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esktop\Tandas\TANDA JAPON\manuscript_metabolomics_japon\Echeverria_et_al_20200219\JUNIO2020\"/>
    </mc:Choice>
  </mc:AlternateContent>
  <bookViews>
    <workbookView xWindow="0" yWindow="0" windowWidth="25200" windowHeight="11985"/>
  </bookViews>
  <sheets>
    <sheet name="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9" i="1" l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Z225" i="1"/>
  <c r="AZ226" i="1"/>
  <c r="AZ227" i="1"/>
  <c r="AZ228" i="1"/>
  <c r="AZ229" i="1"/>
  <c r="AZ230" i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5" i="1"/>
  <c r="AZ276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AZ291" i="1"/>
  <c r="AZ292" i="1"/>
  <c r="AZ293" i="1"/>
  <c r="AZ294" i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AZ307" i="1"/>
  <c r="AZ308" i="1"/>
  <c r="AZ309" i="1"/>
  <c r="AZ310" i="1"/>
  <c r="AZ311" i="1"/>
  <c r="AZ312" i="1"/>
  <c r="AZ313" i="1"/>
  <c r="AZ314" i="1"/>
  <c r="AZ315" i="1"/>
  <c r="AZ316" i="1"/>
  <c r="AZ317" i="1"/>
  <c r="AZ318" i="1"/>
  <c r="AZ319" i="1"/>
  <c r="AZ320" i="1"/>
  <c r="AZ321" i="1"/>
  <c r="AZ322" i="1"/>
  <c r="AZ323" i="1"/>
  <c r="AZ324" i="1"/>
  <c r="AZ325" i="1"/>
  <c r="AZ326" i="1"/>
  <c r="AZ327" i="1"/>
  <c r="AZ328" i="1"/>
  <c r="AZ329" i="1"/>
  <c r="AZ330" i="1"/>
  <c r="AZ331" i="1"/>
  <c r="AZ332" i="1"/>
  <c r="AZ333" i="1"/>
  <c r="AZ334" i="1"/>
  <c r="AZ335" i="1"/>
  <c r="AZ336" i="1"/>
  <c r="AZ337" i="1"/>
  <c r="AZ338" i="1"/>
  <c r="AZ339" i="1"/>
  <c r="AZ340" i="1"/>
  <c r="AZ341" i="1"/>
  <c r="AZ342" i="1"/>
  <c r="AZ343" i="1"/>
  <c r="AZ344" i="1"/>
  <c r="AZ345" i="1"/>
  <c r="AZ346" i="1"/>
  <c r="AZ347" i="1"/>
  <c r="AZ348" i="1"/>
  <c r="AZ349" i="1"/>
  <c r="AZ350" i="1"/>
  <c r="AZ351" i="1"/>
  <c r="AZ352" i="1"/>
  <c r="AZ353" i="1"/>
  <c r="AZ354" i="1"/>
  <c r="AZ355" i="1"/>
  <c r="AZ356" i="1"/>
  <c r="AZ357" i="1"/>
  <c r="AZ358" i="1"/>
  <c r="AZ359" i="1"/>
  <c r="AZ360" i="1"/>
  <c r="AZ361" i="1"/>
  <c r="AZ362" i="1"/>
  <c r="AZ363" i="1"/>
  <c r="AZ364" i="1"/>
  <c r="AZ365" i="1"/>
  <c r="AZ366" i="1"/>
  <c r="AZ367" i="1"/>
  <c r="AZ368" i="1"/>
  <c r="AZ369" i="1"/>
  <c r="AZ370" i="1"/>
  <c r="AZ371" i="1"/>
  <c r="AZ372" i="1"/>
  <c r="AZ373" i="1"/>
  <c r="AZ374" i="1"/>
  <c r="AZ375" i="1"/>
  <c r="AZ376" i="1"/>
  <c r="AZ377" i="1"/>
  <c r="AZ378" i="1"/>
  <c r="AZ379" i="1"/>
  <c r="AZ380" i="1"/>
  <c r="AZ381" i="1"/>
  <c r="AZ382" i="1"/>
  <c r="AZ383" i="1"/>
  <c r="AZ384" i="1"/>
  <c r="AZ385" i="1"/>
  <c r="AZ386" i="1"/>
  <c r="AZ387" i="1"/>
  <c r="AZ388" i="1"/>
  <c r="AZ389" i="1"/>
  <c r="AZ390" i="1"/>
  <c r="AZ391" i="1"/>
  <c r="AZ392" i="1"/>
  <c r="AZ393" i="1"/>
  <c r="AZ394" i="1"/>
  <c r="AZ395" i="1"/>
  <c r="AZ396" i="1"/>
  <c r="AZ397" i="1"/>
  <c r="AZ398" i="1"/>
  <c r="AZ399" i="1"/>
  <c r="AZ400" i="1"/>
  <c r="AZ401" i="1"/>
  <c r="AZ402" i="1"/>
  <c r="AZ403" i="1"/>
  <c r="AZ404" i="1"/>
  <c r="AZ405" i="1"/>
  <c r="AZ406" i="1"/>
  <c r="AZ407" i="1"/>
  <c r="AZ408" i="1"/>
  <c r="AZ409" i="1"/>
  <c r="AZ410" i="1"/>
  <c r="AZ411" i="1"/>
  <c r="AZ412" i="1"/>
  <c r="AZ413" i="1"/>
  <c r="AZ414" i="1"/>
  <c r="AZ415" i="1"/>
  <c r="AZ416" i="1"/>
  <c r="AZ417" i="1"/>
  <c r="AZ418" i="1"/>
  <c r="AZ419" i="1"/>
  <c r="AZ420" i="1"/>
  <c r="AZ421" i="1"/>
  <c r="AZ422" i="1"/>
  <c r="AZ423" i="1"/>
  <c r="AZ424" i="1"/>
  <c r="AZ425" i="1"/>
  <c r="AZ426" i="1"/>
  <c r="AZ427" i="1"/>
  <c r="AZ428" i="1"/>
  <c r="AZ429" i="1"/>
  <c r="AZ430" i="1"/>
  <c r="AZ431" i="1"/>
  <c r="AZ432" i="1"/>
  <c r="AZ433" i="1"/>
  <c r="AZ434" i="1"/>
  <c r="AZ435" i="1"/>
  <c r="AZ436" i="1"/>
  <c r="AZ437" i="1"/>
  <c r="AZ438" i="1"/>
  <c r="AZ439" i="1"/>
  <c r="AZ440" i="1"/>
  <c r="AZ441" i="1"/>
  <c r="AZ442" i="1"/>
  <c r="AZ443" i="1"/>
  <c r="AZ444" i="1"/>
  <c r="AZ445" i="1"/>
  <c r="AZ446" i="1"/>
  <c r="AZ447" i="1"/>
  <c r="AZ448" i="1"/>
  <c r="AZ449" i="1"/>
  <c r="AZ450" i="1"/>
  <c r="AZ451" i="1"/>
  <c r="AZ452" i="1"/>
  <c r="AZ453" i="1"/>
  <c r="AZ454" i="1"/>
  <c r="AZ455" i="1"/>
  <c r="AZ456" i="1"/>
  <c r="AZ457" i="1"/>
  <c r="AZ458" i="1"/>
  <c r="AZ459" i="1"/>
  <c r="AZ460" i="1"/>
  <c r="AZ461" i="1"/>
  <c r="AZ462" i="1"/>
  <c r="AZ463" i="1"/>
  <c r="AZ464" i="1"/>
  <c r="AZ465" i="1"/>
  <c r="AZ466" i="1"/>
  <c r="AZ467" i="1"/>
  <c r="AZ468" i="1"/>
  <c r="AZ469" i="1"/>
  <c r="AZ470" i="1"/>
  <c r="AZ471" i="1"/>
  <c r="AZ472" i="1"/>
  <c r="AZ473" i="1"/>
  <c r="AZ474" i="1"/>
  <c r="AZ475" i="1"/>
  <c r="AZ476" i="1"/>
  <c r="AZ477" i="1"/>
  <c r="AZ478" i="1"/>
  <c r="AZ479" i="1"/>
  <c r="AZ480" i="1"/>
  <c r="AZ481" i="1"/>
  <c r="AZ482" i="1"/>
  <c r="AZ483" i="1"/>
  <c r="AZ484" i="1"/>
  <c r="AZ485" i="1"/>
  <c r="AZ486" i="1"/>
  <c r="AZ487" i="1"/>
  <c r="AZ488" i="1"/>
  <c r="AZ489" i="1"/>
  <c r="AZ490" i="1"/>
  <c r="AZ491" i="1"/>
  <c r="AZ492" i="1"/>
  <c r="AZ493" i="1"/>
  <c r="AZ494" i="1"/>
  <c r="AZ495" i="1"/>
  <c r="AZ496" i="1"/>
  <c r="AZ497" i="1"/>
  <c r="AZ498" i="1"/>
  <c r="AZ499" i="1"/>
  <c r="AZ500" i="1"/>
  <c r="AZ501" i="1"/>
  <c r="AZ502" i="1"/>
  <c r="AZ503" i="1"/>
  <c r="AZ504" i="1"/>
  <c r="AZ505" i="1"/>
  <c r="AZ506" i="1"/>
  <c r="AZ507" i="1"/>
  <c r="AZ508" i="1"/>
  <c r="AZ509" i="1"/>
  <c r="AZ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1" i="1"/>
  <c r="AA462" i="1"/>
  <c r="AA463" i="1"/>
  <c r="AA464" i="1"/>
  <c r="AA465" i="1"/>
  <c r="AA466" i="1"/>
  <c r="AA467" i="1"/>
  <c r="AA468" i="1"/>
  <c r="AA469" i="1"/>
  <c r="AA470" i="1"/>
  <c r="AA471" i="1"/>
  <c r="AA472" i="1"/>
  <c r="AA473" i="1"/>
  <c r="AA474" i="1"/>
  <c r="AA475" i="1"/>
  <c r="AA476" i="1"/>
  <c r="AA477" i="1"/>
  <c r="AA478" i="1"/>
  <c r="AA479" i="1"/>
  <c r="AA480" i="1"/>
  <c r="AA481" i="1"/>
  <c r="AA482" i="1"/>
  <c r="AA483" i="1"/>
  <c r="AA484" i="1"/>
  <c r="AA485" i="1"/>
  <c r="AA486" i="1"/>
  <c r="AA487" i="1"/>
  <c r="AA488" i="1"/>
  <c r="AA489" i="1"/>
  <c r="AA490" i="1"/>
  <c r="AA491" i="1"/>
  <c r="AA492" i="1"/>
  <c r="AA493" i="1"/>
  <c r="AA494" i="1"/>
  <c r="AA495" i="1"/>
  <c r="AA496" i="1"/>
  <c r="AA497" i="1"/>
  <c r="AA498" i="1"/>
  <c r="AA499" i="1"/>
  <c r="AA500" i="1"/>
  <c r="AA501" i="1"/>
  <c r="AA502" i="1"/>
  <c r="AA503" i="1"/>
  <c r="AA504" i="1"/>
  <c r="AA505" i="1"/>
  <c r="AA506" i="1"/>
  <c r="AA507" i="1"/>
  <c r="AA508" i="1"/>
  <c r="AA509" i="1"/>
  <c r="AA8" i="1"/>
  <c r="I149" i="1" l="1"/>
  <c r="J149" i="1"/>
  <c r="AH9" i="1"/>
  <c r="AI9" i="1"/>
  <c r="AH10" i="1"/>
  <c r="AI10" i="1"/>
  <c r="AH11" i="1"/>
  <c r="AI11" i="1"/>
  <c r="AH12" i="1"/>
  <c r="AI12" i="1"/>
  <c r="AH13" i="1"/>
  <c r="AI13" i="1"/>
  <c r="AH14" i="1"/>
  <c r="AI14" i="1"/>
  <c r="AH15" i="1"/>
  <c r="AI15" i="1"/>
  <c r="AH16" i="1"/>
  <c r="AI16" i="1"/>
  <c r="AH17" i="1"/>
  <c r="AI17" i="1"/>
  <c r="AH18" i="1"/>
  <c r="AI18" i="1"/>
  <c r="AH19" i="1"/>
  <c r="AI19" i="1"/>
  <c r="AH20" i="1"/>
  <c r="AI20" i="1"/>
  <c r="AH21" i="1"/>
  <c r="AI21" i="1"/>
  <c r="AH22" i="1"/>
  <c r="AI22" i="1"/>
  <c r="AH23" i="1"/>
  <c r="AI23" i="1"/>
  <c r="AH24" i="1"/>
  <c r="AI24" i="1"/>
  <c r="AH25" i="1"/>
  <c r="AI25" i="1"/>
  <c r="AH26" i="1"/>
  <c r="AI26" i="1"/>
  <c r="AH27" i="1"/>
  <c r="AI27" i="1"/>
  <c r="AH28" i="1"/>
  <c r="AI28" i="1"/>
  <c r="AH29" i="1"/>
  <c r="AI29" i="1"/>
  <c r="AH30" i="1"/>
  <c r="AI30" i="1"/>
  <c r="AH31" i="1"/>
  <c r="AI31" i="1"/>
  <c r="AH32" i="1"/>
  <c r="AI32" i="1"/>
  <c r="AH33" i="1"/>
  <c r="AI33" i="1"/>
  <c r="AH34" i="1"/>
  <c r="AI34" i="1"/>
  <c r="AH35" i="1"/>
  <c r="AI35" i="1"/>
  <c r="AH36" i="1"/>
  <c r="AI36" i="1"/>
  <c r="AH37" i="1"/>
  <c r="AI37" i="1"/>
  <c r="AH38" i="1"/>
  <c r="AI38" i="1"/>
  <c r="AH39" i="1"/>
  <c r="AI39" i="1"/>
  <c r="AH40" i="1"/>
  <c r="AI40" i="1"/>
  <c r="AH41" i="1"/>
  <c r="AI41" i="1"/>
  <c r="AH42" i="1"/>
  <c r="AI42" i="1"/>
  <c r="AH43" i="1"/>
  <c r="AI43" i="1"/>
  <c r="AH44" i="1"/>
  <c r="AI44" i="1"/>
  <c r="AH45" i="1"/>
  <c r="AI45" i="1"/>
  <c r="AH46" i="1"/>
  <c r="AI46" i="1"/>
  <c r="AH47" i="1"/>
  <c r="AI47" i="1"/>
  <c r="AH48" i="1"/>
  <c r="AI48" i="1"/>
  <c r="AH49" i="1"/>
  <c r="AI49" i="1"/>
  <c r="AH50" i="1"/>
  <c r="AI50" i="1"/>
  <c r="AH51" i="1"/>
  <c r="AI51" i="1"/>
  <c r="AH52" i="1"/>
  <c r="AI52" i="1"/>
  <c r="AH53" i="1"/>
  <c r="AI53" i="1"/>
  <c r="AH54" i="1"/>
  <c r="AI54" i="1"/>
  <c r="AH55" i="1"/>
  <c r="AI55" i="1"/>
  <c r="AH56" i="1"/>
  <c r="AI56" i="1"/>
  <c r="AH57" i="1"/>
  <c r="AI57" i="1"/>
  <c r="AH58" i="1"/>
  <c r="AI58" i="1"/>
  <c r="AH59" i="1"/>
  <c r="AI59" i="1"/>
  <c r="AH60" i="1"/>
  <c r="AI60" i="1"/>
  <c r="AH61" i="1"/>
  <c r="AI61" i="1"/>
  <c r="AH62" i="1"/>
  <c r="AI62" i="1"/>
  <c r="AH63" i="1"/>
  <c r="AI63" i="1"/>
  <c r="AH64" i="1"/>
  <c r="AI64" i="1"/>
  <c r="AH65" i="1"/>
  <c r="AI65" i="1"/>
  <c r="AH66" i="1"/>
  <c r="AI66" i="1"/>
  <c r="AH67" i="1"/>
  <c r="AI67" i="1"/>
  <c r="AH68" i="1"/>
  <c r="AI68" i="1"/>
  <c r="AH69" i="1"/>
  <c r="AI69" i="1"/>
  <c r="AH70" i="1"/>
  <c r="AI70" i="1"/>
  <c r="AH71" i="1"/>
  <c r="AI71" i="1"/>
  <c r="AH72" i="1"/>
  <c r="AI72" i="1"/>
  <c r="AH73" i="1"/>
  <c r="AI73" i="1"/>
  <c r="AH74" i="1"/>
  <c r="AI74" i="1"/>
  <c r="AH75" i="1"/>
  <c r="AI75" i="1"/>
  <c r="AH76" i="1"/>
  <c r="AI76" i="1"/>
  <c r="AH77" i="1"/>
  <c r="AI77" i="1"/>
  <c r="AH78" i="1"/>
  <c r="AI78" i="1"/>
  <c r="AH79" i="1"/>
  <c r="AI79" i="1"/>
  <c r="AH80" i="1"/>
  <c r="AI80" i="1"/>
  <c r="AH81" i="1"/>
  <c r="AI81" i="1"/>
  <c r="AH82" i="1"/>
  <c r="AI82" i="1"/>
  <c r="AH83" i="1"/>
  <c r="AI83" i="1"/>
  <c r="AH84" i="1"/>
  <c r="AI84" i="1"/>
  <c r="AH85" i="1"/>
  <c r="AI85" i="1"/>
  <c r="AH86" i="1"/>
  <c r="AI86" i="1"/>
  <c r="AH87" i="1"/>
  <c r="AI87" i="1"/>
  <c r="AH88" i="1"/>
  <c r="AI88" i="1"/>
  <c r="AH89" i="1"/>
  <c r="AI89" i="1"/>
  <c r="AH90" i="1"/>
  <c r="AI90" i="1"/>
  <c r="AH91" i="1"/>
  <c r="AI91" i="1"/>
  <c r="AH92" i="1"/>
  <c r="AI92" i="1"/>
  <c r="AH93" i="1"/>
  <c r="AI93" i="1"/>
  <c r="AH94" i="1"/>
  <c r="AI94" i="1"/>
  <c r="AH95" i="1"/>
  <c r="AI95" i="1"/>
  <c r="AH96" i="1"/>
  <c r="AI96" i="1"/>
  <c r="AH97" i="1"/>
  <c r="AI97" i="1"/>
  <c r="AH98" i="1"/>
  <c r="AI98" i="1"/>
  <c r="AH99" i="1"/>
  <c r="AI99" i="1"/>
  <c r="AH100" i="1"/>
  <c r="AI100" i="1"/>
  <c r="AH101" i="1"/>
  <c r="AI101" i="1"/>
  <c r="AH102" i="1"/>
  <c r="AI102" i="1"/>
  <c r="AH103" i="1"/>
  <c r="AI103" i="1"/>
  <c r="AH104" i="1"/>
  <c r="AI104" i="1"/>
  <c r="AH105" i="1"/>
  <c r="AI105" i="1"/>
  <c r="AH106" i="1"/>
  <c r="AI106" i="1"/>
  <c r="AH107" i="1"/>
  <c r="AI107" i="1"/>
  <c r="AH108" i="1"/>
  <c r="AI108" i="1"/>
  <c r="AH109" i="1"/>
  <c r="AI109" i="1"/>
  <c r="AH110" i="1"/>
  <c r="AI110" i="1"/>
  <c r="AH111" i="1"/>
  <c r="AI111" i="1"/>
  <c r="AH112" i="1"/>
  <c r="AI112" i="1"/>
  <c r="AH113" i="1"/>
  <c r="AI113" i="1"/>
  <c r="AH114" i="1"/>
  <c r="AI114" i="1"/>
  <c r="AH115" i="1"/>
  <c r="AI115" i="1"/>
  <c r="AH116" i="1"/>
  <c r="AI116" i="1"/>
  <c r="AH117" i="1"/>
  <c r="AI117" i="1"/>
  <c r="AH118" i="1"/>
  <c r="AI118" i="1"/>
  <c r="AH119" i="1"/>
  <c r="AI119" i="1"/>
  <c r="AH120" i="1"/>
  <c r="AI120" i="1"/>
  <c r="AH121" i="1"/>
  <c r="AI121" i="1"/>
  <c r="AH122" i="1"/>
  <c r="AI122" i="1"/>
  <c r="AH123" i="1"/>
  <c r="AI123" i="1"/>
  <c r="AH124" i="1"/>
  <c r="AI124" i="1"/>
  <c r="AH125" i="1"/>
  <c r="AI125" i="1"/>
  <c r="AH126" i="1"/>
  <c r="AI126" i="1"/>
  <c r="AH127" i="1"/>
  <c r="AI127" i="1"/>
  <c r="AH128" i="1"/>
  <c r="AI128" i="1"/>
  <c r="AH129" i="1"/>
  <c r="AI129" i="1"/>
  <c r="AH130" i="1"/>
  <c r="AI130" i="1"/>
  <c r="AH131" i="1"/>
  <c r="AI131" i="1"/>
  <c r="AH132" i="1"/>
  <c r="AI132" i="1"/>
  <c r="AH133" i="1"/>
  <c r="AI133" i="1"/>
  <c r="AH134" i="1"/>
  <c r="AI134" i="1"/>
  <c r="AH135" i="1"/>
  <c r="AI135" i="1"/>
  <c r="AH136" i="1"/>
  <c r="AI136" i="1"/>
  <c r="AH137" i="1"/>
  <c r="AI137" i="1"/>
  <c r="AH138" i="1"/>
  <c r="AI138" i="1"/>
  <c r="AH139" i="1"/>
  <c r="AI139" i="1"/>
  <c r="AH140" i="1"/>
  <c r="AI140" i="1"/>
  <c r="AH141" i="1"/>
  <c r="AI141" i="1"/>
  <c r="AH142" i="1"/>
  <c r="AI142" i="1"/>
  <c r="AH143" i="1"/>
  <c r="AI143" i="1"/>
  <c r="AH144" i="1"/>
  <c r="AI144" i="1"/>
  <c r="AH145" i="1"/>
  <c r="AI145" i="1"/>
  <c r="AH146" i="1"/>
  <c r="AI146" i="1"/>
  <c r="AH147" i="1"/>
  <c r="AI147" i="1"/>
  <c r="AH148" i="1"/>
  <c r="AI148" i="1"/>
  <c r="AH149" i="1"/>
  <c r="AI149" i="1"/>
  <c r="AH150" i="1"/>
  <c r="AI150" i="1"/>
  <c r="AH151" i="1"/>
  <c r="AI151" i="1"/>
  <c r="AH152" i="1"/>
  <c r="AI152" i="1"/>
  <c r="AH153" i="1"/>
  <c r="AI153" i="1"/>
  <c r="AH154" i="1"/>
  <c r="AI154" i="1"/>
  <c r="AH155" i="1"/>
  <c r="AI155" i="1"/>
  <c r="AH156" i="1"/>
  <c r="AI156" i="1"/>
  <c r="AH157" i="1"/>
  <c r="AI157" i="1"/>
  <c r="AH158" i="1"/>
  <c r="AI158" i="1"/>
  <c r="AH159" i="1"/>
  <c r="AI159" i="1"/>
  <c r="AH160" i="1"/>
  <c r="AI160" i="1"/>
  <c r="AH161" i="1"/>
  <c r="AI161" i="1"/>
  <c r="AH162" i="1"/>
  <c r="AI162" i="1"/>
  <c r="AH163" i="1"/>
  <c r="AI163" i="1"/>
  <c r="AH164" i="1"/>
  <c r="AI164" i="1"/>
  <c r="AH165" i="1"/>
  <c r="AI165" i="1"/>
  <c r="AH166" i="1"/>
  <c r="AI166" i="1"/>
  <c r="AH167" i="1"/>
  <c r="AI167" i="1"/>
  <c r="AH168" i="1"/>
  <c r="AI168" i="1"/>
  <c r="AH169" i="1"/>
  <c r="AI169" i="1"/>
  <c r="AH170" i="1"/>
  <c r="AI170" i="1"/>
  <c r="AH171" i="1"/>
  <c r="AI171" i="1"/>
  <c r="AH172" i="1"/>
  <c r="AI172" i="1"/>
  <c r="AH173" i="1"/>
  <c r="AI173" i="1"/>
  <c r="AH174" i="1"/>
  <c r="AI174" i="1"/>
  <c r="AH175" i="1"/>
  <c r="AI175" i="1"/>
  <c r="AH176" i="1"/>
  <c r="AI176" i="1"/>
  <c r="AH177" i="1"/>
  <c r="AI177" i="1"/>
  <c r="AH178" i="1"/>
  <c r="AI178" i="1"/>
  <c r="AH179" i="1"/>
  <c r="AI179" i="1"/>
  <c r="AH180" i="1"/>
  <c r="AI180" i="1"/>
  <c r="AH181" i="1"/>
  <c r="AI181" i="1"/>
  <c r="AH182" i="1"/>
  <c r="AI182" i="1"/>
  <c r="AH183" i="1"/>
  <c r="AI183" i="1"/>
  <c r="AH184" i="1"/>
  <c r="AI184" i="1"/>
  <c r="AH185" i="1"/>
  <c r="AI185" i="1"/>
  <c r="AH186" i="1"/>
  <c r="AI186" i="1"/>
  <c r="AH187" i="1"/>
  <c r="AI187" i="1"/>
  <c r="AH188" i="1"/>
  <c r="AI188" i="1"/>
  <c r="AH189" i="1"/>
  <c r="AI189" i="1"/>
  <c r="AH190" i="1"/>
  <c r="AI190" i="1"/>
  <c r="AH191" i="1"/>
  <c r="AI191" i="1"/>
  <c r="AH192" i="1"/>
  <c r="AI192" i="1"/>
  <c r="AH193" i="1"/>
  <c r="AI193" i="1"/>
  <c r="AH194" i="1"/>
  <c r="AI194" i="1"/>
  <c r="AH195" i="1"/>
  <c r="AI195" i="1"/>
  <c r="AH196" i="1"/>
  <c r="AI196" i="1"/>
  <c r="AH197" i="1"/>
  <c r="AI197" i="1"/>
  <c r="AH198" i="1"/>
  <c r="AI198" i="1"/>
  <c r="AH199" i="1"/>
  <c r="AI199" i="1"/>
  <c r="AH200" i="1"/>
  <c r="AI200" i="1"/>
  <c r="AH201" i="1"/>
  <c r="AI201" i="1"/>
  <c r="AH202" i="1"/>
  <c r="AI202" i="1"/>
  <c r="AH203" i="1"/>
  <c r="AI203" i="1"/>
  <c r="AH204" i="1"/>
  <c r="AI204" i="1"/>
  <c r="AH205" i="1"/>
  <c r="AI205" i="1"/>
  <c r="AH206" i="1"/>
  <c r="AI206" i="1"/>
  <c r="AH207" i="1"/>
  <c r="AI207" i="1"/>
  <c r="AH208" i="1"/>
  <c r="AI208" i="1"/>
  <c r="AH209" i="1"/>
  <c r="AI209" i="1"/>
  <c r="AH210" i="1"/>
  <c r="AI210" i="1"/>
  <c r="AH211" i="1"/>
  <c r="AI211" i="1"/>
  <c r="AH212" i="1"/>
  <c r="AI212" i="1"/>
  <c r="AH213" i="1"/>
  <c r="AI213" i="1"/>
  <c r="AH214" i="1"/>
  <c r="AI214" i="1"/>
  <c r="AH215" i="1"/>
  <c r="AI215" i="1"/>
  <c r="AH216" i="1"/>
  <c r="AI216" i="1"/>
  <c r="AH217" i="1"/>
  <c r="AI217" i="1"/>
  <c r="AH218" i="1"/>
  <c r="AI218" i="1"/>
  <c r="AH219" i="1"/>
  <c r="AI219" i="1"/>
  <c r="AH220" i="1"/>
  <c r="AI220" i="1"/>
  <c r="AH221" i="1"/>
  <c r="AI221" i="1"/>
  <c r="AH222" i="1"/>
  <c r="AI222" i="1"/>
  <c r="AH223" i="1"/>
  <c r="AI223" i="1"/>
  <c r="AH224" i="1"/>
  <c r="AI224" i="1"/>
  <c r="AH225" i="1"/>
  <c r="AI225" i="1"/>
  <c r="AH226" i="1"/>
  <c r="AI226" i="1"/>
  <c r="AH227" i="1"/>
  <c r="AI227" i="1"/>
  <c r="AH228" i="1"/>
  <c r="AI228" i="1"/>
  <c r="AH229" i="1"/>
  <c r="AI229" i="1"/>
  <c r="AH230" i="1"/>
  <c r="AI230" i="1"/>
  <c r="AH231" i="1"/>
  <c r="AI231" i="1"/>
  <c r="AH232" i="1"/>
  <c r="AI232" i="1"/>
  <c r="AH233" i="1"/>
  <c r="AI233" i="1"/>
  <c r="AH234" i="1"/>
  <c r="AI234" i="1"/>
  <c r="AH235" i="1"/>
  <c r="AI235" i="1"/>
  <c r="AH236" i="1"/>
  <c r="AI236" i="1"/>
  <c r="AH237" i="1"/>
  <c r="AI237" i="1"/>
  <c r="AH238" i="1"/>
  <c r="AI238" i="1"/>
  <c r="AH239" i="1"/>
  <c r="AI239" i="1"/>
  <c r="AH240" i="1"/>
  <c r="AI240" i="1"/>
  <c r="AH241" i="1"/>
  <c r="AI241" i="1"/>
  <c r="AH242" i="1"/>
  <c r="AI242" i="1"/>
  <c r="AH243" i="1"/>
  <c r="AI243" i="1"/>
  <c r="AH244" i="1"/>
  <c r="AI244" i="1"/>
  <c r="AH245" i="1"/>
  <c r="AI245" i="1"/>
  <c r="AH246" i="1"/>
  <c r="AI246" i="1"/>
  <c r="AH247" i="1"/>
  <c r="AI247" i="1"/>
  <c r="AH248" i="1"/>
  <c r="AI248" i="1"/>
  <c r="AH249" i="1"/>
  <c r="AI249" i="1"/>
  <c r="AH250" i="1"/>
  <c r="AI250" i="1"/>
  <c r="AH251" i="1"/>
  <c r="AI251" i="1"/>
  <c r="AH252" i="1"/>
  <c r="AI252" i="1"/>
  <c r="AH253" i="1"/>
  <c r="AI253" i="1"/>
  <c r="AH254" i="1"/>
  <c r="AI254" i="1"/>
  <c r="AH255" i="1"/>
  <c r="AI255" i="1"/>
  <c r="AH256" i="1"/>
  <c r="AI256" i="1"/>
  <c r="AH257" i="1"/>
  <c r="AI257" i="1"/>
  <c r="AH258" i="1"/>
  <c r="AI258" i="1"/>
  <c r="AH259" i="1"/>
  <c r="AI259" i="1"/>
  <c r="AH260" i="1"/>
  <c r="AI260" i="1"/>
  <c r="AH261" i="1"/>
  <c r="AI261" i="1"/>
  <c r="AH262" i="1"/>
  <c r="AI262" i="1"/>
  <c r="AH263" i="1"/>
  <c r="AI263" i="1"/>
  <c r="AH264" i="1"/>
  <c r="AI264" i="1"/>
  <c r="AH265" i="1"/>
  <c r="AI265" i="1"/>
  <c r="AH266" i="1"/>
  <c r="AI266" i="1"/>
  <c r="AH267" i="1"/>
  <c r="AI267" i="1"/>
  <c r="AH268" i="1"/>
  <c r="AI268" i="1"/>
  <c r="AH269" i="1"/>
  <c r="AI269" i="1"/>
  <c r="AH270" i="1"/>
  <c r="AI270" i="1"/>
  <c r="AH271" i="1"/>
  <c r="AI271" i="1"/>
  <c r="AH272" i="1"/>
  <c r="AI272" i="1"/>
  <c r="AH273" i="1"/>
  <c r="AI273" i="1"/>
  <c r="AH274" i="1"/>
  <c r="AI274" i="1"/>
  <c r="AH275" i="1"/>
  <c r="AI275" i="1"/>
  <c r="AH276" i="1"/>
  <c r="AI276" i="1"/>
  <c r="AH277" i="1"/>
  <c r="AI277" i="1"/>
  <c r="AH278" i="1"/>
  <c r="AI278" i="1"/>
  <c r="AH279" i="1"/>
  <c r="AI279" i="1"/>
  <c r="AH280" i="1"/>
  <c r="AI280" i="1"/>
  <c r="AH281" i="1"/>
  <c r="AI281" i="1"/>
  <c r="AH282" i="1"/>
  <c r="AI282" i="1"/>
  <c r="AH283" i="1"/>
  <c r="AI283" i="1"/>
  <c r="AH284" i="1"/>
  <c r="AI284" i="1"/>
  <c r="AH285" i="1"/>
  <c r="AI285" i="1"/>
  <c r="AH286" i="1"/>
  <c r="AI286" i="1"/>
  <c r="AH287" i="1"/>
  <c r="AI287" i="1"/>
  <c r="AH288" i="1"/>
  <c r="AI288" i="1"/>
  <c r="AH289" i="1"/>
  <c r="AI289" i="1"/>
  <c r="AH290" i="1"/>
  <c r="AI290" i="1"/>
  <c r="AH291" i="1"/>
  <c r="AI291" i="1"/>
  <c r="AH292" i="1"/>
  <c r="AI292" i="1"/>
  <c r="AH293" i="1"/>
  <c r="AI293" i="1"/>
  <c r="AH294" i="1"/>
  <c r="AI294" i="1"/>
  <c r="AH295" i="1"/>
  <c r="AI295" i="1"/>
  <c r="AH296" i="1"/>
  <c r="AI296" i="1"/>
  <c r="AH297" i="1"/>
  <c r="AI297" i="1"/>
  <c r="AH298" i="1"/>
  <c r="AI298" i="1"/>
  <c r="AH299" i="1"/>
  <c r="AI299" i="1"/>
  <c r="AH300" i="1"/>
  <c r="AI300" i="1"/>
  <c r="AH301" i="1"/>
  <c r="AI301" i="1"/>
  <c r="AH302" i="1"/>
  <c r="AI302" i="1"/>
  <c r="AH303" i="1"/>
  <c r="AI303" i="1"/>
  <c r="AH304" i="1"/>
  <c r="AI304" i="1"/>
  <c r="AH305" i="1"/>
  <c r="AI305" i="1"/>
  <c r="AH306" i="1"/>
  <c r="AI306" i="1"/>
  <c r="AH307" i="1"/>
  <c r="AI307" i="1"/>
  <c r="AH308" i="1"/>
  <c r="AI308" i="1"/>
  <c r="AH309" i="1"/>
  <c r="AI309" i="1"/>
  <c r="AH310" i="1"/>
  <c r="AI310" i="1"/>
  <c r="AH311" i="1"/>
  <c r="AI311" i="1"/>
  <c r="AH312" i="1"/>
  <c r="AI312" i="1"/>
  <c r="AH313" i="1"/>
  <c r="AI313" i="1"/>
  <c r="AH314" i="1"/>
  <c r="AI314" i="1"/>
  <c r="AH315" i="1"/>
  <c r="AI315" i="1"/>
  <c r="AH316" i="1"/>
  <c r="AI316" i="1"/>
  <c r="AH317" i="1"/>
  <c r="AI317" i="1"/>
  <c r="AH318" i="1"/>
  <c r="AI318" i="1"/>
  <c r="AH319" i="1"/>
  <c r="AI319" i="1"/>
  <c r="AH320" i="1"/>
  <c r="AI320" i="1"/>
  <c r="AH321" i="1"/>
  <c r="AI321" i="1"/>
  <c r="AH322" i="1"/>
  <c r="AI322" i="1"/>
  <c r="AH323" i="1"/>
  <c r="AI323" i="1"/>
  <c r="AH324" i="1"/>
  <c r="AI324" i="1"/>
  <c r="AH325" i="1"/>
  <c r="AI325" i="1"/>
  <c r="AH326" i="1"/>
  <c r="AI326" i="1"/>
  <c r="AH327" i="1"/>
  <c r="AI327" i="1"/>
  <c r="AH328" i="1"/>
  <c r="AI328" i="1"/>
  <c r="AH329" i="1"/>
  <c r="AI329" i="1"/>
  <c r="AH330" i="1"/>
  <c r="AI330" i="1"/>
  <c r="AH331" i="1"/>
  <c r="AI331" i="1"/>
  <c r="AH332" i="1"/>
  <c r="AI332" i="1"/>
  <c r="AH333" i="1"/>
  <c r="AI333" i="1"/>
  <c r="AH334" i="1"/>
  <c r="AI334" i="1"/>
  <c r="AH335" i="1"/>
  <c r="AI335" i="1"/>
  <c r="AH336" i="1"/>
  <c r="AI336" i="1"/>
  <c r="AH337" i="1"/>
  <c r="AI337" i="1"/>
  <c r="AH338" i="1"/>
  <c r="AI338" i="1"/>
  <c r="AH339" i="1"/>
  <c r="AI339" i="1"/>
  <c r="AH340" i="1"/>
  <c r="AI340" i="1"/>
  <c r="AH341" i="1"/>
  <c r="AI341" i="1"/>
  <c r="AH342" i="1"/>
  <c r="AI342" i="1"/>
  <c r="AH343" i="1"/>
  <c r="AI343" i="1"/>
  <c r="AH344" i="1"/>
  <c r="AI344" i="1"/>
  <c r="AH345" i="1"/>
  <c r="AI345" i="1"/>
  <c r="AH346" i="1"/>
  <c r="AI346" i="1"/>
  <c r="AH347" i="1"/>
  <c r="AI347" i="1"/>
  <c r="AH348" i="1"/>
  <c r="AI348" i="1"/>
  <c r="AH349" i="1"/>
  <c r="AI349" i="1"/>
  <c r="AH350" i="1"/>
  <c r="AI350" i="1"/>
  <c r="AH351" i="1"/>
  <c r="AI351" i="1"/>
  <c r="AH352" i="1"/>
  <c r="AI352" i="1"/>
  <c r="AH353" i="1"/>
  <c r="AI353" i="1"/>
  <c r="AH354" i="1"/>
  <c r="AI354" i="1"/>
  <c r="AH355" i="1"/>
  <c r="AI355" i="1"/>
  <c r="AH356" i="1"/>
  <c r="AI356" i="1"/>
  <c r="AH357" i="1"/>
  <c r="AI357" i="1"/>
  <c r="AH358" i="1"/>
  <c r="AI358" i="1"/>
  <c r="AH359" i="1"/>
  <c r="AI359" i="1"/>
  <c r="AH360" i="1"/>
  <c r="AI360" i="1"/>
  <c r="AH361" i="1"/>
  <c r="AI361" i="1"/>
  <c r="AH362" i="1"/>
  <c r="AI362" i="1"/>
  <c r="AH363" i="1"/>
  <c r="AI363" i="1"/>
  <c r="AH364" i="1"/>
  <c r="AI364" i="1"/>
  <c r="AH365" i="1"/>
  <c r="AI365" i="1"/>
  <c r="AH366" i="1"/>
  <c r="AI366" i="1"/>
  <c r="AH367" i="1"/>
  <c r="AI367" i="1"/>
  <c r="AH368" i="1"/>
  <c r="AI368" i="1"/>
  <c r="AH369" i="1"/>
  <c r="AI369" i="1"/>
  <c r="AH370" i="1"/>
  <c r="AI370" i="1"/>
  <c r="AH371" i="1"/>
  <c r="AI371" i="1"/>
  <c r="AH372" i="1"/>
  <c r="AI372" i="1"/>
  <c r="AH373" i="1"/>
  <c r="AI373" i="1"/>
  <c r="AH374" i="1"/>
  <c r="AI374" i="1"/>
  <c r="AH375" i="1"/>
  <c r="AI375" i="1"/>
  <c r="AH376" i="1"/>
  <c r="AI376" i="1"/>
  <c r="AH377" i="1"/>
  <c r="AI377" i="1"/>
  <c r="AH378" i="1"/>
  <c r="AI378" i="1"/>
  <c r="AH379" i="1"/>
  <c r="AI379" i="1"/>
  <c r="AH380" i="1"/>
  <c r="AI380" i="1"/>
  <c r="AH381" i="1"/>
  <c r="AI381" i="1"/>
  <c r="AH382" i="1"/>
  <c r="AI382" i="1"/>
  <c r="AH383" i="1"/>
  <c r="AI383" i="1"/>
  <c r="AH384" i="1"/>
  <c r="AI384" i="1"/>
  <c r="AH385" i="1"/>
  <c r="AI385" i="1"/>
  <c r="AH386" i="1"/>
  <c r="AI386" i="1"/>
  <c r="AH387" i="1"/>
  <c r="AI387" i="1"/>
  <c r="AH388" i="1"/>
  <c r="AI388" i="1"/>
  <c r="AH389" i="1"/>
  <c r="AI389" i="1"/>
  <c r="AH390" i="1"/>
  <c r="AI390" i="1"/>
  <c r="AH391" i="1"/>
  <c r="AI391" i="1"/>
  <c r="AH392" i="1"/>
  <c r="AI392" i="1"/>
  <c r="AH393" i="1"/>
  <c r="AI393" i="1"/>
  <c r="AH394" i="1"/>
  <c r="AI394" i="1"/>
  <c r="AH395" i="1"/>
  <c r="AI395" i="1"/>
  <c r="AH396" i="1"/>
  <c r="AI396" i="1"/>
  <c r="AH397" i="1"/>
  <c r="AI397" i="1"/>
  <c r="AH398" i="1"/>
  <c r="AI398" i="1"/>
  <c r="AH399" i="1"/>
  <c r="AI399" i="1"/>
  <c r="AH400" i="1"/>
  <c r="AI400" i="1"/>
  <c r="AH401" i="1"/>
  <c r="AI401" i="1"/>
  <c r="AH402" i="1"/>
  <c r="AI402" i="1"/>
  <c r="AH403" i="1"/>
  <c r="AI403" i="1"/>
  <c r="AH404" i="1"/>
  <c r="AI404" i="1"/>
  <c r="AH405" i="1"/>
  <c r="AI405" i="1"/>
  <c r="AH406" i="1"/>
  <c r="AI406" i="1"/>
  <c r="AH407" i="1"/>
  <c r="AI407" i="1"/>
  <c r="AH408" i="1"/>
  <c r="AI408" i="1"/>
  <c r="AH409" i="1"/>
  <c r="AI409" i="1"/>
  <c r="AH410" i="1"/>
  <c r="AI410" i="1"/>
  <c r="AH411" i="1"/>
  <c r="AI411" i="1"/>
  <c r="AH412" i="1"/>
  <c r="AI412" i="1"/>
  <c r="AH413" i="1"/>
  <c r="AI413" i="1"/>
  <c r="AH414" i="1"/>
  <c r="AI414" i="1"/>
  <c r="AH415" i="1"/>
  <c r="AI415" i="1"/>
  <c r="AH416" i="1"/>
  <c r="AI416" i="1"/>
  <c r="AH417" i="1"/>
  <c r="AI417" i="1"/>
  <c r="AH418" i="1"/>
  <c r="AI418" i="1"/>
  <c r="AH419" i="1"/>
  <c r="AI419" i="1"/>
  <c r="AH420" i="1"/>
  <c r="AI420" i="1"/>
  <c r="AH421" i="1"/>
  <c r="AI421" i="1"/>
  <c r="AH422" i="1"/>
  <c r="AI422" i="1"/>
  <c r="AH423" i="1"/>
  <c r="AI423" i="1"/>
  <c r="AH424" i="1"/>
  <c r="AI424" i="1"/>
  <c r="AH425" i="1"/>
  <c r="AI425" i="1"/>
  <c r="AH426" i="1"/>
  <c r="AI426" i="1"/>
  <c r="AH427" i="1"/>
  <c r="AI427" i="1"/>
  <c r="AH428" i="1"/>
  <c r="AI428" i="1"/>
  <c r="AH429" i="1"/>
  <c r="AI429" i="1"/>
  <c r="AH430" i="1"/>
  <c r="AI430" i="1"/>
  <c r="AH431" i="1"/>
  <c r="AI431" i="1"/>
  <c r="AH432" i="1"/>
  <c r="AI432" i="1"/>
  <c r="AH433" i="1"/>
  <c r="AI433" i="1"/>
  <c r="AH434" i="1"/>
  <c r="AI434" i="1"/>
  <c r="AH435" i="1"/>
  <c r="AI435" i="1"/>
  <c r="AH436" i="1"/>
  <c r="AI436" i="1"/>
  <c r="AH437" i="1"/>
  <c r="AI437" i="1"/>
  <c r="AH438" i="1"/>
  <c r="AI438" i="1"/>
  <c r="AH439" i="1"/>
  <c r="AI439" i="1"/>
  <c r="AH440" i="1"/>
  <c r="AI440" i="1"/>
  <c r="AH441" i="1"/>
  <c r="AI441" i="1"/>
  <c r="AH442" i="1"/>
  <c r="AI442" i="1"/>
  <c r="AH443" i="1"/>
  <c r="AI443" i="1"/>
  <c r="AH444" i="1"/>
  <c r="AI444" i="1"/>
  <c r="AH445" i="1"/>
  <c r="AI445" i="1"/>
  <c r="AH446" i="1"/>
  <c r="AI446" i="1"/>
  <c r="AH447" i="1"/>
  <c r="AI447" i="1"/>
  <c r="AH448" i="1"/>
  <c r="AI448" i="1"/>
  <c r="AH449" i="1"/>
  <c r="AI449" i="1"/>
  <c r="AH450" i="1"/>
  <c r="AI450" i="1"/>
  <c r="AH451" i="1"/>
  <c r="AI451" i="1"/>
  <c r="AH452" i="1"/>
  <c r="AI452" i="1"/>
  <c r="AH453" i="1"/>
  <c r="AI453" i="1"/>
  <c r="AH454" i="1"/>
  <c r="AI454" i="1"/>
  <c r="AH455" i="1"/>
  <c r="AI455" i="1"/>
  <c r="AH456" i="1"/>
  <c r="AI456" i="1"/>
  <c r="AH457" i="1"/>
  <c r="AI457" i="1"/>
  <c r="AH458" i="1"/>
  <c r="AI458" i="1"/>
  <c r="AH459" i="1"/>
  <c r="AI459" i="1"/>
  <c r="AH460" i="1"/>
  <c r="AI460" i="1"/>
  <c r="AH461" i="1"/>
  <c r="AI461" i="1"/>
  <c r="AH462" i="1"/>
  <c r="AI462" i="1"/>
  <c r="AH463" i="1"/>
  <c r="AI463" i="1"/>
  <c r="AH464" i="1"/>
  <c r="AI464" i="1"/>
  <c r="AH465" i="1"/>
  <c r="AI465" i="1"/>
  <c r="AH466" i="1"/>
  <c r="AI466" i="1"/>
  <c r="AH467" i="1"/>
  <c r="AI467" i="1"/>
  <c r="AH468" i="1"/>
  <c r="AI468" i="1"/>
  <c r="AH469" i="1"/>
  <c r="AI469" i="1"/>
  <c r="AH470" i="1"/>
  <c r="AI470" i="1"/>
  <c r="AH471" i="1"/>
  <c r="AI471" i="1"/>
  <c r="AH472" i="1"/>
  <c r="AI472" i="1"/>
  <c r="AH473" i="1"/>
  <c r="AI473" i="1"/>
  <c r="AH474" i="1"/>
  <c r="AI474" i="1"/>
  <c r="AH475" i="1"/>
  <c r="AI475" i="1"/>
  <c r="AH476" i="1"/>
  <c r="AI476" i="1"/>
  <c r="AH477" i="1"/>
  <c r="AI477" i="1"/>
  <c r="AH478" i="1"/>
  <c r="AI478" i="1"/>
  <c r="AH479" i="1"/>
  <c r="AI479" i="1"/>
  <c r="AH480" i="1"/>
  <c r="AI480" i="1"/>
  <c r="AH481" i="1"/>
  <c r="AI481" i="1"/>
  <c r="AH482" i="1"/>
  <c r="AI482" i="1"/>
  <c r="AH483" i="1"/>
  <c r="AI483" i="1"/>
  <c r="AH484" i="1"/>
  <c r="AI484" i="1"/>
  <c r="AH485" i="1"/>
  <c r="AI485" i="1"/>
  <c r="AH486" i="1"/>
  <c r="AI486" i="1"/>
  <c r="AH487" i="1"/>
  <c r="AI487" i="1"/>
  <c r="AH488" i="1"/>
  <c r="AI488" i="1"/>
  <c r="AH489" i="1"/>
  <c r="AI489" i="1"/>
  <c r="AH490" i="1"/>
  <c r="AI490" i="1"/>
  <c r="AH491" i="1"/>
  <c r="AI491" i="1"/>
  <c r="AH492" i="1"/>
  <c r="AI492" i="1"/>
  <c r="AH493" i="1"/>
  <c r="AI493" i="1"/>
  <c r="AH494" i="1"/>
  <c r="AI494" i="1"/>
  <c r="AH495" i="1"/>
  <c r="AI495" i="1"/>
  <c r="AH496" i="1"/>
  <c r="AI496" i="1"/>
  <c r="AH497" i="1"/>
  <c r="AI497" i="1"/>
  <c r="AH498" i="1"/>
  <c r="AI498" i="1"/>
  <c r="AH499" i="1"/>
  <c r="AI499" i="1"/>
  <c r="AH500" i="1"/>
  <c r="AI500" i="1"/>
  <c r="AH501" i="1"/>
  <c r="AI501" i="1"/>
  <c r="AH502" i="1"/>
  <c r="AI502" i="1"/>
  <c r="AH503" i="1"/>
  <c r="AI503" i="1"/>
  <c r="AH504" i="1"/>
  <c r="AI504" i="1"/>
  <c r="AH505" i="1"/>
  <c r="AI505" i="1"/>
  <c r="AH506" i="1"/>
  <c r="AI506" i="1"/>
  <c r="AH507" i="1"/>
  <c r="AI507" i="1"/>
  <c r="AH508" i="1"/>
  <c r="AI508" i="1"/>
  <c r="AH509" i="1"/>
  <c r="AI509" i="1"/>
  <c r="AI8" i="1"/>
  <c r="AH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I108" i="1"/>
  <c r="J108" i="1"/>
  <c r="I109" i="1"/>
  <c r="J109" i="1"/>
  <c r="I110" i="1"/>
  <c r="J110" i="1"/>
  <c r="I111" i="1"/>
  <c r="J111" i="1"/>
  <c r="I112" i="1"/>
  <c r="J112" i="1"/>
  <c r="I113" i="1"/>
  <c r="J113" i="1"/>
  <c r="I114" i="1"/>
  <c r="J114" i="1"/>
  <c r="I115" i="1"/>
  <c r="J115" i="1"/>
  <c r="I116" i="1"/>
  <c r="J116" i="1"/>
  <c r="I117" i="1"/>
  <c r="J117" i="1"/>
  <c r="I118" i="1"/>
  <c r="J118" i="1"/>
  <c r="I119" i="1"/>
  <c r="J119" i="1"/>
  <c r="I120" i="1"/>
  <c r="J120" i="1"/>
  <c r="I121" i="1"/>
  <c r="J121" i="1"/>
  <c r="I122" i="1"/>
  <c r="J122" i="1"/>
  <c r="I123" i="1"/>
  <c r="J123" i="1"/>
  <c r="I124" i="1"/>
  <c r="J124" i="1"/>
  <c r="I125" i="1"/>
  <c r="J125" i="1"/>
  <c r="I126" i="1"/>
  <c r="J126" i="1"/>
  <c r="I127" i="1"/>
  <c r="J127" i="1"/>
  <c r="I128" i="1"/>
  <c r="J128" i="1"/>
  <c r="I129" i="1"/>
  <c r="J129" i="1"/>
  <c r="I130" i="1"/>
  <c r="J130" i="1"/>
  <c r="I131" i="1"/>
  <c r="J131" i="1"/>
  <c r="I132" i="1"/>
  <c r="J132" i="1"/>
  <c r="I133" i="1"/>
  <c r="J133" i="1"/>
  <c r="I134" i="1"/>
  <c r="J134" i="1"/>
  <c r="I135" i="1"/>
  <c r="J135" i="1"/>
  <c r="I136" i="1"/>
  <c r="J136" i="1"/>
  <c r="I137" i="1"/>
  <c r="J137" i="1"/>
  <c r="I138" i="1"/>
  <c r="J138" i="1"/>
  <c r="I139" i="1"/>
  <c r="J139" i="1"/>
  <c r="I140" i="1"/>
  <c r="J140" i="1"/>
  <c r="I141" i="1"/>
  <c r="J141" i="1"/>
  <c r="I142" i="1"/>
  <c r="J142" i="1"/>
  <c r="I143" i="1"/>
  <c r="J143" i="1"/>
  <c r="I144" i="1"/>
  <c r="J144" i="1"/>
  <c r="I145" i="1"/>
  <c r="J145" i="1"/>
  <c r="I146" i="1"/>
  <c r="J146" i="1"/>
  <c r="I147" i="1"/>
  <c r="J147" i="1"/>
  <c r="I148" i="1"/>
  <c r="J148" i="1"/>
  <c r="I150" i="1"/>
  <c r="J150" i="1"/>
  <c r="I151" i="1"/>
  <c r="J151" i="1"/>
  <c r="I152" i="1"/>
  <c r="J152" i="1"/>
  <c r="I153" i="1"/>
  <c r="J153" i="1"/>
  <c r="I154" i="1"/>
  <c r="J154" i="1"/>
  <c r="I155" i="1"/>
  <c r="J155" i="1"/>
  <c r="I156" i="1"/>
  <c r="J156" i="1"/>
  <c r="I157" i="1"/>
  <c r="J157" i="1"/>
  <c r="I158" i="1"/>
  <c r="J158" i="1"/>
  <c r="I159" i="1"/>
  <c r="J159" i="1"/>
  <c r="I160" i="1"/>
  <c r="J160" i="1"/>
  <c r="I161" i="1"/>
  <c r="J161" i="1"/>
  <c r="I162" i="1"/>
  <c r="J162" i="1"/>
  <c r="I163" i="1"/>
  <c r="J163" i="1"/>
  <c r="I164" i="1"/>
  <c r="J164" i="1"/>
  <c r="I165" i="1"/>
  <c r="J165" i="1"/>
  <c r="I166" i="1"/>
  <c r="J166" i="1"/>
  <c r="I167" i="1"/>
  <c r="J167" i="1"/>
  <c r="I168" i="1"/>
  <c r="J168" i="1"/>
  <c r="I169" i="1"/>
  <c r="J169" i="1"/>
  <c r="I170" i="1"/>
  <c r="J170" i="1"/>
  <c r="I171" i="1"/>
  <c r="J171" i="1"/>
  <c r="I172" i="1"/>
  <c r="J172" i="1"/>
  <c r="I173" i="1"/>
  <c r="J173" i="1"/>
  <c r="I174" i="1"/>
  <c r="J174" i="1"/>
  <c r="I175" i="1"/>
  <c r="J175" i="1"/>
  <c r="I176" i="1"/>
  <c r="J176" i="1"/>
  <c r="I177" i="1"/>
  <c r="J177" i="1"/>
  <c r="I178" i="1"/>
  <c r="J178" i="1"/>
  <c r="I179" i="1"/>
  <c r="J179" i="1"/>
  <c r="I180" i="1"/>
  <c r="J180" i="1"/>
  <c r="I181" i="1"/>
  <c r="J181" i="1"/>
  <c r="I182" i="1"/>
  <c r="J182" i="1"/>
  <c r="I183" i="1"/>
  <c r="J183" i="1"/>
  <c r="I184" i="1"/>
  <c r="J184" i="1"/>
  <c r="I185" i="1"/>
  <c r="J185" i="1"/>
  <c r="I186" i="1"/>
  <c r="J186" i="1"/>
  <c r="I187" i="1"/>
  <c r="J187" i="1"/>
  <c r="I188" i="1"/>
  <c r="J188" i="1"/>
  <c r="I189" i="1"/>
  <c r="J189" i="1"/>
  <c r="I190" i="1"/>
  <c r="J190" i="1"/>
  <c r="I191" i="1"/>
  <c r="J191" i="1"/>
  <c r="I192" i="1"/>
  <c r="J192" i="1"/>
  <c r="I193" i="1"/>
  <c r="J193" i="1"/>
  <c r="I194" i="1"/>
  <c r="J194" i="1"/>
  <c r="I195" i="1"/>
  <c r="J195" i="1"/>
  <c r="I196" i="1"/>
  <c r="J196" i="1"/>
  <c r="I197" i="1"/>
  <c r="J197" i="1"/>
  <c r="I198" i="1"/>
  <c r="J198" i="1"/>
  <c r="I199" i="1"/>
  <c r="J199" i="1"/>
  <c r="I200" i="1"/>
  <c r="J200" i="1"/>
  <c r="I201" i="1"/>
  <c r="J201" i="1"/>
  <c r="I202" i="1"/>
  <c r="J202" i="1"/>
  <c r="I203" i="1"/>
  <c r="J203" i="1"/>
  <c r="I204" i="1"/>
  <c r="J204" i="1"/>
  <c r="I205" i="1"/>
  <c r="J205" i="1"/>
  <c r="I206" i="1"/>
  <c r="J206" i="1"/>
  <c r="I207" i="1"/>
  <c r="J207" i="1"/>
  <c r="I208" i="1"/>
  <c r="J208" i="1"/>
  <c r="I209" i="1"/>
  <c r="J209" i="1"/>
  <c r="I210" i="1"/>
  <c r="J210" i="1"/>
  <c r="I211" i="1"/>
  <c r="J211" i="1"/>
  <c r="I212" i="1"/>
  <c r="J212" i="1"/>
  <c r="I213" i="1"/>
  <c r="J213" i="1"/>
  <c r="I214" i="1"/>
  <c r="J214" i="1"/>
  <c r="I215" i="1"/>
  <c r="J215" i="1"/>
  <c r="I216" i="1"/>
  <c r="J216" i="1"/>
  <c r="I217" i="1"/>
  <c r="J217" i="1"/>
  <c r="I218" i="1"/>
  <c r="J218" i="1"/>
  <c r="I219" i="1"/>
  <c r="J219" i="1"/>
  <c r="I220" i="1"/>
  <c r="J220" i="1"/>
  <c r="I221" i="1"/>
  <c r="J221" i="1"/>
  <c r="I222" i="1"/>
  <c r="J222" i="1"/>
  <c r="I223" i="1"/>
  <c r="J223" i="1"/>
  <c r="I224" i="1"/>
  <c r="J224" i="1"/>
  <c r="I225" i="1"/>
  <c r="J225" i="1"/>
  <c r="I226" i="1"/>
  <c r="J226" i="1"/>
  <c r="I227" i="1"/>
  <c r="J227" i="1"/>
  <c r="I228" i="1"/>
  <c r="J228" i="1"/>
  <c r="I229" i="1"/>
  <c r="J229" i="1"/>
  <c r="I230" i="1"/>
  <c r="J230" i="1"/>
  <c r="I231" i="1"/>
  <c r="J231" i="1"/>
  <c r="I232" i="1"/>
  <c r="J232" i="1"/>
  <c r="I233" i="1"/>
  <c r="J233" i="1"/>
  <c r="I234" i="1"/>
  <c r="J234" i="1"/>
  <c r="I235" i="1"/>
  <c r="J235" i="1"/>
  <c r="I236" i="1"/>
  <c r="J236" i="1"/>
  <c r="I237" i="1"/>
  <c r="J237" i="1"/>
  <c r="I238" i="1"/>
  <c r="J238" i="1"/>
  <c r="I239" i="1"/>
  <c r="J239" i="1"/>
  <c r="I240" i="1"/>
  <c r="J240" i="1"/>
  <c r="I241" i="1"/>
  <c r="J241" i="1"/>
  <c r="I242" i="1"/>
  <c r="J242" i="1"/>
  <c r="I243" i="1"/>
  <c r="J243" i="1"/>
  <c r="I244" i="1"/>
  <c r="J244" i="1"/>
  <c r="I245" i="1"/>
  <c r="J245" i="1"/>
  <c r="I246" i="1"/>
  <c r="J246" i="1"/>
  <c r="I247" i="1"/>
  <c r="J247" i="1"/>
  <c r="I248" i="1"/>
  <c r="J248" i="1"/>
  <c r="I249" i="1"/>
  <c r="J249" i="1"/>
  <c r="I250" i="1"/>
  <c r="J250" i="1"/>
  <c r="I251" i="1"/>
  <c r="J251" i="1"/>
  <c r="I252" i="1"/>
  <c r="J252" i="1"/>
  <c r="I253" i="1"/>
  <c r="J253" i="1"/>
  <c r="I254" i="1"/>
  <c r="J254" i="1"/>
  <c r="I255" i="1"/>
  <c r="J255" i="1"/>
  <c r="I256" i="1"/>
  <c r="J256" i="1"/>
  <c r="I257" i="1"/>
  <c r="J257" i="1"/>
  <c r="I258" i="1"/>
  <c r="J258" i="1"/>
  <c r="I259" i="1"/>
  <c r="J259" i="1"/>
  <c r="I260" i="1"/>
  <c r="J260" i="1"/>
  <c r="I261" i="1"/>
  <c r="J261" i="1"/>
  <c r="I262" i="1"/>
  <c r="J262" i="1"/>
  <c r="I263" i="1"/>
  <c r="J263" i="1"/>
  <c r="I264" i="1"/>
  <c r="J264" i="1"/>
  <c r="I265" i="1"/>
  <c r="J265" i="1"/>
  <c r="I266" i="1"/>
  <c r="J266" i="1"/>
  <c r="I267" i="1"/>
  <c r="J267" i="1"/>
  <c r="I268" i="1"/>
  <c r="J268" i="1"/>
  <c r="I269" i="1"/>
  <c r="J269" i="1"/>
  <c r="I270" i="1"/>
  <c r="J270" i="1"/>
  <c r="I271" i="1"/>
  <c r="J271" i="1"/>
  <c r="I272" i="1"/>
  <c r="J272" i="1"/>
  <c r="I273" i="1"/>
  <c r="J273" i="1"/>
  <c r="I274" i="1"/>
  <c r="J274" i="1"/>
  <c r="I275" i="1"/>
  <c r="J275" i="1"/>
  <c r="I276" i="1"/>
  <c r="J276" i="1"/>
  <c r="I277" i="1"/>
  <c r="J277" i="1"/>
  <c r="I278" i="1"/>
  <c r="J278" i="1"/>
  <c r="I279" i="1"/>
  <c r="J279" i="1"/>
  <c r="I280" i="1"/>
  <c r="J280" i="1"/>
  <c r="I281" i="1"/>
  <c r="J281" i="1"/>
  <c r="I282" i="1"/>
  <c r="J282" i="1"/>
  <c r="I283" i="1"/>
  <c r="J283" i="1"/>
  <c r="I284" i="1"/>
  <c r="J284" i="1"/>
  <c r="I285" i="1"/>
  <c r="J285" i="1"/>
  <c r="I286" i="1"/>
  <c r="J286" i="1"/>
  <c r="I287" i="1"/>
  <c r="J287" i="1"/>
  <c r="I288" i="1"/>
  <c r="J288" i="1"/>
  <c r="I289" i="1"/>
  <c r="J289" i="1"/>
  <c r="I290" i="1"/>
  <c r="J290" i="1"/>
  <c r="I291" i="1"/>
  <c r="J291" i="1"/>
  <c r="I292" i="1"/>
  <c r="J292" i="1"/>
  <c r="I293" i="1"/>
  <c r="J293" i="1"/>
  <c r="I294" i="1"/>
  <c r="J294" i="1"/>
  <c r="I295" i="1"/>
  <c r="J295" i="1"/>
  <c r="I296" i="1"/>
  <c r="J296" i="1"/>
  <c r="I297" i="1"/>
  <c r="J297" i="1"/>
  <c r="I298" i="1"/>
  <c r="J298" i="1"/>
  <c r="I299" i="1"/>
  <c r="J299" i="1"/>
  <c r="I300" i="1"/>
  <c r="J300" i="1"/>
  <c r="I301" i="1"/>
  <c r="J301" i="1"/>
  <c r="I302" i="1"/>
  <c r="J302" i="1"/>
  <c r="I303" i="1"/>
  <c r="J303" i="1"/>
  <c r="I304" i="1"/>
  <c r="J304" i="1"/>
  <c r="I305" i="1"/>
  <c r="J305" i="1"/>
  <c r="I306" i="1"/>
  <c r="J306" i="1"/>
  <c r="I307" i="1"/>
  <c r="J307" i="1"/>
  <c r="I308" i="1"/>
  <c r="J308" i="1"/>
  <c r="I309" i="1"/>
  <c r="J309" i="1"/>
  <c r="I310" i="1"/>
  <c r="J310" i="1"/>
  <c r="I311" i="1"/>
  <c r="J311" i="1"/>
  <c r="I312" i="1"/>
  <c r="J312" i="1"/>
  <c r="I313" i="1"/>
  <c r="J313" i="1"/>
  <c r="I314" i="1"/>
  <c r="J314" i="1"/>
  <c r="I315" i="1"/>
  <c r="J315" i="1"/>
  <c r="I316" i="1"/>
  <c r="J316" i="1"/>
  <c r="I317" i="1"/>
  <c r="J317" i="1"/>
  <c r="I318" i="1"/>
  <c r="J318" i="1"/>
  <c r="I319" i="1"/>
  <c r="J319" i="1"/>
  <c r="I320" i="1"/>
  <c r="J320" i="1"/>
  <c r="I321" i="1"/>
  <c r="J321" i="1"/>
  <c r="I322" i="1"/>
  <c r="J322" i="1"/>
  <c r="I323" i="1"/>
  <c r="J323" i="1"/>
  <c r="I324" i="1"/>
  <c r="J324" i="1"/>
  <c r="I325" i="1"/>
  <c r="J325" i="1"/>
  <c r="I326" i="1"/>
  <c r="J326" i="1"/>
  <c r="I327" i="1"/>
  <c r="J327" i="1"/>
  <c r="I328" i="1"/>
  <c r="J328" i="1"/>
  <c r="I329" i="1"/>
  <c r="J329" i="1"/>
  <c r="I330" i="1"/>
  <c r="J330" i="1"/>
  <c r="I331" i="1"/>
  <c r="J331" i="1"/>
  <c r="I332" i="1"/>
  <c r="J332" i="1"/>
  <c r="I333" i="1"/>
  <c r="J333" i="1"/>
  <c r="I334" i="1"/>
  <c r="J334" i="1"/>
  <c r="I335" i="1"/>
  <c r="J335" i="1"/>
  <c r="I336" i="1"/>
  <c r="J336" i="1"/>
  <c r="I337" i="1"/>
  <c r="J337" i="1"/>
  <c r="I338" i="1"/>
  <c r="J338" i="1"/>
  <c r="I339" i="1"/>
  <c r="J339" i="1"/>
  <c r="I340" i="1"/>
  <c r="J340" i="1"/>
  <c r="I341" i="1"/>
  <c r="J341" i="1"/>
  <c r="I342" i="1"/>
  <c r="J342" i="1"/>
  <c r="I343" i="1"/>
  <c r="J343" i="1"/>
  <c r="I344" i="1"/>
  <c r="J344" i="1"/>
  <c r="I345" i="1"/>
  <c r="J345" i="1"/>
  <c r="I346" i="1"/>
  <c r="J346" i="1"/>
  <c r="I347" i="1"/>
  <c r="J347" i="1"/>
  <c r="I348" i="1"/>
  <c r="J348" i="1"/>
  <c r="I349" i="1"/>
  <c r="J349" i="1"/>
  <c r="I350" i="1"/>
  <c r="J350" i="1"/>
  <c r="I351" i="1"/>
  <c r="J351" i="1"/>
  <c r="I352" i="1"/>
  <c r="J352" i="1"/>
  <c r="I353" i="1"/>
  <c r="J353" i="1"/>
  <c r="I354" i="1"/>
  <c r="J354" i="1"/>
  <c r="I355" i="1"/>
  <c r="J355" i="1"/>
  <c r="I356" i="1"/>
  <c r="J356" i="1"/>
  <c r="I357" i="1"/>
  <c r="J357" i="1"/>
  <c r="I358" i="1"/>
  <c r="J358" i="1"/>
  <c r="I359" i="1"/>
  <c r="J359" i="1"/>
  <c r="I360" i="1"/>
  <c r="J360" i="1"/>
  <c r="I361" i="1"/>
  <c r="J361" i="1"/>
  <c r="I362" i="1"/>
  <c r="J362" i="1"/>
  <c r="I363" i="1"/>
  <c r="J363" i="1"/>
  <c r="I364" i="1"/>
  <c r="J364" i="1"/>
  <c r="I365" i="1"/>
  <c r="J365" i="1"/>
  <c r="I366" i="1"/>
  <c r="J366" i="1"/>
  <c r="I367" i="1"/>
  <c r="J367" i="1"/>
  <c r="I368" i="1"/>
  <c r="J368" i="1"/>
  <c r="I369" i="1"/>
  <c r="J369" i="1"/>
  <c r="I370" i="1"/>
  <c r="J370" i="1"/>
  <c r="I371" i="1"/>
  <c r="J371" i="1"/>
  <c r="I372" i="1"/>
  <c r="J372" i="1"/>
  <c r="I373" i="1"/>
  <c r="J373" i="1"/>
  <c r="I374" i="1"/>
  <c r="J374" i="1"/>
  <c r="I375" i="1"/>
  <c r="J375" i="1"/>
  <c r="I376" i="1"/>
  <c r="J376" i="1"/>
  <c r="I377" i="1"/>
  <c r="J377" i="1"/>
  <c r="I378" i="1"/>
  <c r="J378" i="1"/>
  <c r="I379" i="1"/>
  <c r="J379" i="1"/>
  <c r="I380" i="1"/>
  <c r="J380" i="1"/>
  <c r="I381" i="1"/>
  <c r="J381" i="1"/>
  <c r="I382" i="1"/>
  <c r="J382" i="1"/>
  <c r="I383" i="1"/>
  <c r="J383" i="1"/>
  <c r="I384" i="1"/>
  <c r="J384" i="1"/>
  <c r="I385" i="1"/>
  <c r="J385" i="1"/>
  <c r="I386" i="1"/>
  <c r="J386" i="1"/>
  <c r="I387" i="1"/>
  <c r="J387" i="1"/>
  <c r="I388" i="1"/>
  <c r="J388" i="1"/>
  <c r="I389" i="1"/>
  <c r="J389" i="1"/>
  <c r="I390" i="1"/>
  <c r="J390" i="1"/>
  <c r="I391" i="1"/>
  <c r="J391" i="1"/>
  <c r="I392" i="1"/>
  <c r="J392" i="1"/>
  <c r="I393" i="1"/>
  <c r="J393" i="1"/>
  <c r="I394" i="1"/>
  <c r="J394" i="1"/>
  <c r="I395" i="1"/>
  <c r="J395" i="1"/>
  <c r="I396" i="1"/>
  <c r="J396" i="1"/>
  <c r="I397" i="1"/>
  <c r="J397" i="1"/>
  <c r="I398" i="1"/>
  <c r="J398" i="1"/>
  <c r="I399" i="1"/>
  <c r="J399" i="1"/>
  <c r="I400" i="1"/>
  <c r="J400" i="1"/>
  <c r="I401" i="1"/>
  <c r="J401" i="1"/>
  <c r="I402" i="1"/>
  <c r="J402" i="1"/>
  <c r="I403" i="1"/>
  <c r="J403" i="1"/>
  <c r="I404" i="1"/>
  <c r="J404" i="1"/>
  <c r="I405" i="1"/>
  <c r="J405" i="1"/>
  <c r="I406" i="1"/>
  <c r="J406" i="1"/>
  <c r="I407" i="1"/>
  <c r="J407" i="1"/>
  <c r="I408" i="1"/>
  <c r="J408" i="1"/>
  <c r="I409" i="1"/>
  <c r="J409" i="1"/>
  <c r="I410" i="1"/>
  <c r="J410" i="1"/>
  <c r="I411" i="1"/>
  <c r="J411" i="1"/>
  <c r="I412" i="1"/>
  <c r="J412" i="1"/>
  <c r="I413" i="1"/>
  <c r="J413" i="1"/>
  <c r="I414" i="1"/>
  <c r="J414" i="1"/>
  <c r="I415" i="1"/>
  <c r="J415" i="1"/>
  <c r="I416" i="1"/>
  <c r="J416" i="1"/>
  <c r="I417" i="1"/>
  <c r="J417" i="1"/>
  <c r="I418" i="1"/>
  <c r="J418" i="1"/>
  <c r="I419" i="1"/>
  <c r="J419" i="1"/>
  <c r="I420" i="1"/>
  <c r="J420" i="1"/>
  <c r="I421" i="1"/>
  <c r="J421" i="1"/>
  <c r="I422" i="1"/>
  <c r="J422" i="1"/>
  <c r="I423" i="1"/>
  <c r="J423" i="1"/>
  <c r="I424" i="1"/>
  <c r="J424" i="1"/>
  <c r="I425" i="1"/>
  <c r="J425" i="1"/>
  <c r="I426" i="1"/>
  <c r="J426" i="1"/>
  <c r="I427" i="1"/>
  <c r="J427" i="1"/>
  <c r="I428" i="1"/>
  <c r="J428" i="1"/>
  <c r="I429" i="1"/>
  <c r="J429" i="1"/>
  <c r="I430" i="1"/>
  <c r="J430" i="1"/>
  <c r="I431" i="1"/>
  <c r="J431" i="1"/>
  <c r="I432" i="1"/>
  <c r="J432" i="1"/>
  <c r="I433" i="1"/>
  <c r="J433" i="1"/>
  <c r="I434" i="1"/>
  <c r="J434" i="1"/>
  <c r="I435" i="1"/>
  <c r="J435" i="1"/>
  <c r="I436" i="1"/>
  <c r="J436" i="1"/>
  <c r="I437" i="1"/>
  <c r="J437" i="1"/>
  <c r="I438" i="1"/>
  <c r="J438" i="1"/>
  <c r="I439" i="1"/>
  <c r="J439" i="1"/>
  <c r="I440" i="1"/>
  <c r="J440" i="1"/>
  <c r="I441" i="1"/>
  <c r="J441" i="1"/>
  <c r="I442" i="1"/>
  <c r="J442" i="1"/>
  <c r="I443" i="1"/>
  <c r="J443" i="1"/>
  <c r="I444" i="1"/>
  <c r="J444" i="1"/>
  <c r="I445" i="1"/>
  <c r="J445" i="1"/>
  <c r="I446" i="1"/>
  <c r="J446" i="1"/>
  <c r="I447" i="1"/>
  <c r="J447" i="1"/>
  <c r="I448" i="1"/>
  <c r="J448" i="1"/>
  <c r="I449" i="1"/>
  <c r="J449" i="1"/>
  <c r="I450" i="1"/>
  <c r="J450" i="1"/>
  <c r="I451" i="1"/>
  <c r="J451" i="1"/>
  <c r="I452" i="1"/>
  <c r="J452" i="1"/>
  <c r="I453" i="1"/>
  <c r="J453" i="1"/>
  <c r="I454" i="1"/>
  <c r="J454" i="1"/>
  <c r="I455" i="1"/>
  <c r="J455" i="1"/>
  <c r="I456" i="1"/>
  <c r="J456" i="1"/>
  <c r="I457" i="1"/>
  <c r="J457" i="1"/>
  <c r="I458" i="1"/>
  <c r="J458" i="1"/>
  <c r="I459" i="1"/>
  <c r="J459" i="1"/>
  <c r="I460" i="1"/>
  <c r="J460" i="1"/>
  <c r="I461" i="1"/>
  <c r="J461" i="1"/>
  <c r="I462" i="1"/>
  <c r="J462" i="1"/>
  <c r="I463" i="1"/>
  <c r="J463" i="1"/>
  <c r="I464" i="1"/>
  <c r="J464" i="1"/>
  <c r="I465" i="1"/>
  <c r="J465" i="1"/>
  <c r="I466" i="1"/>
  <c r="J466" i="1"/>
  <c r="I467" i="1"/>
  <c r="J467" i="1"/>
  <c r="I468" i="1"/>
  <c r="J468" i="1"/>
  <c r="I469" i="1"/>
  <c r="J469" i="1"/>
  <c r="I470" i="1"/>
  <c r="J470" i="1"/>
  <c r="I471" i="1"/>
  <c r="J471" i="1"/>
  <c r="I472" i="1"/>
  <c r="J472" i="1"/>
  <c r="I473" i="1"/>
  <c r="J473" i="1"/>
  <c r="I474" i="1"/>
  <c r="J474" i="1"/>
  <c r="I475" i="1"/>
  <c r="J475" i="1"/>
  <c r="I476" i="1"/>
  <c r="J476" i="1"/>
  <c r="I477" i="1"/>
  <c r="J477" i="1"/>
  <c r="I478" i="1"/>
  <c r="J478" i="1"/>
  <c r="I479" i="1"/>
  <c r="J479" i="1"/>
  <c r="I480" i="1"/>
  <c r="J480" i="1"/>
  <c r="I481" i="1"/>
  <c r="J481" i="1"/>
  <c r="I482" i="1"/>
  <c r="J482" i="1"/>
  <c r="I483" i="1"/>
  <c r="J483" i="1"/>
  <c r="I484" i="1"/>
  <c r="J484" i="1"/>
  <c r="I485" i="1"/>
  <c r="J485" i="1"/>
  <c r="I486" i="1"/>
  <c r="J486" i="1"/>
  <c r="I487" i="1"/>
  <c r="J487" i="1"/>
  <c r="I488" i="1"/>
  <c r="J488" i="1"/>
  <c r="I489" i="1"/>
  <c r="J489" i="1"/>
  <c r="I490" i="1"/>
  <c r="J490" i="1"/>
  <c r="I491" i="1"/>
  <c r="J491" i="1"/>
  <c r="I492" i="1"/>
  <c r="J492" i="1"/>
  <c r="I493" i="1"/>
  <c r="J493" i="1"/>
  <c r="I494" i="1"/>
  <c r="J494" i="1"/>
  <c r="I495" i="1"/>
  <c r="J495" i="1"/>
  <c r="I496" i="1"/>
  <c r="J496" i="1"/>
  <c r="I497" i="1"/>
  <c r="J497" i="1"/>
  <c r="I498" i="1"/>
  <c r="J498" i="1"/>
  <c r="I499" i="1"/>
  <c r="J499" i="1"/>
  <c r="I500" i="1"/>
  <c r="J500" i="1"/>
  <c r="I501" i="1"/>
  <c r="J501" i="1"/>
  <c r="I502" i="1"/>
  <c r="J502" i="1"/>
  <c r="I503" i="1"/>
  <c r="J503" i="1"/>
  <c r="I504" i="1"/>
  <c r="J504" i="1"/>
  <c r="I505" i="1"/>
  <c r="J505" i="1"/>
  <c r="I506" i="1"/>
  <c r="J506" i="1"/>
  <c r="I507" i="1"/>
  <c r="J507" i="1"/>
  <c r="I508" i="1"/>
  <c r="J508" i="1"/>
  <c r="I509" i="1"/>
  <c r="J509" i="1"/>
  <c r="J8" i="1"/>
  <c r="I8" i="1"/>
  <c r="AX43" i="1"/>
  <c r="AY43" i="1"/>
  <c r="AX45" i="1"/>
  <c r="AY45" i="1"/>
  <c r="AX46" i="1"/>
  <c r="AY46" i="1"/>
  <c r="AX47" i="1"/>
  <c r="AY47" i="1"/>
  <c r="AX49" i="1"/>
  <c r="AY49" i="1"/>
  <c r="AX51" i="1"/>
  <c r="AY51" i="1"/>
  <c r="AX52" i="1"/>
  <c r="AY52" i="1"/>
  <c r="AX56" i="1"/>
  <c r="AY56" i="1"/>
  <c r="AX57" i="1"/>
  <c r="AY57" i="1"/>
  <c r="AX58" i="1"/>
  <c r="AY58" i="1"/>
  <c r="AX59" i="1"/>
  <c r="AY59" i="1"/>
  <c r="AX60" i="1"/>
  <c r="AY60" i="1"/>
  <c r="AX65" i="1"/>
  <c r="AY65" i="1"/>
  <c r="AX68" i="1"/>
  <c r="AY68" i="1"/>
  <c r="AX69" i="1"/>
  <c r="AY69" i="1"/>
  <c r="AX77" i="1"/>
  <c r="AY77" i="1"/>
  <c r="AX79" i="1"/>
  <c r="AY79" i="1"/>
  <c r="AX48" i="1"/>
  <c r="AY48" i="1"/>
  <c r="AX96" i="1"/>
  <c r="AY96" i="1"/>
  <c r="AX97" i="1"/>
  <c r="AY97" i="1"/>
  <c r="AX98" i="1"/>
  <c r="AY98" i="1"/>
  <c r="AX99" i="1"/>
  <c r="AY99" i="1"/>
  <c r="AX100" i="1"/>
  <c r="AY100" i="1"/>
  <c r="AX101" i="1"/>
  <c r="AY101" i="1"/>
  <c r="AX102" i="1"/>
  <c r="AY102" i="1"/>
  <c r="AX103" i="1"/>
  <c r="AY103" i="1"/>
  <c r="AX104" i="1"/>
  <c r="AY104" i="1"/>
  <c r="AX121" i="1"/>
  <c r="AY121" i="1"/>
  <c r="AX122" i="1"/>
  <c r="AY122" i="1"/>
  <c r="AX123" i="1"/>
  <c r="AY123" i="1"/>
  <c r="AX131" i="1"/>
  <c r="AY131" i="1"/>
  <c r="AX139" i="1"/>
  <c r="AY139" i="1"/>
  <c r="AX147" i="1"/>
  <c r="AY147" i="1"/>
  <c r="AX149" i="1"/>
  <c r="AY149" i="1"/>
  <c r="AX150" i="1"/>
  <c r="AY150" i="1"/>
  <c r="AX140" i="1"/>
  <c r="AY140" i="1"/>
  <c r="AX141" i="1"/>
  <c r="AY141" i="1"/>
  <c r="AX387" i="1"/>
  <c r="AY387" i="1"/>
  <c r="AX142" i="1"/>
  <c r="AY142" i="1"/>
  <c r="AX388" i="1"/>
  <c r="AY388" i="1"/>
  <c r="AX151" i="1"/>
  <c r="AY151" i="1"/>
  <c r="AX152" i="1"/>
  <c r="AY152" i="1"/>
  <c r="AX192" i="1"/>
  <c r="AY192" i="1"/>
  <c r="AX153" i="1"/>
  <c r="AY153" i="1"/>
  <c r="AX154" i="1"/>
  <c r="AY154" i="1"/>
  <c r="AX155" i="1"/>
  <c r="AY155" i="1"/>
  <c r="AX381" i="1"/>
  <c r="AY381" i="1"/>
  <c r="AX156" i="1"/>
  <c r="AY156" i="1"/>
  <c r="AX157" i="1"/>
  <c r="AY157" i="1"/>
  <c r="AX158" i="1"/>
  <c r="AY158" i="1"/>
  <c r="AX64" i="1"/>
  <c r="AY64" i="1"/>
  <c r="AX159" i="1"/>
  <c r="AY159" i="1"/>
  <c r="AX160" i="1"/>
  <c r="AY160" i="1"/>
  <c r="AX161" i="1"/>
  <c r="AY161" i="1"/>
  <c r="AX162" i="1"/>
  <c r="AY162" i="1"/>
  <c r="AX163" i="1"/>
  <c r="AY163" i="1"/>
  <c r="AX164" i="1"/>
  <c r="AY164" i="1"/>
  <c r="AX88" i="1"/>
  <c r="AY88" i="1"/>
  <c r="AX239" i="1"/>
  <c r="AY239" i="1"/>
  <c r="AX373" i="1"/>
  <c r="AY373" i="1"/>
  <c r="AX165" i="1"/>
  <c r="AY165" i="1"/>
  <c r="AX32" i="1"/>
  <c r="AY32" i="1"/>
  <c r="AX136" i="1"/>
  <c r="AY136" i="1"/>
  <c r="AX228" i="1"/>
  <c r="AY228" i="1"/>
  <c r="AX129" i="1"/>
  <c r="AY129" i="1"/>
  <c r="AX400" i="1"/>
  <c r="AY400" i="1"/>
  <c r="AX317" i="1"/>
  <c r="AY317" i="1"/>
  <c r="AX166" i="1"/>
  <c r="AY166" i="1"/>
  <c r="AX167" i="1"/>
  <c r="AY167" i="1"/>
  <c r="AX168" i="1"/>
  <c r="AY168" i="1"/>
  <c r="AX169" i="1"/>
  <c r="AY169" i="1"/>
  <c r="AX170" i="1"/>
  <c r="AY170" i="1"/>
  <c r="AX216" i="1"/>
  <c r="AY216" i="1"/>
  <c r="AX171" i="1"/>
  <c r="AY171" i="1"/>
  <c r="AX172" i="1"/>
  <c r="AY172" i="1"/>
  <c r="AX318" i="1"/>
  <c r="AY318" i="1"/>
  <c r="AX319" i="1"/>
  <c r="AY319" i="1"/>
  <c r="AX383" i="1"/>
  <c r="AY383" i="1"/>
  <c r="AX173" i="1"/>
  <c r="AY173" i="1"/>
  <c r="AX174" i="1"/>
  <c r="AY174" i="1"/>
  <c r="AX175" i="1"/>
  <c r="AY175" i="1"/>
  <c r="AX176" i="1"/>
  <c r="AY176" i="1"/>
  <c r="AX177" i="1"/>
  <c r="AY177" i="1"/>
  <c r="AX178" i="1"/>
  <c r="AY178" i="1"/>
  <c r="AX179" i="1"/>
  <c r="AY179" i="1"/>
  <c r="AX180" i="1"/>
  <c r="AY180" i="1"/>
  <c r="AX181" i="1"/>
  <c r="AY181" i="1"/>
  <c r="AX182" i="1"/>
  <c r="AY182" i="1"/>
  <c r="AX183" i="1"/>
  <c r="AY183" i="1"/>
  <c r="AX322" i="1"/>
  <c r="AY322" i="1"/>
  <c r="AX25" i="1"/>
  <c r="AY25" i="1"/>
  <c r="AX323" i="1"/>
  <c r="AY323" i="1"/>
  <c r="AX324" i="1"/>
  <c r="AY324" i="1"/>
  <c r="AX185" i="1"/>
  <c r="AY185" i="1"/>
  <c r="AX186" i="1"/>
  <c r="AY186" i="1"/>
  <c r="AX187" i="1"/>
  <c r="AY187" i="1"/>
  <c r="AX188" i="1"/>
  <c r="AY188" i="1"/>
  <c r="AX194" i="1"/>
  <c r="AY194" i="1"/>
  <c r="AX8" i="1"/>
  <c r="AY8" i="1"/>
  <c r="AX195" i="1"/>
  <c r="AY195" i="1"/>
  <c r="AX196" i="1"/>
  <c r="AY196" i="1"/>
  <c r="AX446" i="1"/>
  <c r="AY446" i="1"/>
  <c r="AX450" i="1"/>
  <c r="AY450" i="1"/>
  <c r="AX115" i="1"/>
  <c r="AY115" i="1"/>
  <c r="AX197" i="1"/>
  <c r="AY197" i="1"/>
  <c r="AX198" i="1"/>
  <c r="AY198" i="1"/>
  <c r="AX199" i="1"/>
  <c r="AY199" i="1"/>
  <c r="AX50" i="1"/>
  <c r="AY50" i="1"/>
  <c r="AX208" i="1"/>
  <c r="AY208" i="1"/>
  <c r="AX200" i="1"/>
  <c r="AY200" i="1"/>
  <c r="AX201" i="1"/>
  <c r="AY201" i="1"/>
  <c r="AX202" i="1"/>
  <c r="AY202" i="1"/>
  <c r="AX203" i="1"/>
  <c r="AY203" i="1"/>
  <c r="AX204" i="1"/>
  <c r="AY204" i="1"/>
  <c r="AX205" i="1"/>
  <c r="AY205" i="1"/>
  <c r="AX206" i="1"/>
  <c r="AY206" i="1"/>
  <c r="AX207" i="1"/>
  <c r="AY207" i="1"/>
  <c r="AX89" i="1"/>
  <c r="AY89" i="1"/>
  <c r="AX24" i="1"/>
  <c r="AY24" i="1"/>
  <c r="AX209" i="1"/>
  <c r="AY209" i="1"/>
  <c r="AX244" i="1"/>
  <c r="AY244" i="1"/>
  <c r="AX210" i="1"/>
  <c r="AY210" i="1"/>
  <c r="AX325" i="1"/>
  <c r="AY325" i="1"/>
  <c r="AX211" i="1"/>
  <c r="AY211" i="1"/>
  <c r="AX212" i="1"/>
  <c r="AY212" i="1"/>
  <c r="AX213" i="1"/>
  <c r="AY213" i="1"/>
  <c r="AX214" i="1"/>
  <c r="AY214" i="1"/>
  <c r="AX219" i="1"/>
  <c r="AY219" i="1"/>
  <c r="AX220" i="1"/>
  <c r="AY220" i="1"/>
  <c r="AX221" i="1"/>
  <c r="AY221" i="1"/>
  <c r="AX222" i="1"/>
  <c r="AY222" i="1"/>
  <c r="AX223" i="1"/>
  <c r="AY223" i="1"/>
  <c r="AX224" i="1"/>
  <c r="AY224" i="1"/>
  <c r="AX225" i="1"/>
  <c r="AY225" i="1"/>
  <c r="AX226" i="1"/>
  <c r="AY226" i="1"/>
  <c r="AX227" i="1"/>
  <c r="AY227" i="1"/>
  <c r="AX229" i="1"/>
  <c r="AY229" i="1"/>
  <c r="AX33" i="1"/>
  <c r="AY33" i="1"/>
  <c r="AX34" i="1"/>
  <c r="AY34" i="1"/>
  <c r="AX35" i="1"/>
  <c r="AY35" i="1"/>
  <c r="AX36" i="1"/>
  <c r="AY36" i="1"/>
  <c r="AX116" i="1"/>
  <c r="AY116" i="1"/>
  <c r="AX15" i="1"/>
  <c r="AY15" i="1"/>
  <c r="AX238" i="1"/>
  <c r="AY238" i="1"/>
  <c r="AX85" i="1"/>
  <c r="AY85" i="1"/>
  <c r="AX236" i="1"/>
  <c r="AY236" i="1"/>
  <c r="AX374" i="1"/>
  <c r="AY374" i="1"/>
  <c r="AX230" i="1"/>
  <c r="AY230" i="1"/>
  <c r="AX31" i="1"/>
  <c r="AY31" i="1"/>
  <c r="AX82" i="1"/>
  <c r="AY82" i="1"/>
  <c r="AX135" i="1"/>
  <c r="AY135" i="1"/>
  <c r="AX83" i="1"/>
  <c r="AY83" i="1"/>
  <c r="AX87" i="1"/>
  <c r="AY87" i="1"/>
  <c r="AX245" i="1"/>
  <c r="AY245" i="1"/>
  <c r="AX84" i="1"/>
  <c r="AY84" i="1"/>
  <c r="AX86" i="1"/>
  <c r="AY86" i="1"/>
  <c r="AX22" i="1"/>
  <c r="AY22" i="1"/>
  <c r="AX23" i="1"/>
  <c r="AY23" i="1"/>
  <c r="AX184" i="1"/>
  <c r="AY184" i="1"/>
  <c r="AX384" i="1"/>
  <c r="AY384" i="1"/>
  <c r="AX385" i="1"/>
  <c r="AY385" i="1"/>
  <c r="AX55" i="1"/>
  <c r="AY55" i="1"/>
  <c r="AX255" i="1"/>
  <c r="AY255" i="1"/>
  <c r="AX258" i="1"/>
  <c r="AY258" i="1"/>
  <c r="AX9" i="1"/>
  <c r="AY9" i="1"/>
  <c r="AX10" i="1"/>
  <c r="AY10" i="1"/>
  <c r="AX16" i="1"/>
  <c r="AY16" i="1"/>
  <c r="AX259" i="1"/>
  <c r="AY259" i="1"/>
  <c r="AX233" i="1"/>
  <c r="AY233" i="1"/>
  <c r="AX260" i="1"/>
  <c r="AY260" i="1"/>
  <c r="AX326" i="1"/>
  <c r="AY326" i="1"/>
  <c r="AX261" i="1"/>
  <c r="AY261" i="1"/>
  <c r="AX262" i="1"/>
  <c r="AY262" i="1"/>
  <c r="AX263" i="1"/>
  <c r="AY263" i="1"/>
  <c r="AX392" i="1"/>
  <c r="AY392" i="1"/>
  <c r="AX264" i="1"/>
  <c r="AY264" i="1"/>
  <c r="AX265" i="1"/>
  <c r="AY265" i="1"/>
  <c r="AX217" i="1"/>
  <c r="AY217" i="1"/>
  <c r="AX266" i="1"/>
  <c r="AY266" i="1"/>
  <c r="AX11" i="1"/>
  <c r="AY11" i="1"/>
  <c r="AX267" i="1"/>
  <c r="AY267" i="1"/>
  <c r="AX268" i="1"/>
  <c r="AY268" i="1"/>
  <c r="AX269" i="1"/>
  <c r="AY269" i="1"/>
  <c r="AX270" i="1"/>
  <c r="AY270" i="1"/>
  <c r="AX271" i="1"/>
  <c r="AY271" i="1"/>
  <c r="AX272" i="1"/>
  <c r="AY272" i="1"/>
  <c r="AX273" i="1"/>
  <c r="AY273" i="1"/>
  <c r="AX274" i="1"/>
  <c r="AY274" i="1"/>
  <c r="AX231" i="1"/>
  <c r="AY231" i="1"/>
  <c r="AX28" i="1"/>
  <c r="AY28" i="1"/>
  <c r="AX256" i="1"/>
  <c r="AY256" i="1"/>
  <c r="AX257" i="1"/>
  <c r="AY257" i="1"/>
  <c r="AX232" i="1"/>
  <c r="AY232" i="1"/>
  <c r="AX234" i="1"/>
  <c r="AY234" i="1"/>
  <c r="AX235" i="1"/>
  <c r="AY235" i="1"/>
  <c r="AX329" i="1"/>
  <c r="AY329" i="1"/>
  <c r="AX330" i="1"/>
  <c r="AY330" i="1"/>
  <c r="AX275" i="1"/>
  <c r="AY275" i="1"/>
  <c r="AX331" i="1"/>
  <c r="AY331" i="1"/>
  <c r="AX276" i="1"/>
  <c r="AY276" i="1"/>
  <c r="AX277" i="1"/>
  <c r="AY277" i="1"/>
  <c r="AX278" i="1"/>
  <c r="AY278" i="1"/>
  <c r="AX279" i="1"/>
  <c r="AY279" i="1"/>
  <c r="AX246" i="1"/>
  <c r="AY246" i="1"/>
  <c r="AX280" i="1"/>
  <c r="AY280" i="1"/>
  <c r="AX281" i="1"/>
  <c r="AY281" i="1"/>
  <c r="AX282" i="1"/>
  <c r="AY282" i="1"/>
  <c r="AX283" i="1"/>
  <c r="AY283" i="1"/>
  <c r="AX284" i="1"/>
  <c r="AY284" i="1"/>
  <c r="AX285" i="1"/>
  <c r="AY285" i="1"/>
  <c r="AX90" i="1"/>
  <c r="AY90" i="1"/>
  <c r="AX286" i="1"/>
  <c r="AY286" i="1"/>
  <c r="AX287" i="1"/>
  <c r="AY287" i="1"/>
  <c r="AX288" i="1"/>
  <c r="AY288" i="1"/>
  <c r="AX289" i="1"/>
  <c r="AY289" i="1"/>
  <c r="AX290" i="1"/>
  <c r="AY290" i="1"/>
  <c r="AX291" i="1"/>
  <c r="AY291" i="1"/>
  <c r="AX292" i="1"/>
  <c r="AY292" i="1"/>
  <c r="AX293" i="1"/>
  <c r="AY293" i="1"/>
  <c r="AX294" i="1"/>
  <c r="AY294" i="1"/>
  <c r="AX332" i="1"/>
  <c r="AY332" i="1"/>
  <c r="AX333" i="1"/>
  <c r="AY333" i="1"/>
  <c r="AX334" i="1"/>
  <c r="AY334" i="1"/>
  <c r="AX247" i="1"/>
  <c r="AY247" i="1"/>
  <c r="AX335" i="1"/>
  <c r="AY335" i="1"/>
  <c r="AX295" i="1"/>
  <c r="AY295" i="1"/>
  <c r="AX321" i="1"/>
  <c r="AY321" i="1"/>
  <c r="AX296" i="1"/>
  <c r="AY296" i="1"/>
  <c r="AX93" i="1"/>
  <c r="AY93" i="1"/>
  <c r="AX119" i="1"/>
  <c r="AY119" i="1"/>
  <c r="AX243" i="1"/>
  <c r="AY243" i="1"/>
  <c r="AX489" i="1"/>
  <c r="AY489" i="1"/>
  <c r="AX37" i="1"/>
  <c r="AY37" i="1"/>
  <c r="AX377" i="1"/>
  <c r="AY377" i="1"/>
  <c r="AX38" i="1"/>
  <c r="AY38" i="1"/>
  <c r="AX137" i="1"/>
  <c r="AY137" i="1"/>
  <c r="AX44" i="1"/>
  <c r="AY44" i="1"/>
  <c r="AX39" i="1"/>
  <c r="AY39" i="1"/>
  <c r="AX54" i="1"/>
  <c r="AY54" i="1"/>
  <c r="AX242" i="1"/>
  <c r="AY242" i="1"/>
  <c r="AX94" i="1"/>
  <c r="AY94" i="1"/>
  <c r="AX138" i="1"/>
  <c r="AY138" i="1"/>
  <c r="AX40" i="1"/>
  <c r="AY40" i="1"/>
  <c r="AX250" i="1"/>
  <c r="AY250" i="1"/>
  <c r="AX41" i="1"/>
  <c r="AY41" i="1"/>
  <c r="AX95" i="1"/>
  <c r="AY95" i="1"/>
  <c r="AX120" i="1"/>
  <c r="AY120" i="1"/>
  <c r="AX297" i="1"/>
  <c r="AY297" i="1"/>
  <c r="AX298" i="1"/>
  <c r="AY298" i="1"/>
  <c r="AX299" i="1"/>
  <c r="AY299" i="1"/>
  <c r="AX81" i="1"/>
  <c r="AY81" i="1"/>
  <c r="AX61" i="1"/>
  <c r="AY61" i="1"/>
  <c r="AX300" i="1"/>
  <c r="AY300" i="1"/>
  <c r="AX105" i="1"/>
  <c r="AY105" i="1"/>
  <c r="AX106" i="1"/>
  <c r="AY106" i="1"/>
  <c r="AX301" i="1"/>
  <c r="AY301" i="1"/>
  <c r="AX302" i="1"/>
  <c r="AY302" i="1"/>
  <c r="AX303" i="1"/>
  <c r="AY303" i="1"/>
  <c r="AX343" i="1"/>
  <c r="AY343" i="1"/>
  <c r="AX304" i="1"/>
  <c r="AY304" i="1"/>
  <c r="AX305" i="1"/>
  <c r="AY305" i="1"/>
  <c r="AX72" i="1"/>
  <c r="AY72" i="1"/>
  <c r="AX80" i="1"/>
  <c r="AY80" i="1"/>
  <c r="AX306" i="1"/>
  <c r="AY306" i="1"/>
  <c r="AX394" i="1"/>
  <c r="AY394" i="1"/>
  <c r="AX307" i="1"/>
  <c r="AY307" i="1"/>
  <c r="AX375" i="1"/>
  <c r="AY375" i="1"/>
  <c r="AX193" i="1"/>
  <c r="AY193" i="1"/>
  <c r="AX17" i="1"/>
  <c r="AY17" i="1"/>
  <c r="AX62" i="1"/>
  <c r="AY62" i="1"/>
  <c r="AX63" i="1"/>
  <c r="AY63" i="1"/>
  <c r="AX308" i="1"/>
  <c r="AY308" i="1"/>
  <c r="AX309" i="1"/>
  <c r="AY309" i="1"/>
  <c r="AX310" i="1"/>
  <c r="AY310" i="1"/>
  <c r="AX311" i="1"/>
  <c r="AY311" i="1"/>
  <c r="AX312" i="1"/>
  <c r="AY312" i="1"/>
  <c r="AX313" i="1"/>
  <c r="AY313" i="1"/>
  <c r="AX314" i="1"/>
  <c r="AY314" i="1"/>
  <c r="AX344" i="1"/>
  <c r="AY344" i="1"/>
  <c r="AX320" i="1"/>
  <c r="AY320" i="1"/>
  <c r="AX345" i="1"/>
  <c r="AY345" i="1"/>
  <c r="AX327" i="1"/>
  <c r="AY327" i="1"/>
  <c r="AX328" i="1"/>
  <c r="AY328" i="1"/>
  <c r="AX336" i="1"/>
  <c r="AY336" i="1"/>
  <c r="AX337" i="1"/>
  <c r="AY337" i="1"/>
  <c r="AX338" i="1"/>
  <c r="AY338" i="1"/>
  <c r="AX339" i="1"/>
  <c r="AY339" i="1"/>
  <c r="AX340" i="1"/>
  <c r="AY340" i="1"/>
  <c r="AX341" i="1"/>
  <c r="AY341" i="1"/>
  <c r="AX342" i="1"/>
  <c r="AY342" i="1"/>
  <c r="AX451" i="1"/>
  <c r="AY451" i="1"/>
  <c r="AX357" i="1"/>
  <c r="AY357" i="1"/>
  <c r="AX358" i="1"/>
  <c r="AY358" i="1"/>
  <c r="AX359" i="1"/>
  <c r="AY359" i="1"/>
  <c r="AX360" i="1"/>
  <c r="AY360" i="1"/>
  <c r="AX361" i="1"/>
  <c r="AY361" i="1"/>
  <c r="AX346" i="1"/>
  <c r="AY346" i="1"/>
  <c r="AX362" i="1"/>
  <c r="AY362" i="1"/>
  <c r="AX248" i="1"/>
  <c r="AY248" i="1"/>
  <c r="AX143" i="1"/>
  <c r="AY143" i="1"/>
  <c r="AX144" i="1"/>
  <c r="AY144" i="1"/>
  <c r="AX145" i="1"/>
  <c r="AY145" i="1"/>
  <c r="AX363" i="1"/>
  <c r="AY363" i="1"/>
  <c r="AX364" i="1"/>
  <c r="AY364" i="1"/>
  <c r="AX365" i="1"/>
  <c r="AY365" i="1"/>
  <c r="AX366" i="1"/>
  <c r="AY366" i="1"/>
  <c r="AX249" i="1"/>
  <c r="AY249" i="1"/>
  <c r="AX367" i="1"/>
  <c r="AY367" i="1"/>
  <c r="AX368" i="1"/>
  <c r="AY368" i="1"/>
  <c r="AX369" i="1"/>
  <c r="AY369" i="1"/>
  <c r="AX370" i="1"/>
  <c r="AY370" i="1"/>
  <c r="AX53" i="1"/>
  <c r="AY53" i="1"/>
  <c r="AX371" i="1"/>
  <c r="AY371" i="1"/>
  <c r="AX347" i="1"/>
  <c r="AY347" i="1"/>
  <c r="AX348" i="1"/>
  <c r="AY348" i="1"/>
  <c r="AX372" i="1"/>
  <c r="AY372" i="1"/>
  <c r="AX117" i="1"/>
  <c r="AY117" i="1"/>
  <c r="AX118" i="1"/>
  <c r="AY118" i="1"/>
  <c r="AX29" i="1"/>
  <c r="AY29" i="1"/>
  <c r="AX124" i="1"/>
  <c r="AY124" i="1"/>
  <c r="AX189" i="1"/>
  <c r="AY189" i="1"/>
  <c r="AX107" i="1"/>
  <c r="AY107" i="1"/>
  <c r="AX241" i="1"/>
  <c r="AY241" i="1"/>
  <c r="AX132" i="1"/>
  <c r="AY132" i="1"/>
  <c r="AX109" i="1"/>
  <c r="AY109" i="1"/>
  <c r="AX252" i="1"/>
  <c r="AY252" i="1"/>
  <c r="AX91" i="1"/>
  <c r="AY91" i="1"/>
  <c r="AX133" i="1"/>
  <c r="AY133" i="1"/>
  <c r="AX92" i="1"/>
  <c r="AY92" i="1"/>
  <c r="AX26" i="1"/>
  <c r="AY26" i="1"/>
  <c r="AX27" i="1"/>
  <c r="AY27" i="1"/>
  <c r="AX110" i="1"/>
  <c r="AY110" i="1"/>
  <c r="AX376" i="1"/>
  <c r="AY376" i="1"/>
  <c r="AX112" i="1"/>
  <c r="AY112" i="1"/>
  <c r="AX148" i="1"/>
  <c r="AY148" i="1"/>
  <c r="AX130" i="1"/>
  <c r="AY130" i="1"/>
  <c r="AX126" i="1"/>
  <c r="AY126" i="1"/>
  <c r="AX111" i="1"/>
  <c r="AY111" i="1"/>
  <c r="AX191" i="1"/>
  <c r="AY191" i="1"/>
  <c r="AX378" i="1"/>
  <c r="AY378" i="1"/>
  <c r="AX379" i="1"/>
  <c r="AY379" i="1"/>
  <c r="AX70" i="1"/>
  <c r="AY70" i="1"/>
  <c r="AX380" i="1"/>
  <c r="AY380" i="1"/>
  <c r="AX386" i="1"/>
  <c r="AY386" i="1"/>
  <c r="AX389" i="1"/>
  <c r="AY389" i="1"/>
  <c r="AX390" i="1"/>
  <c r="AY390" i="1"/>
  <c r="AX391" i="1"/>
  <c r="AY391" i="1"/>
  <c r="AX71" i="1"/>
  <c r="AY71" i="1"/>
  <c r="AX393" i="1"/>
  <c r="AY393" i="1"/>
  <c r="AX30" i="1"/>
  <c r="AY30" i="1"/>
  <c r="AX127" i="1"/>
  <c r="AY127" i="1"/>
  <c r="AX395" i="1"/>
  <c r="AY395" i="1"/>
  <c r="AX18" i="1"/>
  <c r="AY18" i="1"/>
  <c r="AX66" i="1"/>
  <c r="AY66" i="1"/>
  <c r="AX397" i="1"/>
  <c r="AY397" i="1"/>
  <c r="AX398" i="1"/>
  <c r="AY398" i="1"/>
  <c r="AX399" i="1"/>
  <c r="AY399" i="1"/>
  <c r="AX401" i="1"/>
  <c r="AY401" i="1"/>
  <c r="AX402" i="1"/>
  <c r="AY402" i="1"/>
  <c r="AX403" i="1"/>
  <c r="AY403" i="1"/>
  <c r="AX349" i="1"/>
  <c r="AY349" i="1"/>
  <c r="AX404" i="1"/>
  <c r="AY404" i="1"/>
  <c r="AX405" i="1"/>
  <c r="AY405" i="1"/>
  <c r="AX237" i="1"/>
  <c r="AY237" i="1"/>
  <c r="AX406" i="1"/>
  <c r="AY406" i="1"/>
  <c r="AX108" i="1"/>
  <c r="AY108" i="1"/>
  <c r="AX407" i="1"/>
  <c r="AY407" i="1"/>
  <c r="AX408" i="1"/>
  <c r="AY408" i="1"/>
  <c r="AX409" i="1"/>
  <c r="AY409" i="1"/>
  <c r="AX410" i="1"/>
  <c r="AY410" i="1"/>
  <c r="AX73" i="1"/>
  <c r="AY73" i="1"/>
  <c r="AX411" i="1"/>
  <c r="AY411" i="1"/>
  <c r="AX412" i="1"/>
  <c r="AY412" i="1"/>
  <c r="AX413" i="1"/>
  <c r="AY413" i="1"/>
  <c r="AX414" i="1"/>
  <c r="AY414" i="1"/>
  <c r="AX415" i="1"/>
  <c r="AY415" i="1"/>
  <c r="AX416" i="1"/>
  <c r="AY416" i="1"/>
  <c r="AX417" i="1"/>
  <c r="AY417" i="1"/>
  <c r="AX418" i="1"/>
  <c r="AY418" i="1"/>
  <c r="AX419" i="1"/>
  <c r="AY419" i="1"/>
  <c r="AX420" i="1"/>
  <c r="AY420" i="1"/>
  <c r="AX421" i="1"/>
  <c r="AY421" i="1"/>
  <c r="AX315" i="1"/>
  <c r="AY315" i="1"/>
  <c r="AX21" i="1"/>
  <c r="AY21" i="1"/>
  <c r="AX240" i="1"/>
  <c r="AY240" i="1"/>
  <c r="AX422" i="1"/>
  <c r="AY422" i="1"/>
  <c r="AX423" i="1"/>
  <c r="AY423" i="1"/>
  <c r="AX424" i="1"/>
  <c r="AY424" i="1"/>
  <c r="AX425" i="1"/>
  <c r="AY425" i="1"/>
  <c r="AX251" i="1"/>
  <c r="AY251" i="1"/>
  <c r="AX426" i="1"/>
  <c r="AY426" i="1"/>
  <c r="AX427" i="1"/>
  <c r="AY427" i="1"/>
  <c r="AX428" i="1"/>
  <c r="AY428" i="1"/>
  <c r="AX113" i="1"/>
  <c r="AY113" i="1"/>
  <c r="AX429" i="1"/>
  <c r="AY429" i="1"/>
  <c r="AX350" i="1"/>
  <c r="AY350" i="1"/>
  <c r="AX430" i="1"/>
  <c r="AY430" i="1"/>
  <c r="AX431" i="1"/>
  <c r="AY431" i="1"/>
  <c r="AX432" i="1"/>
  <c r="AY432" i="1"/>
  <c r="AX134" i="1"/>
  <c r="AY134" i="1"/>
  <c r="AX433" i="1"/>
  <c r="AY433" i="1"/>
  <c r="AX382" i="1"/>
  <c r="AY382" i="1"/>
  <c r="AX434" i="1"/>
  <c r="AY434" i="1"/>
  <c r="AX435" i="1"/>
  <c r="AY435" i="1"/>
  <c r="AX436" i="1"/>
  <c r="AY436" i="1"/>
  <c r="AX128" i="1"/>
  <c r="AY128" i="1"/>
  <c r="AX437" i="1"/>
  <c r="AY437" i="1"/>
  <c r="AX351" i="1"/>
  <c r="AY351" i="1"/>
  <c r="AX74" i="1"/>
  <c r="AY74" i="1"/>
  <c r="AX444" i="1"/>
  <c r="AY444" i="1"/>
  <c r="AX75" i="1"/>
  <c r="AY75" i="1"/>
  <c r="AX438" i="1"/>
  <c r="AY438" i="1"/>
  <c r="AX439" i="1"/>
  <c r="AY439" i="1"/>
  <c r="AX440" i="1"/>
  <c r="AY440" i="1"/>
  <c r="AX441" i="1"/>
  <c r="AY441" i="1"/>
  <c r="AX442" i="1"/>
  <c r="AY442" i="1"/>
  <c r="AX443" i="1"/>
  <c r="AY443" i="1"/>
  <c r="AX76" i="1"/>
  <c r="AY76" i="1"/>
  <c r="AX215" i="1"/>
  <c r="AY215" i="1"/>
  <c r="AX445" i="1"/>
  <c r="AY445" i="1"/>
  <c r="AX218" i="1"/>
  <c r="AY218" i="1"/>
  <c r="AX447" i="1"/>
  <c r="AY447" i="1"/>
  <c r="AX12" i="1"/>
  <c r="AY12" i="1"/>
  <c r="AX253" i="1"/>
  <c r="AY253" i="1"/>
  <c r="AX448" i="1"/>
  <c r="AY448" i="1"/>
  <c r="AX449" i="1"/>
  <c r="AY449" i="1"/>
  <c r="AX352" i="1"/>
  <c r="AY352" i="1"/>
  <c r="AX452" i="1"/>
  <c r="AY452" i="1"/>
  <c r="AX453" i="1"/>
  <c r="AY453" i="1"/>
  <c r="AX454" i="1"/>
  <c r="AY454" i="1"/>
  <c r="AX13" i="1"/>
  <c r="AY13" i="1"/>
  <c r="AX455" i="1"/>
  <c r="AY455" i="1"/>
  <c r="AX456" i="1"/>
  <c r="AY456" i="1"/>
  <c r="AX457" i="1"/>
  <c r="AY457" i="1"/>
  <c r="AX458" i="1"/>
  <c r="AY458" i="1"/>
  <c r="AX459" i="1"/>
  <c r="AY459" i="1"/>
  <c r="AX353" i="1"/>
  <c r="AY353" i="1"/>
  <c r="AX460" i="1"/>
  <c r="AY460" i="1"/>
  <c r="AX14" i="1"/>
  <c r="AY14" i="1"/>
  <c r="AX461" i="1"/>
  <c r="AY461" i="1"/>
  <c r="AX462" i="1"/>
  <c r="AY462" i="1"/>
  <c r="AX463" i="1"/>
  <c r="AY463" i="1"/>
  <c r="AX464" i="1"/>
  <c r="AY464" i="1"/>
  <c r="AX465" i="1"/>
  <c r="AY465" i="1"/>
  <c r="AX466" i="1"/>
  <c r="AY466" i="1"/>
  <c r="AX467" i="1"/>
  <c r="AY467" i="1"/>
  <c r="AX254" i="1"/>
  <c r="AY254" i="1"/>
  <c r="AX468" i="1"/>
  <c r="AY468" i="1"/>
  <c r="AX469" i="1"/>
  <c r="AY469" i="1"/>
  <c r="AX470" i="1"/>
  <c r="AY470" i="1"/>
  <c r="AX471" i="1"/>
  <c r="AY471" i="1"/>
  <c r="AX472" i="1"/>
  <c r="AY472" i="1"/>
  <c r="AX473" i="1"/>
  <c r="AY473" i="1"/>
  <c r="AX474" i="1"/>
  <c r="AY474" i="1"/>
  <c r="AX475" i="1"/>
  <c r="AY475" i="1"/>
  <c r="AX476" i="1"/>
  <c r="AY476" i="1"/>
  <c r="AX477" i="1"/>
  <c r="AY477" i="1"/>
  <c r="AX478" i="1"/>
  <c r="AY478" i="1"/>
  <c r="AX479" i="1"/>
  <c r="AY479" i="1"/>
  <c r="AX480" i="1"/>
  <c r="AY480" i="1"/>
  <c r="AX481" i="1"/>
  <c r="AY481" i="1"/>
  <c r="AX19" i="1"/>
  <c r="AY19" i="1"/>
  <c r="AX482" i="1"/>
  <c r="AY482" i="1"/>
  <c r="AX78" i="1"/>
  <c r="AY78" i="1"/>
  <c r="AX483" i="1"/>
  <c r="AY483" i="1"/>
  <c r="AX20" i="1"/>
  <c r="AY20" i="1"/>
  <c r="AX484" i="1"/>
  <c r="AY484" i="1"/>
  <c r="AX485" i="1"/>
  <c r="AY485" i="1"/>
  <c r="AX125" i="1"/>
  <c r="AY125" i="1"/>
  <c r="AX354" i="1"/>
  <c r="AY354" i="1"/>
  <c r="AX316" i="1"/>
  <c r="AY316" i="1"/>
  <c r="AX486" i="1"/>
  <c r="AY486" i="1"/>
  <c r="AX487" i="1"/>
  <c r="AY487" i="1"/>
  <c r="AX488" i="1"/>
  <c r="AY488" i="1"/>
  <c r="AX396" i="1"/>
  <c r="AY396" i="1"/>
  <c r="AX490" i="1"/>
  <c r="AY490" i="1"/>
  <c r="AX491" i="1"/>
  <c r="AY491" i="1"/>
  <c r="AX492" i="1"/>
  <c r="AY492" i="1"/>
  <c r="AX146" i="1"/>
  <c r="AY146" i="1"/>
  <c r="AX493" i="1"/>
  <c r="AY493" i="1"/>
  <c r="AX355" i="1"/>
  <c r="AY355" i="1"/>
  <c r="AX494" i="1"/>
  <c r="AY494" i="1"/>
  <c r="AX356" i="1"/>
  <c r="AY356" i="1"/>
  <c r="AX495" i="1"/>
  <c r="AY495" i="1"/>
  <c r="AX114" i="1"/>
  <c r="AY114" i="1"/>
  <c r="AX496" i="1"/>
  <c r="AY496" i="1"/>
  <c r="AX497" i="1"/>
  <c r="AY497" i="1"/>
  <c r="AX498" i="1"/>
  <c r="AY498" i="1"/>
  <c r="AX67" i="1"/>
  <c r="AY67" i="1"/>
  <c r="AX499" i="1"/>
  <c r="AY499" i="1"/>
  <c r="AX500" i="1"/>
  <c r="AY500" i="1"/>
  <c r="AX501" i="1"/>
  <c r="AY501" i="1"/>
  <c r="AX502" i="1"/>
  <c r="AY502" i="1"/>
  <c r="AX503" i="1"/>
  <c r="AY503" i="1"/>
  <c r="AX504" i="1"/>
  <c r="AY504" i="1"/>
  <c r="AX505" i="1"/>
  <c r="AY505" i="1"/>
  <c r="AX506" i="1"/>
  <c r="AY506" i="1"/>
  <c r="AX507" i="1"/>
  <c r="AY507" i="1"/>
  <c r="AX190" i="1"/>
  <c r="AY190" i="1"/>
  <c r="AX508" i="1"/>
  <c r="AY508" i="1"/>
  <c r="AX509" i="1"/>
  <c r="AY509" i="1"/>
  <c r="AY42" i="1"/>
  <c r="AX42" i="1"/>
  <c r="AP43" i="1"/>
  <c r="AQ43" i="1"/>
  <c r="AP45" i="1"/>
  <c r="AQ45" i="1"/>
  <c r="AP46" i="1"/>
  <c r="AQ46" i="1"/>
  <c r="AP47" i="1"/>
  <c r="AQ47" i="1"/>
  <c r="AP49" i="1"/>
  <c r="AQ49" i="1"/>
  <c r="AP51" i="1"/>
  <c r="AQ51" i="1"/>
  <c r="AP52" i="1"/>
  <c r="AQ52" i="1"/>
  <c r="AP56" i="1"/>
  <c r="AQ56" i="1"/>
  <c r="AP57" i="1"/>
  <c r="AQ57" i="1"/>
  <c r="AP58" i="1"/>
  <c r="AQ58" i="1"/>
  <c r="AP59" i="1"/>
  <c r="AQ59" i="1"/>
  <c r="AP60" i="1"/>
  <c r="AQ60" i="1"/>
  <c r="AP65" i="1"/>
  <c r="AQ65" i="1"/>
  <c r="AP68" i="1"/>
  <c r="AQ68" i="1"/>
  <c r="AP69" i="1"/>
  <c r="AQ69" i="1"/>
  <c r="AP77" i="1"/>
  <c r="AQ77" i="1"/>
  <c r="AP79" i="1"/>
  <c r="AQ79" i="1"/>
  <c r="AP48" i="1"/>
  <c r="AQ48" i="1"/>
  <c r="AP96" i="1"/>
  <c r="AQ96" i="1"/>
  <c r="AP97" i="1"/>
  <c r="AQ97" i="1"/>
  <c r="AP98" i="1"/>
  <c r="AQ98" i="1"/>
  <c r="AP99" i="1"/>
  <c r="AQ99" i="1"/>
  <c r="AP100" i="1"/>
  <c r="AQ100" i="1"/>
  <c r="AP101" i="1"/>
  <c r="AQ101" i="1"/>
  <c r="AP102" i="1"/>
  <c r="AQ102" i="1"/>
  <c r="AP103" i="1"/>
  <c r="AQ103" i="1"/>
  <c r="AP104" i="1"/>
  <c r="AQ104" i="1"/>
  <c r="AP121" i="1"/>
  <c r="AQ121" i="1"/>
  <c r="AP122" i="1"/>
  <c r="AQ122" i="1"/>
  <c r="AP123" i="1"/>
  <c r="AQ123" i="1"/>
  <c r="AP131" i="1"/>
  <c r="AQ131" i="1"/>
  <c r="AP139" i="1"/>
  <c r="AQ139" i="1"/>
  <c r="AP147" i="1"/>
  <c r="AQ147" i="1"/>
  <c r="AP149" i="1"/>
  <c r="AQ149" i="1"/>
  <c r="AP150" i="1"/>
  <c r="AQ150" i="1"/>
  <c r="AP140" i="1"/>
  <c r="AQ140" i="1"/>
  <c r="AP141" i="1"/>
  <c r="AQ141" i="1"/>
  <c r="AP387" i="1"/>
  <c r="AQ387" i="1"/>
  <c r="AP142" i="1"/>
  <c r="AQ142" i="1"/>
  <c r="AP388" i="1"/>
  <c r="AQ388" i="1"/>
  <c r="AP151" i="1"/>
  <c r="AQ151" i="1"/>
  <c r="AP152" i="1"/>
  <c r="AQ152" i="1"/>
  <c r="AP192" i="1"/>
  <c r="AQ192" i="1"/>
  <c r="AP153" i="1"/>
  <c r="AQ153" i="1"/>
  <c r="AP154" i="1"/>
  <c r="AQ154" i="1"/>
  <c r="AP155" i="1"/>
  <c r="AQ155" i="1"/>
  <c r="AP381" i="1"/>
  <c r="AQ381" i="1"/>
  <c r="AP156" i="1"/>
  <c r="AQ156" i="1"/>
  <c r="AP157" i="1"/>
  <c r="AQ157" i="1"/>
  <c r="AP158" i="1"/>
  <c r="AQ158" i="1"/>
  <c r="AP64" i="1"/>
  <c r="AQ64" i="1"/>
  <c r="AP159" i="1"/>
  <c r="AQ159" i="1"/>
  <c r="AP160" i="1"/>
  <c r="AQ160" i="1"/>
  <c r="AP161" i="1"/>
  <c r="AQ161" i="1"/>
  <c r="AP162" i="1"/>
  <c r="AQ162" i="1"/>
  <c r="AP163" i="1"/>
  <c r="AQ163" i="1"/>
  <c r="AP164" i="1"/>
  <c r="AQ164" i="1"/>
  <c r="AP88" i="1"/>
  <c r="AQ88" i="1"/>
  <c r="AP239" i="1"/>
  <c r="AQ239" i="1"/>
  <c r="AP373" i="1"/>
  <c r="AQ373" i="1"/>
  <c r="AP165" i="1"/>
  <c r="AQ165" i="1"/>
  <c r="AP32" i="1"/>
  <c r="AQ32" i="1"/>
  <c r="AP136" i="1"/>
  <c r="AQ136" i="1"/>
  <c r="AP228" i="1"/>
  <c r="AQ228" i="1"/>
  <c r="AP129" i="1"/>
  <c r="AQ129" i="1"/>
  <c r="AP400" i="1"/>
  <c r="AQ400" i="1"/>
  <c r="AP317" i="1"/>
  <c r="AQ317" i="1"/>
  <c r="AP166" i="1"/>
  <c r="AQ166" i="1"/>
  <c r="AP167" i="1"/>
  <c r="AQ167" i="1"/>
  <c r="AP168" i="1"/>
  <c r="AQ168" i="1"/>
  <c r="AP169" i="1"/>
  <c r="AQ169" i="1"/>
  <c r="AP170" i="1"/>
  <c r="AQ170" i="1"/>
  <c r="AP216" i="1"/>
  <c r="AQ216" i="1"/>
  <c r="AP171" i="1"/>
  <c r="AQ171" i="1"/>
  <c r="AP172" i="1"/>
  <c r="AQ172" i="1"/>
  <c r="AP318" i="1"/>
  <c r="AQ318" i="1"/>
  <c r="AP319" i="1"/>
  <c r="AQ319" i="1"/>
  <c r="AP383" i="1"/>
  <c r="AQ383" i="1"/>
  <c r="AP173" i="1"/>
  <c r="AQ173" i="1"/>
  <c r="AP174" i="1"/>
  <c r="AQ174" i="1"/>
  <c r="AP175" i="1"/>
  <c r="AQ175" i="1"/>
  <c r="AP176" i="1"/>
  <c r="AQ176" i="1"/>
  <c r="AP177" i="1"/>
  <c r="AQ177" i="1"/>
  <c r="AP178" i="1"/>
  <c r="AQ178" i="1"/>
  <c r="AP179" i="1"/>
  <c r="AQ179" i="1"/>
  <c r="AP180" i="1"/>
  <c r="AQ180" i="1"/>
  <c r="AP181" i="1"/>
  <c r="AQ181" i="1"/>
  <c r="AP182" i="1"/>
  <c r="AQ182" i="1"/>
  <c r="AP183" i="1"/>
  <c r="AQ183" i="1"/>
  <c r="AP322" i="1"/>
  <c r="AQ322" i="1"/>
  <c r="AP25" i="1"/>
  <c r="AQ25" i="1"/>
  <c r="AP323" i="1"/>
  <c r="AQ323" i="1"/>
  <c r="AP324" i="1"/>
  <c r="AQ324" i="1"/>
  <c r="AP185" i="1"/>
  <c r="AQ185" i="1"/>
  <c r="AP186" i="1"/>
  <c r="AQ186" i="1"/>
  <c r="AP187" i="1"/>
  <c r="AQ187" i="1"/>
  <c r="AP188" i="1"/>
  <c r="AQ188" i="1"/>
  <c r="AP194" i="1"/>
  <c r="AQ194" i="1"/>
  <c r="AP8" i="1"/>
  <c r="AQ8" i="1"/>
  <c r="AP195" i="1"/>
  <c r="AQ195" i="1"/>
  <c r="AP196" i="1"/>
  <c r="AQ196" i="1"/>
  <c r="AP446" i="1"/>
  <c r="AQ446" i="1"/>
  <c r="AP450" i="1"/>
  <c r="AQ450" i="1"/>
  <c r="AP115" i="1"/>
  <c r="AQ115" i="1"/>
  <c r="AP197" i="1"/>
  <c r="AQ197" i="1"/>
  <c r="AP198" i="1"/>
  <c r="AQ198" i="1"/>
  <c r="AP199" i="1"/>
  <c r="AQ199" i="1"/>
  <c r="AP50" i="1"/>
  <c r="AQ50" i="1"/>
  <c r="AP208" i="1"/>
  <c r="AQ208" i="1"/>
  <c r="AP200" i="1"/>
  <c r="AQ200" i="1"/>
  <c r="AP201" i="1"/>
  <c r="AQ201" i="1"/>
  <c r="AP202" i="1"/>
  <c r="AQ202" i="1"/>
  <c r="AP203" i="1"/>
  <c r="AQ203" i="1"/>
  <c r="AP204" i="1"/>
  <c r="AQ204" i="1"/>
  <c r="AP205" i="1"/>
  <c r="AQ205" i="1"/>
  <c r="AP206" i="1"/>
  <c r="AQ206" i="1"/>
  <c r="AP207" i="1"/>
  <c r="AQ207" i="1"/>
  <c r="AP89" i="1"/>
  <c r="AQ89" i="1"/>
  <c r="AP24" i="1"/>
  <c r="AQ24" i="1"/>
  <c r="AP209" i="1"/>
  <c r="AQ209" i="1"/>
  <c r="AP244" i="1"/>
  <c r="AQ244" i="1"/>
  <c r="AP210" i="1"/>
  <c r="AQ210" i="1"/>
  <c r="AP325" i="1"/>
  <c r="AQ325" i="1"/>
  <c r="AP211" i="1"/>
  <c r="AQ211" i="1"/>
  <c r="AP212" i="1"/>
  <c r="AQ212" i="1"/>
  <c r="AP213" i="1"/>
  <c r="AQ213" i="1"/>
  <c r="AP214" i="1"/>
  <c r="AQ214" i="1"/>
  <c r="AP219" i="1"/>
  <c r="AQ219" i="1"/>
  <c r="AP220" i="1"/>
  <c r="AQ220" i="1"/>
  <c r="AP221" i="1"/>
  <c r="AQ221" i="1"/>
  <c r="AP222" i="1"/>
  <c r="AQ222" i="1"/>
  <c r="AP223" i="1"/>
  <c r="AQ223" i="1"/>
  <c r="AP224" i="1"/>
  <c r="AQ224" i="1"/>
  <c r="AP225" i="1"/>
  <c r="AQ225" i="1"/>
  <c r="AP226" i="1"/>
  <c r="AQ226" i="1"/>
  <c r="AP227" i="1"/>
  <c r="AQ227" i="1"/>
  <c r="AP229" i="1"/>
  <c r="AQ229" i="1"/>
  <c r="AP33" i="1"/>
  <c r="AQ33" i="1"/>
  <c r="AP34" i="1"/>
  <c r="AQ34" i="1"/>
  <c r="AP35" i="1"/>
  <c r="AQ35" i="1"/>
  <c r="AP36" i="1"/>
  <c r="AQ36" i="1"/>
  <c r="AP116" i="1"/>
  <c r="AQ116" i="1"/>
  <c r="AP15" i="1"/>
  <c r="AQ15" i="1"/>
  <c r="AP238" i="1"/>
  <c r="AQ238" i="1"/>
  <c r="AP85" i="1"/>
  <c r="AQ85" i="1"/>
  <c r="AP236" i="1"/>
  <c r="AQ236" i="1"/>
  <c r="AP374" i="1"/>
  <c r="AQ374" i="1"/>
  <c r="AP230" i="1"/>
  <c r="AQ230" i="1"/>
  <c r="AP31" i="1"/>
  <c r="AQ31" i="1"/>
  <c r="AP82" i="1"/>
  <c r="AQ82" i="1"/>
  <c r="AP135" i="1"/>
  <c r="AQ135" i="1"/>
  <c r="AP83" i="1"/>
  <c r="AQ83" i="1"/>
  <c r="AP87" i="1"/>
  <c r="AQ87" i="1"/>
  <c r="AP245" i="1"/>
  <c r="AQ245" i="1"/>
  <c r="AP84" i="1"/>
  <c r="AQ84" i="1"/>
  <c r="AP86" i="1"/>
  <c r="AQ86" i="1"/>
  <c r="AP22" i="1"/>
  <c r="AQ22" i="1"/>
  <c r="AP23" i="1"/>
  <c r="AQ23" i="1"/>
  <c r="AP184" i="1"/>
  <c r="AQ184" i="1"/>
  <c r="AP384" i="1"/>
  <c r="AQ384" i="1"/>
  <c r="AP385" i="1"/>
  <c r="AQ385" i="1"/>
  <c r="AP55" i="1"/>
  <c r="AQ55" i="1"/>
  <c r="AP255" i="1"/>
  <c r="AQ255" i="1"/>
  <c r="AP258" i="1"/>
  <c r="AQ258" i="1"/>
  <c r="AP9" i="1"/>
  <c r="AQ9" i="1"/>
  <c r="AP10" i="1"/>
  <c r="AQ10" i="1"/>
  <c r="AP16" i="1"/>
  <c r="AQ16" i="1"/>
  <c r="AP259" i="1"/>
  <c r="AQ259" i="1"/>
  <c r="AP233" i="1"/>
  <c r="AQ233" i="1"/>
  <c r="AP260" i="1"/>
  <c r="AQ260" i="1"/>
  <c r="AP326" i="1"/>
  <c r="AQ326" i="1"/>
  <c r="AP261" i="1"/>
  <c r="AQ261" i="1"/>
  <c r="AP262" i="1"/>
  <c r="AQ262" i="1"/>
  <c r="AP263" i="1"/>
  <c r="AQ263" i="1"/>
  <c r="AP392" i="1"/>
  <c r="AQ392" i="1"/>
  <c r="AP264" i="1"/>
  <c r="AQ264" i="1"/>
  <c r="AP265" i="1"/>
  <c r="AQ265" i="1"/>
  <c r="AP217" i="1"/>
  <c r="AQ217" i="1"/>
  <c r="AP266" i="1"/>
  <c r="AQ266" i="1"/>
  <c r="AP11" i="1"/>
  <c r="AQ11" i="1"/>
  <c r="AP267" i="1"/>
  <c r="AQ267" i="1"/>
  <c r="AP268" i="1"/>
  <c r="AQ268" i="1"/>
  <c r="AP269" i="1"/>
  <c r="AQ269" i="1"/>
  <c r="AP270" i="1"/>
  <c r="AQ270" i="1"/>
  <c r="AP271" i="1"/>
  <c r="AQ271" i="1"/>
  <c r="AP272" i="1"/>
  <c r="AQ272" i="1"/>
  <c r="AP273" i="1"/>
  <c r="AQ273" i="1"/>
  <c r="AP274" i="1"/>
  <c r="AQ274" i="1"/>
  <c r="AP231" i="1"/>
  <c r="AQ231" i="1"/>
  <c r="AP28" i="1"/>
  <c r="AQ28" i="1"/>
  <c r="AP256" i="1"/>
  <c r="AQ256" i="1"/>
  <c r="AP257" i="1"/>
  <c r="AQ257" i="1"/>
  <c r="AP232" i="1"/>
  <c r="AQ232" i="1"/>
  <c r="AP234" i="1"/>
  <c r="AQ234" i="1"/>
  <c r="AP235" i="1"/>
  <c r="AQ235" i="1"/>
  <c r="AP329" i="1"/>
  <c r="AQ329" i="1"/>
  <c r="AP330" i="1"/>
  <c r="AQ330" i="1"/>
  <c r="AP275" i="1"/>
  <c r="AQ275" i="1"/>
  <c r="AP331" i="1"/>
  <c r="AQ331" i="1"/>
  <c r="AP276" i="1"/>
  <c r="AQ276" i="1"/>
  <c r="AP277" i="1"/>
  <c r="AQ277" i="1"/>
  <c r="AP278" i="1"/>
  <c r="AQ278" i="1"/>
  <c r="AP279" i="1"/>
  <c r="AQ279" i="1"/>
  <c r="AP246" i="1"/>
  <c r="AQ246" i="1"/>
  <c r="AP280" i="1"/>
  <c r="AQ280" i="1"/>
  <c r="AP281" i="1"/>
  <c r="AQ281" i="1"/>
  <c r="AP282" i="1"/>
  <c r="AQ282" i="1"/>
  <c r="AP283" i="1"/>
  <c r="AQ283" i="1"/>
  <c r="AP284" i="1"/>
  <c r="AQ284" i="1"/>
  <c r="AP285" i="1"/>
  <c r="AQ285" i="1"/>
  <c r="AP90" i="1"/>
  <c r="AQ90" i="1"/>
  <c r="AP286" i="1"/>
  <c r="AQ286" i="1"/>
  <c r="AP287" i="1"/>
  <c r="AQ287" i="1"/>
  <c r="AP288" i="1"/>
  <c r="AQ288" i="1"/>
  <c r="AP289" i="1"/>
  <c r="AQ289" i="1"/>
  <c r="AP290" i="1"/>
  <c r="AQ290" i="1"/>
  <c r="AP291" i="1"/>
  <c r="AQ291" i="1"/>
  <c r="AP292" i="1"/>
  <c r="AQ292" i="1"/>
  <c r="AP293" i="1"/>
  <c r="AQ293" i="1"/>
  <c r="AP294" i="1"/>
  <c r="AQ294" i="1"/>
  <c r="AP332" i="1"/>
  <c r="AQ332" i="1"/>
  <c r="AP333" i="1"/>
  <c r="AQ333" i="1"/>
  <c r="AP334" i="1"/>
  <c r="AQ334" i="1"/>
  <c r="AP247" i="1"/>
  <c r="AQ247" i="1"/>
  <c r="AP335" i="1"/>
  <c r="AQ335" i="1"/>
  <c r="AP295" i="1"/>
  <c r="AQ295" i="1"/>
  <c r="AP321" i="1"/>
  <c r="AQ321" i="1"/>
  <c r="AP296" i="1"/>
  <c r="AQ296" i="1"/>
  <c r="AP93" i="1"/>
  <c r="AQ93" i="1"/>
  <c r="AP119" i="1"/>
  <c r="AQ119" i="1"/>
  <c r="AP243" i="1"/>
  <c r="AQ243" i="1"/>
  <c r="AP489" i="1"/>
  <c r="AQ489" i="1"/>
  <c r="AP37" i="1"/>
  <c r="AQ37" i="1"/>
  <c r="AP377" i="1"/>
  <c r="AQ377" i="1"/>
  <c r="AP38" i="1"/>
  <c r="AQ38" i="1"/>
  <c r="AP137" i="1"/>
  <c r="AQ137" i="1"/>
  <c r="AP44" i="1"/>
  <c r="AQ44" i="1"/>
  <c r="AP39" i="1"/>
  <c r="AQ39" i="1"/>
  <c r="AP54" i="1"/>
  <c r="AQ54" i="1"/>
  <c r="AP242" i="1"/>
  <c r="AQ242" i="1"/>
  <c r="AP94" i="1"/>
  <c r="AQ94" i="1"/>
  <c r="AP138" i="1"/>
  <c r="AQ138" i="1"/>
  <c r="AP40" i="1"/>
  <c r="AQ40" i="1"/>
  <c r="AP250" i="1"/>
  <c r="AQ250" i="1"/>
  <c r="AP41" i="1"/>
  <c r="AQ41" i="1"/>
  <c r="AP95" i="1"/>
  <c r="AQ95" i="1"/>
  <c r="AP120" i="1"/>
  <c r="AQ120" i="1"/>
  <c r="AP297" i="1"/>
  <c r="AQ297" i="1"/>
  <c r="AP298" i="1"/>
  <c r="AQ298" i="1"/>
  <c r="AP299" i="1"/>
  <c r="AQ299" i="1"/>
  <c r="AP81" i="1"/>
  <c r="AQ81" i="1"/>
  <c r="AP61" i="1"/>
  <c r="AQ61" i="1"/>
  <c r="AP300" i="1"/>
  <c r="AQ300" i="1"/>
  <c r="AP105" i="1"/>
  <c r="AQ105" i="1"/>
  <c r="AP106" i="1"/>
  <c r="AQ106" i="1"/>
  <c r="AP301" i="1"/>
  <c r="AQ301" i="1"/>
  <c r="AP302" i="1"/>
  <c r="AQ302" i="1"/>
  <c r="AP303" i="1"/>
  <c r="AQ303" i="1"/>
  <c r="AP343" i="1"/>
  <c r="AQ343" i="1"/>
  <c r="AP304" i="1"/>
  <c r="AQ304" i="1"/>
  <c r="AP305" i="1"/>
  <c r="AQ305" i="1"/>
  <c r="AP72" i="1"/>
  <c r="AQ72" i="1"/>
  <c r="AP80" i="1"/>
  <c r="AQ80" i="1"/>
  <c r="AP306" i="1"/>
  <c r="AQ306" i="1"/>
  <c r="AP394" i="1"/>
  <c r="AQ394" i="1"/>
  <c r="AP307" i="1"/>
  <c r="AQ307" i="1"/>
  <c r="AP375" i="1"/>
  <c r="AQ375" i="1"/>
  <c r="AP193" i="1"/>
  <c r="AQ193" i="1"/>
  <c r="AP17" i="1"/>
  <c r="AQ17" i="1"/>
  <c r="AP62" i="1"/>
  <c r="AQ62" i="1"/>
  <c r="AP63" i="1"/>
  <c r="AQ63" i="1"/>
  <c r="AP308" i="1"/>
  <c r="AQ308" i="1"/>
  <c r="AP309" i="1"/>
  <c r="AQ309" i="1"/>
  <c r="AP310" i="1"/>
  <c r="AQ310" i="1"/>
  <c r="AP311" i="1"/>
  <c r="AQ311" i="1"/>
  <c r="AP312" i="1"/>
  <c r="AQ312" i="1"/>
  <c r="AP313" i="1"/>
  <c r="AQ313" i="1"/>
  <c r="AP314" i="1"/>
  <c r="AQ314" i="1"/>
  <c r="AP344" i="1"/>
  <c r="AQ344" i="1"/>
  <c r="AP320" i="1"/>
  <c r="AQ320" i="1"/>
  <c r="AP345" i="1"/>
  <c r="AQ345" i="1"/>
  <c r="AP327" i="1"/>
  <c r="AQ327" i="1"/>
  <c r="AP328" i="1"/>
  <c r="AQ328" i="1"/>
  <c r="AP336" i="1"/>
  <c r="AQ336" i="1"/>
  <c r="AP337" i="1"/>
  <c r="AQ337" i="1"/>
  <c r="AP338" i="1"/>
  <c r="AQ338" i="1"/>
  <c r="AP339" i="1"/>
  <c r="AQ339" i="1"/>
  <c r="AP340" i="1"/>
  <c r="AQ340" i="1"/>
  <c r="AP341" i="1"/>
  <c r="AQ341" i="1"/>
  <c r="AP342" i="1"/>
  <c r="AQ342" i="1"/>
  <c r="AP451" i="1"/>
  <c r="AQ451" i="1"/>
  <c r="AP357" i="1"/>
  <c r="AQ357" i="1"/>
  <c r="AP358" i="1"/>
  <c r="AQ358" i="1"/>
  <c r="AP359" i="1"/>
  <c r="AQ359" i="1"/>
  <c r="AP360" i="1"/>
  <c r="AQ360" i="1"/>
  <c r="AP361" i="1"/>
  <c r="AQ361" i="1"/>
  <c r="AP346" i="1"/>
  <c r="AQ346" i="1"/>
  <c r="AP362" i="1"/>
  <c r="AQ362" i="1"/>
  <c r="AP248" i="1"/>
  <c r="AQ248" i="1"/>
  <c r="AP143" i="1"/>
  <c r="AQ143" i="1"/>
  <c r="AP144" i="1"/>
  <c r="AQ144" i="1"/>
  <c r="AP145" i="1"/>
  <c r="AQ145" i="1"/>
  <c r="AP363" i="1"/>
  <c r="AQ363" i="1"/>
  <c r="AP364" i="1"/>
  <c r="AQ364" i="1"/>
  <c r="AP365" i="1"/>
  <c r="AQ365" i="1"/>
  <c r="AP366" i="1"/>
  <c r="AQ366" i="1"/>
  <c r="AP249" i="1"/>
  <c r="AQ249" i="1"/>
  <c r="AP367" i="1"/>
  <c r="AQ367" i="1"/>
  <c r="AP368" i="1"/>
  <c r="AQ368" i="1"/>
  <c r="AP369" i="1"/>
  <c r="AQ369" i="1"/>
  <c r="AP370" i="1"/>
  <c r="AQ370" i="1"/>
  <c r="AP53" i="1"/>
  <c r="AQ53" i="1"/>
  <c r="AP371" i="1"/>
  <c r="AQ371" i="1"/>
  <c r="AP347" i="1"/>
  <c r="AQ347" i="1"/>
  <c r="AP348" i="1"/>
  <c r="AQ348" i="1"/>
  <c r="AP372" i="1"/>
  <c r="AQ372" i="1"/>
  <c r="AP117" i="1"/>
  <c r="AQ117" i="1"/>
  <c r="AP118" i="1"/>
  <c r="AQ118" i="1"/>
  <c r="AP29" i="1"/>
  <c r="AQ29" i="1"/>
  <c r="AP124" i="1"/>
  <c r="AQ124" i="1"/>
  <c r="AP189" i="1"/>
  <c r="AQ189" i="1"/>
  <c r="AP107" i="1"/>
  <c r="AQ107" i="1"/>
  <c r="AP241" i="1"/>
  <c r="AQ241" i="1"/>
  <c r="AP132" i="1"/>
  <c r="AQ132" i="1"/>
  <c r="AP109" i="1"/>
  <c r="AQ109" i="1"/>
  <c r="AP252" i="1"/>
  <c r="AQ252" i="1"/>
  <c r="AP91" i="1"/>
  <c r="AQ91" i="1"/>
  <c r="AP133" i="1"/>
  <c r="AQ133" i="1"/>
  <c r="AP92" i="1"/>
  <c r="AQ92" i="1"/>
  <c r="AP26" i="1"/>
  <c r="AQ26" i="1"/>
  <c r="AP27" i="1"/>
  <c r="AQ27" i="1"/>
  <c r="AP110" i="1"/>
  <c r="AQ110" i="1"/>
  <c r="AP376" i="1"/>
  <c r="AQ376" i="1"/>
  <c r="AP112" i="1"/>
  <c r="AQ112" i="1"/>
  <c r="AP148" i="1"/>
  <c r="AQ148" i="1"/>
  <c r="AP130" i="1"/>
  <c r="AQ130" i="1"/>
  <c r="AP126" i="1"/>
  <c r="AQ126" i="1"/>
  <c r="AP111" i="1"/>
  <c r="AQ111" i="1"/>
  <c r="AP191" i="1"/>
  <c r="AQ191" i="1"/>
  <c r="AP378" i="1"/>
  <c r="AQ378" i="1"/>
  <c r="AP379" i="1"/>
  <c r="AQ379" i="1"/>
  <c r="AP70" i="1"/>
  <c r="AQ70" i="1"/>
  <c r="AP380" i="1"/>
  <c r="AQ380" i="1"/>
  <c r="AP386" i="1"/>
  <c r="AQ386" i="1"/>
  <c r="AP389" i="1"/>
  <c r="AQ389" i="1"/>
  <c r="AP390" i="1"/>
  <c r="AQ390" i="1"/>
  <c r="AP391" i="1"/>
  <c r="AQ391" i="1"/>
  <c r="AP71" i="1"/>
  <c r="AQ71" i="1"/>
  <c r="AP393" i="1"/>
  <c r="AQ393" i="1"/>
  <c r="AP30" i="1"/>
  <c r="AQ30" i="1"/>
  <c r="AP127" i="1"/>
  <c r="AQ127" i="1"/>
  <c r="AP395" i="1"/>
  <c r="AQ395" i="1"/>
  <c r="AP18" i="1"/>
  <c r="AQ18" i="1"/>
  <c r="AP66" i="1"/>
  <c r="AQ66" i="1"/>
  <c r="AP397" i="1"/>
  <c r="AQ397" i="1"/>
  <c r="AP398" i="1"/>
  <c r="AQ398" i="1"/>
  <c r="AP399" i="1"/>
  <c r="AQ399" i="1"/>
  <c r="AP401" i="1"/>
  <c r="AQ401" i="1"/>
  <c r="AP402" i="1"/>
  <c r="AQ402" i="1"/>
  <c r="AP403" i="1"/>
  <c r="AQ403" i="1"/>
  <c r="AP349" i="1"/>
  <c r="AQ349" i="1"/>
  <c r="AP404" i="1"/>
  <c r="AQ404" i="1"/>
  <c r="AP405" i="1"/>
  <c r="AQ405" i="1"/>
  <c r="AP237" i="1"/>
  <c r="AQ237" i="1"/>
  <c r="AP406" i="1"/>
  <c r="AQ406" i="1"/>
  <c r="AP108" i="1"/>
  <c r="AQ108" i="1"/>
  <c r="AP407" i="1"/>
  <c r="AQ407" i="1"/>
  <c r="AP408" i="1"/>
  <c r="AQ408" i="1"/>
  <c r="AP409" i="1"/>
  <c r="AQ409" i="1"/>
  <c r="AP410" i="1"/>
  <c r="AQ410" i="1"/>
  <c r="AP73" i="1"/>
  <c r="AQ73" i="1"/>
  <c r="AP411" i="1"/>
  <c r="AQ411" i="1"/>
  <c r="AP412" i="1"/>
  <c r="AQ412" i="1"/>
  <c r="AP413" i="1"/>
  <c r="AQ413" i="1"/>
  <c r="AP414" i="1"/>
  <c r="AQ414" i="1"/>
  <c r="AP415" i="1"/>
  <c r="AQ415" i="1"/>
  <c r="AP416" i="1"/>
  <c r="AQ416" i="1"/>
  <c r="AP417" i="1"/>
  <c r="AQ417" i="1"/>
  <c r="AP418" i="1"/>
  <c r="AQ418" i="1"/>
  <c r="AP419" i="1"/>
  <c r="AQ419" i="1"/>
  <c r="AP420" i="1"/>
  <c r="AQ420" i="1"/>
  <c r="AP421" i="1"/>
  <c r="AQ421" i="1"/>
  <c r="AP315" i="1"/>
  <c r="AQ315" i="1"/>
  <c r="AP21" i="1"/>
  <c r="AQ21" i="1"/>
  <c r="AP240" i="1"/>
  <c r="AQ240" i="1"/>
  <c r="AP422" i="1"/>
  <c r="AQ422" i="1"/>
  <c r="AP423" i="1"/>
  <c r="AQ423" i="1"/>
  <c r="AP424" i="1"/>
  <c r="AQ424" i="1"/>
  <c r="AP425" i="1"/>
  <c r="AQ425" i="1"/>
  <c r="AP251" i="1"/>
  <c r="AQ251" i="1"/>
  <c r="AP426" i="1"/>
  <c r="AQ426" i="1"/>
  <c r="AP427" i="1"/>
  <c r="AQ427" i="1"/>
  <c r="AP428" i="1"/>
  <c r="AQ428" i="1"/>
  <c r="AP113" i="1"/>
  <c r="AQ113" i="1"/>
  <c r="AP429" i="1"/>
  <c r="AQ429" i="1"/>
  <c r="AP350" i="1"/>
  <c r="AQ350" i="1"/>
  <c r="AP430" i="1"/>
  <c r="AQ430" i="1"/>
  <c r="AP431" i="1"/>
  <c r="AQ431" i="1"/>
  <c r="AP432" i="1"/>
  <c r="AQ432" i="1"/>
  <c r="AP134" i="1"/>
  <c r="AQ134" i="1"/>
  <c r="AP433" i="1"/>
  <c r="AQ433" i="1"/>
  <c r="AP382" i="1"/>
  <c r="AQ382" i="1"/>
  <c r="AP434" i="1"/>
  <c r="AQ434" i="1"/>
  <c r="AP435" i="1"/>
  <c r="AQ435" i="1"/>
  <c r="AP436" i="1"/>
  <c r="AQ436" i="1"/>
  <c r="AP128" i="1"/>
  <c r="AQ128" i="1"/>
  <c r="AP437" i="1"/>
  <c r="AQ437" i="1"/>
  <c r="AP351" i="1"/>
  <c r="AQ351" i="1"/>
  <c r="AP74" i="1"/>
  <c r="AQ74" i="1"/>
  <c r="AP444" i="1"/>
  <c r="AQ444" i="1"/>
  <c r="AP75" i="1"/>
  <c r="AQ75" i="1"/>
  <c r="AP438" i="1"/>
  <c r="AQ438" i="1"/>
  <c r="AP439" i="1"/>
  <c r="AQ439" i="1"/>
  <c r="AP440" i="1"/>
  <c r="AQ440" i="1"/>
  <c r="AP441" i="1"/>
  <c r="AQ441" i="1"/>
  <c r="AP442" i="1"/>
  <c r="AQ442" i="1"/>
  <c r="AP443" i="1"/>
  <c r="AQ443" i="1"/>
  <c r="AP76" i="1"/>
  <c r="AQ76" i="1"/>
  <c r="AP215" i="1"/>
  <c r="AQ215" i="1"/>
  <c r="AP445" i="1"/>
  <c r="AQ445" i="1"/>
  <c r="AP218" i="1"/>
  <c r="AQ218" i="1"/>
  <c r="AP447" i="1"/>
  <c r="AQ447" i="1"/>
  <c r="AP12" i="1"/>
  <c r="AQ12" i="1"/>
  <c r="AP253" i="1"/>
  <c r="AQ253" i="1"/>
  <c r="AP448" i="1"/>
  <c r="AQ448" i="1"/>
  <c r="AP449" i="1"/>
  <c r="AQ449" i="1"/>
  <c r="AP352" i="1"/>
  <c r="AQ352" i="1"/>
  <c r="AP452" i="1"/>
  <c r="AQ452" i="1"/>
  <c r="AP453" i="1"/>
  <c r="AQ453" i="1"/>
  <c r="AP454" i="1"/>
  <c r="AQ454" i="1"/>
  <c r="AP13" i="1"/>
  <c r="AQ13" i="1"/>
  <c r="AP455" i="1"/>
  <c r="AQ455" i="1"/>
  <c r="AP456" i="1"/>
  <c r="AQ456" i="1"/>
  <c r="AP457" i="1"/>
  <c r="AQ457" i="1"/>
  <c r="AP458" i="1"/>
  <c r="AQ458" i="1"/>
  <c r="AP459" i="1"/>
  <c r="AQ459" i="1"/>
  <c r="AP353" i="1"/>
  <c r="AQ353" i="1"/>
  <c r="AP460" i="1"/>
  <c r="AQ460" i="1"/>
  <c r="AP14" i="1"/>
  <c r="AQ14" i="1"/>
  <c r="AP461" i="1"/>
  <c r="AQ461" i="1"/>
  <c r="AP462" i="1"/>
  <c r="AQ462" i="1"/>
  <c r="AP463" i="1"/>
  <c r="AQ463" i="1"/>
  <c r="AP464" i="1"/>
  <c r="AQ464" i="1"/>
  <c r="AP465" i="1"/>
  <c r="AQ465" i="1"/>
  <c r="AP466" i="1"/>
  <c r="AQ466" i="1"/>
  <c r="AP467" i="1"/>
  <c r="AQ467" i="1"/>
  <c r="AP254" i="1"/>
  <c r="AQ254" i="1"/>
  <c r="AP468" i="1"/>
  <c r="AQ468" i="1"/>
  <c r="AP469" i="1"/>
  <c r="AQ469" i="1"/>
  <c r="AP470" i="1"/>
  <c r="AQ470" i="1"/>
  <c r="AP471" i="1"/>
  <c r="AQ471" i="1"/>
  <c r="AP472" i="1"/>
  <c r="AQ472" i="1"/>
  <c r="AP473" i="1"/>
  <c r="AQ473" i="1"/>
  <c r="AP474" i="1"/>
  <c r="AQ474" i="1"/>
  <c r="AP475" i="1"/>
  <c r="AQ475" i="1"/>
  <c r="AP476" i="1"/>
  <c r="AQ476" i="1"/>
  <c r="AP477" i="1"/>
  <c r="AQ477" i="1"/>
  <c r="AP478" i="1"/>
  <c r="AQ478" i="1"/>
  <c r="AP479" i="1"/>
  <c r="AQ479" i="1"/>
  <c r="AP480" i="1"/>
  <c r="AQ480" i="1"/>
  <c r="AP481" i="1"/>
  <c r="AQ481" i="1"/>
  <c r="AP19" i="1"/>
  <c r="AQ19" i="1"/>
  <c r="AP482" i="1"/>
  <c r="AQ482" i="1"/>
  <c r="AP78" i="1"/>
  <c r="AQ78" i="1"/>
  <c r="AP483" i="1"/>
  <c r="AQ483" i="1"/>
  <c r="AP20" i="1"/>
  <c r="AQ20" i="1"/>
  <c r="AP484" i="1"/>
  <c r="AQ484" i="1"/>
  <c r="AP485" i="1"/>
  <c r="AQ485" i="1"/>
  <c r="AP125" i="1"/>
  <c r="AQ125" i="1"/>
  <c r="AP354" i="1"/>
  <c r="AQ354" i="1"/>
  <c r="AP316" i="1"/>
  <c r="AQ316" i="1"/>
  <c r="AP486" i="1"/>
  <c r="AQ486" i="1"/>
  <c r="AP487" i="1"/>
  <c r="AQ487" i="1"/>
  <c r="AP488" i="1"/>
  <c r="AQ488" i="1"/>
  <c r="AP396" i="1"/>
  <c r="AQ396" i="1"/>
  <c r="AP490" i="1"/>
  <c r="AQ490" i="1"/>
  <c r="AP491" i="1"/>
  <c r="AQ491" i="1"/>
  <c r="AP492" i="1"/>
  <c r="AQ492" i="1"/>
  <c r="AP146" i="1"/>
  <c r="AQ146" i="1"/>
  <c r="AP493" i="1"/>
  <c r="AQ493" i="1"/>
  <c r="AP355" i="1"/>
  <c r="AQ355" i="1"/>
  <c r="AP494" i="1"/>
  <c r="AQ494" i="1"/>
  <c r="AP356" i="1"/>
  <c r="AQ356" i="1"/>
  <c r="AP495" i="1"/>
  <c r="AQ495" i="1"/>
  <c r="AP114" i="1"/>
  <c r="AQ114" i="1"/>
  <c r="AP496" i="1"/>
  <c r="AQ496" i="1"/>
  <c r="AP497" i="1"/>
  <c r="AQ497" i="1"/>
  <c r="AP498" i="1"/>
  <c r="AQ498" i="1"/>
  <c r="AP67" i="1"/>
  <c r="AQ67" i="1"/>
  <c r="AP499" i="1"/>
  <c r="AQ499" i="1"/>
  <c r="AP500" i="1"/>
  <c r="AQ500" i="1"/>
  <c r="AP501" i="1"/>
  <c r="AQ501" i="1"/>
  <c r="AP502" i="1"/>
  <c r="AQ502" i="1"/>
  <c r="AP503" i="1"/>
  <c r="AQ503" i="1"/>
  <c r="AP504" i="1"/>
  <c r="AQ504" i="1"/>
  <c r="AP505" i="1"/>
  <c r="AQ505" i="1"/>
  <c r="AP506" i="1"/>
  <c r="AQ506" i="1"/>
  <c r="AP507" i="1"/>
  <c r="AQ507" i="1"/>
  <c r="AP190" i="1"/>
  <c r="AQ190" i="1"/>
  <c r="AP508" i="1"/>
  <c r="AQ508" i="1"/>
  <c r="AP509" i="1"/>
  <c r="AQ509" i="1"/>
  <c r="AQ42" i="1"/>
  <c r="AP42" i="1"/>
  <c r="Y490" i="1"/>
  <c r="Y43" i="1"/>
  <c r="Z43" i="1"/>
  <c r="Y45" i="1"/>
  <c r="Z45" i="1"/>
  <c r="Y46" i="1"/>
  <c r="Z46" i="1"/>
  <c r="Y47" i="1"/>
  <c r="Z47" i="1"/>
  <c r="Y49" i="1"/>
  <c r="Z49" i="1"/>
  <c r="Y51" i="1"/>
  <c r="Z51" i="1"/>
  <c r="Y52" i="1"/>
  <c r="Z52" i="1"/>
  <c r="Y56" i="1"/>
  <c r="Z56" i="1"/>
  <c r="Y57" i="1"/>
  <c r="Z57" i="1"/>
  <c r="Y58" i="1"/>
  <c r="Z58" i="1"/>
  <c r="Y59" i="1"/>
  <c r="Z59" i="1"/>
  <c r="Y60" i="1"/>
  <c r="Z60" i="1"/>
  <c r="Y65" i="1"/>
  <c r="Z65" i="1"/>
  <c r="Y68" i="1"/>
  <c r="Z68" i="1"/>
  <c r="Y69" i="1"/>
  <c r="Z69" i="1"/>
  <c r="Y77" i="1"/>
  <c r="Z77" i="1"/>
  <c r="Y79" i="1"/>
  <c r="Z79" i="1"/>
  <c r="Y48" i="1"/>
  <c r="Z48" i="1"/>
  <c r="Y96" i="1"/>
  <c r="Z96" i="1"/>
  <c r="Y97" i="1"/>
  <c r="Z97" i="1"/>
  <c r="Y98" i="1"/>
  <c r="Z98" i="1"/>
  <c r="Y99" i="1"/>
  <c r="Z99" i="1"/>
  <c r="Y100" i="1"/>
  <c r="Z100" i="1"/>
  <c r="Y101" i="1"/>
  <c r="Z101" i="1"/>
  <c r="Y102" i="1"/>
  <c r="Z102" i="1"/>
  <c r="Y103" i="1"/>
  <c r="Z103" i="1"/>
  <c r="Y104" i="1"/>
  <c r="Z104" i="1"/>
  <c r="Y121" i="1"/>
  <c r="Z121" i="1"/>
  <c r="Y122" i="1"/>
  <c r="Z122" i="1"/>
  <c r="Y123" i="1"/>
  <c r="Z123" i="1"/>
  <c r="Y131" i="1"/>
  <c r="Z131" i="1"/>
  <c r="Y139" i="1"/>
  <c r="Z139" i="1"/>
  <c r="Y147" i="1"/>
  <c r="Z147" i="1"/>
  <c r="Y149" i="1"/>
  <c r="Z149" i="1"/>
  <c r="Y150" i="1"/>
  <c r="Z150" i="1"/>
  <c r="Y140" i="1"/>
  <c r="Z140" i="1"/>
  <c r="Y141" i="1"/>
  <c r="Z141" i="1"/>
  <c r="Y387" i="1"/>
  <c r="Z387" i="1"/>
  <c r="Y142" i="1"/>
  <c r="Z142" i="1"/>
  <c r="Y388" i="1"/>
  <c r="Z388" i="1"/>
  <c r="Y151" i="1"/>
  <c r="Z151" i="1"/>
  <c r="Y152" i="1"/>
  <c r="Z152" i="1"/>
  <c r="Y192" i="1"/>
  <c r="Z192" i="1"/>
  <c r="Y153" i="1"/>
  <c r="Z153" i="1"/>
  <c r="Y154" i="1"/>
  <c r="Z154" i="1"/>
  <c r="Y155" i="1"/>
  <c r="Z155" i="1"/>
  <c r="Y381" i="1"/>
  <c r="Z381" i="1"/>
  <c r="Y156" i="1"/>
  <c r="Z156" i="1"/>
  <c r="Y157" i="1"/>
  <c r="Z157" i="1"/>
  <c r="Y158" i="1"/>
  <c r="Z158" i="1"/>
  <c r="Y64" i="1"/>
  <c r="Z64" i="1"/>
  <c r="Y159" i="1"/>
  <c r="Z159" i="1"/>
  <c r="Y160" i="1"/>
  <c r="Z160" i="1"/>
  <c r="Y161" i="1"/>
  <c r="Z161" i="1"/>
  <c r="Y162" i="1"/>
  <c r="Z162" i="1"/>
  <c r="Y163" i="1"/>
  <c r="Z163" i="1"/>
  <c r="Y164" i="1"/>
  <c r="Z164" i="1"/>
  <c r="Y88" i="1"/>
  <c r="Z88" i="1"/>
  <c r="Y239" i="1"/>
  <c r="Z239" i="1"/>
  <c r="Y373" i="1"/>
  <c r="Z373" i="1"/>
  <c r="Y165" i="1"/>
  <c r="Z165" i="1"/>
  <c r="Y32" i="1"/>
  <c r="Z32" i="1"/>
  <c r="Y136" i="1"/>
  <c r="Z136" i="1"/>
  <c r="Y228" i="1"/>
  <c r="Z228" i="1"/>
  <c r="Y129" i="1"/>
  <c r="Z129" i="1"/>
  <c r="Y400" i="1"/>
  <c r="Z400" i="1"/>
  <c r="Y317" i="1"/>
  <c r="Z317" i="1"/>
  <c r="Y166" i="1"/>
  <c r="Z166" i="1"/>
  <c r="Y167" i="1"/>
  <c r="Z167" i="1"/>
  <c r="Y168" i="1"/>
  <c r="Z168" i="1"/>
  <c r="Y169" i="1"/>
  <c r="Z169" i="1"/>
  <c r="Y170" i="1"/>
  <c r="Z170" i="1"/>
  <c r="Y216" i="1"/>
  <c r="Z216" i="1"/>
  <c r="Y171" i="1"/>
  <c r="Z171" i="1"/>
  <c r="Y172" i="1"/>
  <c r="Z172" i="1"/>
  <c r="Y318" i="1"/>
  <c r="Z318" i="1"/>
  <c r="Y319" i="1"/>
  <c r="Z319" i="1"/>
  <c r="Y383" i="1"/>
  <c r="Z383" i="1"/>
  <c r="Y173" i="1"/>
  <c r="Z173" i="1"/>
  <c r="Y174" i="1"/>
  <c r="Z174" i="1"/>
  <c r="Y175" i="1"/>
  <c r="Z175" i="1"/>
  <c r="Y176" i="1"/>
  <c r="Z176" i="1"/>
  <c r="Y177" i="1"/>
  <c r="Z177" i="1"/>
  <c r="Y178" i="1"/>
  <c r="Z178" i="1"/>
  <c r="Y179" i="1"/>
  <c r="Z179" i="1"/>
  <c r="Y180" i="1"/>
  <c r="Z180" i="1"/>
  <c r="Y181" i="1"/>
  <c r="Z181" i="1"/>
  <c r="Y182" i="1"/>
  <c r="Z182" i="1"/>
  <c r="Y183" i="1"/>
  <c r="Z183" i="1"/>
  <c r="Y322" i="1"/>
  <c r="Z322" i="1"/>
  <c r="Y25" i="1"/>
  <c r="Z25" i="1"/>
  <c r="Y323" i="1"/>
  <c r="Z323" i="1"/>
  <c r="Y324" i="1"/>
  <c r="Z324" i="1"/>
  <c r="Y185" i="1"/>
  <c r="Z185" i="1"/>
  <c r="Y186" i="1"/>
  <c r="Z186" i="1"/>
  <c r="Y187" i="1"/>
  <c r="Z187" i="1"/>
  <c r="Y188" i="1"/>
  <c r="Z188" i="1"/>
  <c r="Y194" i="1"/>
  <c r="Z194" i="1"/>
  <c r="Y8" i="1"/>
  <c r="Z8" i="1"/>
  <c r="Y195" i="1"/>
  <c r="Z195" i="1"/>
  <c r="Y196" i="1"/>
  <c r="Z196" i="1"/>
  <c r="Y446" i="1"/>
  <c r="Z446" i="1"/>
  <c r="Y450" i="1"/>
  <c r="Z450" i="1"/>
  <c r="Y115" i="1"/>
  <c r="Z115" i="1"/>
  <c r="Y197" i="1"/>
  <c r="Z197" i="1"/>
  <c r="Y198" i="1"/>
  <c r="Z198" i="1"/>
  <c r="Y199" i="1"/>
  <c r="Z199" i="1"/>
  <c r="Y50" i="1"/>
  <c r="Z50" i="1"/>
  <c r="Y208" i="1"/>
  <c r="Z208" i="1"/>
  <c r="Y200" i="1"/>
  <c r="Z200" i="1"/>
  <c r="Y201" i="1"/>
  <c r="Z201" i="1"/>
  <c r="Y202" i="1"/>
  <c r="Z202" i="1"/>
  <c r="Y203" i="1"/>
  <c r="Z203" i="1"/>
  <c r="Y204" i="1"/>
  <c r="Z204" i="1"/>
  <c r="Y205" i="1"/>
  <c r="Z205" i="1"/>
  <c r="Y206" i="1"/>
  <c r="Z206" i="1"/>
  <c r="Y207" i="1"/>
  <c r="Z207" i="1"/>
  <c r="Y89" i="1"/>
  <c r="Z89" i="1"/>
  <c r="Y24" i="1"/>
  <c r="Z24" i="1"/>
  <c r="Y209" i="1"/>
  <c r="Z209" i="1"/>
  <c r="Y244" i="1"/>
  <c r="Z244" i="1"/>
  <c r="Y210" i="1"/>
  <c r="Z210" i="1"/>
  <c r="Y325" i="1"/>
  <c r="Z325" i="1"/>
  <c r="Y211" i="1"/>
  <c r="Z211" i="1"/>
  <c r="Y212" i="1"/>
  <c r="Z212" i="1"/>
  <c r="Y213" i="1"/>
  <c r="Z213" i="1"/>
  <c r="Y214" i="1"/>
  <c r="Z214" i="1"/>
  <c r="Y219" i="1"/>
  <c r="Z219" i="1"/>
  <c r="Y220" i="1"/>
  <c r="Z220" i="1"/>
  <c r="Y221" i="1"/>
  <c r="Z221" i="1"/>
  <c r="Y222" i="1"/>
  <c r="Z222" i="1"/>
  <c r="Y223" i="1"/>
  <c r="Z223" i="1"/>
  <c r="Y224" i="1"/>
  <c r="Z224" i="1"/>
  <c r="Y225" i="1"/>
  <c r="Z225" i="1"/>
  <c r="Y226" i="1"/>
  <c r="Z226" i="1"/>
  <c r="Y227" i="1"/>
  <c r="Z227" i="1"/>
  <c r="Y229" i="1"/>
  <c r="Z229" i="1"/>
  <c r="Y33" i="1"/>
  <c r="Z33" i="1"/>
  <c r="Y34" i="1"/>
  <c r="Z34" i="1"/>
  <c r="Y35" i="1"/>
  <c r="Z35" i="1"/>
  <c r="Y36" i="1"/>
  <c r="Z36" i="1"/>
  <c r="Y116" i="1"/>
  <c r="Z116" i="1"/>
  <c r="Y15" i="1"/>
  <c r="Z15" i="1"/>
  <c r="Y238" i="1"/>
  <c r="Z238" i="1"/>
  <c r="Y85" i="1"/>
  <c r="Z85" i="1"/>
  <c r="Y236" i="1"/>
  <c r="Z236" i="1"/>
  <c r="Y374" i="1"/>
  <c r="Z374" i="1"/>
  <c r="Y230" i="1"/>
  <c r="Z230" i="1"/>
  <c r="Y31" i="1"/>
  <c r="Z31" i="1"/>
  <c r="Y82" i="1"/>
  <c r="Z82" i="1"/>
  <c r="Y135" i="1"/>
  <c r="Z135" i="1"/>
  <c r="Y83" i="1"/>
  <c r="Z83" i="1"/>
  <c r="Y87" i="1"/>
  <c r="Z87" i="1"/>
  <c r="Y245" i="1"/>
  <c r="Z245" i="1"/>
  <c r="Y84" i="1"/>
  <c r="Z84" i="1"/>
  <c r="Y86" i="1"/>
  <c r="Z86" i="1"/>
  <c r="Y22" i="1"/>
  <c r="Z22" i="1"/>
  <c r="Y23" i="1"/>
  <c r="Z23" i="1"/>
  <c r="Y184" i="1"/>
  <c r="Z184" i="1"/>
  <c r="Y384" i="1"/>
  <c r="Z384" i="1"/>
  <c r="Y385" i="1"/>
  <c r="Z385" i="1"/>
  <c r="Y55" i="1"/>
  <c r="Z55" i="1"/>
  <c r="Y255" i="1"/>
  <c r="Z255" i="1"/>
  <c r="Y258" i="1"/>
  <c r="Z258" i="1"/>
  <c r="Y9" i="1"/>
  <c r="Z9" i="1"/>
  <c r="Y10" i="1"/>
  <c r="Z10" i="1"/>
  <c r="Y16" i="1"/>
  <c r="Z16" i="1"/>
  <c r="Y259" i="1"/>
  <c r="Z259" i="1"/>
  <c r="Y233" i="1"/>
  <c r="Z233" i="1"/>
  <c r="Y260" i="1"/>
  <c r="Z260" i="1"/>
  <c r="Y326" i="1"/>
  <c r="Z326" i="1"/>
  <c r="Y261" i="1"/>
  <c r="Z261" i="1"/>
  <c r="Y262" i="1"/>
  <c r="Z262" i="1"/>
  <c r="Y263" i="1"/>
  <c r="Z263" i="1"/>
  <c r="Y392" i="1"/>
  <c r="Z392" i="1"/>
  <c r="Y264" i="1"/>
  <c r="Z264" i="1"/>
  <c r="Y265" i="1"/>
  <c r="Z265" i="1"/>
  <c r="Y217" i="1"/>
  <c r="Z217" i="1"/>
  <c r="Y266" i="1"/>
  <c r="Z266" i="1"/>
  <c r="Y11" i="1"/>
  <c r="Z11" i="1"/>
  <c r="Y267" i="1"/>
  <c r="Z267" i="1"/>
  <c r="Y268" i="1"/>
  <c r="Z268" i="1"/>
  <c r="Y269" i="1"/>
  <c r="Z269" i="1"/>
  <c r="Y270" i="1"/>
  <c r="Z270" i="1"/>
  <c r="Y271" i="1"/>
  <c r="Z271" i="1"/>
  <c r="Y272" i="1"/>
  <c r="Z272" i="1"/>
  <c r="Y273" i="1"/>
  <c r="Z273" i="1"/>
  <c r="Y274" i="1"/>
  <c r="Z274" i="1"/>
  <c r="Y231" i="1"/>
  <c r="Z231" i="1"/>
  <c r="Y28" i="1"/>
  <c r="Z28" i="1"/>
  <c r="Y256" i="1"/>
  <c r="Z256" i="1"/>
  <c r="Y257" i="1"/>
  <c r="Z257" i="1"/>
  <c r="Y232" i="1"/>
  <c r="Z232" i="1"/>
  <c r="Y234" i="1"/>
  <c r="Z234" i="1"/>
  <c r="Y235" i="1"/>
  <c r="Z235" i="1"/>
  <c r="Y329" i="1"/>
  <c r="Z329" i="1"/>
  <c r="Y330" i="1"/>
  <c r="Z330" i="1"/>
  <c r="Y275" i="1"/>
  <c r="Z275" i="1"/>
  <c r="Y331" i="1"/>
  <c r="Z331" i="1"/>
  <c r="Y276" i="1"/>
  <c r="Z276" i="1"/>
  <c r="Y277" i="1"/>
  <c r="Z277" i="1"/>
  <c r="Y278" i="1"/>
  <c r="Z278" i="1"/>
  <c r="Y279" i="1"/>
  <c r="Z279" i="1"/>
  <c r="Y246" i="1"/>
  <c r="Z246" i="1"/>
  <c r="Y280" i="1"/>
  <c r="Z280" i="1"/>
  <c r="Y281" i="1"/>
  <c r="Z281" i="1"/>
  <c r="Y282" i="1"/>
  <c r="Z282" i="1"/>
  <c r="Y283" i="1"/>
  <c r="Z283" i="1"/>
  <c r="Y284" i="1"/>
  <c r="Z284" i="1"/>
  <c r="Y285" i="1"/>
  <c r="Z285" i="1"/>
  <c r="Y90" i="1"/>
  <c r="Z90" i="1"/>
  <c r="Y286" i="1"/>
  <c r="Z286" i="1"/>
  <c r="Y287" i="1"/>
  <c r="Z287" i="1"/>
  <c r="Y288" i="1"/>
  <c r="Z288" i="1"/>
  <c r="Y289" i="1"/>
  <c r="Z289" i="1"/>
  <c r="Y290" i="1"/>
  <c r="Z290" i="1"/>
  <c r="Y291" i="1"/>
  <c r="Z291" i="1"/>
  <c r="Y292" i="1"/>
  <c r="Z292" i="1"/>
  <c r="Y293" i="1"/>
  <c r="Z293" i="1"/>
  <c r="Y294" i="1"/>
  <c r="Z294" i="1"/>
  <c r="Y332" i="1"/>
  <c r="Z332" i="1"/>
  <c r="Y333" i="1"/>
  <c r="Z333" i="1"/>
  <c r="Y334" i="1"/>
  <c r="Z334" i="1"/>
  <c r="Y247" i="1"/>
  <c r="Z247" i="1"/>
  <c r="Y335" i="1"/>
  <c r="Z335" i="1"/>
  <c r="Y295" i="1"/>
  <c r="Z295" i="1"/>
  <c r="Y321" i="1"/>
  <c r="Z321" i="1"/>
  <c r="Y296" i="1"/>
  <c r="Z296" i="1"/>
  <c r="Y93" i="1"/>
  <c r="Z93" i="1"/>
  <c r="Y119" i="1"/>
  <c r="Z119" i="1"/>
  <c r="Y243" i="1"/>
  <c r="Z243" i="1"/>
  <c r="Y489" i="1"/>
  <c r="Z489" i="1"/>
  <c r="Y37" i="1"/>
  <c r="Z37" i="1"/>
  <c r="Y377" i="1"/>
  <c r="Z377" i="1"/>
  <c r="Y38" i="1"/>
  <c r="Z38" i="1"/>
  <c r="Y137" i="1"/>
  <c r="Z137" i="1"/>
  <c r="Y44" i="1"/>
  <c r="Z44" i="1"/>
  <c r="Y39" i="1"/>
  <c r="Z39" i="1"/>
  <c r="Y54" i="1"/>
  <c r="Z54" i="1"/>
  <c r="Y242" i="1"/>
  <c r="Z242" i="1"/>
  <c r="Y94" i="1"/>
  <c r="Z94" i="1"/>
  <c r="Y138" i="1"/>
  <c r="Z138" i="1"/>
  <c r="Y40" i="1"/>
  <c r="Z40" i="1"/>
  <c r="Y250" i="1"/>
  <c r="Z250" i="1"/>
  <c r="Y41" i="1"/>
  <c r="Z41" i="1"/>
  <c r="Y95" i="1"/>
  <c r="Z95" i="1"/>
  <c r="Y120" i="1"/>
  <c r="Z120" i="1"/>
  <c r="Y297" i="1"/>
  <c r="Z297" i="1"/>
  <c r="Y298" i="1"/>
  <c r="Z298" i="1"/>
  <c r="Y299" i="1"/>
  <c r="Z299" i="1"/>
  <c r="Y81" i="1"/>
  <c r="Z81" i="1"/>
  <c r="Y61" i="1"/>
  <c r="Z61" i="1"/>
  <c r="Y300" i="1"/>
  <c r="Z300" i="1"/>
  <c r="Y105" i="1"/>
  <c r="Z105" i="1"/>
  <c r="Y106" i="1"/>
  <c r="Z106" i="1"/>
  <c r="Y301" i="1"/>
  <c r="Z301" i="1"/>
  <c r="Y302" i="1"/>
  <c r="Z302" i="1"/>
  <c r="Y303" i="1"/>
  <c r="Z303" i="1"/>
  <c r="Y343" i="1"/>
  <c r="Z343" i="1"/>
  <c r="Y304" i="1"/>
  <c r="Z304" i="1"/>
  <c r="Y305" i="1"/>
  <c r="Z305" i="1"/>
  <c r="Y72" i="1"/>
  <c r="Z72" i="1"/>
  <c r="Y80" i="1"/>
  <c r="Z80" i="1"/>
  <c r="Y306" i="1"/>
  <c r="Z306" i="1"/>
  <c r="Y394" i="1"/>
  <c r="Z394" i="1"/>
  <c r="Y307" i="1"/>
  <c r="Z307" i="1"/>
  <c r="Y375" i="1"/>
  <c r="Z375" i="1"/>
  <c r="Y193" i="1"/>
  <c r="Z193" i="1"/>
  <c r="Y17" i="1"/>
  <c r="Z17" i="1"/>
  <c r="Y62" i="1"/>
  <c r="Z62" i="1"/>
  <c r="Y63" i="1"/>
  <c r="Z63" i="1"/>
  <c r="Y308" i="1"/>
  <c r="Z308" i="1"/>
  <c r="Y309" i="1"/>
  <c r="Z309" i="1"/>
  <c r="Y310" i="1"/>
  <c r="Z310" i="1"/>
  <c r="Y311" i="1"/>
  <c r="Z311" i="1"/>
  <c r="Y312" i="1"/>
  <c r="Z312" i="1"/>
  <c r="Y313" i="1"/>
  <c r="Z313" i="1"/>
  <c r="Y314" i="1"/>
  <c r="Z314" i="1"/>
  <c r="Y344" i="1"/>
  <c r="Z344" i="1"/>
  <c r="Y320" i="1"/>
  <c r="Z320" i="1"/>
  <c r="Y345" i="1"/>
  <c r="Z345" i="1"/>
  <c r="Y327" i="1"/>
  <c r="Z327" i="1"/>
  <c r="Y328" i="1"/>
  <c r="Z328" i="1"/>
  <c r="Y336" i="1"/>
  <c r="Z336" i="1"/>
  <c r="Y337" i="1"/>
  <c r="Z337" i="1"/>
  <c r="Y338" i="1"/>
  <c r="Z338" i="1"/>
  <c r="Y339" i="1"/>
  <c r="Z339" i="1"/>
  <c r="Y340" i="1"/>
  <c r="Z340" i="1"/>
  <c r="Y341" i="1"/>
  <c r="Z341" i="1"/>
  <c r="Y342" i="1"/>
  <c r="Z342" i="1"/>
  <c r="Y451" i="1"/>
  <c r="Z451" i="1"/>
  <c r="Y357" i="1"/>
  <c r="Z357" i="1"/>
  <c r="Y358" i="1"/>
  <c r="Z358" i="1"/>
  <c r="Y359" i="1"/>
  <c r="Z359" i="1"/>
  <c r="Y360" i="1"/>
  <c r="Z360" i="1"/>
  <c r="Y361" i="1"/>
  <c r="Z361" i="1"/>
  <c r="Y346" i="1"/>
  <c r="Z346" i="1"/>
  <c r="Y362" i="1"/>
  <c r="Z362" i="1"/>
  <c r="Y248" i="1"/>
  <c r="Z248" i="1"/>
  <c r="Y143" i="1"/>
  <c r="Z143" i="1"/>
  <c r="Y144" i="1"/>
  <c r="Z144" i="1"/>
  <c r="Y145" i="1"/>
  <c r="Z145" i="1"/>
  <c r="Y363" i="1"/>
  <c r="Z363" i="1"/>
  <c r="Y364" i="1"/>
  <c r="Z364" i="1"/>
  <c r="Y365" i="1"/>
  <c r="Z365" i="1"/>
  <c r="Y366" i="1"/>
  <c r="Z366" i="1"/>
  <c r="Y249" i="1"/>
  <c r="Z249" i="1"/>
  <c r="Y367" i="1"/>
  <c r="Z367" i="1"/>
  <c r="Y368" i="1"/>
  <c r="Z368" i="1"/>
  <c r="Y369" i="1"/>
  <c r="Z369" i="1"/>
  <c r="Y370" i="1"/>
  <c r="Z370" i="1"/>
  <c r="Y53" i="1"/>
  <c r="Z53" i="1"/>
  <c r="Y371" i="1"/>
  <c r="Z371" i="1"/>
  <c r="Y347" i="1"/>
  <c r="Z347" i="1"/>
  <c r="Y348" i="1"/>
  <c r="Z348" i="1"/>
  <c r="Y372" i="1"/>
  <c r="Z372" i="1"/>
  <c r="Y117" i="1"/>
  <c r="Z117" i="1"/>
  <c r="Y118" i="1"/>
  <c r="Z118" i="1"/>
  <c r="Y29" i="1"/>
  <c r="Z29" i="1"/>
  <c r="Y124" i="1"/>
  <c r="Z124" i="1"/>
  <c r="Y189" i="1"/>
  <c r="Z189" i="1"/>
  <c r="Y107" i="1"/>
  <c r="Z107" i="1"/>
  <c r="Y241" i="1"/>
  <c r="Z241" i="1"/>
  <c r="Y132" i="1"/>
  <c r="Z132" i="1"/>
  <c r="Y109" i="1"/>
  <c r="Z109" i="1"/>
  <c r="Y252" i="1"/>
  <c r="Z252" i="1"/>
  <c r="Y91" i="1"/>
  <c r="Z91" i="1"/>
  <c r="Y133" i="1"/>
  <c r="Z133" i="1"/>
  <c r="Y92" i="1"/>
  <c r="Z92" i="1"/>
  <c r="Y26" i="1"/>
  <c r="Z26" i="1"/>
  <c r="Y27" i="1"/>
  <c r="Z27" i="1"/>
  <c r="Y110" i="1"/>
  <c r="Z110" i="1"/>
  <c r="Y376" i="1"/>
  <c r="Z376" i="1"/>
  <c r="Y112" i="1"/>
  <c r="Z112" i="1"/>
  <c r="Y148" i="1"/>
  <c r="Z148" i="1"/>
  <c r="Y130" i="1"/>
  <c r="Z130" i="1"/>
  <c r="Y126" i="1"/>
  <c r="Z126" i="1"/>
  <c r="Y111" i="1"/>
  <c r="Z111" i="1"/>
  <c r="Y191" i="1"/>
  <c r="Z191" i="1"/>
  <c r="Y378" i="1"/>
  <c r="Z378" i="1"/>
  <c r="Y379" i="1"/>
  <c r="Z379" i="1"/>
  <c r="Y70" i="1"/>
  <c r="Z70" i="1"/>
  <c r="Y380" i="1"/>
  <c r="Z380" i="1"/>
  <c r="Y386" i="1"/>
  <c r="Z386" i="1"/>
  <c r="Y389" i="1"/>
  <c r="Z389" i="1"/>
  <c r="Y390" i="1"/>
  <c r="Z390" i="1"/>
  <c r="Y391" i="1"/>
  <c r="Z391" i="1"/>
  <c r="Y71" i="1"/>
  <c r="Z71" i="1"/>
  <c r="Y393" i="1"/>
  <c r="Z393" i="1"/>
  <c r="Y30" i="1"/>
  <c r="Z30" i="1"/>
  <c r="Y127" i="1"/>
  <c r="Z127" i="1"/>
  <c r="Y395" i="1"/>
  <c r="Z395" i="1"/>
  <c r="Y18" i="1"/>
  <c r="Z18" i="1"/>
  <c r="Y66" i="1"/>
  <c r="Z66" i="1"/>
  <c r="Y397" i="1"/>
  <c r="Z397" i="1"/>
  <c r="Y398" i="1"/>
  <c r="Z398" i="1"/>
  <c r="Y399" i="1"/>
  <c r="Z399" i="1"/>
  <c r="Y401" i="1"/>
  <c r="Z401" i="1"/>
  <c r="Y402" i="1"/>
  <c r="Z402" i="1"/>
  <c r="Y403" i="1"/>
  <c r="Z403" i="1"/>
  <c r="Y349" i="1"/>
  <c r="Z349" i="1"/>
  <c r="Y404" i="1"/>
  <c r="Z404" i="1"/>
  <c r="Y405" i="1"/>
  <c r="Z405" i="1"/>
  <c r="Y237" i="1"/>
  <c r="Z237" i="1"/>
  <c r="Y406" i="1"/>
  <c r="Z406" i="1"/>
  <c r="Y108" i="1"/>
  <c r="Z108" i="1"/>
  <c r="Y407" i="1"/>
  <c r="Z407" i="1"/>
  <c r="Y408" i="1"/>
  <c r="Z408" i="1"/>
  <c r="Y409" i="1"/>
  <c r="Z409" i="1"/>
  <c r="Y410" i="1"/>
  <c r="Z410" i="1"/>
  <c r="Y73" i="1"/>
  <c r="Z73" i="1"/>
  <c r="Y411" i="1"/>
  <c r="Z411" i="1"/>
  <c r="Y412" i="1"/>
  <c r="Z412" i="1"/>
  <c r="Y413" i="1"/>
  <c r="Z413" i="1"/>
  <c r="Y414" i="1"/>
  <c r="Z414" i="1"/>
  <c r="Y415" i="1"/>
  <c r="Z415" i="1"/>
  <c r="Y416" i="1"/>
  <c r="Z416" i="1"/>
  <c r="Y417" i="1"/>
  <c r="Z417" i="1"/>
  <c r="Y418" i="1"/>
  <c r="Z418" i="1"/>
  <c r="Y419" i="1"/>
  <c r="Z419" i="1"/>
  <c r="Y420" i="1"/>
  <c r="Z420" i="1"/>
  <c r="Y421" i="1"/>
  <c r="Z421" i="1"/>
  <c r="Y315" i="1"/>
  <c r="Z315" i="1"/>
  <c r="Y21" i="1"/>
  <c r="Z21" i="1"/>
  <c r="Y240" i="1"/>
  <c r="Z240" i="1"/>
  <c r="Y422" i="1"/>
  <c r="Z422" i="1"/>
  <c r="Y423" i="1"/>
  <c r="Z423" i="1"/>
  <c r="Y424" i="1"/>
  <c r="Z424" i="1"/>
  <c r="Y425" i="1"/>
  <c r="Z425" i="1"/>
  <c r="Y251" i="1"/>
  <c r="Z251" i="1"/>
  <c r="Y426" i="1"/>
  <c r="Z426" i="1"/>
  <c r="Y427" i="1"/>
  <c r="Z427" i="1"/>
  <c r="Y428" i="1"/>
  <c r="Z428" i="1"/>
  <c r="Y113" i="1"/>
  <c r="Z113" i="1"/>
  <c r="Y429" i="1"/>
  <c r="Z429" i="1"/>
  <c r="Y350" i="1"/>
  <c r="Z350" i="1"/>
  <c r="Y430" i="1"/>
  <c r="Z430" i="1"/>
  <c r="Y431" i="1"/>
  <c r="Z431" i="1"/>
  <c r="Y432" i="1"/>
  <c r="Z432" i="1"/>
  <c r="Y134" i="1"/>
  <c r="Z134" i="1"/>
  <c r="Y433" i="1"/>
  <c r="Z433" i="1"/>
  <c r="Y382" i="1"/>
  <c r="Z382" i="1"/>
  <c r="Y434" i="1"/>
  <c r="Z434" i="1"/>
  <c r="Y435" i="1"/>
  <c r="Z435" i="1"/>
  <c r="Y436" i="1"/>
  <c r="Z436" i="1"/>
  <c r="Y128" i="1"/>
  <c r="Z128" i="1"/>
  <c r="Y437" i="1"/>
  <c r="Z437" i="1"/>
  <c r="Y351" i="1"/>
  <c r="Z351" i="1"/>
  <c r="Y74" i="1"/>
  <c r="Z74" i="1"/>
  <c r="Y444" i="1"/>
  <c r="Z444" i="1"/>
  <c r="Y75" i="1"/>
  <c r="Z75" i="1"/>
  <c r="Y438" i="1"/>
  <c r="Z438" i="1"/>
  <c r="Y439" i="1"/>
  <c r="Z439" i="1"/>
  <c r="Y440" i="1"/>
  <c r="Z440" i="1"/>
  <c r="Y441" i="1"/>
  <c r="Z441" i="1"/>
  <c r="Y442" i="1"/>
  <c r="Z442" i="1"/>
  <c r="Y443" i="1"/>
  <c r="Z443" i="1"/>
  <c r="Y76" i="1"/>
  <c r="Z76" i="1"/>
  <c r="Y215" i="1"/>
  <c r="Z215" i="1"/>
  <c r="Y445" i="1"/>
  <c r="Z445" i="1"/>
  <c r="Y218" i="1"/>
  <c r="Z218" i="1"/>
  <c r="Y447" i="1"/>
  <c r="Z447" i="1"/>
  <c r="Y12" i="1"/>
  <c r="Z12" i="1"/>
  <c r="Y253" i="1"/>
  <c r="Z253" i="1"/>
  <c r="Y448" i="1"/>
  <c r="Z448" i="1"/>
  <c r="Y449" i="1"/>
  <c r="Z449" i="1"/>
  <c r="Y352" i="1"/>
  <c r="Z352" i="1"/>
  <c r="Y452" i="1"/>
  <c r="Z452" i="1"/>
  <c r="Y453" i="1"/>
  <c r="Z453" i="1"/>
  <c r="Y454" i="1"/>
  <c r="Z454" i="1"/>
  <c r="Y13" i="1"/>
  <c r="Z13" i="1"/>
  <c r="Y455" i="1"/>
  <c r="Z455" i="1"/>
  <c r="Y456" i="1"/>
  <c r="Z456" i="1"/>
  <c r="Y457" i="1"/>
  <c r="Z457" i="1"/>
  <c r="Y458" i="1"/>
  <c r="Z458" i="1"/>
  <c r="Y459" i="1"/>
  <c r="Z459" i="1"/>
  <c r="Y353" i="1"/>
  <c r="Z353" i="1"/>
  <c r="Y460" i="1"/>
  <c r="Z460" i="1"/>
  <c r="Y14" i="1"/>
  <c r="Z14" i="1"/>
  <c r="Y461" i="1"/>
  <c r="Z461" i="1"/>
  <c r="Y462" i="1"/>
  <c r="Z462" i="1"/>
  <c r="Y463" i="1"/>
  <c r="Z463" i="1"/>
  <c r="Y464" i="1"/>
  <c r="Z464" i="1"/>
  <c r="Y465" i="1"/>
  <c r="Z465" i="1"/>
  <c r="Y466" i="1"/>
  <c r="Z466" i="1"/>
  <c r="Y467" i="1"/>
  <c r="Z467" i="1"/>
  <c r="Y254" i="1"/>
  <c r="Z254" i="1"/>
  <c r="Y468" i="1"/>
  <c r="Z468" i="1"/>
  <c r="Y469" i="1"/>
  <c r="Z469" i="1"/>
  <c r="Y470" i="1"/>
  <c r="Z470" i="1"/>
  <c r="Y471" i="1"/>
  <c r="Z471" i="1"/>
  <c r="Y472" i="1"/>
  <c r="Z472" i="1"/>
  <c r="Y473" i="1"/>
  <c r="Z473" i="1"/>
  <c r="Y474" i="1"/>
  <c r="Z474" i="1"/>
  <c r="Y475" i="1"/>
  <c r="Z475" i="1"/>
  <c r="Y476" i="1"/>
  <c r="Z476" i="1"/>
  <c r="Y477" i="1"/>
  <c r="Z477" i="1"/>
  <c r="Y478" i="1"/>
  <c r="Z478" i="1"/>
  <c r="Y479" i="1"/>
  <c r="Z479" i="1"/>
  <c r="Y480" i="1"/>
  <c r="Z480" i="1"/>
  <c r="Y481" i="1"/>
  <c r="Z481" i="1"/>
  <c r="Y19" i="1"/>
  <c r="Z19" i="1"/>
  <c r="Y482" i="1"/>
  <c r="Z482" i="1"/>
  <c r="Y78" i="1"/>
  <c r="Z78" i="1"/>
  <c r="Y483" i="1"/>
  <c r="Z483" i="1"/>
  <c r="Y20" i="1"/>
  <c r="Z20" i="1"/>
  <c r="Y484" i="1"/>
  <c r="Z484" i="1"/>
  <c r="Y485" i="1"/>
  <c r="Z485" i="1"/>
  <c r="Y125" i="1"/>
  <c r="Z125" i="1"/>
  <c r="Y354" i="1"/>
  <c r="Z354" i="1"/>
  <c r="Y316" i="1"/>
  <c r="Z316" i="1"/>
  <c r="Y486" i="1"/>
  <c r="Z486" i="1"/>
  <c r="Y487" i="1"/>
  <c r="Z487" i="1"/>
  <c r="Y488" i="1"/>
  <c r="Z488" i="1"/>
  <c r="Y396" i="1"/>
  <c r="Z396" i="1"/>
  <c r="Z490" i="1"/>
  <c r="Y491" i="1"/>
  <c r="Z491" i="1"/>
  <c r="Y492" i="1"/>
  <c r="Z492" i="1"/>
  <c r="Y146" i="1"/>
  <c r="Z146" i="1"/>
  <c r="Y493" i="1"/>
  <c r="Z493" i="1"/>
  <c r="Y355" i="1"/>
  <c r="Z355" i="1"/>
  <c r="Y494" i="1"/>
  <c r="Z494" i="1"/>
  <c r="Y356" i="1"/>
  <c r="Z356" i="1"/>
  <c r="Y495" i="1"/>
  <c r="Z495" i="1"/>
  <c r="Y114" i="1"/>
  <c r="Z114" i="1"/>
  <c r="Y496" i="1"/>
  <c r="Z496" i="1"/>
  <c r="Y497" i="1"/>
  <c r="Z497" i="1"/>
  <c r="Y498" i="1"/>
  <c r="Z498" i="1"/>
  <c r="Y67" i="1"/>
  <c r="Z67" i="1"/>
  <c r="Y499" i="1"/>
  <c r="Z499" i="1"/>
  <c r="Y500" i="1"/>
  <c r="Z500" i="1"/>
  <c r="Y501" i="1"/>
  <c r="Z501" i="1"/>
  <c r="Y502" i="1"/>
  <c r="Z502" i="1"/>
  <c r="Y503" i="1"/>
  <c r="Z503" i="1"/>
  <c r="Y504" i="1"/>
  <c r="Z504" i="1"/>
  <c r="Y505" i="1"/>
  <c r="Z505" i="1"/>
  <c r="Y506" i="1"/>
  <c r="Z506" i="1"/>
  <c r="Y507" i="1"/>
  <c r="Z507" i="1"/>
  <c r="Y190" i="1"/>
  <c r="Z190" i="1"/>
  <c r="Y508" i="1"/>
  <c r="Z508" i="1"/>
  <c r="Y509" i="1"/>
  <c r="Z509" i="1"/>
  <c r="Z42" i="1"/>
  <c r="Y42" i="1"/>
  <c r="R43" i="1"/>
  <c r="R45" i="1"/>
  <c r="R46" i="1"/>
  <c r="R47" i="1"/>
  <c r="R49" i="1"/>
  <c r="R51" i="1"/>
  <c r="R52" i="1"/>
  <c r="R56" i="1"/>
  <c r="R57" i="1"/>
  <c r="R58" i="1"/>
  <c r="R59" i="1"/>
  <c r="R60" i="1"/>
  <c r="R65" i="1"/>
  <c r="R68" i="1"/>
  <c r="R69" i="1"/>
  <c r="R77" i="1"/>
  <c r="R79" i="1"/>
  <c r="R48" i="1"/>
  <c r="R96" i="1"/>
  <c r="R97" i="1"/>
  <c r="R98" i="1"/>
  <c r="R99" i="1"/>
  <c r="R100" i="1"/>
  <c r="R101" i="1"/>
  <c r="R102" i="1"/>
  <c r="R103" i="1"/>
  <c r="R104" i="1"/>
  <c r="R121" i="1"/>
  <c r="R122" i="1"/>
  <c r="R123" i="1"/>
  <c r="R131" i="1"/>
  <c r="R139" i="1"/>
  <c r="R147" i="1"/>
  <c r="R149" i="1"/>
  <c r="R150" i="1"/>
  <c r="R140" i="1"/>
  <c r="R141" i="1"/>
  <c r="R387" i="1"/>
  <c r="R142" i="1"/>
  <c r="R388" i="1"/>
  <c r="R151" i="1"/>
  <c r="R152" i="1"/>
  <c r="R192" i="1"/>
  <c r="R153" i="1"/>
  <c r="R154" i="1"/>
  <c r="R155" i="1"/>
  <c r="R381" i="1"/>
  <c r="R156" i="1"/>
  <c r="R157" i="1"/>
  <c r="R158" i="1"/>
  <c r="R64" i="1"/>
  <c r="R159" i="1"/>
  <c r="R160" i="1"/>
  <c r="R161" i="1"/>
  <c r="R162" i="1"/>
  <c r="R163" i="1"/>
  <c r="R164" i="1"/>
  <c r="R88" i="1"/>
  <c r="R239" i="1"/>
  <c r="R373" i="1"/>
  <c r="R165" i="1"/>
  <c r="R32" i="1"/>
  <c r="R136" i="1"/>
  <c r="R228" i="1"/>
  <c r="R129" i="1"/>
  <c r="R400" i="1"/>
  <c r="R317" i="1"/>
  <c r="R166" i="1"/>
  <c r="R167" i="1"/>
  <c r="R168" i="1"/>
  <c r="R169" i="1"/>
  <c r="R170" i="1"/>
  <c r="R216" i="1"/>
  <c r="R171" i="1"/>
  <c r="R172" i="1"/>
  <c r="R318" i="1"/>
  <c r="R319" i="1"/>
  <c r="R383" i="1"/>
  <c r="R173" i="1"/>
  <c r="R174" i="1"/>
  <c r="R175" i="1"/>
  <c r="R176" i="1"/>
  <c r="R177" i="1"/>
  <c r="R178" i="1"/>
  <c r="R179" i="1"/>
  <c r="R180" i="1"/>
  <c r="R181" i="1"/>
  <c r="R182" i="1"/>
  <c r="R183" i="1"/>
  <c r="R322" i="1"/>
  <c r="R25" i="1"/>
  <c r="R323" i="1"/>
  <c r="R324" i="1"/>
  <c r="R185" i="1"/>
  <c r="R186" i="1"/>
  <c r="R187" i="1"/>
  <c r="R188" i="1"/>
  <c r="R194" i="1"/>
  <c r="R8" i="1"/>
  <c r="R195" i="1"/>
  <c r="R196" i="1"/>
  <c r="R446" i="1"/>
  <c r="R450" i="1"/>
  <c r="R115" i="1"/>
  <c r="R197" i="1"/>
  <c r="R198" i="1"/>
  <c r="R199" i="1"/>
  <c r="R50" i="1"/>
  <c r="R208" i="1"/>
  <c r="R200" i="1"/>
  <c r="R201" i="1"/>
  <c r="R202" i="1"/>
  <c r="R203" i="1"/>
  <c r="R204" i="1"/>
  <c r="R205" i="1"/>
  <c r="R206" i="1"/>
  <c r="R207" i="1"/>
  <c r="R89" i="1"/>
  <c r="R24" i="1"/>
  <c r="R209" i="1"/>
  <c r="R244" i="1"/>
  <c r="R210" i="1"/>
  <c r="R325" i="1"/>
  <c r="R211" i="1"/>
  <c r="R212" i="1"/>
  <c r="R213" i="1"/>
  <c r="R214" i="1"/>
  <c r="R219" i="1"/>
  <c r="R220" i="1"/>
  <c r="R221" i="1"/>
  <c r="R222" i="1"/>
  <c r="R223" i="1"/>
  <c r="R224" i="1"/>
  <c r="R225" i="1"/>
  <c r="R226" i="1"/>
  <c r="R227" i="1"/>
  <c r="R229" i="1"/>
  <c r="R33" i="1"/>
  <c r="R34" i="1"/>
  <c r="R35" i="1"/>
  <c r="R36" i="1"/>
  <c r="R116" i="1"/>
  <c r="R15" i="1"/>
  <c r="R238" i="1"/>
  <c r="R85" i="1"/>
  <c r="R236" i="1"/>
  <c r="R374" i="1"/>
  <c r="R230" i="1"/>
  <c r="R31" i="1"/>
  <c r="R82" i="1"/>
  <c r="R135" i="1"/>
  <c r="R83" i="1"/>
  <c r="R87" i="1"/>
  <c r="R245" i="1"/>
  <c r="R84" i="1"/>
  <c r="R86" i="1"/>
  <c r="R22" i="1"/>
  <c r="R23" i="1"/>
  <c r="R184" i="1"/>
  <c r="R384" i="1"/>
  <c r="R385" i="1"/>
  <c r="R55" i="1"/>
  <c r="R255" i="1"/>
  <c r="R258" i="1"/>
  <c r="R9" i="1"/>
  <c r="R10" i="1"/>
  <c r="R16" i="1"/>
  <c r="R259" i="1"/>
  <c r="R233" i="1"/>
  <c r="R260" i="1"/>
  <c r="R326" i="1"/>
  <c r="R261" i="1"/>
  <c r="R262" i="1"/>
  <c r="R263" i="1"/>
  <c r="R392" i="1"/>
  <c r="R264" i="1"/>
  <c r="R265" i="1"/>
  <c r="R217" i="1"/>
  <c r="R266" i="1"/>
  <c r="R11" i="1"/>
  <c r="R267" i="1"/>
  <c r="R268" i="1"/>
  <c r="R269" i="1"/>
  <c r="R270" i="1"/>
  <c r="R271" i="1"/>
  <c r="R272" i="1"/>
  <c r="R273" i="1"/>
  <c r="R274" i="1"/>
  <c r="R231" i="1"/>
  <c r="R28" i="1"/>
  <c r="R256" i="1"/>
  <c r="R257" i="1"/>
  <c r="R232" i="1"/>
  <c r="R234" i="1"/>
  <c r="R235" i="1"/>
  <c r="R329" i="1"/>
  <c r="R330" i="1"/>
  <c r="R275" i="1"/>
  <c r="R331" i="1"/>
  <c r="R276" i="1"/>
  <c r="R277" i="1"/>
  <c r="R278" i="1"/>
  <c r="R279" i="1"/>
  <c r="R246" i="1"/>
  <c r="R280" i="1"/>
  <c r="R281" i="1"/>
  <c r="R282" i="1"/>
  <c r="R283" i="1"/>
  <c r="R284" i="1"/>
  <c r="R285" i="1"/>
  <c r="R90" i="1"/>
  <c r="R286" i="1"/>
  <c r="R287" i="1"/>
  <c r="R288" i="1"/>
  <c r="R289" i="1"/>
  <c r="R290" i="1"/>
  <c r="R291" i="1"/>
  <c r="R292" i="1"/>
  <c r="R293" i="1"/>
  <c r="R294" i="1"/>
  <c r="R332" i="1"/>
  <c r="R333" i="1"/>
  <c r="R334" i="1"/>
  <c r="R247" i="1"/>
  <c r="R335" i="1"/>
  <c r="R295" i="1"/>
  <c r="R321" i="1"/>
  <c r="R296" i="1"/>
  <c r="R93" i="1"/>
  <c r="R119" i="1"/>
  <c r="R243" i="1"/>
  <c r="R489" i="1"/>
  <c r="R37" i="1"/>
  <c r="R377" i="1"/>
  <c r="R38" i="1"/>
  <c r="R137" i="1"/>
  <c r="R44" i="1"/>
  <c r="R39" i="1"/>
  <c r="R54" i="1"/>
  <c r="R242" i="1"/>
  <c r="R94" i="1"/>
  <c r="R138" i="1"/>
  <c r="R40" i="1"/>
  <c r="R250" i="1"/>
  <c r="R41" i="1"/>
  <c r="R95" i="1"/>
  <c r="R120" i="1"/>
  <c r="R297" i="1"/>
  <c r="R298" i="1"/>
  <c r="R299" i="1"/>
  <c r="R81" i="1"/>
  <c r="R61" i="1"/>
  <c r="R300" i="1"/>
  <c r="R105" i="1"/>
  <c r="R106" i="1"/>
  <c r="R301" i="1"/>
  <c r="R302" i="1"/>
  <c r="R303" i="1"/>
  <c r="R343" i="1"/>
  <c r="R304" i="1"/>
  <c r="R305" i="1"/>
  <c r="R72" i="1"/>
  <c r="R80" i="1"/>
  <c r="R306" i="1"/>
  <c r="R394" i="1"/>
  <c r="R307" i="1"/>
  <c r="R375" i="1"/>
  <c r="R193" i="1"/>
  <c r="R17" i="1"/>
  <c r="R62" i="1"/>
  <c r="R63" i="1"/>
  <c r="R308" i="1"/>
  <c r="R309" i="1"/>
  <c r="R310" i="1"/>
  <c r="R311" i="1"/>
  <c r="R312" i="1"/>
  <c r="R313" i="1"/>
  <c r="R314" i="1"/>
  <c r="R344" i="1"/>
  <c r="R320" i="1"/>
  <c r="R345" i="1"/>
  <c r="R327" i="1"/>
  <c r="R328" i="1"/>
  <c r="R336" i="1"/>
  <c r="R337" i="1"/>
  <c r="R338" i="1"/>
  <c r="R339" i="1"/>
  <c r="R340" i="1"/>
  <c r="R341" i="1"/>
  <c r="R342" i="1"/>
  <c r="R451" i="1"/>
  <c r="R357" i="1"/>
  <c r="R358" i="1"/>
  <c r="R359" i="1"/>
  <c r="R360" i="1"/>
  <c r="R361" i="1"/>
  <c r="R346" i="1"/>
  <c r="R362" i="1"/>
  <c r="R248" i="1"/>
  <c r="R143" i="1"/>
  <c r="R144" i="1"/>
  <c r="R145" i="1"/>
  <c r="R363" i="1"/>
  <c r="R364" i="1"/>
  <c r="R365" i="1"/>
  <c r="R366" i="1"/>
  <c r="R249" i="1"/>
  <c r="R367" i="1"/>
  <c r="R368" i="1"/>
  <c r="R369" i="1"/>
  <c r="R370" i="1"/>
  <c r="R53" i="1"/>
  <c r="R371" i="1"/>
  <c r="R347" i="1"/>
  <c r="R348" i="1"/>
  <c r="R372" i="1"/>
  <c r="R117" i="1"/>
  <c r="R118" i="1"/>
  <c r="R29" i="1"/>
  <c r="R124" i="1"/>
  <c r="R189" i="1"/>
  <c r="R107" i="1"/>
  <c r="R241" i="1"/>
  <c r="R132" i="1"/>
  <c r="R109" i="1"/>
  <c r="R252" i="1"/>
  <c r="R91" i="1"/>
  <c r="R133" i="1"/>
  <c r="R92" i="1"/>
  <c r="R26" i="1"/>
  <c r="R27" i="1"/>
  <c r="R110" i="1"/>
  <c r="R376" i="1"/>
  <c r="R112" i="1"/>
  <c r="R148" i="1"/>
  <c r="R130" i="1"/>
  <c r="R126" i="1"/>
  <c r="R111" i="1"/>
  <c r="R191" i="1"/>
  <c r="R378" i="1"/>
  <c r="R379" i="1"/>
  <c r="R70" i="1"/>
  <c r="R380" i="1"/>
  <c r="R386" i="1"/>
  <c r="R389" i="1"/>
  <c r="R390" i="1"/>
  <c r="R391" i="1"/>
  <c r="R71" i="1"/>
  <c r="R393" i="1"/>
  <c r="R30" i="1"/>
  <c r="R127" i="1"/>
  <c r="R395" i="1"/>
  <c r="R18" i="1"/>
  <c r="R66" i="1"/>
  <c r="R397" i="1"/>
  <c r="R398" i="1"/>
  <c r="R399" i="1"/>
  <c r="R401" i="1"/>
  <c r="R402" i="1"/>
  <c r="R403" i="1"/>
  <c r="R349" i="1"/>
  <c r="R404" i="1"/>
  <c r="R405" i="1"/>
  <c r="R237" i="1"/>
  <c r="R406" i="1"/>
  <c r="R108" i="1"/>
  <c r="R407" i="1"/>
  <c r="R408" i="1"/>
  <c r="R409" i="1"/>
  <c r="R410" i="1"/>
  <c r="R73" i="1"/>
  <c r="R411" i="1"/>
  <c r="R412" i="1"/>
  <c r="R413" i="1"/>
  <c r="R414" i="1"/>
  <c r="R415" i="1"/>
  <c r="R416" i="1"/>
  <c r="R417" i="1"/>
  <c r="R418" i="1"/>
  <c r="R419" i="1"/>
  <c r="R420" i="1"/>
  <c r="R421" i="1"/>
  <c r="R315" i="1"/>
  <c r="R21" i="1"/>
  <c r="R240" i="1"/>
  <c r="R422" i="1"/>
  <c r="R423" i="1"/>
  <c r="R424" i="1"/>
  <c r="R425" i="1"/>
  <c r="R251" i="1"/>
  <c r="R426" i="1"/>
  <c r="R427" i="1"/>
  <c r="R428" i="1"/>
  <c r="R113" i="1"/>
  <c r="R429" i="1"/>
  <c r="R350" i="1"/>
  <c r="R430" i="1"/>
  <c r="R431" i="1"/>
  <c r="R432" i="1"/>
  <c r="R134" i="1"/>
  <c r="R433" i="1"/>
  <c r="R382" i="1"/>
  <c r="R434" i="1"/>
  <c r="R435" i="1"/>
  <c r="R436" i="1"/>
  <c r="R128" i="1"/>
  <c r="R437" i="1"/>
  <c r="R351" i="1"/>
  <c r="R74" i="1"/>
  <c r="R444" i="1"/>
  <c r="R75" i="1"/>
  <c r="R438" i="1"/>
  <c r="R439" i="1"/>
  <c r="R440" i="1"/>
  <c r="R441" i="1"/>
  <c r="R442" i="1"/>
  <c r="R443" i="1"/>
  <c r="R76" i="1"/>
  <c r="R215" i="1"/>
  <c r="R445" i="1"/>
  <c r="R218" i="1"/>
  <c r="R447" i="1"/>
  <c r="R12" i="1"/>
  <c r="R253" i="1"/>
  <c r="R448" i="1"/>
  <c r="R449" i="1"/>
  <c r="R352" i="1"/>
  <c r="R452" i="1"/>
  <c r="R453" i="1"/>
  <c r="R454" i="1"/>
  <c r="R13" i="1"/>
  <c r="R455" i="1"/>
  <c r="R456" i="1"/>
  <c r="R457" i="1"/>
  <c r="R458" i="1"/>
  <c r="R459" i="1"/>
  <c r="R353" i="1"/>
  <c r="R460" i="1"/>
  <c r="R14" i="1"/>
  <c r="R461" i="1"/>
  <c r="R462" i="1"/>
  <c r="R463" i="1"/>
  <c r="R464" i="1"/>
  <c r="R465" i="1"/>
  <c r="R466" i="1"/>
  <c r="R467" i="1"/>
  <c r="R254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19" i="1"/>
  <c r="R482" i="1"/>
  <c r="R78" i="1"/>
  <c r="R483" i="1"/>
  <c r="R20" i="1"/>
  <c r="R484" i="1"/>
  <c r="R485" i="1"/>
  <c r="R125" i="1"/>
  <c r="R354" i="1"/>
  <c r="R316" i="1"/>
  <c r="R486" i="1"/>
  <c r="R487" i="1"/>
  <c r="R488" i="1"/>
  <c r="R396" i="1"/>
  <c r="R490" i="1"/>
  <c r="R491" i="1"/>
  <c r="R492" i="1"/>
  <c r="R146" i="1"/>
  <c r="R493" i="1"/>
  <c r="R355" i="1"/>
  <c r="R494" i="1"/>
  <c r="R356" i="1"/>
  <c r="R495" i="1"/>
  <c r="R114" i="1"/>
  <c r="R496" i="1"/>
  <c r="R497" i="1"/>
  <c r="R498" i="1"/>
  <c r="R67" i="1"/>
  <c r="R499" i="1"/>
  <c r="R500" i="1"/>
  <c r="R501" i="1"/>
  <c r="R502" i="1"/>
  <c r="R503" i="1"/>
  <c r="R504" i="1"/>
  <c r="R505" i="1"/>
  <c r="R506" i="1"/>
  <c r="R507" i="1"/>
  <c r="R190" i="1"/>
  <c r="R508" i="1"/>
  <c r="R509" i="1"/>
  <c r="R42" i="1"/>
  <c r="Q43" i="1" l="1"/>
  <c r="Q45" i="1"/>
  <c r="Q46" i="1"/>
  <c r="Q47" i="1"/>
  <c r="Q49" i="1"/>
  <c r="Q51" i="1"/>
  <c r="Q52" i="1"/>
  <c r="Q56" i="1"/>
  <c r="Q57" i="1"/>
  <c r="Q58" i="1"/>
  <c r="Q59" i="1"/>
  <c r="Q60" i="1"/>
  <c r="Q65" i="1"/>
  <c r="Q68" i="1"/>
  <c r="Q69" i="1"/>
  <c r="Q77" i="1"/>
  <c r="Q79" i="1"/>
  <c r="Q48" i="1"/>
  <c r="Q96" i="1"/>
  <c r="Q97" i="1"/>
  <c r="Q98" i="1"/>
  <c r="Q99" i="1"/>
  <c r="Q100" i="1"/>
  <c r="Q101" i="1"/>
  <c r="Q102" i="1"/>
  <c r="Q103" i="1"/>
  <c r="Q104" i="1"/>
  <c r="Q121" i="1"/>
  <c r="Q122" i="1"/>
  <c r="Q123" i="1"/>
  <c r="Q131" i="1"/>
  <c r="Q139" i="1"/>
  <c r="Q147" i="1"/>
  <c r="Q149" i="1"/>
  <c r="Q150" i="1"/>
  <c r="Q140" i="1"/>
  <c r="Q141" i="1"/>
  <c r="Q387" i="1"/>
  <c r="Q142" i="1"/>
  <c r="Q388" i="1"/>
  <c r="Q151" i="1"/>
  <c r="Q152" i="1"/>
  <c r="Q192" i="1"/>
  <c r="Q153" i="1"/>
  <c r="Q154" i="1"/>
  <c r="Q155" i="1"/>
  <c r="Q381" i="1"/>
  <c r="Q156" i="1"/>
  <c r="Q157" i="1"/>
  <c r="Q158" i="1"/>
  <c r="Q64" i="1"/>
  <c r="Q159" i="1"/>
  <c r="Q160" i="1"/>
  <c r="Q161" i="1"/>
  <c r="Q162" i="1"/>
  <c r="Q163" i="1"/>
  <c r="Q164" i="1"/>
  <c r="Q88" i="1"/>
  <c r="Q239" i="1"/>
  <c r="Q373" i="1"/>
  <c r="Q165" i="1"/>
  <c r="Q32" i="1"/>
  <c r="Q136" i="1"/>
  <c r="Q228" i="1"/>
  <c r="Q129" i="1"/>
  <c r="Q400" i="1"/>
  <c r="Q317" i="1"/>
  <c r="Q166" i="1"/>
  <c r="Q167" i="1"/>
  <c r="Q168" i="1"/>
  <c r="Q169" i="1"/>
  <c r="Q170" i="1"/>
  <c r="Q216" i="1"/>
  <c r="Q171" i="1"/>
  <c r="Q172" i="1"/>
  <c r="Q318" i="1"/>
  <c r="Q319" i="1"/>
  <c r="Q383" i="1"/>
  <c r="Q173" i="1"/>
  <c r="Q174" i="1"/>
  <c r="Q175" i="1"/>
  <c r="Q176" i="1"/>
  <c r="Q177" i="1"/>
  <c r="Q178" i="1"/>
  <c r="Q179" i="1"/>
  <c r="Q180" i="1"/>
  <c r="Q181" i="1"/>
  <c r="Q182" i="1"/>
  <c r="Q183" i="1"/>
  <c r="Q322" i="1"/>
  <c r="Q25" i="1"/>
  <c r="Q323" i="1"/>
  <c r="Q324" i="1"/>
  <c r="Q185" i="1"/>
  <c r="Q186" i="1"/>
  <c r="Q187" i="1"/>
  <c r="Q188" i="1"/>
  <c r="Q194" i="1"/>
  <c r="Q8" i="1"/>
  <c r="Q195" i="1"/>
  <c r="Q196" i="1"/>
  <c r="Q446" i="1"/>
  <c r="Q450" i="1"/>
  <c r="Q115" i="1"/>
  <c r="Q197" i="1"/>
  <c r="Q198" i="1"/>
  <c r="Q199" i="1"/>
  <c r="Q50" i="1"/>
  <c r="Q208" i="1"/>
  <c r="Q200" i="1"/>
  <c r="Q201" i="1"/>
  <c r="Q202" i="1"/>
  <c r="Q203" i="1"/>
  <c r="Q204" i="1"/>
  <c r="Q205" i="1"/>
  <c r="Q206" i="1"/>
  <c r="Q207" i="1"/>
  <c r="Q89" i="1"/>
  <c r="Q24" i="1"/>
  <c r="Q209" i="1"/>
  <c r="Q244" i="1"/>
  <c r="Q210" i="1"/>
  <c r="Q325" i="1"/>
  <c r="Q211" i="1"/>
  <c r="Q212" i="1"/>
  <c r="Q213" i="1"/>
  <c r="Q214" i="1"/>
  <c r="Q219" i="1"/>
  <c r="Q220" i="1"/>
  <c r="Q221" i="1"/>
  <c r="Q222" i="1"/>
  <c r="Q223" i="1"/>
  <c r="Q224" i="1"/>
  <c r="Q225" i="1"/>
  <c r="Q226" i="1"/>
  <c r="Q227" i="1"/>
  <c r="Q229" i="1"/>
  <c r="Q33" i="1"/>
  <c r="Q34" i="1"/>
  <c r="Q35" i="1"/>
  <c r="Q36" i="1"/>
  <c r="Q116" i="1"/>
  <c r="Q15" i="1"/>
  <c r="Q238" i="1"/>
  <c r="Q85" i="1"/>
  <c r="Q236" i="1"/>
  <c r="Q374" i="1"/>
  <c r="Q230" i="1"/>
  <c r="Q31" i="1"/>
  <c r="Q82" i="1"/>
  <c r="Q135" i="1"/>
  <c r="Q83" i="1"/>
  <c r="Q87" i="1"/>
  <c r="Q245" i="1"/>
  <c r="Q84" i="1"/>
  <c r="Q86" i="1"/>
  <c r="Q22" i="1"/>
  <c r="Q23" i="1"/>
  <c r="Q184" i="1"/>
  <c r="Q384" i="1"/>
  <c r="Q385" i="1"/>
  <c r="Q55" i="1"/>
  <c r="Q255" i="1"/>
  <c r="Q258" i="1"/>
  <c r="Q9" i="1"/>
  <c r="Q10" i="1"/>
  <c r="Q16" i="1"/>
  <c r="Q259" i="1"/>
  <c r="Q233" i="1"/>
  <c r="Q260" i="1"/>
  <c r="Q326" i="1"/>
  <c r="Q261" i="1"/>
  <c r="Q262" i="1"/>
  <c r="Q263" i="1"/>
  <c r="Q392" i="1"/>
  <c r="Q264" i="1"/>
  <c r="Q265" i="1"/>
  <c r="Q217" i="1"/>
  <c r="Q266" i="1"/>
  <c r="Q11" i="1"/>
  <c r="Q267" i="1"/>
  <c r="Q268" i="1"/>
  <c r="Q269" i="1"/>
  <c r="Q270" i="1"/>
  <c r="Q271" i="1"/>
  <c r="Q272" i="1"/>
  <c r="Q273" i="1"/>
  <c r="Q274" i="1"/>
  <c r="Q231" i="1"/>
  <c r="Q28" i="1"/>
  <c r="Q256" i="1"/>
  <c r="Q257" i="1"/>
  <c r="Q232" i="1"/>
  <c r="Q234" i="1"/>
  <c r="Q235" i="1"/>
  <c r="Q329" i="1"/>
  <c r="Q330" i="1"/>
  <c r="Q275" i="1"/>
  <c r="Q331" i="1"/>
  <c r="Q276" i="1"/>
  <c r="Q277" i="1"/>
  <c r="Q278" i="1"/>
  <c r="Q279" i="1"/>
  <c r="Q246" i="1"/>
  <c r="Q280" i="1"/>
  <c r="Q281" i="1"/>
  <c r="Q282" i="1"/>
  <c r="Q283" i="1"/>
  <c r="Q284" i="1"/>
  <c r="Q285" i="1"/>
  <c r="Q90" i="1"/>
  <c r="Q286" i="1"/>
  <c r="Q287" i="1"/>
  <c r="Q288" i="1"/>
  <c r="Q289" i="1"/>
  <c r="Q290" i="1"/>
  <c r="Q291" i="1"/>
  <c r="Q292" i="1"/>
  <c r="Q293" i="1"/>
  <c r="Q294" i="1"/>
  <c r="Q332" i="1"/>
  <c r="Q333" i="1"/>
  <c r="Q334" i="1"/>
  <c r="Q247" i="1"/>
  <c r="Q335" i="1"/>
  <c r="Q295" i="1"/>
  <c r="Q321" i="1"/>
  <c r="Q296" i="1"/>
  <c r="Q93" i="1"/>
  <c r="Q119" i="1"/>
  <c r="Q243" i="1"/>
  <c r="Q489" i="1"/>
  <c r="Q37" i="1"/>
  <c r="Q377" i="1"/>
  <c r="Q38" i="1"/>
  <c r="Q137" i="1"/>
  <c r="Q44" i="1"/>
  <c r="Q39" i="1"/>
  <c r="Q54" i="1"/>
  <c r="Q242" i="1"/>
  <c r="Q94" i="1"/>
  <c r="Q138" i="1"/>
  <c r="Q40" i="1"/>
  <c r="Q250" i="1"/>
  <c r="Q41" i="1"/>
  <c r="Q95" i="1"/>
  <c r="Q120" i="1"/>
  <c r="Q297" i="1"/>
  <c r="Q298" i="1"/>
  <c r="Q299" i="1"/>
  <c r="Q81" i="1"/>
  <c r="Q61" i="1"/>
  <c r="Q300" i="1"/>
  <c r="Q105" i="1"/>
  <c r="Q106" i="1"/>
  <c r="Q301" i="1"/>
  <c r="Q302" i="1"/>
  <c r="Q303" i="1"/>
  <c r="Q343" i="1"/>
  <c r="Q304" i="1"/>
  <c r="Q305" i="1"/>
  <c r="Q72" i="1"/>
  <c r="Q80" i="1"/>
  <c r="Q306" i="1"/>
  <c r="Q394" i="1"/>
  <c r="Q307" i="1"/>
  <c r="Q375" i="1"/>
  <c r="Q193" i="1"/>
  <c r="Q17" i="1"/>
  <c r="Q62" i="1"/>
  <c r="Q63" i="1"/>
  <c r="Q308" i="1"/>
  <c r="Q309" i="1"/>
  <c r="Q310" i="1"/>
  <c r="Q311" i="1"/>
  <c r="Q312" i="1"/>
  <c r="Q313" i="1"/>
  <c r="Q314" i="1"/>
  <c r="Q344" i="1"/>
  <c r="Q320" i="1"/>
  <c r="Q345" i="1"/>
  <c r="Q327" i="1"/>
  <c r="Q328" i="1"/>
  <c r="Q336" i="1"/>
  <c r="Q337" i="1"/>
  <c r="Q338" i="1"/>
  <c r="Q339" i="1"/>
  <c r="Q340" i="1"/>
  <c r="Q341" i="1"/>
  <c r="Q342" i="1"/>
  <c r="Q451" i="1"/>
  <c r="Q357" i="1"/>
  <c r="Q358" i="1"/>
  <c r="Q359" i="1"/>
  <c r="Q360" i="1"/>
  <c r="Q361" i="1"/>
  <c r="Q346" i="1"/>
  <c r="Q362" i="1"/>
  <c r="Q248" i="1"/>
  <c r="Q143" i="1"/>
  <c r="Q144" i="1"/>
  <c r="Q145" i="1"/>
  <c r="Q363" i="1"/>
  <c r="Q364" i="1"/>
  <c r="Q365" i="1"/>
  <c r="Q366" i="1"/>
  <c r="Q249" i="1"/>
  <c r="Q367" i="1"/>
  <c r="Q368" i="1"/>
  <c r="Q369" i="1"/>
  <c r="Q370" i="1"/>
  <c r="Q53" i="1"/>
  <c r="Q371" i="1"/>
  <c r="Q347" i="1"/>
  <c r="Q348" i="1"/>
  <c r="Q372" i="1"/>
  <c r="Q117" i="1"/>
  <c r="Q118" i="1"/>
  <c r="Q29" i="1"/>
  <c r="Q124" i="1"/>
  <c r="Q189" i="1"/>
  <c r="Q107" i="1"/>
  <c r="Q241" i="1"/>
  <c r="Q132" i="1"/>
  <c r="Q109" i="1"/>
  <c r="Q252" i="1"/>
  <c r="Q91" i="1"/>
  <c r="Q133" i="1"/>
  <c r="Q92" i="1"/>
  <c r="Q26" i="1"/>
  <c r="Q27" i="1"/>
  <c r="Q110" i="1"/>
  <c r="Q376" i="1"/>
  <c r="Q112" i="1"/>
  <c r="Q148" i="1"/>
  <c r="Q130" i="1"/>
  <c r="Q126" i="1"/>
  <c r="Q111" i="1"/>
  <c r="Q191" i="1"/>
  <c r="Q378" i="1"/>
  <c r="Q379" i="1"/>
  <c r="Q70" i="1"/>
  <c r="Q380" i="1"/>
  <c r="Q386" i="1"/>
  <c r="Q389" i="1"/>
  <c r="Q390" i="1"/>
  <c r="Q391" i="1"/>
  <c r="Q71" i="1"/>
  <c r="Q393" i="1"/>
  <c r="Q30" i="1"/>
  <c r="Q127" i="1"/>
  <c r="Q395" i="1"/>
  <c r="Q18" i="1"/>
  <c r="Q66" i="1"/>
  <c r="Q397" i="1"/>
  <c r="Q398" i="1"/>
  <c r="Q399" i="1"/>
  <c r="Q401" i="1"/>
  <c r="Q402" i="1"/>
  <c r="Q403" i="1"/>
  <c r="Q349" i="1"/>
  <c r="Q404" i="1"/>
  <c r="Q405" i="1"/>
  <c r="Q237" i="1"/>
  <c r="Q406" i="1"/>
  <c r="Q108" i="1"/>
  <c r="Q407" i="1"/>
  <c r="Q408" i="1"/>
  <c r="Q409" i="1"/>
  <c r="Q410" i="1"/>
  <c r="Q73" i="1"/>
  <c r="Q411" i="1"/>
  <c r="Q412" i="1"/>
  <c r="Q413" i="1"/>
  <c r="Q414" i="1"/>
  <c r="Q415" i="1"/>
  <c r="Q416" i="1"/>
  <c r="Q417" i="1"/>
  <c r="Q418" i="1"/>
  <c r="Q419" i="1"/>
  <c r="Q420" i="1"/>
  <c r="Q421" i="1"/>
  <c r="Q315" i="1"/>
  <c r="Q21" i="1"/>
  <c r="Q240" i="1"/>
  <c r="Q422" i="1"/>
  <c r="Q423" i="1"/>
  <c r="Q424" i="1"/>
  <c r="Q425" i="1"/>
  <c r="Q251" i="1"/>
  <c r="Q426" i="1"/>
  <c r="Q427" i="1"/>
  <c r="Q428" i="1"/>
  <c r="Q113" i="1"/>
  <c r="Q429" i="1"/>
  <c r="Q350" i="1"/>
  <c r="Q430" i="1"/>
  <c r="Q431" i="1"/>
  <c r="Q432" i="1"/>
  <c r="Q134" i="1"/>
  <c r="Q433" i="1"/>
  <c r="Q382" i="1"/>
  <c r="Q434" i="1"/>
  <c r="Q435" i="1"/>
  <c r="Q436" i="1"/>
  <c r="Q128" i="1"/>
  <c r="Q437" i="1"/>
  <c r="Q351" i="1"/>
  <c r="Q74" i="1"/>
  <c r="Q444" i="1"/>
  <c r="Q75" i="1"/>
  <c r="Q438" i="1"/>
  <c r="Q439" i="1"/>
  <c r="Q440" i="1"/>
  <c r="Q441" i="1"/>
  <c r="Q442" i="1"/>
  <c r="Q443" i="1"/>
  <c r="Q76" i="1"/>
  <c r="Q215" i="1"/>
  <c r="Q445" i="1"/>
  <c r="Q218" i="1"/>
  <c r="Q447" i="1"/>
  <c r="Q12" i="1"/>
  <c r="Q253" i="1"/>
  <c r="Q448" i="1"/>
  <c r="Q449" i="1"/>
  <c r="Q352" i="1"/>
  <c r="Q452" i="1"/>
  <c r="Q453" i="1"/>
  <c r="Q454" i="1"/>
  <c r="Q13" i="1"/>
  <c r="Q455" i="1"/>
  <c r="Q456" i="1"/>
  <c r="Q457" i="1"/>
  <c r="Q458" i="1"/>
  <c r="Q459" i="1"/>
  <c r="Q353" i="1"/>
  <c r="Q460" i="1"/>
  <c r="Q14" i="1"/>
  <c r="Q461" i="1"/>
  <c r="Q462" i="1"/>
  <c r="Q463" i="1"/>
  <c r="Q464" i="1"/>
  <c r="Q465" i="1"/>
  <c r="Q466" i="1"/>
  <c r="Q467" i="1"/>
  <c r="Q254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19" i="1"/>
  <c r="Q482" i="1"/>
  <c r="Q78" i="1"/>
  <c r="Q483" i="1"/>
  <c r="Q20" i="1"/>
  <c r="Q484" i="1"/>
  <c r="Q485" i="1"/>
  <c r="Q125" i="1"/>
  <c r="Q354" i="1"/>
  <c r="Q316" i="1"/>
  <c r="Q486" i="1"/>
  <c r="Q487" i="1"/>
  <c r="Q488" i="1"/>
  <c r="Q396" i="1"/>
  <c r="Q490" i="1"/>
  <c r="Q491" i="1"/>
  <c r="Q492" i="1"/>
  <c r="Q146" i="1"/>
  <c r="Q493" i="1"/>
  <c r="Q355" i="1"/>
  <c r="Q494" i="1"/>
  <c r="Q356" i="1"/>
  <c r="Q495" i="1"/>
  <c r="Q114" i="1"/>
  <c r="Q496" i="1"/>
  <c r="Q497" i="1"/>
  <c r="Q498" i="1"/>
  <c r="Q67" i="1"/>
  <c r="Q499" i="1"/>
  <c r="Q500" i="1"/>
  <c r="Q501" i="1"/>
  <c r="Q502" i="1"/>
  <c r="Q503" i="1"/>
  <c r="Q504" i="1"/>
  <c r="Q505" i="1"/>
  <c r="Q506" i="1"/>
  <c r="Q507" i="1"/>
  <c r="Q190" i="1"/>
  <c r="Q508" i="1"/>
  <c r="Q509" i="1"/>
  <c r="Q42" i="1"/>
</calcChain>
</file>

<file path=xl/sharedStrings.xml><?xml version="1.0" encoding="utf-8"?>
<sst xmlns="http://schemas.openxmlformats.org/spreadsheetml/2006/main" count="1090" uniqueCount="852">
  <si>
    <t>Control</t>
  </si>
  <si>
    <t>SE</t>
  </si>
  <si>
    <t>MD</t>
  </si>
  <si>
    <t>1-Amino-1-cyclopentanecarboxylic acid</t>
  </si>
  <si>
    <t>4-Hydroxy-3-methoxycinnamaldehyde</t>
  </si>
  <si>
    <t>Citric acid,Anhydrous</t>
  </si>
  <si>
    <t>N-6-(delta-2-Isopentenyl)adenosinehemihydrate</t>
  </si>
  <si>
    <t>(-)Shikimic acid</t>
  </si>
  <si>
    <t>(R)-(-)-Phenylephrine hydrochloride</t>
  </si>
  <si>
    <t>1,1-Dimethylbiguanide hydrochloride</t>
  </si>
  <si>
    <t>1-Aminocyclopropane-1-carboxylic acid</t>
  </si>
  <si>
    <t>Serotonin hydrochloride</t>
  </si>
  <si>
    <t>5-Methylcytosine hydrochloride</t>
  </si>
  <si>
    <t>6-(gamma,gamma-Dimethylallylamino)purine</t>
  </si>
  <si>
    <t>Adenine</t>
  </si>
  <si>
    <t>Adenosine</t>
  </si>
  <si>
    <t>Allantoic acid</t>
  </si>
  <si>
    <t>Anthranilic acid</t>
  </si>
  <si>
    <t>Caffeine,Anhydrous</t>
  </si>
  <si>
    <t>cis-Aconitic Acid</t>
  </si>
  <si>
    <t>Glycine</t>
  </si>
  <si>
    <t>L-Histidine</t>
  </si>
  <si>
    <t>L-Methionine</t>
  </si>
  <si>
    <t>L-(-)-Phenylalanine</t>
  </si>
  <si>
    <t>L-Tryptophane</t>
  </si>
  <si>
    <t>L-Tyrosine</t>
  </si>
  <si>
    <t>Sucrose</t>
  </si>
  <si>
    <t>Uracil</t>
  </si>
  <si>
    <t>L-Kynurenine</t>
  </si>
  <si>
    <t>3-(2-Aminoethyl)indole Hydrochloride</t>
  </si>
  <si>
    <t>D(+)-Galacturonic acid monohydrate</t>
  </si>
  <si>
    <t>2-Hydroxypyridine</t>
  </si>
  <si>
    <t>Mesaconic acid</t>
  </si>
  <si>
    <t>Methylmalonic acid</t>
  </si>
  <si>
    <t xml:space="preserve">Pyridoxamine dihydrochloride  </t>
  </si>
  <si>
    <t>3-Methyladenine</t>
  </si>
  <si>
    <t>Agmatine sulfate salt</t>
  </si>
  <si>
    <t>D-Glucosamine-6-phosphate sodium salt</t>
  </si>
  <si>
    <t>Harmaline hydrochloride dihydrate</t>
  </si>
  <si>
    <t>L-Carnosine</t>
  </si>
  <si>
    <t>Leupeptin hemisulfate salt</t>
  </si>
  <si>
    <t>Pterine</t>
  </si>
  <si>
    <t>1-Methylhistamine dihydrochloride</t>
  </si>
  <si>
    <t>2-Aminoethylphosphonic acid</t>
  </si>
  <si>
    <t>2'-Deoxyadenosine monohydrate</t>
  </si>
  <si>
    <t>2'-Deoxycytidine</t>
  </si>
  <si>
    <t xml:space="preserve">2'-Deoxyguanosine monohydrate </t>
  </si>
  <si>
    <t>2'-Deoxyinosine</t>
  </si>
  <si>
    <t>3,4-Dihydroxy-L-phenylalanine</t>
  </si>
  <si>
    <t>3-Amino-1,2,4-triazole</t>
  </si>
  <si>
    <t>Adenosine-3',5'-cyclicmonophosphate</t>
  </si>
  <si>
    <t>Adonitol</t>
  </si>
  <si>
    <t>Allantoin</t>
  </si>
  <si>
    <t>Amantadine hydrochloride</t>
  </si>
  <si>
    <t>Argininosuccinic acid disodium salt</t>
  </si>
  <si>
    <t>Benzamidine hydrochloride hydrate</t>
  </si>
  <si>
    <t xml:space="preserve">Benzocaine solution </t>
  </si>
  <si>
    <t>Caffeic acid</t>
  </si>
  <si>
    <t>Creatine,anhydrous</t>
  </si>
  <si>
    <t>Creatinine,anhydrous</t>
  </si>
  <si>
    <t>Cystathionine</t>
  </si>
  <si>
    <t>Cytidine,cell culture tested</t>
  </si>
  <si>
    <t>Cytidine-3',5'-cyclicmonophosphate</t>
  </si>
  <si>
    <t>Diethanolamine</t>
  </si>
  <si>
    <t>DL-2,3-Diaminopropionic acid monohydrochloride</t>
  </si>
  <si>
    <t>DL-threo-beta-Methylaspartic acid</t>
  </si>
  <si>
    <t>DL-beta-Hydroxybutyric acid</t>
  </si>
  <si>
    <t>D-Ribose-5-phosphate disodium salt hydrate</t>
  </si>
  <si>
    <t>Fumaric acid</t>
  </si>
  <si>
    <t>Fusaric acid</t>
  </si>
  <si>
    <t>Gibberellin A4</t>
  </si>
  <si>
    <t>Glutathione (oxidized form)</t>
  </si>
  <si>
    <t>Gly-Gly</t>
  </si>
  <si>
    <t>Guanine</t>
  </si>
  <si>
    <t>Guanosine</t>
  </si>
  <si>
    <t>Guanosine-3',5'-cyclic monophosphate</t>
  </si>
  <si>
    <t>Hypotaurine</t>
  </si>
  <si>
    <t>Hypoxanthine</t>
  </si>
  <si>
    <t>3-Indoleacetic acid</t>
  </si>
  <si>
    <t>Inosine</t>
  </si>
  <si>
    <t>Inosine-5'-monophosphate</t>
  </si>
  <si>
    <t>Isoguvacine hydrochloride</t>
  </si>
  <si>
    <t>L-Asparagine</t>
  </si>
  <si>
    <t>L-Aspartic acid</t>
  </si>
  <si>
    <t>L-Cystine</t>
  </si>
  <si>
    <t>Leucylleucyltyrosine</t>
  </si>
  <si>
    <t>L-Glutamic acid</t>
  </si>
  <si>
    <t>L-Glutamine</t>
  </si>
  <si>
    <t>L-Glutathione (reduced form)</t>
    <phoneticPr fontId="0"/>
  </si>
  <si>
    <t>L-Histidinol dihydrochloride</t>
  </si>
  <si>
    <t>L-Homocarnosine</t>
  </si>
  <si>
    <t>L-Homocystine</t>
  </si>
  <si>
    <t>L-Methionine sulfone</t>
  </si>
  <si>
    <t>L-Ornithine monohydrochloride</t>
  </si>
  <si>
    <t>L-Proline</t>
  </si>
  <si>
    <t>L-Pyroglutamic acid</t>
  </si>
  <si>
    <t>L-Serine</t>
  </si>
  <si>
    <t>Maltotriose</t>
  </si>
  <si>
    <t>Mecamylamine hydrochloride</t>
  </si>
  <si>
    <t>1-Methylguanidine hydrochloride</t>
  </si>
  <si>
    <t>3-Ureidopropionic acid</t>
    <phoneticPr fontId="1"/>
  </si>
  <si>
    <t>N-Formyl-L-methionine</t>
  </si>
  <si>
    <t xml:space="preserve">Nicotinic acid mono nucleotide </t>
  </si>
  <si>
    <t xml:space="preserve">2-Hydroxycinnamic acid, predominantly trans </t>
  </si>
  <si>
    <t>Orotic acid ,Anhydrous</t>
  </si>
  <si>
    <t>Piperacillin sodium salt</t>
  </si>
  <si>
    <t>4-Nitrophenol</t>
  </si>
  <si>
    <t>3,4-Dihydroxybenzoic acid</t>
  </si>
  <si>
    <t>Pyridoxine</t>
  </si>
  <si>
    <t>Quisqualic acid</t>
  </si>
  <si>
    <t>S-Adenosyl-L-homocysteine</t>
  </si>
  <si>
    <t>S-Carboxymethyl-L-cysteine</t>
  </si>
  <si>
    <t>Sebacic acid</t>
  </si>
  <si>
    <t>Spermine</t>
  </si>
  <si>
    <t>Succinic acid</t>
  </si>
  <si>
    <t>Thymidine</t>
  </si>
  <si>
    <t>Thymidine-3',5'-cyclic monophosphate</t>
  </si>
  <si>
    <t>Thymine</t>
  </si>
  <si>
    <t>trans-Zeatin-riboside</t>
  </si>
  <si>
    <t>Tyramine</t>
  </si>
  <si>
    <t>Uridine</t>
  </si>
  <si>
    <t>Uridine-5'-monophosphate</t>
  </si>
  <si>
    <t>Xanthine</t>
  </si>
  <si>
    <t>alpha-Lactose monohydrate</t>
  </si>
  <si>
    <t>3-Guanidinopropionic acid</t>
  </si>
  <si>
    <t xml:space="preserve">beta-Nicotinamide adenine dinucleotide hydrate </t>
  </si>
  <si>
    <t>beta-Nicotinamide mononucleotide</t>
  </si>
  <si>
    <t>Sodium phenylpyruvate</t>
  </si>
  <si>
    <t>gamma-Amino-n-butyric acid</t>
  </si>
  <si>
    <t>delta-Aminolevulinic acid hydrochloride</t>
  </si>
  <si>
    <t>6-Aminohexanoic acid</t>
  </si>
  <si>
    <t>Catechol</t>
  </si>
  <si>
    <t>Eriodictyol</t>
  </si>
  <si>
    <t>Naringenin</t>
  </si>
  <si>
    <t xml:space="preserve">Pelargonin chloride </t>
  </si>
  <si>
    <t>Apigenin-7-O-glucoside</t>
    <phoneticPr fontId="1"/>
  </si>
  <si>
    <t>Rhoifolin</t>
  </si>
  <si>
    <t>Keracyanin Chloride</t>
  </si>
  <si>
    <t>Isorhamnetin-3-O-glucoside</t>
    <phoneticPr fontId="1"/>
  </si>
  <si>
    <t>Robinin</t>
  </si>
  <si>
    <t>Kaempferol-3-O-glucoside</t>
    <phoneticPr fontId="1"/>
  </si>
  <si>
    <t>Homoorietin</t>
  </si>
  <si>
    <t>Naringenin-7-O-glucoside</t>
    <phoneticPr fontId="1"/>
  </si>
  <si>
    <t>Hyperoside</t>
  </si>
  <si>
    <t>Quercetin-3-O-glucose-6''-acetate</t>
  </si>
  <si>
    <t>4-Coumaric acid</t>
  </si>
  <si>
    <t>Rosmarinic acid</t>
    <phoneticPr fontId="1"/>
  </si>
  <si>
    <t>Kaempferol-7-O-alpha-L-rhamnoside</t>
  </si>
  <si>
    <t>3-Cyanopyridine</t>
    <phoneticPr fontId="1"/>
  </si>
  <si>
    <t>Urocanic acid</t>
    <phoneticPr fontId="1"/>
  </si>
  <si>
    <t>N-Acetylneuraminic acid,Type IV-S,Synthetic</t>
    <phoneticPr fontId="1"/>
  </si>
  <si>
    <t>N-Acetyl-D-mannosamine</t>
    <phoneticPr fontId="1"/>
  </si>
  <si>
    <t>O-Acetyl-L-serine hydrochloride</t>
    <phoneticPr fontId="1"/>
  </si>
  <si>
    <t>4-Methylumbelliferyl acetate</t>
    <phoneticPr fontId="1"/>
  </si>
  <si>
    <t xml:space="preserve">Pyridoxal-5'-phosphate hydrate </t>
    <phoneticPr fontId="1"/>
  </si>
  <si>
    <t>Pyridoxal hydrochrolide</t>
    <phoneticPr fontId="1"/>
  </si>
  <si>
    <t>N-Acetyl putrescine hydrochloride</t>
    <phoneticPr fontId="1"/>
  </si>
  <si>
    <t>L-Saccharopine</t>
    <phoneticPr fontId="0"/>
  </si>
  <si>
    <t>D-(+)-Arabitol</t>
  </si>
  <si>
    <t>D-Glucoheptose</t>
  </si>
  <si>
    <t>Dulcitol</t>
    <phoneticPr fontId="0"/>
  </si>
  <si>
    <t>3-Hydroxyanthranilic acid</t>
  </si>
  <si>
    <t>(+-)-Jasmonic acid</t>
  </si>
  <si>
    <t>Abscisic acid</t>
  </si>
  <si>
    <t>L-beta-homovaline-HCl</t>
  </si>
  <si>
    <t>D-(-)-Quinic acid</t>
  </si>
  <si>
    <t xml:space="preserve">Dihydro-L-orotic Acid </t>
  </si>
  <si>
    <t>(+)-2'-Deoxyuridine</t>
  </si>
  <si>
    <t>Chlorogenic acid Hemihydrate</t>
  </si>
  <si>
    <t>6-Hydroxynicotinic Acid</t>
  </si>
  <si>
    <t>O-Succinyl-L-homoserine</t>
  </si>
  <si>
    <t>Gibberelin A3</t>
  </si>
  <si>
    <t>cis,cis-Muconic acid</t>
  </si>
  <si>
    <t>Pimelic acid</t>
  </si>
  <si>
    <t>4-Methyl-5-thiazoleethanol</t>
  </si>
  <si>
    <t>Syringic Acid</t>
  </si>
  <si>
    <t>O-Acetyl-L-homoserine hydrochloride</t>
  </si>
  <si>
    <t>D-Ala-D-Ala</t>
    <phoneticPr fontId="0"/>
  </si>
  <si>
    <t>Carbamoyl-DL-aspartic acid</t>
  </si>
  <si>
    <t>Sodium Cholate Hydrate</t>
  </si>
  <si>
    <t>5'-Deoxy-5'-Methylthioadenosine</t>
  </si>
  <si>
    <t>DL-Dihydrozeatin</t>
  </si>
  <si>
    <t xml:space="preserve">2-Isopropylmalic acid </t>
  </si>
  <si>
    <t>3-Methyl-2-oxobutyric acid sodium salt</t>
  </si>
  <si>
    <t>Scoulerin</t>
  </si>
  <si>
    <t>L-allo-threonine</t>
  </si>
  <si>
    <t>(+-)-Taxifolin</t>
  </si>
  <si>
    <t>Lignoceric Acid</t>
  </si>
  <si>
    <t>Methyl Jasmonate</t>
  </si>
  <si>
    <t>Vanillin</t>
  </si>
  <si>
    <t>4-Hydroxypyridine</t>
  </si>
  <si>
    <t>gamma-Glu-Cys</t>
  </si>
  <si>
    <t>D-erythro-Dihydrosphingosine</t>
  </si>
  <si>
    <t>Zeatin-9-glucoside</t>
  </si>
  <si>
    <t>Syringaldehyde</t>
  </si>
  <si>
    <t>Citraconic Acid</t>
  </si>
  <si>
    <t>5-Aminovaleric acid</t>
  </si>
  <si>
    <t>3,4-Dimethoxycinnamic acid</t>
  </si>
  <si>
    <t>3,5-Dimethoxycinnamic acid (predominantly trans)</t>
  </si>
  <si>
    <t>m-Hydroxycinnamic acid</t>
  </si>
  <si>
    <t>3-Hydroxypyridine</t>
  </si>
  <si>
    <t>4-Methoxycinnamic acid</t>
  </si>
  <si>
    <t>Itaconic acid</t>
  </si>
  <si>
    <t>N-Acetylglycine</t>
  </si>
  <si>
    <t>trans-3,5-Dimethoxy-4-hydroxycinnamaldehyde</t>
  </si>
  <si>
    <t xml:space="preserve">D-Sorbitol-6-phosphate barium salt </t>
  </si>
  <si>
    <t>Suberic acid</t>
  </si>
  <si>
    <t>L-Threonic acid hemicalcium salt</t>
  </si>
  <si>
    <t>2,2',2''-Nitrilotriethanol</t>
  </si>
  <si>
    <t xml:space="preserve">Phosphocholine,1-Lauroyl-2-Hydroxy-sn-Glycero-3- </t>
  </si>
  <si>
    <t xml:space="preserve">Phosphocholine,1-Decanoyl-2-Hydroxy-sn-Glycero-3- </t>
  </si>
  <si>
    <t>D-Glucosyl-beta1-1'-D-erythoro-Sphingosine</t>
  </si>
  <si>
    <t>Malvin chloride</t>
  </si>
  <si>
    <t>4-deoxyphloridzin</t>
  </si>
  <si>
    <t>Flavanomarein</t>
  </si>
  <si>
    <t>Luteolin-3',7-di-O-glucoside</t>
    <phoneticPr fontId="0"/>
  </si>
  <si>
    <t>Luteolin-4'-O-glucoside</t>
    <phoneticPr fontId="0"/>
  </si>
  <si>
    <t>Neoeriocitrin</t>
  </si>
  <si>
    <t>Ononin</t>
  </si>
  <si>
    <t>Orientin</t>
  </si>
  <si>
    <t>Phloridzin</t>
  </si>
  <si>
    <t>Poncirin</t>
  </si>
  <si>
    <t>Saponarin</t>
  </si>
  <si>
    <t>Sissotrin</t>
  </si>
  <si>
    <t>Vitexin</t>
  </si>
  <si>
    <t>Methyl Dihydrojasmonate</t>
  </si>
  <si>
    <t>N-Acetyl-DL-serine</t>
    <phoneticPr fontId="1"/>
  </si>
  <si>
    <t>Cysteinylglycine</t>
    <phoneticPr fontId="1"/>
  </si>
  <si>
    <t>DL-Homocysteine</t>
    <phoneticPr fontId="1"/>
  </si>
  <si>
    <t xml:space="preserve">S-(5'-Adenosyl)-L-methionine chloride </t>
  </si>
  <si>
    <t>Kaempferol-3-Rhamnoside-4''-Rhamnoside,-7-Rhamnoside</t>
  </si>
  <si>
    <t>Kaempferol-3-O-alpha-L-arabinoside</t>
  </si>
  <si>
    <t>Kaempferol-3-Glucuronide</t>
  </si>
  <si>
    <t>Myricetin-3-Galactoside</t>
  </si>
  <si>
    <t>Myricetin-3-Xyloside</t>
  </si>
  <si>
    <t>7-O-Methylquercetin-3-Galactoside-6''-Rhamnoside-3'''-Rhamnoside</t>
  </si>
  <si>
    <t>Quercetin-3-Glucuronide</t>
  </si>
  <si>
    <t>alpha-Methyl-DL-histidine dihydrochloride</t>
  </si>
  <si>
    <t>3-Hydroxy-3-methylglutarate</t>
  </si>
  <si>
    <t>3-Indoxylsulfate potassium salt</t>
  </si>
  <si>
    <t>2,5-dihydroxy benzoic acid</t>
  </si>
  <si>
    <t>Hippuric Acid</t>
  </si>
  <si>
    <t>Salicylic Acid</t>
  </si>
  <si>
    <t>Trimethylamine N-oxide dihydrate</t>
  </si>
  <si>
    <t>3-Methyl-L-histidine</t>
  </si>
  <si>
    <t>5-Hydroxyindole-3-acetate (5-HIAA)</t>
  </si>
  <si>
    <t>DL-5-Hydroxylysine  hydrochloride</t>
  </si>
  <si>
    <t>DL-p-Hydroxyphenyllactic acid</t>
  </si>
  <si>
    <t>2-Hydroxyisocaproic acid</t>
  </si>
  <si>
    <t>L-Anserine</t>
    <phoneticPr fontId="0"/>
  </si>
  <si>
    <t xml:space="preserve">DL-3-Phenyllactic acid  </t>
  </si>
  <si>
    <t xml:space="preserve">Homovanillic acid </t>
  </si>
  <si>
    <t xml:space="preserve">DL-4-Hydroxy-3-methoxymandelic acid </t>
  </si>
  <si>
    <t>S-Sulfocysteine</t>
  </si>
  <si>
    <t>2-Hydroxyphenylacetic acid</t>
  </si>
  <si>
    <t xml:space="preserve">N-Acetyl-DL-aspartic acid </t>
  </si>
  <si>
    <t>O-Acety-L-carnitine hydrochloride</t>
  </si>
  <si>
    <t>Glycyl-L-proline</t>
  </si>
  <si>
    <t>N-Tigloylglycine</t>
  </si>
  <si>
    <t>(-)-Riboflavin</t>
  </si>
  <si>
    <t>Oxypurinol</t>
  </si>
  <si>
    <t>trans-Aconitic acid</t>
  </si>
  <si>
    <t>3-hydroxy-3-methylbutanoic acid</t>
  </si>
  <si>
    <t>N-Isovaleroylglycine</t>
  </si>
  <si>
    <t>Choline chloride</t>
  </si>
  <si>
    <t>Kynurenic acid</t>
  </si>
  <si>
    <t>Acetaminophen</t>
  </si>
  <si>
    <t>Glycocyamine</t>
  </si>
  <si>
    <t>Trigonelline hydrochloride</t>
  </si>
  <si>
    <t>Phenaceturic acid</t>
  </si>
  <si>
    <t>1,3-Dimethylurate</t>
  </si>
  <si>
    <t>3-Methylxanthine</t>
  </si>
  <si>
    <t xml:space="preserve">3-Hydroxymandelic acid </t>
  </si>
  <si>
    <t>4-Hydroxy-3-methoxybenzoic acid</t>
    <phoneticPr fontId="1"/>
  </si>
  <si>
    <t>4-Pyridoxate</t>
  </si>
  <si>
    <t>5-Methoxysalicylic acid</t>
  </si>
  <si>
    <t>N-Acetyl-DL-glutamic acid</t>
  </si>
  <si>
    <t>3,5-Dibromo-L-tyrosine</t>
  </si>
  <si>
    <t>S-Sulforaphene</t>
  </si>
  <si>
    <t>Indole-3-carboxylic acid</t>
  </si>
  <si>
    <t>DL-Pipecolinic acid</t>
  </si>
  <si>
    <t>Maleic acid</t>
  </si>
  <si>
    <t xml:space="preserve">D-(+)-Raffinose pentahydrate </t>
  </si>
  <si>
    <t>Cyanidin-3-O-rhamnoside chloride</t>
    <phoneticPr fontId="1"/>
  </si>
  <si>
    <t>Zearalenone</t>
    <phoneticPr fontId="1"/>
  </si>
  <si>
    <t>S-Methyl-L-cysteine</t>
  </si>
  <si>
    <t>D-Glucuronic acid</t>
  </si>
  <si>
    <t>Betaine</t>
  </si>
  <si>
    <t>Nonasaccharide,Glc4Xyl3Gal2</t>
  </si>
  <si>
    <t>Heptasaccharide ,Glc4Xyl3</t>
  </si>
  <si>
    <t>Quercetin-3-O-alpha-L-rhamnopyranosyl(1-&gt;2)-beta-D-glucopyranoside-7-O-alpha-L-rhamnopyranoside</t>
  </si>
  <si>
    <t>Sinapoyl malate</t>
  </si>
  <si>
    <t>1-O-b-D-Glucopyranosyl sinapate</t>
    <phoneticPr fontId="0"/>
  </si>
  <si>
    <t>DL-Glyceric Acid calcium Salt</t>
  </si>
  <si>
    <t>Folic acid ,approx</t>
  </si>
  <si>
    <t>Procyanidin C1</t>
  </si>
  <si>
    <t>D-Glucurono-6,3-lactone</t>
  </si>
  <si>
    <t>Prostaglandin E1</t>
  </si>
  <si>
    <t>Cyanidin-3-O-alpha-arabinopyranoside</t>
  </si>
  <si>
    <t>Peonidin-3-O-alpha-arabinopyranoside</t>
  </si>
  <si>
    <t>Petunidin-3-O-beta-glucopyranoside</t>
  </si>
  <si>
    <t>Quercetin-3,4'-O-di-beta-glucopyranoside</t>
  </si>
  <si>
    <t>Cyanidin-3-O-(2''-O-beta-xylopyranosyl-beta-glucopyranoside)</t>
  </si>
  <si>
    <t>Peonidin-3,5-O-di-beta-glucopyranoside</t>
  </si>
  <si>
    <t>Delphinidin-3-O-(6''-O-alpha-rhamnopyranosyl-beta-glucopyranoside)</t>
  </si>
  <si>
    <t>Delphinidin-3-O-(2''-O-beta-xylopyranosyl-beta-glucopyranoside)</t>
  </si>
  <si>
    <t>Cyanidin-3-O-(2''-O-beta-xylopyranosyl-beta-glucopyranoside)-5-O-beta-glucopyranoside</t>
  </si>
  <si>
    <t>Cyanidin-3-O-[6''-O-(E-p-coum)-2''-O-(beta-xylopyranosyl)-beta-glucopyranoside]-5-O-beta-glucopyranoside</t>
  </si>
  <si>
    <t>Petunidin-3-O-(6''-O-(4'''-O-E-coum)-alpha-rhamnopyranosyl-beta-glucopyranosyl)-5-O-beta-glucopyranoside</t>
  </si>
  <si>
    <t>E-3,4,5'-trihydroxy-3'-glucopyranosylstilbene</t>
  </si>
  <si>
    <t>E-4,5'-dihydroxy-3-methoxy-3'-glucopyranosylstilbene</t>
  </si>
  <si>
    <t>L-Ethionine</t>
  </si>
  <si>
    <t>o-Anisic Acid</t>
  </si>
  <si>
    <t>Sodium Deoxycholate</t>
  </si>
  <si>
    <t>Daphnetin</t>
  </si>
  <si>
    <t xml:space="preserve">6,7-Dihydroxycoumarin </t>
  </si>
  <si>
    <t xml:space="preserve">Esculin sesquihydrate </t>
  </si>
  <si>
    <t>Stachyose n-Hydrate</t>
  </si>
  <si>
    <t>Melatonin</t>
  </si>
  <si>
    <t xml:space="preserve">L-Canavanine </t>
  </si>
  <si>
    <t>L-Leucine, (Cell Culture Reagent, Crystalline)</t>
  </si>
  <si>
    <t>L-Isoleucine</t>
  </si>
  <si>
    <t>S-Methylmethionine</t>
  </si>
  <si>
    <t>Octanoylcarnitine</t>
    <phoneticPr fontId="0"/>
  </si>
  <si>
    <t>Decanoylcarnitine</t>
  </si>
  <si>
    <t>Lauroylcarnitine</t>
  </si>
  <si>
    <t>Myristoylcarnitine</t>
  </si>
  <si>
    <t>Palmitoylcarnitine</t>
  </si>
  <si>
    <t>Stearoylcarnitine</t>
  </si>
  <si>
    <t>beta-Alanine</t>
    <phoneticPr fontId="1"/>
  </si>
  <si>
    <t>Luteolin 7-O-glucuronide</t>
  </si>
  <si>
    <t>Apigenin 7-O-glucuronide</t>
    <phoneticPr fontId="1"/>
  </si>
  <si>
    <t>Hispidol</t>
  </si>
  <si>
    <t>Aureusidin</t>
  </si>
  <si>
    <t>2i_Leu_Ile</t>
    <phoneticPr fontId="0"/>
  </si>
  <si>
    <t>2i_Gln_Lys</t>
    <phoneticPr fontId="0"/>
  </si>
  <si>
    <t>2i_Kaempferol-3-O-alpha-L-rhamnopyranosyl(1-&gt;2)-beta-D-glucopyranoside-7-O-alpha-L-rhamnopyranoside_Kaempferol-3-Glucoside-2''-Rhamnoside,-7-Rhamnoside</t>
  </si>
  <si>
    <t>3i_Isorhamnetin-3-O-rutinoside_Isorhamnetin-3-Glucoside-6''-Rhamnoside_Isorhamnetin-3-Galactoside-6''-Rhamnoside</t>
  </si>
  <si>
    <t>7i_Kaempferol-3-O-rutinoside_Datiscin_Kaempferol-3-O-beta-D-glucoside-7-O-alpha-L-rhamnoside_Kaempferol-3-O-beta-D-galactoside-7-O-alpha-L-rhamnoside_Kaempferol-3-O-b-glucopyranosyl-7-O-a-rhamnopyranoside_kaempferol-7-O-neohesperidoside_Kaempferol-3-Gluco</t>
  </si>
  <si>
    <t>2i_Fortunellin_Linarin</t>
  </si>
  <si>
    <t>2i_Cyanidin-3,5-di-O-glucoside chloride_Cyanidin-3-O-(2''-O-beta-glucopyranosyl-beta-glucopyranoside)</t>
    <phoneticPr fontId="1"/>
  </si>
  <si>
    <t>4i_Kaempferol-3-Rhamnoside-7-Rhamnoside_vitexin-2''-O-rhamnoside_Kaempferol-3,7-O-bis-alpha-L-rhamnoside_Kaempferol-3,7-O-di-rhamnopyranoside</t>
  </si>
  <si>
    <t>2i_Kaempferol-3-O-alpha-L-rhamnoside_Kaempferol-3-Rhamnoside</t>
  </si>
  <si>
    <t>2i_Ideain chloride_Cyanidin-3-glucoside chloride</t>
    <phoneticPr fontId="1"/>
  </si>
  <si>
    <t>2i_Maritimein_luteolin-7-O-glucoside</t>
  </si>
  <si>
    <t>2i_Eriodictyol-7-O-glucoside_Marein</t>
    <phoneticPr fontId="1"/>
  </si>
  <si>
    <t>2i_Quercetin-3-Arabinoside_Quercetin-3-D-xyloside</t>
  </si>
  <si>
    <t>2i_Quercetin-3-Rhamnoside_Quercetin-3-O-alpha-L-rhamnopyranoside</t>
  </si>
  <si>
    <t>2i_Malvidin-3-galactoside chloride_Oenin</t>
    <phoneticPr fontId="1"/>
  </si>
  <si>
    <t>2i_Syringetin-3-O-glucoside_Syringetin-3-O-galactoside</t>
    <phoneticPr fontId="1"/>
  </si>
  <si>
    <t>2i_Myricitrin_Myricetin-3-Rhamnoside</t>
  </si>
  <si>
    <t>2i_Peonidin-3-o-beta-d-glucopyranoside_Peonidin-3-O-beta-galactopyranoside</t>
    <phoneticPr fontId="1"/>
  </si>
  <si>
    <t>Cytidine-5'-diphosphocholine sodium salt dihydrate</t>
  </si>
  <si>
    <t>3i_(+)-Catechin hydrate_(+)-Epicatechin</t>
  </si>
  <si>
    <t>3i_Sodium pantothenate_D-Pantothenic acid hemicalcium salt_Calcium (+)-pantothenate</t>
  </si>
  <si>
    <t>2i_alpha-D-Glucose-1-phosphate dipotassium salt dihydate_alpha-D-Galactose-1-phosphate dipotassium salt pentahydrate</t>
    <phoneticPr fontId="1"/>
  </si>
  <si>
    <t>2i_D-Mannose-6-phosphate barium salt hydrate_D-Mannose 6-phosphate mono sodium salt</t>
  </si>
  <si>
    <t>4i_D-Fructose-6-phosphate disodium salt hydrate _D-Glucose-6-phosphate sodium salt _alpha-D-(+)-mannose-1-phosphate sodium salt hydrate_alpha-D(+)Mannose 1-phosphate bis(cyclohexylammonium) salt</t>
  </si>
  <si>
    <t>2i_D(+)-Galactosamine hydrochloride_D-(+)-Glucosamine hydrochloride</t>
  </si>
  <si>
    <t>2 or 3-Methoxycinnamic acid</t>
  </si>
  <si>
    <t>2i_4-Methylumbelliferone_7-Hydroxy-4-methylcoumarin</t>
  </si>
  <si>
    <t>2i_Theophylline,anhydrous_1,7-Dimethylxanthine</t>
  </si>
  <si>
    <t>cis or trans-Zeatin</t>
  </si>
  <si>
    <t>2i_alpha-Lipoamide_DL-Thioctamide</t>
  </si>
  <si>
    <t>cis or trans-4-Hydroxy-3-methoxycinnamic acid_Ferulic acid</t>
  </si>
  <si>
    <t>Guanosine-5'-monophosphate disodium salt hydrate</t>
  </si>
  <si>
    <t>2i_D-(+)-Cellobiose_Lactulose</t>
  </si>
  <si>
    <t>6i_Melibiose hydrate_D-(+)-Turanose_Isomaltose_Gentiobiose_MelibiosePalatinose Monohydrate</t>
  </si>
  <si>
    <t>3i_L-Iditol_D-Sorbitol_D-(-)-Mannitol</t>
  </si>
  <si>
    <t>4i_L(+)-Arginine HCl_N-alpha-Acetyl-L-ornithine_L-Citrulline</t>
  </si>
  <si>
    <t>3i_rac-Glycerol 3-phosphoate disodium salt hexahydrate_Disodium Glycerophoshate 5.5-Hydrate_L-Glycerol-2-phosphate Disodium Salt n-Hydrate</t>
  </si>
  <si>
    <t>2i_Histamine_Cytosine</t>
  </si>
  <si>
    <t>DL-Cysteine</t>
  </si>
  <si>
    <t>2i_Nicotinamide_Niacinamide</t>
  </si>
  <si>
    <t>3i_Glycolaldehyde dimer,mixture of stereoisomers_D-Erythrose_D(-)-Threose</t>
  </si>
  <si>
    <t>2i_L-Alanine_Sarcosine</t>
  </si>
  <si>
    <t>2i_1,3-Diaminopropane dihydrochloride_1,3-Propanediamine</t>
  </si>
  <si>
    <t>2i_L-Norvaline_L-Valine</t>
  </si>
  <si>
    <t>3i_L-Threonine_alpha-Methyl-DL-serine_L-Homoserine</t>
  </si>
  <si>
    <t>2i_2-Hydroxyisobutyric acid_DL-alpha-Hydroxybutyric acid barium salt</t>
  </si>
  <si>
    <t>3i_L-2-Aminobutyric acid_N,N-Dimethylglycine hydrochloride_N-Methyl-DL-Alanine</t>
  </si>
  <si>
    <t>2i_D-alpha-Hydroxyisovaleric acid_DL-2-Hydroxyvaleric acid sodium salt hydrate</t>
  </si>
  <si>
    <t>2i_(S)-(+)-1-Aminoethylphosphonic acid_Taurine</t>
  </si>
  <si>
    <t>2i_Indole-3-carboxyaldehyde_Indole-3-aldehyde</t>
  </si>
  <si>
    <t>DL-Malic acid</t>
  </si>
  <si>
    <t>2i_alpha-Ketoglutaric acid disodium salt_2-Oxoglutaric Acid</t>
  </si>
  <si>
    <t>DL-Mandelic acid</t>
    <phoneticPr fontId="1"/>
  </si>
  <si>
    <t>L-CarnitineHCl</t>
  </si>
  <si>
    <t xml:space="preserve">DL-2-Aminoadipic Acid </t>
  </si>
  <si>
    <t>2i_Adipic acid_2-Methylglutaric Acid</t>
  </si>
  <si>
    <t>(-)-Citramalic acid</t>
  </si>
  <si>
    <t>3i_Ethylmalonic acid_Glutaric acid_Methylsuccinic acid</t>
  </si>
  <si>
    <t>L-Lysine HCl</t>
  </si>
  <si>
    <t>2i_Nicotinic Acid_Isonicotinic acid</t>
  </si>
  <si>
    <t>2i_L-Norleucine_D-Alloisoleucine</t>
  </si>
  <si>
    <t>2i_Quercitrin_Quercetin-7-O-rhamnoside</t>
  </si>
  <si>
    <t>2i_Rutin _Quercetin-3-O-b-glucopyranosyl-7-O-a-rhamnopyranoside</t>
  </si>
  <si>
    <t>2i_D-(+)-Melezitose monohydrate_1-Kestose</t>
  </si>
  <si>
    <t>Apigenin</t>
  </si>
  <si>
    <t>Luteolin</t>
  </si>
  <si>
    <t>Pelargonidin</t>
  </si>
  <si>
    <t>Cyanidin</t>
  </si>
  <si>
    <t>Cyanidin 3-(6''-malonylglucoside)</t>
  </si>
  <si>
    <t>Cyanidin 3-(3'',6''-dimalonylglucoside)</t>
  </si>
  <si>
    <t>Quercetin 3-Glucoside &lt;Isoquercitrin&gt;</t>
  </si>
  <si>
    <t>Soyasaponin I (Bb)</t>
  </si>
  <si>
    <t>Soyasaponin V (Ba)</t>
  </si>
  <si>
    <t>Soyasaponinn II</t>
    <phoneticPr fontId="0"/>
  </si>
  <si>
    <t>Licochalcone A</t>
    <phoneticPr fontId="0"/>
  </si>
  <si>
    <t>Glabridin</t>
    <phoneticPr fontId="0"/>
  </si>
  <si>
    <t>Liquiritin</t>
  </si>
  <si>
    <t>Schaftoside</t>
  </si>
  <si>
    <t>Isoliquiritin</t>
  </si>
  <si>
    <t>Liquiritin apioside</t>
  </si>
  <si>
    <t>Isoliquiritin apioside</t>
  </si>
  <si>
    <t>Formononetin</t>
    <phoneticPr fontId="1"/>
  </si>
  <si>
    <t>Glycitin</t>
    <phoneticPr fontId="1"/>
  </si>
  <si>
    <t>Genistin</t>
    <phoneticPr fontId="1"/>
  </si>
  <si>
    <t>Daidzein</t>
    <phoneticPr fontId="1"/>
  </si>
  <si>
    <t>Daidzin</t>
    <phoneticPr fontId="1"/>
  </si>
  <si>
    <t>6''-O-Malonylgenistin</t>
    <phoneticPr fontId="0"/>
  </si>
  <si>
    <t>Acetyl-soyasaponin A1</t>
  </si>
  <si>
    <t>Acetyl-soyasaponin A4</t>
  </si>
  <si>
    <t>Soyasaponin Bd</t>
  </si>
  <si>
    <t>Soyasaponin Be</t>
  </si>
  <si>
    <t>Glycitein</t>
    <phoneticPr fontId="0"/>
  </si>
  <si>
    <t>Genistein</t>
    <phoneticPr fontId="1"/>
  </si>
  <si>
    <t>(+-)-Synephrine</t>
    <phoneticPr fontId="0"/>
  </si>
  <si>
    <t>Citrinin</t>
  </si>
  <si>
    <t>Matairesinol</t>
  </si>
  <si>
    <t>(-)-Epigallocatechin</t>
  </si>
  <si>
    <t>(-)-Gallocatechin</t>
  </si>
  <si>
    <t>Aloin</t>
  </si>
  <si>
    <t>Chelidonic acid</t>
  </si>
  <si>
    <t>Arbutin</t>
  </si>
  <si>
    <t>Harmane</t>
  </si>
  <si>
    <t>(+)-Nootkatone</t>
  </si>
  <si>
    <t>Berbamine dihydrochloride</t>
  </si>
  <si>
    <t>Cytisine</t>
  </si>
  <si>
    <t>Gallic acid</t>
  </si>
  <si>
    <t>cis-Jasmone</t>
  </si>
  <si>
    <t>Methyl 2-aminobenzoate</t>
  </si>
  <si>
    <t>Purine</t>
  </si>
  <si>
    <t>R-(+)-Citronellic acid</t>
  </si>
  <si>
    <t>S-(-)-Citronellic acid</t>
  </si>
  <si>
    <t>Secoisolariciresinol</t>
  </si>
  <si>
    <t>Coumestrol</t>
    <phoneticPr fontId="1"/>
  </si>
  <si>
    <t>Prunetin</t>
    <phoneticPr fontId="1"/>
  </si>
  <si>
    <t>(+-)-Equol</t>
    <phoneticPr fontId="0"/>
  </si>
  <si>
    <t>Verbascoside &lt;Acteoside&gt;</t>
  </si>
  <si>
    <t>Tectorigenin</t>
  </si>
  <si>
    <t>Tectorigenin 7-o-Xylosylglucoside</t>
  </si>
  <si>
    <t>Quercetin 4'-glucoside</t>
  </si>
  <si>
    <t>Quercetin 3, 4'-Diglucoside</t>
  </si>
  <si>
    <t>SoyasapogenolA</t>
    <phoneticPr fontId="0"/>
  </si>
  <si>
    <t>6''-O-Malonylglycitin</t>
  </si>
  <si>
    <t>6''-O-Acetyldaidzin</t>
  </si>
  <si>
    <t>6''-O-Acetylglycitin</t>
  </si>
  <si>
    <t>6''-O-Acetylgenistin</t>
  </si>
  <si>
    <t>Malvidin 3-Glucoside Chloride</t>
  </si>
  <si>
    <t>Delphinidin 3-Rutinoside Chloride</t>
  </si>
  <si>
    <t>Delphinidin 3-Galactoside Chloride</t>
  </si>
  <si>
    <t>Cyanidin 3-Galactoside Chloride</t>
  </si>
  <si>
    <t>Petunidin 3-Glucoside Chloride</t>
  </si>
  <si>
    <t>Petunidin 3-Galactoside Chloride</t>
  </si>
  <si>
    <t>Peonidin 3-Galactoside Chloride</t>
  </si>
  <si>
    <t>Malvidin 3-Galactoside Chloride</t>
  </si>
  <si>
    <t>Peonidin 3-Arabinoside Chloride</t>
  </si>
  <si>
    <t>(-)-Epigallocatechin 3-(3''-O-methyl)gallate</t>
  </si>
  <si>
    <t>Biochanin A</t>
  </si>
  <si>
    <t>Glyceollin I</t>
  </si>
  <si>
    <t>Glyceollin mixture (I, II, III)</t>
  </si>
  <si>
    <t>Glyceollin IV</t>
  </si>
  <si>
    <t>Glyceollin V</t>
  </si>
  <si>
    <t>2'-Hydroxydaidzein</t>
  </si>
  <si>
    <t>7,2',4'-Trihydroxyisoflavanone</t>
  </si>
  <si>
    <t>3'-Prenyldaidzein</t>
  </si>
  <si>
    <t>3,9-Dihydroxypterocarpan</t>
  </si>
  <si>
    <t>Apiin</t>
  </si>
  <si>
    <t>Echinatin</t>
  </si>
  <si>
    <t>(-)-Sativan</t>
  </si>
  <si>
    <t>Licoflavonol</t>
  </si>
  <si>
    <t>Garbanzol</t>
  </si>
  <si>
    <t>Licoricidin</t>
  </si>
  <si>
    <t>Pratensein</t>
  </si>
  <si>
    <t>3'-Methoxydaidzein</t>
  </si>
  <si>
    <t>Demethylvestitol</t>
  </si>
  <si>
    <t>Lupiwighteone</t>
  </si>
  <si>
    <t>Afrormosine</t>
  </si>
  <si>
    <t>Vicenin -1</t>
  </si>
  <si>
    <t>Vicenin -2</t>
  </si>
  <si>
    <t>Vicenin -3</t>
  </si>
  <si>
    <t>Orobol</t>
  </si>
  <si>
    <t>Phaseollidin</t>
  </si>
  <si>
    <t>3'-O-Methylorobol</t>
  </si>
  <si>
    <t>Vestitol</t>
  </si>
  <si>
    <t>Medicarpin</t>
  </si>
  <si>
    <t>Phaseollin</t>
  </si>
  <si>
    <t>6-Hydroxydaidzein</t>
  </si>
  <si>
    <t>Liquiritigenin</t>
  </si>
  <si>
    <t>SD</t>
  </si>
  <si>
    <t>Mean</t>
  </si>
  <si>
    <t>M. truncatula</t>
  </si>
  <si>
    <t>taproot</t>
  </si>
  <si>
    <t>fibrous root</t>
  </si>
  <si>
    <t>Citric ac</t>
  </si>
  <si>
    <t>Shikimic ac</t>
  </si>
  <si>
    <t>Anthranilic ac</t>
  </si>
  <si>
    <t>Caffeine</t>
  </si>
  <si>
    <t>Histidine</t>
  </si>
  <si>
    <t>Methionine</t>
  </si>
  <si>
    <t>Tryptophane</t>
  </si>
  <si>
    <t>Tyrosine</t>
  </si>
  <si>
    <t>Kynurenine</t>
  </si>
  <si>
    <t>Methyladenine</t>
  </si>
  <si>
    <t>Mesaconic ac</t>
  </si>
  <si>
    <t>Methylmalonic ac</t>
  </si>
  <si>
    <t xml:space="preserve">Serotonin </t>
  </si>
  <si>
    <t>Citramalic ac</t>
  </si>
  <si>
    <t>Epigallocatechin 2</t>
  </si>
  <si>
    <t>Nitrilotriethanol</t>
  </si>
  <si>
    <t>Gallocatechin</t>
  </si>
  <si>
    <t>Riboflavin</t>
  </si>
  <si>
    <t>Sativan</t>
  </si>
  <si>
    <t>Aminoethylphosphonic ac</t>
  </si>
  <si>
    <t>Deoxycytidine</t>
  </si>
  <si>
    <t>Deoxyinosine</t>
  </si>
  <si>
    <t>Hydroxydaidzein</t>
  </si>
  <si>
    <t>Hydroxyisocaproic ac</t>
  </si>
  <si>
    <t>Hydroxyphenylacetic ac</t>
  </si>
  <si>
    <t>Deoxyuridine</t>
  </si>
  <si>
    <t>Equol</t>
  </si>
  <si>
    <t>Jasmonic ac</t>
  </si>
  <si>
    <t>Nootkatone</t>
  </si>
  <si>
    <t>Synephrine</t>
  </si>
  <si>
    <t>Taxifolin</t>
  </si>
  <si>
    <t xml:space="preserve">Phenylephrine </t>
  </si>
  <si>
    <t xml:space="preserve">Deoxyadenosine </t>
  </si>
  <si>
    <t>Methoxycinnamic ac</t>
  </si>
  <si>
    <t>Glucopyranosyl sinapate</t>
  </si>
  <si>
    <t xml:space="preserve">Methylhistamine </t>
  </si>
  <si>
    <t xml:space="preserve">Methylguanidine </t>
  </si>
  <si>
    <t>Carboxylic ac</t>
  </si>
  <si>
    <t>Cyclopentanecarboxylic ac</t>
  </si>
  <si>
    <t>Dimethylurate</t>
  </si>
  <si>
    <t xml:space="preserve">Dimethylbiguanide </t>
  </si>
  <si>
    <t xml:space="preserve">Deoxyguanosine  </t>
  </si>
  <si>
    <t>Hydroxyisobutyric ac</t>
  </si>
  <si>
    <t>Cyanidin 1</t>
  </si>
  <si>
    <t>Melezitose</t>
  </si>
  <si>
    <t>Hydroxyisovaleric ac</t>
  </si>
  <si>
    <t>Indole-3</t>
  </si>
  <si>
    <t>Kaempferol 3</t>
  </si>
  <si>
    <t>Kaempferol 1</t>
  </si>
  <si>
    <t>Kaempferol 2</t>
  </si>
  <si>
    <t>Alanine</t>
  </si>
  <si>
    <t>Norleucine</t>
  </si>
  <si>
    <t>Valine</t>
  </si>
  <si>
    <t>Myricitrin</t>
  </si>
  <si>
    <t>Nicotinamide</t>
  </si>
  <si>
    <t>Quercetin 1</t>
  </si>
  <si>
    <t>Quercetin 2</t>
  </si>
  <si>
    <t>Quercitrin 3</t>
  </si>
  <si>
    <t>Syringetin</t>
  </si>
  <si>
    <t>Isopropylmalic ac</t>
  </si>
  <si>
    <t>Indole</t>
  </si>
  <si>
    <t>Dihydroxy-L-phenylalanine</t>
  </si>
  <si>
    <t>Dibromo-L-tyrosine</t>
  </si>
  <si>
    <t>Dihydroxypterocarpan</t>
  </si>
  <si>
    <t>Cyanopyridine</t>
  </si>
  <si>
    <t>Amino-1,2,4-triazole</t>
  </si>
  <si>
    <t>Guanidinopropionic ac</t>
  </si>
  <si>
    <t>Methylbutanoic ac</t>
  </si>
  <si>
    <t>Methylglutarate</t>
  </si>
  <si>
    <t>Hydroxyanthranilic ac</t>
  </si>
  <si>
    <t>Hydroxymandelic ac</t>
  </si>
  <si>
    <t>Indoleacetic ac</t>
  </si>
  <si>
    <t>Indoxylsulfate</t>
  </si>
  <si>
    <t>Methoxydaidzein</t>
  </si>
  <si>
    <t>Methyl-L-histidine</t>
  </si>
  <si>
    <t>Methylxanthine</t>
  </si>
  <si>
    <t>Methylorobol</t>
  </si>
  <si>
    <t>Prenyldaidzein</t>
  </si>
  <si>
    <t>Ureidopropionic ac</t>
  </si>
  <si>
    <t>Aminobenzoic ac</t>
  </si>
  <si>
    <t>Coumaric ac</t>
  </si>
  <si>
    <t>Deoxyphloridzin</t>
  </si>
  <si>
    <t>Methoxybenzoic ac</t>
  </si>
  <si>
    <t>Methoxycinnamaldehyde</t>
  </si>
  <si>
    <t>Hydroxybenzoate</t>
  </si>
  <si>
    <t>Thiazoleethanol</t>
  </si>
  <si>
    <t>Methylumbelliferyl acetate</t>
  </si>
  <si>
    <t>Nitrophenol</t>
  </si>
  <si>
    <t>Pyridoxate</t>
  </si>
  <si>
    <t>Aminovaleric ac</t>
  </si>
  <si>
    <t>Methylthioadenosine</t>
  </si>
  <si>
    <t>5-HIAA</t>
  </si>
  <si>
    <t>Methoxysalicylic ac</t>
  </si>
  <si>
    <t xml:space="preserve">Methylcytosine </t>
  </si>
  <si>
    <t xml:space="preserve">Dihydroxycoumarin </t>
  </si>
  <si>
    <t>Aminohexanoic ac</t>
  </si>
  <si>
    <t>Hydroxydaidzein 2</t>
  </si>
  <si>
    <t>Hydroxynicotinic ac</t>
  </si>
  <si>
    <t>Acetyldaidzin</t>
  </si>
  <si>
    <t>Acetylgenistin</t>
  </si>
  <si>
    <t>Acetylglycitin</t>
  </si>
  <si>
    <t>Malonyldaidzin</t>
  </si>
  <si>
    <t>Malonylgenistin</t>
  </si>
  <si>
    <t>Malonylglycitin</t>
  </si>
  <si>
    <t>Trihydroxyisoflavanone</t>
  </si>
  <si>
    <t>Methylquercetin</t>
  </si>
  <si>
    <t>Abscisic ac</t>
  </si>
  <si>
    <t xml:space="preserve">Agmatine </t>
  </si>
  <si>
    <t>Allantoic ac</t>
  </si>
  <si>
    <t xml:space="preserve">alpha-Lactose </t>
  </si>
  <si>
    <t xml:space="preserve">alpha-Methyl-DL-histidine </t>
  </si>
  <si>
    <t xml:space="preserve">Amantadine </t>
  </si>
  <si>
    <t>Apigenin 2</t>
  </si>
  <si>
    <t>Apigenin 3</t>
  </si>
  <si>
    <t>Argininosuccinic ac</t>
  </si>
  <si>
    <t xml:space="preserve">Benzamidine </t>
  </si>
  <si>
    <t xml:space="preserve">Benzocaine  </t>
  </si>
  <si>
    <t xml:space="preserve">Berbamine </t>
  </si>
  <si>
    <t>beta-Alanine</t>
  </si>
  <si>
    <t>Caffeic ac</t>
  </si>
  <si>
    <t>DL-aspartic ac</t>
  </si>
  <si>
    <t>Chelidonic ac</t>
  </si>
  <si>
    <t>Chlorogenic ac</t>
  </si>
  <si>
    <t>Zeatin</t>
  </si>
  <si>
    <t>Muconic ac</t>
  </si>
  <si>
    <t>Aconitic ac</t>
  </si>
  <si>
    <t>Jasmone</t>
  </si>
  <si>
    <t>Citraconic ac</t>
  </si>
  <si>
    <t>Creatine</t>
  </si>
  <si>
    <t xml:space="preserve">Creatinine </t>
  </si>
  <si>
    <t>Cyanidin 2</t>
  </si>
  <si>
    <t>Cyanidin 3</t>
  </si>
  <si>
    <t>Cyanidin 4</t>
  </si>
  <si>
    <t>Cyanidin 5</t>
  </si>
  <si>
    <t>Cyanidin 6</t>
  </si>
  <si>
    <t>Cyanidin 7</t>
  </si>
  <si>
    <t>Cyanidin 8</t>
  </si>
  <si>
    <t>Cyanidin 9</t>
  </si>
  <si>
    <t>Cyanidin 10</t>
  </si>
  <si>
    <t>Cytidine 2</t>
  </si>
  <si>
    <t>Cytidine 1</t>
  </si>
  <si>
    <t>Cytidine 3</t>
  </si>
  <si>
    <t>Quinic ac</t>
  </si>
  <si>
    <t>Arabitol</t>
  </si>
  <si>
    <t>Galacturonic ac</t>
  </si>
  <si>
    <t>Raffinose</t>
  </si>
  <si>
    <t>Delphinidin 2</t>
  </si>
  <si>
    <t>Delphinidin 1</t>
  </si>
  <si>
    <t>Delphinidin 3</t>
  </si>
  <si>
    <t>Delphinidin 4</t>
  </si>
  <si>
    <t>Aminolevulinic ac</t>
  </si>
  <si>
    <t>Dihydrosphingosine</t>
  </si>
  <si>
    <t>Glucoheptose</t>
  </si>
  <si>
    <t>Glucosamine</t>
  </si>
  <si>
    <t>Erythoro-Sphingosine</t>
  </si>
  <si>
    <t>Glucuronic ac</t>
  </si>
  <si>
    <t>Glucurono-6,3-lactone</t>
  </si>
  <si>
    <t>Diaminopropionic ac</t>
  </si>
  <si>
    <t>Aminoadipic ac</t>
  </si>
  <si>
    <t>Phenyllactic ac</t>
  </si>
  <si>
    <t xml:space="preserve">Methoxymandelic ac </t>
  </si>
  <si>
    <t xml:space="preserve">Hydroxylysine  </t>
  </si>
  <si>
    <t>Hydroxybutyric ac</t>
  </si>
  <si>
    <t>Cysteine</t>
  </si>
  <si>
    <t>Dihydrozeatin</t>
  </si>
  <si>
    <t>Glyceric ac</t>
  </si>
  <si>
    <t>Homocysteine</t>
  </si>
  <si>
    <t>Malic ac</t>
  </si>
  <si>
    <t>Mandelic ac</t>
  </si>
  <si>
    <t>Hydroxyphenyllactic ac</t>
  </si>
  <si>
    <t>Pipecolinic ac</t>
  </si>
  <si>
    <t>Methylaspartic ac</t>
  </si>
  <si>
    <t>Ribose-5-P</t>
  </si>
  <si>
    <t>Sorbitol-6-P</t>
  </si>
  <si>
    <t xml:space="preserve">Esculin  </t>
  </si>
  <si>
    <t>Folic ac</t>
  </si>
  <si>
    <t>Fumaric ac</t>
  </si>
  <si>
    <t>Fusaric ac</t>
  </si>
  <si>
    <t>Gallic ac</t>
  </si>
  <si>
    <t>Guanosine 1</t>
  </si>
  <si>
    <t>Guanosine 2</t>
  </si>
  <si>
    <t xml:space="preserve">Harmaline </t>
  </si>
  <si>
    <t>Heptasaccharide</t>
  </si>
  <si>
    <t>Hippuric ac</t>
  </si>
  <si>
    <t>Homovanillic ac</t>
  </si>
  <si>
    <t>Indole-3-carboxylic ac</t>
  </si>
  <si>
    <t>Inosine 1</t>
  </si>
  <si>
    <t>Inosine 2</t>
  </si>
  <si>
    <t xml:space="preserve">Isoguvacine </t>
  </si>
  <si>
    <t>Isoliquiritin 1</t>
  </si>
  <si>
    <t>Isoliquiritin 2</t>
  </si>
  <si>
    <t>Isorhamnetin</t>
  </si>
  <si>
    <t>Itaconic ac</t>
  </si>
  <si>
    <t>Kaempferol 4</t>
  </si>
  <si>
    <t>Kaempferol 5</t>
  </si>
  <si>
    <t>Kaempferol 6</t>
  </si>
  <si>
    <t>Kaempferol 7</t>
  </si>
  <si>
    <t xml:space="preserve">Keracyanin </t>
  </si>
  <si>
    <t>Kynurenic ac</t>
  </si>
  <si>
    <t>Phenylalanine</t>
  </si>
  <si>
    <t>Threonine</t>
  </si>
  <si>
    <t>Anserine</t>
  </si>
  <si>
    <t>Asparagine</t>
  </si>
  <si>
    <t>Aspartic ac</t>
  </si>
  <si>
    <t>Homovaline</t>
  </si>
  <si>
    <t xml:space="preserve">Canavanine </t>
  </si>
  <si>
    <t>Carnitine</t>
  </si>
  <si>
    <t>Carnosine</t>
  </si>
  <si>
    <t>Cystine</t>
  </si>
  <si>
    <t>Ethionine</t>
  </si>
  <si>
    <t xml:space="preserve">Leupeptin </t>
  </si>
  <si>
    <t>Glutamic ac</t>
  </si>
  <si>
    <t>Glutamine</t>
  </si>
  <si>
    <t xml:space="preserve">Histidinol </t>
  </si>
  <si>
    <t>Homocarnosine</t>
  </si>
  <si>
    <t>Homocystine</t>
  </si>
  <si>
    <t>Liquiritin 1</t>
  </si>
  <si>
    <t>Liquiritin 2</t>
  </si>
  <si>
    <t>Isoleucine</t>
  </si>
  <si>
    <t>Leucine</t>
  </si>
  <si>
    <t xml:space="preserve">Lysine </t>
  </si>
  <si>
    <t>Methionine 2</t>
  </si>
  <si>
    <t xml:space="preserve">Ornithine </t>
  </si>
  <si>
    <t>Proline</t>
  </si>
  <si>
    <t>Pyroglutamic ac</t>
  </si>
  <si>
    <t>Saccharopine</t>
  </si>
  <si>
    <t>Serine</t>
  </si>
  <si>
    <t>Luteolin 1</t>
  </si>
  <si>
    <t>Luteolin 2</t>
  </si>
  <si>
    <t>Luteolin 3</t>
  </si>
  <si>
    <t>Luteolin 4</t>
  </si>
  <si>
    <t>Maleic ac</t>
  </si>
  <si>
    <t>Malvidin 1</t>
  </si>
  <si>
    <t>Malvidin 2</t>
  </si>
  <si>
    <t>Malvin 3</t>
  </si>
  <si>
    <t xml:space="preserve">Mecamylamine </t>
  </si>
  <si>
    <t>Aminobenzoate</t>
  </si>
  <si>
    <t>Dihydrojasmonate</t>
  </si>
  <si>
    <t>Jasmonate</t>
  </si>
  <si>
    <t>Adenosinehemihydrate</t>
  </si>
  <si>
    <t xml:space="preserve">Putrescine </t>
  </si>
  <si>
    <t>DL-serine</t>
  </si>
  <si>
    <t>N-Acetyl-D-mannosamine</t>
  </si>
  <si>
    <t>Acetylglycine</t>
  </si>
  <si>
    <t>Acetylneuraminic ac</t>
  </si>
  <si>
    <t>Naringenin 1</t>
  </si>
  <si>
    <t>Naringenin 2</t>
  </si>
  <si>
    <t>Formyl-L-methionine</t>
  </si>
  <si>
    <t>Isonicotinic ac</t>
  </si>
  <si>
    <t>Isovaleroylglycine</t>
  </si>
  <si>
    <t>Nonasaccharide</t>
  </si>
  <si>
    <t>Tigloylglycine</t>
  </si>
  <si>
    <t xml:space="preserve">O-Acety-L-carnitine </t>
  </si>
  <si>
    <t xml:space="preserve">O-Acetyl-L-homoserine </t>
  </si>
  <si>
    <t xml:space="preserve">O-Acetyl-L-serine </t>
  </si>
  <si>
    <t>Anisic ac</t>
  </si>
  <si>
    <t xml:space="preserve">Pelargonin  </t>
  </si>
  <si>
    <t>Peonidin 1</t>
  </si>
  <si>
    <t>Peonidin 2</t>
  </si>
  <si>
    <t>Peonidin 3</t>
  </si>
  <si>
    <t>Peonidin 4</t>
  </si>
  <si>
    <t>Peonidin 5</t>
  </si>
  <si>
    <t>Petunidin 1</t>
  </si>
  <si>
    <t>Petunidin 2</t>
  </si>
  <si>
    <t>Petunidin 3</t>
  </si>
  <si>
    <t>Petunidin 4</t>
  </si>
  <si>
    <t>Phenaceturic ac</t>
  </si>
  <si>
    <t>Phosphocholine 1</t>
  </si>
  <si>
    <t>Phosphocholine 2</t>
  </si>
  <si>
    <t>Pimelic ac</t>
  </si>
  <si>
    <t>Piperacillin</t>
  </si>
  <si>
    <t>Pyridoxal 2</t>
  </si>
  <si>
    <t>Pyridoxal 1</t>
  </si>
  <si>
    <t xml:space="preserve">Pyridoxamine </t>
  </si>
  <si>
    <t>Quercetin 4</t>
  </si>
  <si>
    <t>Quercetin 5</t>
  </si>
  <si>
    <t>Quercetin 6</t>
  </si>
  <si>
    <t>Quercetin 7</t>
  </si>
  <si>
    <t>Quercetin 8</t>
  </si>
  <si>
    <t>Quercetin 9</t>
  </si>
  <si>
    <t>Quercetin 10</t>
  </si>
  <si>
    <t>Rosmarinic ac</t>
  </si>
  <si>
    <t>Methionine sulfoxide</t>
  </si>
  <si>
    <t xml:space="preserve">L-methionine chloride </t>
  </si>
  <si>
    <t>Salicylic ac</t>
  </si>
  <si>
    <t>Sebacic ac</t>
  </si>
  <si>
    <t>Sodium Cholate</t>
  </si>
  <si>
    <t xml:space="preserve">Stachyose </t>
  </si>
  <si>
    <t>Suberic ac</t>
  </si>
  <si>
    <t>Succinic ac</t>
  </si>
  <si>
    <t>Syringic ac</t>
  </si>
  <si>
    <t>Tectorigenin 1</t>
  </si>
  <si>
    <t>Tectorigenin 2</t>
  </si>
  <si>
    <t>Thymidine 2</t>
  </si>
  <si>
    <t>Thymidine 1</t>
  </si>
  <si>
    <t>Hydroxycinnamaldehyde</t>
  </si>
  <si>
    <t xml:space="preserve">Trigonelline </t>
  </si>
  <si>
    <t xml:space="preserve">Trimethylamine </t>
  </si>
  <si>
    <t>Verbascoside</t>
  </si>
  <si>
    <t>Citronellic ac 1</t>
  </si>
  <si>
    <t>Citronellic ac 2</t>
  </si>
  <si>
    <t>Dihydroxy benzoic ac 1</t>
  </si>
  <si>
    <t>Dihydroxybenzoic ac 2</t>
  </si>
  <si>
    <t>Dimethoxycinnamic ac 2</t>
  </si>
  <si>
    <t>Glucopyranosylstilbene 1</t>
  </si>
  <si>
    <t>Glucopyranosylstilbene 2</t>
  </si>
  <si>
    <t>Guanosine 3</t>
  </si>
  <si>
    <t>Hydroxycinnamic ac 1</t>
  </si>
  <si>
    <t>Hydroxycinnamic ac 2</t>
  </si>
  <si>
    <t>Hydroxypyridine 1</t>
  </si>
  <si>
    <t>Hydroxypyridine 2</t>
  </si>
  <si>
    <t>Hydroxypyridine 3</t>
  </si>
  <si>
    <t>Orotic ac 1</t>
  </si>
  <si>
    <t>Orotic ac 2</t>
  </si>
  <si>
    <t>Purine 1</t>
  </si>
  <si>
    <t>Purine 2</t>
  </si>
  <si>
    <t>Simplified metabolite ID</t>
  </si>
  <si>
    <t>Metabolite ID</t>
  </si>
  <si>
    <t>trans-Aconitic ac</t>
  </si>
  <si>
    <t>gamma-Amino-n-butyric ac</t>
  </si>
  <si>
    <t xml:space="preserve">Mannose-6-P </t>
  </si>
  <si>
    <t>Vicenin 1</t>
  </si>
  <si>
    <t>Vicenin 2</t>
  </si>
  <si>
    <t>Vicenin 3</t>
  </si>
  <si>
    <t>Quisqualic ac</t>
  </si>
  <si>
    <t>Threonic ac</t>
  </si>
  <si>
    <t>Nicotinic ac</t>
  </si>
  <si>
    <t>Oxobutyric ac</t>
  </si>
  <si>
    <t>4-Hydroxybenzoate</t>
  </si>
  <si>
    <t>Dimethoxycinnamic ac 1</t>
  </si>
  <si>
    <t>Epigallocatechin 1</t>
  </si>
  <si>
    <t>MD/C</t>
  </si>
  <si>
    <t>SD/C</t>
  </si>
  <si>
    <t>Ratio</t>
  </si>
  <si>
    <t>Formononetin</t>
  </si>
  <si>
    <t>6''-O-Malonyldaidzin</t>
  </si>
  <si>
    <t>Leaf</t>
  </si>
  <si>
    <t>tapR/fibR</t>
  </si>
  <si>
    <t>C</t>
  </si>
  <si>
    <t xml:space="preserve">NAD </t>
  </si>
  <si>
    <t>Glutathione (reduced)</t>
  </si>
  <si>
    <t>S-C-Met-L-cysteine</t>
  </si>
  <si>
    <t>2-Oxoglutaric ac</t>
  </si>
  <si>
    <t>Urocanic ac</t>
  </si>
  <si>
    <t>Lignoceric ac</t>
  </si>
  <si>
    <t>DL-glutamic ac</t>
  </si>
  <si>
    <t xml:space="preserve">M. sativ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0">
    <xf numFmtId="0" fontId="0" fillId="0" borderId="0" xfId="0"/>
    <xf numFmtId="0" fontId="3" fillId="0" borderId="0" xfId="0" applyFont="1" applyFill="1"/>
    <xf numFmtId="0" fontId="2" fillId="0" borderId="0" xfId="0" applyFont="1" applyFill="1" applyAlignment="1">
      <alignment horizontal="left"/>
    </xf>
    <xf numFmtId="0" fontId="3" fillId="0" borderId="0" xfId="0" applyFont="1"/>
    <xf numFmtId="0" fontId="4" fillId="6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3" borderId="0" xfId="0" applyFont="1" applyFill="1" applyAlignment="1"/>
    <xf numFmtId="0" fontId="3" fillId="0" borderId="0" xfId="0" applyFont="1" applyFill="1" applyAlignment="1">
      <alignment horizontal="left"/>
    </xf>
    <xf numFmtId="0" fontId="3" fillId="9" borderId="0" xfId="0" applyFont="1" applyFill="1" applyAlignment="1">
      <alignment horizontal="center"/>
    </xf>
    <xf numFmtId="0" fontId="5" fillId="0" borderId="0" xfId="1" applyFont="1" applyFill="1" applyAlignment="1">
      <alignment vertical="center"/>
    </xf>
    <xf numFmtId="164" fontId="3" fillId="0" borderId="0" xfId="0" applyNumberFormat="1" applyFont="1"/>
    <xf numFmtId="164" fontId="3" fillId="0" borderId="0" xfId="0" applyNumberFormat="1" applyFont="1" applyAlignment="1"/>
    <xf numFmtId="0" fontId="5" fillId="0" borderId="0" xfId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0" fontId="3" fillId="0" borderId="0" xfId="0" applyFont="1" applyFill="1" applyAlignment="1"/>
    <xf numFmtId="0" fontId="3" fillId="9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3" fillId="8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</cellXfs>
  <cellStyles count="2">
    <cellStyle name="Normal" xfId="0" builtinId="0"/>
    <cellStyle name="標準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</xdr:colOff>
      <xdr:row>0</xdr:row>
      <xdr:rowOff>1</xdr:rowOff>
    </xdr:from>
    <xdr:to>
      <xdr:col>52</xdr:col>
      <xdr:colOff>19048</xdr:colOff>
      <xdr:row>1</xdr:row>
      <xdr:rowOff>180976</xdr:rowOff>
    </xdr:to>
    <xdr:sp macro="" textlink="">
      <xdr:nvSpPr>
        <xdr:cNvPr id="2" name="CuadroTexto 1"/>
        <xdr:cNvSpPr txBox="1"/>
      </xdr:nvSpPr>
      <xdr:spPr>
        <a:xfrm>
          <a:off x="28574" y="1"/>
          <a:ext cx="32384999" cy="38100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2. </a:t>
          </a:r>
          <a:r>
            <a:rPr lang="en-GB" sz="1200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Relative quantification and fold change ratios of metabolites detected in </a:t>
          </a:r>
          <a:r>
            <a:rPr lang="en-GB" sz="1200" i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Medicago sativa </a:t>
          </a:r>
          <a:r>
            <a:rPr lang="en-GB" sz="1200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and </a:t>
          </a:r>
          <a:r>
            <a:rPr lang="en-GB" sz="1200" i="1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Medicago truncatula </a:t>
          </a:r>
          <a:r>
            <a:rPr lang="en-GB" sz="1200">
              <a:effectLst/>
              <a:latin typeface="Times New Roman" panose="02020603050405020304" pitchFamily="18" charset="0"/>
              <a:ea typeface="Calibri" panose="020F0502020204030204" pitchFamily="34" charset="0"/>
            </a:rPr>
            <a:t>leaf, taproot and fibrous root tissues under control (C), moderate deficit (MD), and severe deficit (SD) conditions. Values represented mean ± SE (n = 5 biological replicates). Ac, acid.</a:t>
          </a:r>
          <a:endParaRPr lang="en-US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09"/>
  <sheetViews>
    <sheetView tabSelected="1" zoomScaleNormal="100" workbookViewId="0">
      <pane ySplit="7" topLeftCell="A8" activePane="bottomLeft" state="frozen"/>
      <selection pane="bottomLeft" activeCell="AE3" sqref="AE3"/>
    </sheetView>
  </sheetViews>
  <sheetFormatPr baseColWidth="10" defaultRowHeight="15.75"/>
  <cols>
    <col min="1" max="1" width="64.85546875" style="3" customWidth="1"/>
    <col min="2" max="2" width="43.7109375" style="3" customWidth="1"/>
    <col min="3" max="3" width="7.28515625" style="3" bestFit="1" customWidth="1"/>
    <col min="4" max="4" width="6.140625" style="3" bestFit="1" customWidth="1"/>
    <col min="5" max="5" width="7.28515625" style="3" bestFit="1" customWidth="1"/>
    <col min="6" max="6" width="6.140625" style="3" bestFit="1" customWidth="1"/>
    <col min="7" max="7" width="8.42578125" style="3" bestFit="1" customWidth="1"/>
    <col min="8" max="8" width="7.28515625" style="3" bestFit="1" customWidth="1"/>
    <col min="9" max="10" width="8.42578125" style="3" bestFit="1" customWidth="1"/>
    <col min="11" max="11" width="7.28515625" style="3" bestFit="1" customWidth="1"/>
    <col min="12" max="12" width="7.7109375" style="3" bestFit="1" customWidth="1"/>
    <col min="13" max="13" width="8.42578125" style="3" bestFit="1" customWidth="1"/>
    <col min="14" max="14" width="7.28515625" style="3" bestFit="1" customWidth="1"/>
    <col min="15" max="15" width="8.42578125" style="3" bestFit="1" customWidth="1"/>
    <col min="16" max="19" width="7.28515625" style="3" bestFit="1" customWidth="1"/>
    <col min="20" max="20" width="6.140625" style="3" bestFit="1" customWidth="1"/>
    <col min="21" max="21" width="7.28515625" style="3" bestFit="1" customWidth="1"/>
    <col min="22" max="22" width="7.7109375" style="3" bestFit="1" customWidth="1"/>
    <col min="23" max="23" width="8.42578125" style="3" bestFit="1" customWidth="1"/>
    <col min="24" max="24" width="6.140625" style="3" bestFit="1" customWidth="1"/>
    <col min="25" max="26" width="8.42578125" style="3" bestFit="1" customWidth="1"/>
    <col min="27" max="27" width="9.28515625" style="3" bestFit="1" customWidth="1"/>
    <col min="28" max="35" width="6.5703125" style="3" customWidth="1"/>
    <col min="36" max="37" width="7.7109375" style="3" bestFit="1" customWidth="1"/>
    <col min="38" max="38" width="8.7109375" style="3" bestFit="1" customWidth="1"/>
    <col min="39" max="39" width="7.7109375" style="3" bestFit="1" customWidth="1"/>
    <col min="40" max="40" width="8.7109375" style="3" bestFit="1" customWidth="1"/>
    <col min="41" max="41" width="7.7109375" style="3" bestFit="1" customWidth="1"/>
    <col min="42" max="43" width="7.5703125" style="3" customWidth="1"/>
    <col min="44" max="44" width="7.7109375" style="3" bestFit="1" customWidth="1"/>
    <col min="45" max="45" width="6.7109375" style="3" bestFit="1" customWidth="1"/>
    <col min="46" max="46" width="8.7109375" style="3" bestFit="1" customWidth="1"/>
    <col min="47" max="47" width="7.7109375" style="3" bestFit="1" customWidth="1"/>
    <col min="48" max="48" width="8.7109375" style="3" bestFit="1" customWidth="1"/>
    <col min="49" max="49" width="7.7109375" style="3" bestFit="1" customWidth="1"/>
    <col min="50" max="51" width="7.5703125" style="3" customWidth="1"/>
    <col min="52" max="52" width="9.28515625" style="3" bestFit="1" customWidth="1"/>
    <col min="53" max="16384" width="11.42578125" style="3"/>
  </cols>
  <sheetData>
    <row r="1" spans="1:55" s="1" customFormat="1">
      <c r="A1" s="27"/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</row>
    <row r="2" spans="1:55" s="1" customForma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</row>
    <row r="3" spans="1:55" s="1" customFormat="1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</row>
    <row r="4" spans="1:55">
      <c r="C4" s="26" t="s">
        <v>851</v>
      </c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4"/>
      <c r="Z4" s="4"/>
      <c r="AA4" s="4"/>
      <c r="AB4" s="29" t="s">
        <v>502</v>
      </c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5"/>
    </row>
    <row r="5" spans="1:55">
      <c r="C5" s="21" t="s">
        <v>841</v>
      </c>
      <c r="D5" s="21"/>
      <c r="E5" s="21"/>
      <c r="F5" s="21"/>
      <c r="G5" s="21"/>
      <c r="H5" s="21"/>
      <c r="I5" s="21"/>
      <c r="J5" s="21"/>
      <c r="K5" s="22" t="s">
        <v>503</v>
      </c>
      <c r="L5" s="22"/>
      <c r="M5" s="22"/>
      <c r="N5" s="22"/>
      <c r="O5" s="22"/>
      <c r="P5" s="22"/>
      <c r="Q5" s="22"/>
      <c r="R5" s="22"/>
      <c r="S5" s="28" t="s">
        <v>504</v>
      </c>
      <c r="T5" s="28"/>
      <c r="U5" s="28"/>
      <c r="V5" s="28"/>
      <c r="W5" s="28"/>
      <c r="X5" s="28"/>
      <c r="Y5" s="6"/>
      <c r="Z5" s="6"/>
      <c r="AA5" s="7" t="s">
        <v>842</v>
      </c>
      <c r="AB5" s="21" t="s">
        <v>841</v>
      </c>
      <c r="AC5" s="21"/>
      <c r="AD5" s="21"/>
      <c r="AE5" s="21"/>
      <c r="AF5" s="21"/>
      <c r="AG5" s="21"/>
      <c r="AH5" s="8"/>
      <c r="AI5" s="8"/>
      <c r="AJ5" s="22" t="s">
        <v>503</v>
      </c>
      <c r="AK5" s="22"/>
      <c r="AL5" s="22"/>
      <c r="AM5" s="22"/>
      <c r="AN5" s="22"/>
      <c r="AO5" s="22"/>
      <c r="AP5" s="8"/>
      <c r="AQ5" s="8"/>
      <c r="AR5" s="28" t="s">
        <v>504</v>
      </c>
      <c r="AS5" s="28"/>
      <c r="AT5" s="28"/>
      <c r="AU5" s="28"/>
      <c r="AV5" s="28"/>
      <c r="AW5" s="28"/>
      <c r="AX5" s="6"/>
      <c r="AY5" s="6"/>
      <c r="AZ5" s="7" t="s">
        <v>842</v>
      </c>
    </row>
    <row r="6" spans="1:55" s="1" customFormat="1">
      <c r="C6" s="23" t="s">
        <v>0</v>
      </c>
      <c r="D6" s="23"/>
      <c r="E6" s="24" t="s">
        <v>2</v>
      </c>
      <c r="F6" s="24"/>
      <c r="G6" s="25" t="s">
        <v>500</v>
      </c>
      <c r="H6" s="25"/>
      <c r="I6" s="20" t="s">
        <v>838</v>
      </c>
      <c r="J6" s="20"/>
      <c r="K6" s="23" t="s">
        <v>0</v>
      </c>
      <c r="L6" s="23"/>
      <c r="M6" s="24" t="s">
        <v>2</v>
      </c>
      <c r="N6" s="24"/>
      <c r="O6" s="25" t="s">
        <v>500</v>
      </c>
      <c r="P6" s="25"/>
      <c r="Q6" s="20" t="s">
        <v>838</v>
      </c>
      <c r="R6" s="20"/>
      <c r="S6" s="23" t="s">
        <v>0</v>
      </c>
      <c r="T6" s="23"/>
      <c r="U6" s="24" t="s">
        <v>2</v>
      </c>
      <c r="V6" s="24"/>
      <c r="W6" s="25" t="s">
        <v>500</v>
      </c>
      <c r="X6" s="25"/>
      <c r="Y6" s="20" t="s">
        <v>838</v>
      </c>
      <c r="Z6" s="20"/>
      <c r="AA6" s="7" t="s">
        <v>838</v>
      </c>
      <c r="AB6" s="23" t="s">
        <v>0</v>
      </c>
      <c r="AC6" s="23"/>
      <c r="AD6" s="24" t="s">
        <v>2</v>
      </c>
      <c r="AE6" s="24"/>
      <c r="AF6" s="25" t="s">
        <v>500</v>
      </c>
      <c r="AG6" s="25"/>
      <c r="AH6" s="20" t="s">
        <v>838</v>
      </c>
      <c r="AI6" s="20"/>
      <c r="AJ6" s="23" t="s">
        <v>0</v>
      </c>
      <c r="AK6" s="23"/>
      <c r="AL6" s="24" t="s">
        <v>2</v>
      </c>
      <c r="AM6" s="24"/>
      <c r="AN6" s="25" t="s">
        <v>500</v>
      </c>
      <c r="AO6" s="25"/>
      <c r="AP6" s="20" t="s">
        <v>838</v>
      </c>
      <c r="AQ6" s="20"/>
      <c r="AR6" s="23" t="s">
        <v>0</v>
      </c>
      <c r="AS6" s="23"/>
      <c r="AT6" s="24" t="s">
        <v>2</v>
      </c>
      <c r="AU6" s="24"/>
      <c r="AV6" s="25" t="s">
        <v>500</v>
      </c>
      <c r="AW6" s="25"/>
      <c r="AX6" s="20" t="s">
        <v>838</v>
      </c>
      <c r="AY6" s="20"/>
      <c r="AZ6" s="7" t="s">
        <v>838</v>
      </c>
    </row>
    <row r="7" spans="1:55">
      <c r="A7" s="9" t="s">
        <v>822</v>
      </c>
      <c r="B7" s="9" t="s">
        <v>821</v>
      </c>
      <c r="C7" s="10" t="s">
        <v>501</v>
      </c>
      <c r="D7" s="10" t="s">
        <v>1</v>
      </c>
      <c r="E7" s="10" t="s">
        <v>501</v>
      </c>
      <c r="F7" s="10" t="s">
        <v>1</v>
      </c>
      <c r="G7" s="10" t="s">
        <v>501</v>
      </c>
      <c r="H7" s="10" t="s">
        <v>1</v>
      </c>
      <c r="I7" s="11" t="s">
        <v>836</v>
      </c>
      <c r="J7" s="11" t="s">
        <v>837</v>
      </c>
      <c r="K7" s="10" t="s">
        <v>501</v>
      </c>
      <c r="L7" s="10" t="s">
        <v>1</v>
      </c>
      <c r="M7" s="10" t="s">
        <v>501</v>
      </c>
      <c r="N7" s="10" t="s">
        <v>1</v>
      </c>
      <c r="O7" s="10" t="s">
        <v>501</v>
      </c>
      <c r="P7" s="10" t="s">
        <v>1</v>
      </c>
      <c r="Q7" s="11" t="s">
        <v>836</v>
      </c>
      <c r="R7" s="11" t="s">
        <v>837</v>
      </c>
      <c r="S7" s="10" t="s">
        <v>501</v>
      </c>
      <c r="T7" s="10" t="s">
        <v>1</v>
      </c>
      <c r="U7" s="10" t="s">
        <v>501</v>
      </c>
      <c r="V7" s="10" t="s">
        <v>1</v>
      </c>
      <c r="W7" s="10" t="s">
        <v>501</v>
      </c>
      <c r="X7" s="10" t="s">
        <v>1</v>
      </c>
      <c r="Y7" s="11" t="s">
        <v>836</v>
      </c>
      <c r="Z7" s="11" t="s">
        <v>837</v>
      </c>
      <c r="AA7" s="7" t="s">
        <v>843</v>
      </c>
      <c r="AB7" s="10" t="s">
        <v>501</v>
      </c>
      <c r="AC7" s="10" t="s">
        <v>1</v>
      </c>
      <c r="AD7" s="10" t="s">
        <v>501</v>
      </c>
      <c r="AE7" s="10" t="s">
        <v>1</v>
      </c>
      <c r="AF7" s="10" t="s">
        <v>501</v>
      </c>
      <c r="AG7" s="10" t="s">
        <v>1</v>
      </c>
      <c r="AH7" s="11" t="s">
        <v>836</v>
      </c>
      <c r="AI7" s="11" t="s">
        <v>837</v>
      </c>
      <c r="AJ7" s="10" t="s">
        <v>501</v>
      </c>
      <c r="AK7" s="10" t="s">
        <v>1</v>
      </c>
      <c r="AL7" s="10" t="s">
        <v>501</v>
      </c>
      <c r="AM7" s="10" t="s">
        <v>1</v>
      </c>
      <c r="AN7" s="10" t="s">
        <v>501</v>
      </c>
      <c r="AO7" s="10" t="s">
        <v>1</v>
      </c>
      <c r="AP7" s="11" t="s">
        <v>836</v>
      </c>
      <c r="AQ7" s="11" t="s">
        <v>837</v>
      </c>
      <c r="AR7" s="10" t="s">
        <v>501</v>
      </c>
      <c r="AS7" s="10" t="s">
        <v>1</v>
      </c>
      <c r="AT7" s="10" t="s">
        <v>501</v>
      </c>
      <c r="AU7" s="10" t="s">
        <v>1</v>
      </c>
      <c r="AV7" s="10" t="s">
        <v>501</v>
      </c>
      <c r="AW7" s="10" t="s">
        <v>1</v>
      </c>
      <c r="AX7" s="11" t="s">
        <v>836</v>
      </c>
      <c r="AY7" s="11" t="s">
        <v>837</v>
      </c>
      <c r="AZ7" s="7" t="s">
        <v>843</v>
      </c>
    </row>
    <row r="8" spans="1:55">
      <c r="A8" s="12" t="s">
        <v>390</v>
      </c>
      <c r="B8" s="12" t="s">
        <v>518</v>
      </c>
      <c r="C8" s="13">
        <v>3.7904061861044079E-2</v>
      </c>
      <c r="D8" s="13">
        <v>1.532830525017341E-2</v>
      </c>
      <c r="E8" s="13">
        <v>2.0595025180822422E-2</v>
      </c>
      <c r="F8" s="13">
        <v>6.8463441659768086E-3</v>
      </c>
      <c r="G8" s="13">
        <v>3.2622426593931844E-2</v>
      </c>
      <c r="H8" s="13">
        <v>5.9367126275922779E-3</v>
      </c>
      <c r="I8" s="13">
        <f>E8/C8</f>
        <v>0.54334612623638023</v>
      </c>
      <c r="J8" s="13">
        <f>G8/C8</f>
        <v>0.86065780267891456</v>
      </c>
      <c r="K8" s="14">
        <v>4.2514161784413711E-3</v>
      </c>
      <c r="L8" s="14">
        <v>1.9944236710031735E-3</v>
      </c>
      <c r="M8" s="14">
        <v>5.8115138797513134E-3</v>
      </c>
      <c r="N8" s="14">
        <v>3.5461653054004198E-3</v>
      </c>
      <c r="O8" s="14">
        <v>8.4108538225870638E-3</v>
      </c>
      <c r="P8" s="14">
        <v>2.899993328025294E-3</v>
      </c>
      <c r="Q8" s="14">
        <f t="shared" ref="Q8:Q71" si="0">M8/K8</f>
        <v>1.3669595343831749</v>
      </c>
      <c r="R8" s="14">
        <f t="shared" ref="R8:R71" si="1">O8/K8</f>
        <v>1.9783652010447494</v>
      </c>
      <c r="S8" s="14">
        <v>1.9588251547728968E-4</v>
      </c>
      <c r="T8" s="14">
        <v>4.3087899577991494E-6</v>
      </c>
      <c r="U8" s="14">
        <v>5.6516412261731937E-3</v>
      </c>
      <c r="V8" s="14">
        <v>2.4344035868015014E-3</v>
      </c>
      <c r="W8" s="14">
        <v>4.0942190770125401E-3</v>
      </c>
      <c r="X8" s="14">
        <v>1.0728076593354999E-3</v>
      </c>
      <c r="Y8" s="14">
        <f t="shared" ref="Y8:Y71" si="2">U8/S8</f>
        <v>28.852198535445275</v>
      </c>
      <c r="Z8" s="14">
        <f t="shared" ref="Z8:Z71" si="3">W8/S8</f>
        <v>20.901401368246251</v>
      </c>
      <c r="AA8" s="14">
        <f>K8/S8</f>
        <v>21.70390842736688</v>
      </c>
      <c r="AB8" s="14">
        <v>4.7795065766688599E-2</v>
      </c>
      <c r="AC8" s="14">
        <v>5.9311297891909117E-3</v>
      </c>
      <c r="AD8" s="14">
        <v>5.9950077464773058E-2</v>
      </c>
      <c r="AE8" s="14">
        <v>1.0096244386711499E-2</v>
      </c>
      <c r="AF8" s="14">
        <v>3.8676905364244611E-2</v>
      </c>
      <c r="AG8" s="14">
        <v>8.8903189897017888E-3</v>
      </c>
      <c r="AH8" s="14">
        <f>AD8/AB8</f>
        <v>1.2543151997618143</v>
      </c>
      <c r="AI8" s="14">
        <f>AF8/AB8</f>
        <v>0.80922381304057101</v>
      </c>
      <c r="AJ8" s="14">
        <v>8.839242264909638E-4</v>
      </c>
      <c r="AK8" s="14">
        <v>7.010039941315148E-4</v>
      </c>
      <c r="AL8" s="14">
        <v>4.4030975620884417E-3</v>
      </c>
      <c r="AM8" s="14">
        <v>2.2873382677256362E-3</v>
      </c>
      <c r="AN8" s="14">
        <v>4.5470630606562149E-3</v>
      </c>
      <c r="AO8" s="14">
        <v>1.9902092040266386E-3</v>
      </c>
      <c r="AP8" s="14">
        <f t="shared" ref="AP8:AP71" si="4">AL8/AJ8</f>
        <v>4.9813065759810957</v>
      </c>
      <c r="AQ8" s="14">
        <f t="shared" ref="AQ8:AQ71" si="5">AN8/AJ8</f>
        <v>5.1441774355561218</v>
      </c>
      <c r="AR8" s="14">
        <v>8.6642679558400059E-4</v>
      </c>
      <c r="AS8" s="14">
        <v>6.7388610380514759E-4</v>
      </c>
      <c r="AT8" s="14">
        <v>1.3522452135328849E-3</v>
      </c>
      <c r="AU8" s="14">
        <v>1.152818749714454E-3</v>
      </c>
      <c r="AV8" s="14">
        <v>3.3285708208128121E-3</v>
      </c>
      <c r="AW8" s="14">
        <v>1.6426311810929597E-3</v>
      </c>
      <c r="AX8" s="14">
        <f t="shared" ref="AX8:AX71" si="6">AT8/AR8</f>
        <v>1.5607149045078026</v>
      </c>
      <c r="AY8" s="14">
        <f t="shared" ref="AY8:AY71" si="7">AV8/AR8</f>
        <v>3.8417219293976754</v>
      </c>
      <c r="AZ8" s="14">
        <f>AJ8/AR8</f>
        <v>1.0201949327931039</v>
      </c>
    </row>
    <row r="9" spans="1:55">
      <c r="A9" s="12" t="s">
        <v>430</v>
      </c>
      <c r="B9" s="12" t="s">
        <v>835</v>
      </c>
      <c r="C9" s="13">
        <v>6.4691947591829545E-3</v>
      </c>
      <c r="D9" s="13">
        <v>2.2279437903760494E-3</v>
      </c>
      <c r="E9" s="13">
        <v>6.8539085433843893E-3</v>
      </c>
      <c r="F9" s="13">
        <v>1.9850922699209592E-3</v>
      </c>
      <c r="G9" s="13">
        <v>5.7691507057589762E-3</v>
      </c>
      <c r="H9" s="13">
        <v>1.2337542578259827E-3</v>
      </c>
      <c r="I9" s="13">
        <f t="shared" ref="I9:I72" si="8">E9/C9</f>
        <v>1.0594685735276925</v>
      </c>
      <c r="J9" s="13">
        <f t="shared" ref="J9:J72" si="9">G9/C9</f>
        <v>0.89178806953828793</v>
      </c>
      <c r="K9" s="14">
        <v>8.4997902083306827E-3</v>
      </c>
      <c r="L9" s="14">
        <v>1.0265921738397371E-3</v>
      </c>
      <c r="M9" s="14">
        <v>2.8633723461842864E-3</v>
      </c>
      <c r="N9" s="14">
        <v>5.6683502057776694E-4</v>
      </c>
      <c r="O9" s="14">
        <v>6.8795397939692988E-3</v>
      </c>
      <c r="P9" s="14">
        <v>2.4016306341368915E-3</v>
      </c>
      <c r="Q9" s="14">
        <f t="shared" si="0"/>
        <v>0.33687564939872072</v>
      </c>
      <c r="R9" s="14">
        <f t="shared" si="1"/>
        <v>0.80937759937023279</v>
      </c>
      <c r="S9" s="14">
        <v>5.677415690870961E-3</v>
      </c>
      <c r="T9" s="14">
        <v>8.7481470576016333E-4</v>
      </c>
      <c r="U9" s="14">
        <v>4.6806146746914802E-3</v>
      </c>
      <c r="V9" s="14">
        <v>1.1563493424259625E-3</v>
      </c>
      <c r="W9" s="14">
        <v>5.5352418980591017E-3</v>
      </c>
      <c r="X9" s="14">
        <v>8.9294701644923027E-4</v>
      </c>
      <c r="Y9" s="14">
        <f t="shared" si="2"/>
        <v>0.82442698043366924</v>
      </c>
      <c r="Z9" s="14">
        <f t="shared" si="3"/>
        <v>0.97495800896868123</v>
      </c>
      <c r="AA9" s="14">
        <f t="shared" ref="AA9:AA72" si="10">K9/S9</f>
        <v>1.4971231051476428</v>
      </c>
      <c r="AB9" s="14">
        <v>4.4744535001854102E-3</v>
      </c>
      <c r="AC9" s="14">
        <v>7.0433308599549547E-4</v>
      </c>
      <c r="AD9" s="14">
        <v>3.633810842323846E-3</v>
      </c>
      <c r="AE9" s="14">
        <v>7.3517164764436821E-4</v>
      </c>
      <c r="AF9" s="14">
        <v>5.5236155458425803E-3</v>
      </c>
      <c r="AG9" s="14">
        <v>2.5992717975655269E-3</v>
      </c>
      <c r="AH9" s="14">
        <f t="shared" ref="AH9:AH72" si="11">AD9/AB9</f>
        <v>0.81212394813651989</v>
      </c>
      <c r="AI9" s="14">
        <f t="shared" ref="AI9:AI72" si="12">AF9/AB9</f>
        <v>1.2344782542971326</v>
      </c>
      <c r="AJ9" s="14">
        <v>7.4151945432835752E-3</v>
      </c>
      <c r="AK9" s="14">
        <v>1.2885192402760151E-3</v>
      </c>
      <c r="AL9" s="14">
        <v>8.4571824775451238E-3</v>
      </c>
      <c r="AM9" s="14">
        <v>2.0892645244689769E-3</v>
      </c>
      <c r="AN9" s="14">
        <v>8.0054027774887574E-3</v>
      </c>
      <c r="AO9" s="14">
        <v>1.4502532698544234E-3</v>
      </c>
      <c r="AP9" s="14">
        <f t="shared" si="4"/>
        <v>1.1405206469202274</v>
      </c>
      <c r="AQ9" s="14">
        <f t="shared" si="5"/>
        <v>1.0795944369038533</v>
      </c>
      <c r="AR9" s="14">
        <v>5.4836200235841874E-3</v>
      </c>
      <c r="AS9" s="14">
        <v>2.3673610883104346E-3</v>
      </c>
      <c r="AT9" s="14">
        <v>4.2140479204069037E-3</v>
      </c>
      <c r="AU9" s="14">
        <v>7.7604764550346652E-4</v>
      </c>
      <c r="AV9" s="14">
        <v>5.3621759101954046E-3</v>
      </c>
      <c r="AW9" s="14">
        <v>1.2699295874161081E-3</v>
      </c>
      <c r="AX9" s="14">
        <f t="shared" si="6"/>
        <v>0.76847919846432577</v>
      </c>
      <c r="AY9" s="14">
        <f t="shared" si="7"/>
        <v>0.97785329529280463</v>
      </c>
      <c r="AZ9" s="14">
        <f t="shared" ref="AZ9:AZ72" si="13">AJ9/AR9</f>
        <v>1.3522444136158212</v>
      </c>
    </row>
    <row r="10" spans="1:55">
      <c r="A10" s="12" t="s">
        <v>468</v>
      </c>
      <c r="B10" s="12" t="s">
        <v>519</v>
      </c>
      <c r="C10" s="13">
        <v>4.0331244962608551E-4</v>
      </c>
      <c r="D10" s="13">
        <v>2.8615629514247028E-4</v>
      </c>
      <c r="E10" s="13">
        <v>1.3204845573501882E-3</v>
      </c>
      <c r="F10" s="13">
        <v>7.9415325988993577E-4</v>
      </c>
      <c r="G10" s="13">
        <v>1.1832832142633159E-3</v>
      </c>
      <c r="H10" s="13">
        <v>7.0557703770099801E-4</v>
      </c>
      <c r="I10" s="13">
        <f t="shared" si="8"/>
        <v>3.2740981801440072</v>
      </c>
      <c r="J10" s="13">
        <f t="shared" si="9"/>
        <v>2.9339119468301762</v>
      </c>
      <c r="K10" s="14">
        <v>6.2728519032825424E-4</v>
      </c>
      <c r="L10" s="14">
        <v>5.4040782220186943E-4</v>
      </c>
      <c r="M10" s="14">
        <v>6.7843064919881379E-4</v>
      </c>
      <c r="N10" s="14">
        <v>5.9545388819072921E-4</v>
      </c>
      <c r="O10" s="14">
        <v>4.2377786293789998E-4</v>
      </c>
      <c r="P10" s="14">
        <v>3.4795358533506527E-4</v>
      </c>
      <c r="Q10" s="14">
        <f t="shared" si="0"/>
        <v>1.0815346187972259</v>
      </c>
      <c r="R10" s="14">
        <f t="shared" si="1"/>
        <v>0.6755744746917105</v>
      </c>
      <c r="S10" s="14">
        <v>8.4533826237224538E-5</v>
      </c>
      <c r="T10" s="14">
        <v>4.2530892248079033E-6</v>
      </c>
      <c r="U10" s="14">
        <v>4.9485620710833776E-4</v>
      </c>
      <c r="V10" s="14">
        <v>2.6511702862682453E-4</v>
      </c>
      <c r="W10" s="14">
        <v>6.5134971347268709E-5</v>
      </c>
      <c r="X10" s="14">
        <v>1.4363791190724121E-6</v>
      </c>
      <c r="Y10" s="14">
        <f t="shared" si="2"/>
        <v>5.8539430797754122</v>
      </c>
      <c r="Z10" s="14">
        <f t="shared" si="3"/>
        <v>0.77051961618870235</v>
      </c>
      <c r="AA10" s="14">
        <f t="shared" si="10"/>
        <v>7.4205228634502376</v>
      </c>
      <c r="AB10" s="14">
        <v>3.7698509934921455E-4</v>
      </c>
      <c r="AC10" s="14">
        <v>2.9533783421374621E-4</v>
      </c>
      <c r="AD10" s="14">
        <v>1.0206613822838066E-3</v>
      </c>
      <c r="AE10" s="14">
        <v>6.1749576578847248E-4</v>
      </c>
      <c r="AF10" s="14">
        <v>9.1766732035214807E-4</v>
      </c>
      <c r="AG10" s="14">
        <v>5.3878932838833217E-4</v>
      </c>
      <c r="AH10" s="14">
        <f t="shared" si="11"/>
        <v>2.7074316307083852</v>
      </c>
      <c r="AI10" s="14">
        <f t="shared" si="12"/>
        <v>2.434227034268218</v>
      </c>
      <c r="AJ10" s="14">
        <v>1.0311005290312464E-4</v>
      </c>
      <c r="AK10" s="14">
        <v>4.0827706307396187E-6</v>
      </c>
      <c r="AL10" s="14">
        <v>7.4292715801542604E-5</v>
      </c>
      <c r="AM10" s="14">
        <v>1.8057054120862157E-6</v>
      </c>
      <c r="AN10" s="14">
        <v>7.6658094422975403E-5</v>
      </c>
      <c r="AO10" s="14">
        <v>2.4539472368110994E-6</v>
      </c>
      <c r="AP10" s="14">
        <f t="shared" si="4"/>
        <v>0.7205186469193563</v>
      </c>
      <c r="AQ10" s="14">
        <f t="shared" si="5"/>
        <v>0.74345897674010764</v>
      </c>
      <c r="AR10" s="14">
        <v>8.567507547241794E-4</v>
      </c>
      <c r="AS10" s="14">
        <v>4.9356531802384679E-4</v>
      </c>
      <c r="AT10" s="14">
        <v>8.3310441229093955E-4</v>
      </c>
      <c r="AU10" s="14">
        <v>4.6776501235641828E-4</v>
      </c>
      <c r="AV10" s="14">
        <v>4.9487592057238989E-4</v>
      </c>
      <c r="AW10" s="14">
        <v>4.2757671598160076E-4</v>
      </c>
      <c r="AX10" s="14">
        <f t="shared" si="6"/>
        <v>0.97239997478513751</v>
      </c>
      <c r="AY10" s="14">
        <f t="shared" si="7"/>
        <v>0.57761947432624006</v>
      </c>
      <c r="AZ10" s="14">
        <f t="shared" si="13"/>
        <v>0.12035011622058002</v>
      </c>
    </row>
    <row r="11" spans="1:55">
      <c r="A11" s="12" t="s">
        <v>431</v>
      </c>
      <c r="B11" s="12" t="s">
        <v>521</v>
      </c>
      <c r="C11" s="13">
        <v>9.3098583091469171E-3</v>
      </c>
      <c r="D11" s="13">
        <v>2.2294946509660968E-3</v>
      </c>
      <c r="E11" s="13">
        <v>7.1207293726165844E-3</v>
      </c>
      <c r="F11" s="13">
        <v>4.0486693706160287E-3</v>
      </c>
      <c r="G11" s="13">
        <v>6.2810771007334341E-3</v>
      </c>
      <c r="H11" s="13">
        <v>1.3210323853173689E-3</v>
      </c>
      <c r="I11" s="13">
        <f t="shared" si="8"/>
        <v>0.7648590489954592</v>
      </c>
      <c r="J11" s="13">
        <f t="shared" si="9"/>
        <v>0.67466946243019488</v>
      </c>
      <c r="K11" s="14">
        <v>5.658426064138705E-3</v>
      </c>
      <c r="L11" s="14">
        <v>1.2147075101653002E-3</v>
      </c>
      <c r="M11" s="14">
        <v>5.295599865306139E-3</v>
      </c>
      <c r="N11" s="14">
        <v>1.9363924688352511E-3</v>
      </c>
      <c r="O11" s="14">
        <v>5.0710718186577457E-3</v>
      </c>
      <c r="P11" s="14">
        <v>9.1956704731181455E-4</v>
      </c>
      <c r="Q11" s="14">
        <f t="shared" si="0"/>
        <v>0.93587860038818171</v>
      </c>
      <c r="R11" s="14">
        <f t="shared" si="1"/>
        <v>0.89619829987645805</v>
      </c>
      <c r="S11" s="14">
        <v>4.4708468710088619E-3</v>
      </c>
      <c r="T11" s="14">
        <v>1.3001182062982581E-3</v>
      </c>
      <c r="U11" s="14">
        <v>3.8516977751991963E-3</v>
      </c>
      <c r="V11" s="14">
        <v>6.8562137675131003E-4</v>
      </c>
      <c r="W11" s="14">
        <v>2.395226675518562E-3</v>
      </c>
      <c r="X11" s="14">
        <v>3.2223035599754048E-4</v>
      </c>
      <c r="Y11" s="14">
        <f t="shared" si="2"/>
        <v>0.86151413509048402</v>
      </c>
      <c r="Z11" s="14">
        <f t="shared" si="3"/>
        <v>0.53574339372935642</v>
      </c>
      <c r="AA11" s="14">
        <f t="shared" si="10"/>
        <v>1.2656273469866932</v>
      </c>
      <c r="AB11" s="14">
        <v>7.3081202569870978E-3</v>
      </c>
      <c r="AC11" s="14">
        <v>3.1383034022339218E-3</v>
      </c>
      <c r="AD11" s="14">
        <v>6.6109646758421335E-3</v>
      </c>
      <c r="AE11" s="14">
        <v>2.1626364591469851E-3</v>
      </c>
      <c r="AF11" s="14">
        <v>6.7782438073479391E-3</v>
      </c>
      <c r="AG11" s="14">
        <v>1.8532111752302884E-3</v>
      </c>
      <c r="AH11" s="14">
        <f t="shared" si="11"/>
        <v>0.9046053490323408</v>
      </c>
      <c r="AI11" s="14">
        <f t="shared" si="12"/>
        <v>0.92749483711183356</v>
      </c>
      <c r="AJ11" s="14">
        <v>4.7155578065963561E-3</v>
      </c>
      <c r="AK11" s="14">
        <v>7.6102787072555292E-4</v>
      </c>
      <c r="AL11" s="14">
        <v>4.5645481678097035E-3</v>
      </c>
      <c r="AM11" s="14">
        <v>1.2779054067512991E-3</v>
      </c>
      <c r="AN11" s="14">
        <v>5.4052029402876112E-3</v>
      </c>
      <c r="AO11" s="14">
        <v>2.0044790890010348E-3</v>
      </c>
      <c r="AP11" s="14">
        <f t="shared" si="4"/>
        <v>0.96797629358388682</v>
      </c>
      <c r="AQ11" s="14">
        <f t="shared" si="5"/>
        <v>1.1462488982165684</v>
      </c>
      <c r="AR11" s="14">
        <v>4.3519290196676382E-3</v>
      </c>
      <c r="AS11" s="14">
        <v>1.6787469507017338E-3</v>
      </c>
      <c r="AT11" s="14">
        <v>4.3993390306807014E-3</v>
      </c>
      <c r="AU11" s="14">
        <v>3.6056333361601036E-4</v>
      </c>
      <c r="AV11" s="14">
        <v>3.4273928733692151E-3</v>
      </c>
      <c r="AW11" s="14">
        <v>1.3086404207394515E-3</v>
      </c>
      <c r="AX11" s="14">
        <f t="shared" si="6"/>
        <v>1.010894022121869</v>
      </c>
      <c r="AY11" s="14">
        <f t="shared" si="7"/>
        <v>0.78755716324412128</v>
      </c>
      <c r="AZ11" s="14">
        <f t="shared" si="13"/>
        <v>1.083555771540706</v>
      </c>
    </row>
    <row r="12" spans="1:55">
      <c r="A12" s="12" t="s">
        <v>259</v>
      </c>
      <c r="B12" s="12" t="s">
        <v>522</v>
      </c>
      <c r="C12" s="13">
        <v>2.0939571589182367E-2</v>
      </c>
      <c r="D12" s="13">
        <v>3.6551585738309441E-3</v>
      </c>
      <c r="E12" s="13">
        <v>1.4227860592016561E-2</v>
      </c>
      <c r="F12" s="13">
        <v>5.5133981533137246E-3</v>
      </c>
      <c r="G12" s="13">
        <v>1.7741969256811062E-2</v>
      </c>
      <c r="H12" s="13">
        <v>2.1293277797547129E-3</v>
      </c>
      <c r="I12" s="13">
        <f t="shared" si="8"/>
        <v>0.67947238229873075</v>
      </c>
      <c r="J12" s="13">
        <f t="shared" si="9"/>
        <v>0.84729380356457606</v>
      </c>
      <c r="K12" s="14">
        <v>6.8858715137066987E-3</v>
      </c>
      <c r="L12" s="14">
        <v>8.4370898509804142E-4</v>
      </c>
      <c r="M12" s="14">
        <v>7.4705401223967311E-3</v>
      </c>
      <c r="N12" s="14">
        <v>1.4023804697907826E-3</v>
      </c>
      <c r="O12" s="14">
        <v>4.6830851324340854E-3</v>
      </c>
      <c r="P12" s="14">
        <v>6.6544323580171197E-4</v>
      </c>
      <c r="Q12" s="14">
        <f t="shared" si="0"/>
        <v>1.0849084400611044</v>
      </c>
      <c r="R12" s="14">
        <f t="shared" si="1"/>
        <v>0.68010056869521185</v>
      </c>
      <c r="S12" s="14">
        <v>1.4840821248220785E-2</v>
      </c>
      <c r="T12" s="14">
        <v>3.474291744705997E-3</v>
      </c>
      <c r="U12" s="14">
        <v>1.1600580905217938E-2</v>
      </c>
      <c r="V12" s="14">
        <v>1.9058705151510501E-3</v>
      </c>
      <c r="W12" s="14">
        <v>9.8160878166656165E-3</v>
      </c>
      <c r="X12" s="14">
        <v>1.4216674082072865E-3</v>
      </c>
      <c r="Y12" s="14">
        <f t="shared" si="2"/>
        <v>0.78166704599374459</v>
      </c>
      <c r="Z12" s="14">
        <f t="shared" si="3"/>
        <v>0.66142483980409328</v>
      </c>
      <c r="AA12" s="14">
        <f t="shared" si="10"/>
        <v>0.46398183756388967</v>
      </c>
      <c r="AB12" s="14">
        <v>1.3341919921417422E-2</v>
      </c>
      <c r="AC12" s="14">
        <v>2.3616396189506728E-3</v>
      </c>
      <c r="AD12" s="14">
        <v>1.2421932108161384E-2</v>
      </c>
      <c r="AE12" s="14">
        <v>2.9483308524546718E-3</v>
      </c>
      <c r="AF12" s="14">
        <v>2.2526963894891339E-2</v>
      </c>
      <c r="AG12" s="14">
        <v>5.3341554463434094E-3</v>
      </c>
      <c r="AH12" s="14">
        <f t="shared" si="11"/>
        <v>0.93104532041305343</v>
      </c>
      <c r="AI12" s="14">
        <f t="shared" si="12"/>
        <v>1.6884349499601938</v>
      </c>
      <c r="AJ12" s="14">
        <v>1.0323517801075504E-2</v>
      </c>
      <c r="AK12" s="14">
        <v>1.475261633118874E-3</v>
      </c>
      <c r="AL12" s="14">
        <v>6.1218657002437091E-3</v>
      </c>
      <c r="AM12" s="14">
        <v>9.7674384360629416E-4</v>
      </c>
      <c r="AN12" s="14">
        <v>9.0190203794548555E-3</v>
      </c>
      <c r="AO12" s="14">
        <v>9.9237229895067806E-4</v>
      </c>
      <c r="AP12" s="14">
        <f t="shared" si="4"/>
        <v>0.59300190285969512</v>
      </c>
      <c r="AQ12" s="14">
        <f t="shared" si="5"/>
        <v>0.87363828427895518</v>
      </c>
      <c r="AR12" s="14">
        <v>1.0479617418187401E-2</v>
      </c>
      <c r="AS12" s="14">
        <v>1.548217009602856E-3</v>
      </c>
      <c r="AT12" s="14">
        <v>8.1238791049481444E-3</v>
      </c>
      <c r="AU12" s="14">
        <v>1.3518711248866769E-3</v>
      </c>
      <c r="AV12" s="14">
        <v>1.0308070300600779E-2</v>
      </c>
      <c r="AW12" s="14">
        <v>1.2446928514386955E-3</v>
      </c>
      <c r="AX12" s="14">
        <f t="shared" si="6"/>
        <v>0.77520760355708529</v>
      </c>
      <c r="AY12" s="14">
        <f t="shared" si="7"/>
        <v>0.98363040264343027</v>
      </c>
      <c r="AZ12" s="14">
        <f t="shared" si="13"/>
        <v>0.98510445459192175</v>
      </c>
    </row>
    <row r="13" spans="1:55">
      <c r="A13" s="12" t="s">
        <v>480</v>
      </c>
      <c r="B13" s="12" t="s">
        <v>523</v>
      </c>
      <c r="C13" s="13">
        <v>1.3306264127273914E-3</v>
      </c>
      <c r="D13" s="13">
        <v>8.4327782164184953E-4</v>
      </c>
      <c r="E13" s="13">
        <v>1.8636898433616884E-3</v>
      </c>
      <c r="F13" s="13">
        <v>1.108690410038874E-3</v>
      </c>
      <c r="G13" s="13">
        <v>1.2969622004562827E-3</v>
      </c>
      <c r="H13" s="13">
        <v>5.1801497324152363E-4</v>
      </c>
      <c r="I13" s="13">
        <f t="shared" si="8"/>
        <v>1.4006108893792919</v>
      </c>
      <c r="J13" s="13">
        <f t="shared" si="9"/>
        <v>0.97470047794849712</v>
      </c>
      <c r="K13" s="14">
        <v>8.6059566231880844E-4</v>
      </c>
      <c r="L13" s="14">
        <v>4.8188159626728894E-4</v>
      </c>
      <c r="M13" s="14">
        <v>6.5925088929763218E-4</v>
      </c>
      <c r="N13" s="14">
        <v>3.5503192913911174E-4</v>
      </c>
      <c r="O13" s="14">
        <v>3.7244258867819995E-4</v>
      </c>
      <c r="P13" s="14">
        <v>2.964642910768501E-4</v>
      </c>
      <c r="Q13" s="14">
        <f t="shared" si="0"/>
        <v>0.76604021861013294</v>
      </c>
      <c r="R13" s="14">
        <f t="shared" si="1"/>
        <v>0.43277302569092924</v>
      </c>
      <c r="S13" s="14">
        <v>6.4721110974605284E-3</v>
      </c>
      <c r="T13" s="14">
        <v>3.3572689332596957E-3</v>
      </c>
      <c r="U13" s="14">
        <v>6.6456695332963345E-4</v>
      </c>
      <c r="V13" s="14">
        <v>3.7415582853073066E-4</v>
      </c>
      <c r="W13" s="14">
        <v>5.5735423547711277E-4</v>
      </c>
      <c r="X13" s="14">
        <v>3.0184489300050607E-4</v>
      </c>
      <c r="Y13" s="14">
        <f t="shared" si="2"/>
        <v>0.10268163560888047</v>
      </c>
      <c r="Z13" s="14">
        <f t="shared" si="3"/>
        <v>8.6116296071586704E-2</v>
      </c>
      <c r="AA13" s="14">
        <f t="shared" si="10"/>
        <v>0.13296985316838605</v>
      </c>
      <c r="AB13" s="14">
        <v>1.0296734155982382E-3</v>
      </c>
      <c r="AC13" s="14">
        <v>6.5984031815545345E-4</v>
      </c>
      <c r="AD13" s="14">
        <v>9.9912899813208735E-4</v>
      </c>
      <c r="AE13" s="14">
        <v>5.9508687154577228E-4</v>
      </c>
      <c r="AF13" s="14">
        <v>1.4853153123336924E-3</v>
      </c>
      <c r="AG13" s="14">
        <v>6.6947455446335574E-4</v>
      </c>
      <c r="AH13" s="14">
        <f t="shared" si="11"/>
        <v>0.97033582007319807</v>
      </c>
      <c r="AI13" s="14">
        <f t="shared" si="12"/>
        <v>1.4425110815070692</v>
      </c>
      <c r="AJ13" s="14">
        <v>3.9945113596973856E-4</v>
      </c>
      <c r="AK13" s="14">
        <v>3.0211848352893546E-4</v>
      </c>
      <c r="AL13" s="14">
        <v>1.1079345106782541E-3</v>
      </c>
      <c r="AM13" s="14">
        <v>6.3794832349019638E-4</v>
      </c>
      <c r="AN13" s="14">
        <v>1.6970168503937962E-3</v>
      </c>
      <c r="AO13" s="14">
        <v>4.8633857249128274E-4</v>
      </c>
      <c r="AP13" s="14">
        <f t="shared" si="4"/>
        <v>2.7736421577286201</v>
      </c>
      <c r="AQ13" s="14">
        <f t="shared" si="5"/>
        <v>4.2483715718419139</v>
      </c>
      <c r="AR13" s="14">
        <v>4.4659390161424263E-2</v>
      </c>
      <c r="AS13" s="14">
        <v>1.4195461035964429E-2</v>
      </c>
      <c r="AT13" s="14">
        <v>1.8220119816026669E-3</v>
      </c>
      <c r="AU13" s="14">
        <v>8.742142110031492E-4</v>
      </c>
      <c r="AV13" s="14">
        <v>3.7053358843306969E-3</v>
      </c>
      <c r="AW13" s="14">
        <v>1.0824560517046133E-3</v>
      </c>
      <c r="AX13" s="14">
        <f t="shared" si="6"/>
        <v>4.0797959287327622E-2</v>
      </c>
      <c r="AY13" s="14">
        <f t="shared" si="7"/>
        <v>8.2968797176529274E-2</v>
      </c>
      <c r="AZ13" s="14">
        <f t="shared" si="13"/>
        <v>8.9443929826604554E-3</v>
      </c>
    </row>
    <row r="14" spans="1:55">
      <c r="A14" s="12" t="s">
        <v>7</v>
      </c>
      <c r="B14" s="12" t="s">
        <v>506</v>
      </c>
      <c r="C14" s="13">
        <v>5.0331592178730041E-3</v>
      </c>
      <c r="D14" s="13">
        <v>1.5379120704234483E-3</v>
      </c>
      <c r="E14" s="13">
        <v>1.8931873244587062E-4</v>
      </c>
      <c r="F14" s="13">
        <v>4.4590447575401381E-6</v>
      </c>
      <c r="G14" s="13">
        <v>1.9744709247000364E-4</v>
      </c>
      <c r="H14" s="13">
        <v>4.3575097350385523E-6</v>
      </c>
      <c r="I14" s="13">
        <f t="shared" si="8"/>
        <v>3.7614294372725225E-2</v>
      </c>
      <c r="J14" s="13">
        <f t="shared" si="9"/>
        <v>3.922925620331242E-2</v>
      </c>
      <c r="K14" s="14">
        <v>2.4188298848262773E-3</v>
      </c>
      <c r="L14" s="14">
        <v>1.3933357933258329E-3</v>
      </c>
      <c r="M14" s="14">
        <v>1.9313072997929713E-4</v>
      </c>
      <c r="N14" s="14">
        <v>7.2356271455542335E-6</v>
      </c>
      <c r="O14" s="14">
        <v>1.8872067733296388E-4</v>
      </c>
      <c r="P14" s="14">
        <v>1.8620008148643619E-6</v>
      </c>
      <c r="Q14" s="14">
        <f t="shared" si="0"/>
        <v>7.9844693167898398E-2</v>
      </c>
      <c r="R14" s="14">
        <f t="shared" si="1"/>
        <v>7.8021475803999332E-2</v>
      </c>
      <c r="S14" s="14">
        <v>9.5863676689442873E-4</v>
      </c>
      <c r="T14" s="14">
        <v>7.6589004707347909E-4</v>
      </c>
      <c r="U14" s="14">
        <v>1.3270409443498926E-3</v>
      </c>
      <c r="V14" s="14">
        <v>1.1403622142226208E-3</v>
      </c>
      <c r="W14" s="14">
        <v>1.9038110976447642E-4</v>
      </c>
      <c r="X14" s="14">
        <v>2.0492692504492261E-6</v>
      </c>
      <c r="Y14" s="14">
        <f t="shared" si="2"/>
        <v>1.3843000708693192</v>
      </c>
      <c r="Z14" s="14">
        <f t="shared" si="3"/>
        <v>0.19859566870278658</v>
      </c>
      <c r="AA14" s="14">
        <f t="shared" si="10"/>
        <v>2.5231974908100456</v>
      </c>
      <c r="AB14" s="14">
        <v>9.9944868136722861E-3</v>
      </c>
      <c r="AC14" s="14">
        <v>1.0113996832989249E-3</v>
      </c>
      <c r="AD14" s="14">
        <v>2.7474134209248017E-3</v>
      </c>
      <c r="AE14" s="14">
        <v>1.5661868703911981E-3</v>
      </c>
      <c r="AF14" s="14">
        <v>1.5329406518408413E-3</v>
      </c>
      <c r="AG14" s="14">
        <v>8.7867039736996106E-4</v>
      </c>
      <c r="AH14" s="14">
        <f t="shared" si="11"/>
        <v>0.27489289566787833</v>
      </c>
      <c r="AI14" s="14">
        <f t="shared" si="12"/>
        <v>0.15337862567828944</v>
      </c>
      <c r="AJ14" s="14">
        <v>1.9244829443991786E-2</v>
      </c>
      <c r="AK14" s="14">
        <v>2.0142528883857432E-3</v>
      </c>
      <c r="AL14" s="14">
        <v>8.032682771953575E-3</v>
      </c>
      <c r="AM14" s="14">
        <v>2.1211687905210966E-3</v>
      </c>
      <c r="AN14" s="14">
        <v>5.6842285036553765E-3</v>
      </c>
      <c r="AO14" s="14">
        <v>5.7617937793600325E-4</v>
      </c>
      <c r="AP14" s="14">
        <f t="shared" si="4"/>
        <v>0.41739433416809885</v>
      </c>
      <c r="AQ14" s="14">
        <f t="shared" si="5"/>
        <v>0.29536393243692716</v>
      </c>
      <c r="AR14" s="14">
        <v>1.176595508919338E-3</v>
      </c>
      <c r="AS14" s="14">
        <v>9.8183185708035055E-4</v>
      </c>
      <c r="AT14" s="14">
        <v>6.9279563734569376E-4</v>
      </c>
      <c r="AU14" s="14">
        <v>4.8770941936706474E-4</v>
      </c>
      <c r="AV14" s="14">
        <v>2.4954964014682413E-3</v>
      </c>
      <c r="AW14" s="14">
        <v>1.0297332594304527E-3</v>
      </c>
      <c r="AX14" s="14">
        <f t="shared" si="6"/>
        <v>0.58881376997775758</v>
      </c>
      <c r="AY14" s="14">
        <f t="shared" si="7"/>
        <v>2.1209467336487351</v>
      </c>
      <c r="AZ14" s="14">
        <f t="shared" si="13"/>
        <v>16.356368265987598</v>
      </c>
    </row>
    <row r="15" spans="1:55">
      <c r="A15" s="12" t="s">
        <v>167</v>
      </c>
      <c r="B15" s="12" t="s">
        <v>530</v>
      </c>
      <c r="C15" s="13">
        <v>8.5531271894225545E-4</v>
      </c>
      <c r="D15" s="13">
        <v>6.7151410420365656E-4</v>
      </c>
      <c r="E15" s="13">
        <v>1.7249428732057185E-4</v>
      </c>
      <c r="F15" s="13">
        <v>3.8371385402243872E-6</v>
      </c>
      <c r="G15" s="13">
        <v>7.9416307723865489E-4</v>
      </c>
      <c r="H15" s="13">
        <v>6.1609198389358643E-4</v>
      </c>
      <c r="I15" s="13">
        <f t="shared" si="8"/>
        <v>0.20167394158933047</v>
      </c>
      <c r="J15" s="13">
        <f t="shared" si="9"/>
        <v>0.92850610034278125</v>
      </c>
      <c r="K15" s="14">
        <v>8.2575489630665601E-4</v>
      </c>
      <c r="L15" s="14">
        <v>6.4797104846306039E-4</v>
      </c>
      <c r="M15" s="14">
        <v>7.9605854223377339E-4</v>
      </c>
      <c r="N15" s="14">
        <v>6.1572927906717407E-4</v>
      </c>
      <c r="O15" s="14">
        <v>1.7669179909107898E-4</v>
      </c>
      <c r="P15" s="14">
        <v>2.6182441742868644E-6</v>
      </c>
      <c r="Q15" s="14">
        <f t="shared" si="0"/>
        <v>0.96403732608101367</v>
      </c>
      <c r="R15" s="14">
        <f t="shared" si="1"/>
        <v>0.21397608404305718</v>
      </c>
      <c r="S15" s="14">
        <v>1.8157492082614422E-4</v>
      </c>
      <c r="T15" s="14">
        <v>3.9477377251755915E-6</v>
      </c>
      <c r="U15" s="14">
        <v>1.8042019537005223E-4</v>
      </c>
      <c r="V15" s="14">
        <v>2.7048398951400615E-6</v>
      </c>
      <c r="W15" s="14">
        <v>1.7729225805893179E-4</v>
      </c>
      <c r="X15" s="14">
        <v>4.0122435387666729E-6</v>
      </c>
      <c r="Y15" s="14">
        <f t="shared" si="2"/>
        <v>0.99364050139282378</v>
      </c>
      <c r="Z15" s="14">
        <f t="shared" si="3"/>
        <v>0.9764137979643509</v>
      </c>
      <c r="AA15" s="14">
        <f t="shared" si="10"/>
        <v>4.5477365076056193</v>
      </c>
      <c r="AB15" s="14">
        <v>1.7637852222715517E-4</v>
      </c>
      <c r="AC15" s="14">
        <v>2.2968068191750563E-6</v>
      </c>
      <c r="AD15" s="14">
        <v>8.1790194732479749E-4</v>
      </c>
      <c r="AE15" s="14">
        <v>6.3818922388906131E-4</v>
      </c>
      <c r="AF15" s="14">
        <v>1.7240099963404507E-4</v>
      </c>
      <c r="AG15" s="14">
        <v>5.2754835908946503E-6</v>
      </c>
      <c r="AH15" s="14">
        <f t="shared" si="11"/>
        <v>4.6371969613819211</v>
      </c>
      <c r="AI15" s="14">
        <f t="shared" si="12"/>
        <v>0.97744894025142415</v>
      </c>
      <c r="AJ15" s="14">
        <v>1.7507121675187616E-4</v>
      </c>
      <c r="AK15" s="14">
        <v>3.9256350718328104E-6</v>
      </c>
      <c r="AL15" s="14">
        <v>2.5879987518769966E-3</v>
      </c>
      <c r="AM15" s="14">
        <v>1.6940115156875756E-3</v>
      </c>
      <c r="AN15" s="14">
        <v>1.7683777951465506E-4</v>
      </c>
      <c r="AO15" s="14">
        <v>6.8596990181475576E-6</v>
      </c>
      <c r="AP15" s="14">
        <f t="shared" si="4"/>
        <v>14.782548495935224</v>
      </c>
      <c r="AQ15" s="14">
        <f t="shared" si="5"/>
        <v>1.0100905379853651</v>
      </c>
      <c r="AR15" s="14">
        <v>1.8265278100714215E-4</v>
      </c>
      <c r="AS15" s="14">
        <v>2.5867754235756159E-6</v>
      </c>
      <c r="AT15" s="14">
        <v>1.8574878376261903E-4</v>
      </c>
      <c r="AU15" s="14">
        <v>5.030782088028138E-6</v>
      </c>
      <c r="AV15" s="14">
        <v>1.6883383996087198E-4</v>
      </c>
      <c r="AW15" s="14">
        <v>5.7436195543423148E-6</v>
      </c>
      <c r="AX15" s="14">
        <f t="shared" si="6"/>
        <v>1.0169502086877933</v>
      </c>
      <c r="AY15" s="14">
        <f t="shared" si="7"/>
        <v>0.92434311172229111</v>
      </c>
      <c r="AZ15" s="14">
        <f t="shared" si="13"/>
        <v>0.9584919309004688</v>
      </c>
    </row>
    <row r="16" spans="1:55">
      <c r="A16" s="12" t="s">
        <v>448</v>
      </c>
      <c r="B16" s="12" t="s">
        <v>531</v>
      </c>
      <c r="C16" s="13">
        <v>5.5781064116482062E-3</v>
      </c>
      <c r="D16" s="13">
        <v>9.1379529040128474E-4</v>
      </c>
      <c r="E16" s="13">
        <v>8.4854472433096694E-3</v>
      </c>
      <c r="F16" s="13">
        <v>2.5673027120083599E-3</v>
      </c>
      <c r="G16" s="13">
        <v>5.7722718532142525E-3</v>
      </c>
      <c r="H16" s="13">
        <v>1.8632191432652997E-3</v>
      </c>
      <c r="I16" s="13">
        <f t="shared" si="8"/>
        <v>1.5212056954651048</v>
      </c>
      <c r="J16" s="13">
        <f t="shared" si="9"/>
        <v>1.0348084864714286</v>
      </c>
      <c r="K16" s="14">
        <v>4.1912451003806792E-3</v>
      </c>
      <c r="L16" s="14">
        <v>9.3401914168668389E-4</v>
      </c>
      <c r="M16" s="14">
        <v>5.2798338121995058E-3</v>
      </c>
      <c r="N16" s="14">
        <v>1.2541107047324485E-3</v>
      </c>
      <c r="O16" s="14">
        <v>5.6877213039198422E-3</v>
      </c>
      <c r="P16" s="14">
        <v>1.2152465182283024E-3</v>
      </c>
      <c r="Q16" s="14">
        <f t="shared" si="0"/>
        <v>1.259729194009664</v>
      </c>
      <c r="R16" s="14">
        <f t="shared" si="1"/>
        <v>1.3570481247692343</v>
      </c>
      <c r="S16" s="14">
        <v>2.8125681959544264E-3</v>
      </c>
      <c r="T16" s="14">
        <v>2.0349097028512584E-4</v>
      </c>
      <c r="U16" s="14">
        <v>4.7722968410668799E-3</v>
      </c>
      <c r="V16" s="14">
        <v>6.3785806816953419E-4</v>
      </c>
      <c r="W16" s="14">
        <v>3.3753017901811573E-3</v>
      </c>
      <c r="X16" s="14">
        <v>6.0512155502200928E-4</v>
      </c>
      <c r="Y16" s="14">
        <f t="shared" si="2"/>
        <v>1.6967755121213808</v>
      </c>
      <c r="Z16" s="14">
        <f t="shared" si="3"/>
        <v>1.2000782043387115</v>
      </c>
      <c r="AA16" s="14">
        <f t="shared" si="10"/>
        <v>1.4901843469642193</v>
      </c>
      <c r="AB16" s="14">
        <v>5.8865038504640598E-3</v>
      </c>
      <c r="AC16" s="14">
        <v>1.1011597643875088E-3</v>
      </c>
      <c r="AD16" s="14">
        <v>3.8539273801453957E-3</v>
      </c>
      <c r="AE16" s="14">
        <v>6.8601342248611149E-4</v>
      </c>
      <c r="AF16" s="14">
        <v>3.4049331611043566E-3</v>
      </c>
      <c r="AG16" s="14">
        <v>6.3277903650870641E-4</v>
      </c>
      <c r="AH16" s="14">
        <f t="shared" si="11"/>
        <v>0.65470565857891572</v>
      </c>
      <c r="AI16" s="14">
        <f t="shared" si="12"/>
        <v>0.57843046528134523</v>
      </c>
      <c r="AJ16" s="14">
        <v>7.6864707472796209E-3</v>
      </c>
      <c r="AK16" s="14">
        <v>3.5711555748222292E-3</v>
      </c>
      <c r="AL16" s="14">
        <v>4.9767417578875407E-3</v>
      </c>
      <c r="AM16" s="14">
        <v>1.5370830828295612E-3</v>
      </c>
      <c r="AN16" s="14">
        <v>3.8842245519522442E-3</v>
      </c>
      <c r="AO16" s="14">
        <v>9.0951366631829593E-4</v>
      </c>
      <c r="AP16" s="14">
        <f t="shared" si="4"/>
        <v>0.64746772888570459</v>
      </c>
      <c r="AQ16" s="14">
        <f t="shared" si="5"/>
        <v>0.50533263960276442</v>
      </c>
      <c r="AR16" s="14">
        <v>5.0471646619949214E-3</v>
      </c>
      <c r="AS16" s="14">
        <v>1.2847424593586964E-3</v>
      </c>
      <c r="AT16" s="14">
        <v>3.265976207428343E-3</v>
      </c>
      <c r="AU16" s="14">
        <v>5.4602465007600517E-4</v>
      </c>
      <c r="AV16" s="14">
        <v>3.3988365133073989E-3</v>
      </c>
      <c r="AW16" s="14">
        <v>6.9702713354018295E-4</v>
      </c>
      <c r="AX16" s="14">
        <f t="shared" si="6"/>
        <v>0.64709127324913684</v>
      </c>
      <c r="AY16" s="14">
        <f t="shared" si="7"/>
        <v>0.67341502426116384</v>
      </c>
      <c r="AZ16" s="14">
        <f t="shared" si="13"/>
        <v>1.5229284681672142</v>
      </c>
    </row>
    <row r="17" spans="1:52">
      <c r="A17" s="12" t="s">
        <v>162</v>
      </c>
      <c r="B17" s="12" t="s">
        <v>532</v>
      </c>
      <c r="C17" s="13">
        <v>0.37324629418420563</v>
      </c>
      <c r="D17" s="13">
        <v>1.0223453157858779E-2</v>
      </c>
      <c r="E17" s="13">
        <v>0.32362960819638398</v>
      </c>
      <c r="F17" s="13">
        <v>1.3690275064098765E-2</v>
      </c>
      <c r="G17" s="13">
        <v>0.29411374167718807</v>
      </c>
      <c r="H17" s="13">
        <v>1.6227665767555386E-2</v>
      </c>
      <c r="I17" s="13">
        <f t="shared" si="8"/>
        <v>0.86706717049591209</v>
      </c>
      <c r="J17" s="13">
        <f t="shared" si="9"/>
        <v>0.78798837727250459</v>
      </c>
      <c r="K17" s="14">
        <v>0.25849138738003563</v>
      </c>
      <c r="L17" s="14">
        <v>1.134126648243873E-2</v>
      </c>
      <c r="M17" s="14">
        <v>0.28447921766522544</v>
      </c>
      <c r="N17" s="14">
        <v>1.4257976982995859E-2</v>
      </c>
      <c r="O17" s="14">
        <v>0.24618226588768705</v>
      </c>
      <c r="P17" s="14">
        <v>1.359945193813847E-2</v>
      </c>
      <c r="Q17" s="14">
        <f t="shared" si="0"/>
        <v>1.1005365422368303</v>
      </c>
      <c r="R17" s="14">
        <f t="shared" si="1"/>
        <v>0.95238092217652248</v>
      </c>
      <c r="S17" s="14">
        <v>0.25800443847755206</v>
      </c>
      <c r="T17" s="14">
        <v>1.8191465019627203E-2</v>
      </c>
      <c r="U17" s="14">
        <v>0.22245552675824665</v>
      </c>
      <c r="V17" s="14">
        <v>1.0670184205425121E-2</v>
      </c>
      <c r="W17" s="14">
        <v>0.21336836660543718</v>
      </c>
      <c r="X17" s="14">
        <v>9.4607994332772567E-3</v>
      </c>
      <c r="Y17" s="14">
        <f t="shared" si="2"/>
        <v>0.86221589082314032</v>
      </c>
      <c r="Z17" s="14">
        <f t="shared" si="3"/>
        <v>0.82699494576331301</v>
      </c>
      <c r="AA17" s="14">
        <f t="shared" si="10"/>
        <v>1.0018873663777141</v>
      </c>
      <c r="AB17" s="14">
        <v>0.26543162423569905</v>
      </c>
      <c r="AC17" s="14">
        <v>1.2531941587701221E-2</v>
      </c>
      <c r="AD17" s="14">
        <v>0.27927688159717823</v>
      </c>
      <c r="AE17" s="14">
        <v>2.1289196742869703E-2</v>
      </c>
      <c r="AF17" s="14">
        <v>0.24468375812265872</v>
      </c>
      <c r="AG17" s="14">
        <v>1.2746244237532964E-2</v>
      </c>
      <c r="AH17" s="14">
        <f t="shared" si="11"/>
        <v>1.0521612954045929</v>
      </c>
      <c r="AI17" s="14">
        <f t="shared" si="12"/>
        <v>0.92183348094718154</v>
      </c>
      <c r="AJ17" s="14">
        <v>0.35950732334971269</v>
      </c>
      <c r="AK17" s="14">
        <v>2.3962218039114316E-2</v>
      </c>
      <c r="AL17" s="14">
        <v>0.24980111716523731</v>
      </c>
      <c r="AM17" s="14">
        <v>2.0963058205648342E-2</v>
      </c>
      <c r="AN17" s="14">
        <v>0.24441727465405622</v>
      </c>
      <c r="AO17" s="14">
        <v>1.9119268408083843E-2</v>
      </c>
      <c r="AP17" s="14">
        <f t="shared" si="4"/>
        <v>0.69484291679433163</v>
      </c>
      <c r="AQ17" s="14">
        <f t="shared" si="5"/>
        <v>0.67986730388882233</v>
      </c>
      <c r="AR17" s="14">
        <v>0.28592650708551554</v>
      </c>
      <c r="AS17" s="14">
        <v>4.9269755805195888E-2</v>
      </c>
      <c r="AT17" s="14">
        <v>0.20585294577624108</v>
      </c>
      <c r="AU17" s="14">
        <v>1.0960082823202525E-2</v>
      </c>
      <c r="AV17" s="14">
        <v>0.22142105803567827</v>
      </c>
      <c r="AW17" s="14">
        <v>6.319495091478897E-3</v>
      </c>
      <c r="AX17" s="14">
        <f t="shared" si="6"/>
        <v>0.71995054909223277</v>
      </c>
      <c r="AY17" s="14">
        <f t="shared" si="7"/>
        <v>0.7743984994348746</v>
      </c>
      <c r="AZ17" s="14">
        <f t="shared" si="13"/>
        <v>1.2573417099877013</v>
      </c>
    </row>
    <row r="18" spans="1:52">
      <c r="A18" s="12" t="s">
        <v>436</v>
      </c>
      <c r="B18" s="12" t="s">
        <v>533</v>
      </c>
      <c r="C18" s="13">
        <v>3.9597187956133914E-2</v>
      </c>
      <c r="D18" s="13">
        <v>7.1220338398107087E-3</v>
      </c>
      <c r="E18" s="13">
        <v>2.8710560810270909E-2</v>
      </c>
      <c r="F18" s="13">
        <v>5.5058323092723451E-3</v>
      </c>
      <c r="G18" s="13">
        <v>3.5777539541107919E-2</v>
      </c>
      <c r="H18" s="13">
        <v>1.0748282825210446E-2</v>
      </c>
      <c r="I18" s="13">
        <f t="shared" si="8"/>
        <v>0.72506564966372611</v>
      </c>
      <c r="J18" s="13">
        <f t="shared" si="9"/>
        <v>0.90353738201668687</v>
      </c>
      <c r="K18" s="14">
        <v>3.3987538139130982E-2</v>
      </c>
      <c r="L18" s="14">
        <v>4.8043848572588083E-3</v>
      </c>
      <c r="M18" s="14">
        <v>3.0668790724815032E-2</v>
      </c>
      <c r="N18" s="14">
        <v>5.4017554053416798E-3</v>
      </c>
      <c r="O18" s="14">
        <v>3.1619795104785471E-2</v>
      </c>
      <c r="P18" s="14">
        <v>6.5607122694308464E-3</v>
      </c>
      <c r="Q18" s="14">
        <f t="shared" si="0"/>
        <v>0.90235399219765888</v>
      </c>
      <c r="R18" s="14">
        <f t="shared" si="1"/>
        <v>0.93033496499061075</v>
      </c>
      <c r="S18" s="14">
        <v>3.146748789591633E-2</v>
      </c>
      <c r="T18" s="14">
        <v>6.3754057287854857E-3</v>
      </c>
      <c r="U18" s="14">
        <v>2.3709959378578081E-2</v>
      </c>
      <c r="V18" s="14">
        <v>2.2885183213079289E-3</v>
      </c>
      <c r="W18" s="14">
        <v>2.8940197939847957E-2</v>
      </c>
      <c r="X18" s="14">
        <v>4.2897076911502519E-3</v>
      </c>
      <c r="Y18" s="14">
        <f t="shared" si="2"/>
        <v>0.75347480729960092</v>
      </c>
      <c r="Z18" s="14">
        <f t="shared" si="3"/>
        <v>0.91968567797887835</v>
      </c>
      <c r="AA18" s="14">
        <f t="shared" si="10"/>
        <v>1.0800842524052163</v>
      </c>
      <c r="AB18" s="14">
        <v>3.1370608941381585E-2</v>
      </c>
      <c r="AC18" s="14">
        <v>6.9636009139898017E-3</v>
      </c>
      <c r="AD18" s="14">
        <v>3.0049319293773958E-2</v>
      </c>
      <c r="AE18" s="14">
        <v>6.8642119681314381E-3</v>
      </c>
      <c r="AF18" s="14">
        <v>2.9661507671700327E-2</v>
      </c>
      <c r="AG18" s="14">
        <v>4.5169829719439499E-3</v>
      </c>
      <c r="AH18" s="14">
        <f t="shared" si="11"/>
        <v>0.95788128786162363</v>
      </c>
      <c r="AI18" s="14">
        <f t="shared" si="12"/>
        <v>0.9455190279259531</v>
      </c>
      <c r="AJ18" s="14">
        <v>3.5432021732653682E-2</v>
      </c>
      <c r="AK18" s="14">
        <v>7.7311987387742647E-3</v>
      </c>
      <c r="AL18" s="14">
        <v>2.7088044824603429E-2</v>
      </c>
      <c r="AM18" s="14">
        <v>4.8361374178335628E-3</v>
      </c>
      <c r="AN18" s="14">
        <v>3.2279552963258795E-2</v>
      </c>
      <c r="AO18" s="14">
        <v>5.4972183887282552E-3</v>
      </c>
      <c r="AP18" s="14">
        <f t="shared" si="4"/>
        <v>0.76450745681383026</v>
      </c>
      <c r="AQ18" s="14">
        <f t="shared" si="5"/>
        <v>0.91102769147125429</v>
      </c>
      <c r="AR18" s="14">
        <v>3.348561296870748E-2</v>
      </c>
      <c r="AS18" s="14">
        <v>5.9351197691673704E-3</v>
      </c>
      <c r="AT18" s="14">
        <v>2.759350724702922E-2</v>
      </c>
      <c r="AU18" s="14">
        <v>5.2528705769269513E-3</v>
      </c>
      <c r="AV18" s="14">
        <v>2.0059777152765645E-2</v>
      </c>
      <c r="AW18" s="14">
        <v>2.9063178440461011E-3</v>
      </c>
      <c r="AX18" s="14">
        <f t="shared" si="6"/>
        <v>0.82404067898698852</v>
      </c>
      <c r="AY18" s="14">
        <f t="shared" si="7"/>
        <v>0.59905659100556519</v>
      </c>
      <c r="AZ18" s="14">
        <f t="shared" si="13"/>
        <v>1.0581267174581852</v>
      </c>
    </row>
    <row r="19" spans="1:52">
      <c r="A19" s="12" t="s">
        <v>427</v>
      </c>
      <c r="B19" s="12" t="s">
        <v>534</v>
      </c>
      <c r="C19" s="13">
        <v>8.3858394042504156E-2</v>
      </c>
      <c r="D19" s="13">
        <v>1.0664002485102927E-2</v>
      </c>
      <c r="E19" s="13">
        <v>6.8382860253017569E-2</v>
      </c>
      <c r="F19" s="13">
        <v>1.3597031558724897E-2</v>
      </c>
      <c r="G19" s="13">
        <v>4.4131185003248155E-2</v>
      </c>
      <c r="H19" s="13">
        <v>4.8900554092720675E-3</v>
      </c>
      <c r="I19" s="13">
        <f t="shared" si="8"/>
        <v>0.81545635393825078</v>
      </c>
      <c r="J19" s="13">
        <f t="shared" si="9"/>
        <v>0.52625840867975582</v>
      </c>
      <c r="K19" s="14">
        <v>6.101885095518178E-2</v>
      </c>
      <c r="L19" s="14">
        <v>1.4309535636590298E-2</v>
      </c>
      <c r="M19" s="14">
        <v>6.102159228157901E-2</v>
      </c>
      <c r="N19" s="14">
        <v>9.3315912639043101E-3</v>
      </c>
      <c r="O19" s="14">
        <v>5.634438264437245E-2</v>
      </c>
      <c r="P19" s="14">
        <v>1.2284132769196899E-2</v>
      </c>
      <c r="Q19" s="14">
        <f t="shared" si="0"/>
        <v>1.0000449258934627</v>
      </c>
      <c r="R19" s="14">
        <f t="shared" si="1"/>
        <v>0.92339304595816274</v>
      </c>
      <c r="S19" s="14">
        <v>4.6129256302999896E-2</v>
      </c>
      <c r="T19" s="14">
        <v>8.7962284701568489E-3</v>
      </c>
      <c r="U19" s="14">
        <v>3.1090191984246639E-2</v>
      </c>
      <c r="V19" s="14">
        <v>5.034181043386844E-3</v>
      </c>
      <c r="W19" s="14">
        <v>3.141943010768164E-2</v>
      </c>
      <c r="X19" s="14">
        <v>3.1345539038044523E-3</v>
      </c>
      <c r="Y19" s="14">
        <f t="shared" si="2"/>
        <v>0.67397990941000208</v>
      </c>
      <c r="Z19" s="14">
        <f t="shared" si="3"/>
        <v>0.68111720469333381</v>
      </c>
      <c r="AA19" s="14">
        <f t="shared" si="10"/>
        <v>1.3227798548144722</v>
      </c>
      <c r="AB19" s="14">
        <v>4.2947910237502537E-2</v>
      </c>
      <c r="AC19" s="14">
        <v>6.900371884512326E-3</v>
      </c>
      <c r="AD19" s="14">
        <v>3.6311076908743287E-2</v>
      </c>
      <c r="AE19" s="14">
        <v>3.4488642047980759E-3</v>
      </c>
      <c r="AF19" s="14">
        <v>4.979344332544481E-2</v>
      </c>
      <c r="AG19" s="14">
        <v>1.3024365127695359E-2</v>
      </c>
      <c r="AH19" s="14">
        <f t="shared" si="11"/>
        <v>0.84546784017994192</v>
      </c>
      <c r="AI19" s="14">
        <f t="shared" si="12"/>
        <v>1.1593915291823602</v>
      </c>
      <c r="AJ19" s="14">
        <v>7.7550186017246378E-2</v>
      </c>
      <c r="AK19" s="14">
        <v>8.5960300559248509E-3</v>
      </c>
      <c r="AL19" s="14">
        <v>3.4824354706366259E-2</v>
      </c>
      <c r="AM19" s="14">
        <v>3.9290572266361783E-3</v>
      </c>
      <c r="AN19" s="14">
        <v>4.4354503279434979E-2</v>
      </c>
      <c r="AO19" s="14">
        <v>7.3208209610230177E-3</v>
      </c>
      <c r="AP19" s="14">
        <f t="shared" si="4"/>
        <v>0.44905572113807274</v>
      </c>
      <c r="AQ19" s="14">
        <f t="shared" si="5"/>
        <v>0.57194580125921279</v>
      </c>
      <c r="AR19" s="14">
        <v>3.2682544637306951E-2</v>
      </c>
      <c r="AS19" s="14">
        <v>6.0983023696086864E-3</v>
      </c>
      <c r="AT19" s="14">
        <v>3.850660455463438E-2</v>
      </c>
      <c r="AU19" s="14">
        <v>7.3952509110404444E-3</v>
      </c>
      <c r="AV19" s="14">
        <v>3.0278915009470313E-2</v>
      </c>
      <c r="AW19" s="14">
        <v>4.5785007871586899E-3</v>
      </c>
      <c r="AX19" s="14">
        <f t="shared" si="6"/>
        <v>1.178200932086521</v>
      </c>
      <c r="AY19" s="14">
        <f t="shared" si="7"/>
        <v>0.92645524837460458</v>
      </c>
      <c r="AZ19" s="14">
        <f t="shared" si="13"/>
        <v>2.3728319467733017</v>
      </c>
    </row>
    <row r="20" spans="1:52">
      <c r="A20" s="12" t="s">
        <v>186</v>
      </c>
      <c r="B20" s="12" t="s">
        <v>535</v>
      </c>
      <c r="C20" s="13">
        <v>1.9724926795070322E-2</v>
      </c>
      <c r="D20" s="13">
        <v>5.1928266594798989E-3</v>
      </c>
      <c r="E20" s="13">
        <v>1.4135699102299107E-2</v>
      </c>
      <c r="F20" s="13">
        <v>4.7368477805222976E-3</v>
      </c>
      <c r="G20" s="13">
        <v>1.205495153722907E-2</v>
      </c>
      <c r="H20" s="13">
        <v>1.5092006747699832E-3</v>
      </c>
      <c r="I20" s="13">
        <f t="shared" si="8"/>
        <v>0.71664139741354671</v>
      </c>
      <c r="J20" s="13">
        <f t="shared" si="9"/>
        <v>0.6111531699190822</v>
      </c>
      <c r="K20" s="14">
        <v>1.3109880734900072E-2</v>
      </c>
      <c r="L20" s="14">
        <v>1.400748789853552E-3</v>
      </c>
      <c r="M20" s="14">
        <v>1.7427889356303131E-2</v>
      </c>
      <c r="N20" s="14">
        <v>4.3426504248418865E-3</v>
      </c>
      <c r="O20" s="14">
        <v>1.7470498096307914E-2</v>
      </c>
      <c r="P20" s="14">
        <v>3.1271256663732909E-3</v>
      </c>
      <c r="Q20" s="14">
        <f t="shared" si="0"/>
        <v>1.3293705494900501</v>
      </c>
      <c r="R20" s="14">
        <f t="shared" si="1"/>
        <v>1.3326206736419315</v>
      </c>
      <c r="S20" s="14">
        <v>1.6698295630155527E-2</v>
      </c>
      <c r="T20" s="14">
        <v>4.3260261057061428E-3</v>
      </c>
      <c r="U20" s="14">
        <v>1.7013594666491976E-2</v>
      </c>
      <c r="V20" s="14">
        <v>4.069687416998524E-3</v>
      </c>
      <c r="W20" s="14">
        <v>2.2509295804623689E-2</v>
      </c>
      <c r="X20" s="14">
        <v>4.3965711650015915E-3</v>
      </c>
      <c r="Y20" s="14">
        <f t="shared" si="2"/>
        <v>1.0188821088882298</v>
      </c>
      <c r="Z20" s="14">
        <f t="shared" si="3"/>
        <v>1.3479995984724364</v>
      </c>
      <c r="AA20" s="14">
        <f t="shared" si="10"/>
        <v>0.78510292458979347</v>
      </c>
      <c r="AB20" s="14">
        <v>1.574501057323249E-2</v>
      </c>
      <c r="AC20" s="14">
        <v>4.0156288365776303E-3</v>
      </c>
      <c r="AD20" s="14">
        <v>2.7791396699686936E-2</v>
      </c>
      <c r="AE20" s="14">
        <v>5.6469332847583209E-3</v>
      </c>
      <c r="AF20" s="14">
        <v>1.8355806574536438E-2</v>
      </c>
      <c r="AG20" s="14">
        <v>2.4731995286616376E-3</v>
      </c>
      <c r="AH20" s="14">
        <f t="shared" si="11"/>
        <v>1.7650922856116757</v>
      </c>
      <c r="AI20" s="14">
        <f t="shared" si="12"/>
        <v>1.1658173545937445</v>
      </c>
      <c r="AJ20" s="14">
        <v>1.9898158969709971E-2</v>
      </c>
      <c r="AK20" s="14">
        <v>3.8017207912795573E-3</v>
      </c>
      <c r="AL20" s="14">
        <v>2.8190764570348158E-2</v>
      </c>
      <c r="AM20" s="14">
        <v>5.1672466825787178E-3</v>
      </c>
      <c r="AN20" s="14">
        <v>1.8147485178970947E-2</v>
      </c>
      <c r="AO20" s="14">
        <v>4.4511132111628698E-3</v>
      </c>
      <c r="AP20" s="14">
        <f t="shared" si="4"/>
        <v>1.4167524047456665</v>
      </c>
      <c r="AQ20" s="14">
        <f t="shared" si="5"/>
        <v>0.91201830313025478</v>
      </c>
      <c r="AR20" s="14">
        <v>2.1919245287367339E-2</v>
      </c>
      <c r="AS20" s="14">
        <v>3.025278597137485E-3</v>
      </c>
      <c r="AT20" s="14">
        <v>2.0453950378796704E-2</v>
      </c>
      <c r="AU20" s="14">
        <v>4.6747356971679243E-3</v>
      </c>
      <c r="AV20" s="14">
        <v>1.8031611393891887E-2</v>
      </c>
      <c r="AW20" s="14">
        <v>3.8158062690376473E-3</v>
      </c>
      <c r="AX20" s="14">
        <f t="shared" si="6"/>
        <v>0.93315030287949174</v>
      </c>
      <c r="AY20" s="14">
        <f t="shared" si="7"/>
        <v>0.82263833254715202</v>
      </c>
      <c r="AZ20" s="14">
        <f t="shared" si="13"/>
        <v>0.90779398235840836</v>
      </c>
    </row>
    <row r="21" spans="1:52">
      <c r="A21" s="12" t="s">
        <v>8</v>
      </c>
      <c r="B21" s="12" t="s">
        <v>536</v>
      </c>
      <c r="C21" s="13">
        <v>1.1223438308332243E-4</v>
      </c>
      <c r="D21" s="13">
        <v>6.4459360146752402E-6</v>
      </c>
      <c r="E21" s="13">
        <v>1.0025921421984925E-4</v>
      </c>
      <c r="F21" s="13">
        <v>6.7124418225072912E-6</v>
      </c>
      <c r="G21" s="13">
        <v>9.0425846746775671E-5</v>
      </c>
      <c r="H21" s="13">
        <v>2.7784859551536629E-6</v>
      </c>
      <c r="I21" s="13">
        <f t="shared" si="8"/>
        <v>0.89330213670277092</v>
      </c>
      <c r="J21" s="13">
        <f t="shared" si="9"/>
        <v>0.80568756438607436</v>
      </c>
      <c r="K21" s="14">
        <v>8.1923160461970339E-5</v>
      </c>
      <c r="L21" s="14">
        <v>2.2457543461953194E-6</v>
      </c>
      <c r="M21" s="14">
        <v>7.518361490023952E-5</v>
      </c>
      <c r="N21" s="14">
        <v>2.434636588197247E-6</v>
      </c>
      <c r="O21" s="14">
        <v>7.0740439230107787E-5</v>
      </c>
      <c r="P21" s="14">
        <v>2.5321735864168653E-6</v>
      </c>
      <c r="Q21" s="14">
        <f t="shared" si="0"/>
        <v>0.91773333055358142</v>
      </c>
      <c r="R21" s="14">
        <f t="shared" si="1"/>
        <v>0.86349743871205142</v>
      </c>
      <c r="S21" s="14">
        <v>7.7853862682450284E-5</v>
      </c>
      <c r="T21" s="14">
        <v>2.2827532912860363E-6</v>
      </c>
      <c r="U21" s="14">
        <v>6.6386792678773611E-5</v>
      </c>
      <c r="V21" s="14">
        <v>2.8232927388358117E-6</v>
      </c>
      <c r="W21" s="14">
        <v>6.3512004880716624E-5</v>
      </c>
      <c r="X21" s="14">
        <v>8.5179008085801754E-7</v>
      </c>
      <c r="Y21" s="14">
        <f t="shared" si="2"/>
        <v>0.8527103266481656</v>
      </c>
      <c r="Z21" s="14">
        <f t="shared" si="3"/>
        <v>0.81578489097925533</v>
      </c>
      <c r="AA21" s="14">
        <f t="shared" si="10"/>
        <v>1.0522684121161447</v>
      </c>
      <c r="AB21" s="14">
        <v>8.1127272932751172E-5</v>
      </c>
      <c r="AC21" s="14">
        <v>6.4363294209679479E-6</v>
      </c>
      <c r="AD21" s="14">
        <v>7.7265282069735705E-5</v>
      </c>
      <c r="AE21" s="14">
        <v>3.9456915920207169E-6</v>
      </c>
      <c r="AF21" s="14">
        <v>7.2831128081782696E-5</v>
      </c>
      <c r="AG21" s="14">
        <v>1.8762983228261703E-6</v>
      </c>
      <c r="AH21" s="14">
        <f t="shared" si="11"/>
        <v>0.95239589938864599</v>
      </c>
      <c r="AI21" s="14">
        <f t="shared" si="12"/>
        <v>0.89773913813366557</v>
      </c>
      <c r="AJ21" s="14">
        <v>1.0227702793733858E-4</v>
      </c>
      <c r="AK21" s="14">
        <v>5.7478221568256807E-6</v>
      </c>
      <c r="AL21" s="14">
        <v>7.208781448990887E-5</v>
      </c>
      <c r="AM21" s="14">
        <v>1.1209741071179133E-6</v>
      </c>
      <c r="AN21" s="14">
        <v>7.3822736396243584E-5</v>
      </c>
      <c r="AO21" s="14">
        <v>3.1015217994318854E-6</v>
      </c>
      <c r="AP21" s="14">
        <f t="shared" si="4"/>
        <v>0.70482899184433134</v>
      </c>
      <c r="AQ21" s="14">
        <f t="shared" si="5"/>
        <v>0.72179195939749141</v>
      </c>
      <c r="AR21" s="14">
        <v>8.1655912770564498E-5</v>
      </c>
      <c r="AS21" s="14">
        <v>5.3596701667789502E-6</v>
      </c>
      <c r="AT21" s="14">
        <v>6.9837602513802809E-5</v>
      </c>
      <c r="AU21" s="14">
        <v>2.7482681585445608E-6</v>
      </c>
      <c r="AV21" s="14">
        <v>6.6311650805570712E-5</v>
      </c>
      <c r="AW21" s="14">
        <v>2.1558442295381006E-6</v>
      </c>
      <c r="AX21" s="14">
        <f t="shared" si="6"/>
        <v>0.85526693835425494</v>
      </c>
      <c r="AY21" s="14">
        <f t="shared" si="7"/>
        <v>0.81208633344032477</v>
      </c>
      <c r="AZ21" s="14">
        <f t="shared" si="13"/>
        <v>1.2525367051460801</v>
      </c>
    </row>
    <row r="22" spans="1:52">
      <c r="A22" s="12" t="s">
        <v>9</v>
      </c>
      <c r="B22" s="12" t="s">
        <v>545</v>
      </c>
      <c r="C22" s="13">
        <v>0.40971170054674266</v>
      </c>
      <c r="D22" s="13">
        <v>2.5603280128186679E-2</v>
      </c>
      <c r="E22" s="13">
        <v>0.41190650196112066</v>
      </c>
      <c r="F22" s="13">
        <v>2.4595289140462391E-2</v>
      </c>
      <c r="G22" s="13">
        <v>0.4142761390479569</v>
      </c>
      <c r="H22" s="13">
        <v>1.7530582742134589E-2</v>
      </c>
      <c r="I22" s="13">
        <f t="shared" si="8"/>
        <v>1.0053569410184018</v>
      </c>
      <c r="J22" s="13">
        <f t="shared" si="9"/>
        <v>1.0111406105686589</v>
      </c>
      <c r="K22" s="14">
        <v>0.29903875109652245</v>
      </c>
      <c r="L22" s="14">
        <v>1.2166449881943016E-2</v>
      </c>
      <c r="M22" s="14">
        <v>0.29049403976762678</v>
      </c>
      <c r="N22" s="14">
        <v>1.9273413706668518E-2</v>
      </c>
      <c r="O22" s="14">
        <v>0.26353490565405358</v>
      </c>
      <c r="P22" s="14">
        <v>1.4081844827746052E-2</v>
      </c>
      <c r="Q22" s="14">
        <f t="shared" si="0"/>
        <v>0.97142607338492515</v>
      </c>
      <c r="R22" s="14">
        <f t="shared" si="1"/>
        <v>0.88127342923857688</v>
      </c>
      <c r="S22" s="14">
        <v>0.34940022607960397</v>
      </c>
      <c r="T22" s="14">
        <v>3.1314806973647316E-2</v>
      </c>
      <c r="U22" s="14">
        <v>0.28404704323931862</v>
      </c>
      <c r="V22" s="14">
        <v>8.7565580447631266E-3</v>
      </c>
      <c r="W22" s="14">
        <v>0.25051595997513298</v>
      </c>
      <c r="X22" s="14">
        <v>1.5101971552055773E-2</v>
      </c>
      <c r="Y22" s="14">
        <f t="shared" si="2"/>
        <v>0.81295609458078621</v>
      </c>
      <c r="Z22" s="14">
        <f t="shared" si="3"/>
        <v>0.71698854573167292</v>
      </c>
      <c r="AA22" s="14">
        <f t="shared" si="10"/>
        <v>0.85586307270560369</v>
      </c>
      <c r="AB22" s="14">
        <v>0.3515214141133417</v>
      </c>
      <c r="AC22" s="14">
        <v>3.273217229186897E-2</v>
      </c>
      <c r="AD22" s="14">
        <v>0.3809953267781131</v>
      </c>
      <c r="AE22" s="14">
        <v>2.6612371064565547E-2</v>
      </c>
      <c r="AF22" s="14">
        <v>0.31622472092163517</v>
      </c>
      <c r="AG22" s="14">
        <v>1.9737762173498947E-2</v>
      </c>
      <c r="AH22" s="14">
        <f t="shared" si="11"/>
        <v>1.0838467060082664</v>
      </c>
      <c r="AI22" s="14">
        <f t="shared" si="12"/>
        <v>0.89958878243381857</v>
      </c>
      <c r="AJ22" s="14">
        <v>0.38486266097949662</v>
      </c>
      <c r="AK22" s="14">
        <v>1.5773088837861052E-2</v>
      </c>
      <c r="AL22" s="14">
        <v>0.30203525396050146</v>
      </c>
      <c r="AM22" s="14">
        <v>2.8140749906183642E-2</v>
      </c>
      <c r="AN22" s="14">
        <v>0.30336330362817965</v>
      </c>
      <c r="AO22" s="14">
        <v>2.2919344618554785E-2</v>
      </c>
      <c r="AP22" s="14">
        <f t="shared" si="4"/>
        <v>0.78478710611158053</v>
      </c>
      <c r="AQ22" s="14">
        <f t="shared" si="5"/>
        <v>0.78823781672169335</v>
      </c>
      <c r="AR22" s="14">
        <v>0.31788126236570396</v>
      </c>
      <c r="AS22" s="14">
        <v>5.3044276223321127E-2</v>
      </c>
      <c r="AT22" s="14">
        <v>0.29799291134644545</v>
      </c>
      <c r="AU22" s="14">
        <v>1.2280440981973789E-2</v>
      </c>
      <c r="AV22" s="14">
        <v>0.2563525203071193</v>
      </c>
      <c r="AW22" s="14">
        <v>1.8215949551852854E-2</v>
      </c>
      <c r="AX22" s="14">
        <f t="shared" si="6"/>
        <v>0.93743465446422536</v>
      </c>
      <c r="AY22" s="14">
        <f t="shared" si="7"/>
        <v>0.80644111703633725</v>
      </c>
      <c r="AZ22" s="14">
        <f t="shared" si="13"/>
        <v>1.2107120064747146</v>
      </c>
    </row>
    <row r="23" spans="1:52">
      <c r="A23" s="12" t="s">
        <v>270</v>
      </c>
      <c r="B23" s="12" t="s">
        <v>544</v>
      </c>
      <c r="C23" s="13">
        <v>1.6563840168409082E-2</v>
      </c>
      <c r="D23" s="13">
        <v>1.5335744290155147E-3</v>
      </c>
      <c r="E23" s="13">
        <v>1.3584104877698353E-2</v>
      </c>
      <c r="F23" s="13">
        <v>2.1313997776078049E-3</v>
      </c>
      <c r="G23" s="13">
        <v>1.4342815192498687E-2</v>
      </c>
      <c r="H23" s="13">
        <v>2.6460782930268554E-3</v>
      </c>
      <c r="I23" s="13">
        <f t="shared" si="8"/>
        <v>0.82010601041697173</v>
      </c>
      <c r="J23" s="13">
        <f t="shared" si="9"/>
        <v>0.86591122871697457</v>
      </c>
      <c r="K23" s="14">
        <v>1.1383094887188224E-2</v>
      </c>
      <c r="L23" s="14">
        <v>1.6128387078333016E-3</v>
      </c>
      <c r="M23" s="14">
        <v>9.5665592281772346E-3</v>
      </c>
      <c r="N23" s="14">
        <v>6.650550102330901E-4</v>
      </c>
      <c r="O23" s="14">
        <v>1.2778534578321149E-2</v>
      </c>
      <c r="P23" s="14">
        <v>4.0256924588869832E-4</v>
      </c>
      <c r="Q23" s="14">
        <f t="shared" si="0"/>
        <v>0.84041812204732502</v>
      </c>
      <c r="R23" s="14">
        <f t="shared" si="1"/>
        <v>1.1225887779169359</v>
      </c>
      <c r="S23" s="14">
        <v>1.187567782043181E-2</v>
      </c>
      <c r="T23" s="14">
        <v>1.7822884501731652E-3</v>
      </c>
      <c r="U23" s="14">
        <v>1.0344595840693627E-2</v>
      </c>
      <c r="V23" s="14">
        <v>1.5897656009576549E-3</v>
      </c>
      <c r="W23" s="14">
        <v>8.8194372594536195E-3</v>
      </c>
      <c r="X23" s="14">
        <v>1.1103324445270284E-3</v>
      </c>
      <c r="Y23" s="14">
        <f t="shared" si="2"/>
        <v>0.87107413969213665</v>
      </c>
      <c r="Z23" s="14">
        <f t="shared" si="3"/>
        <v>0.7426470634189819</v>
      </c>
      <c r="AA23" s="14">
        <f t="shared" si="10"/>
        <v>0.95852169950281829</v>
      </c>
      <c r="AB23" s="14">
        <v>1.4884240638814444E-2</v>
      </c>
      <c r="AC23" s="14">
        <v>3.0820417377667797E-3</v>
      </c>
      <c r="AD23" s="14">
        <v>1.1025035609984838E-2</v>
      </c>
      <c r="AE23" s="14">
        <v>1.188971946944983E-3</v>
      </c>
      <c r="AF23" s="14">
        <v>1.0423994804953846E-2</v>
      </c>
      <c r="AG23" s="14">
        <v>7.1896253327699393E-4</v>
      </c>
      <c r="AH23" s="14">
        <f t="shared" si="11"/>
        <v>0.74071871568874348</v>
      </c>
      <c r="AI23" s="14">
        <f t="shared" si="12"/>
        <v>0.70033769662193091</v>
      </c>
      <c r="AJ23" s="14">
        <v>2.1342638577431471E-2</v>
      </c>
      <c r="AK23" s="14">
        <v>3.8344095330079047E-3</v>
      </c>
      <c r="AL23" s="14">
        <v>1.1226736447234245E-2</v>
      </c>
      <c r="AM23" s="14">
        <v>2.0681940608337918E-3</v>
      </c>
      <c r="AN23" s="14">
        <v>1.0684213002289226E-2</v>
      </c>
      <c r="AO23" s="14">
        <v>1.646644565800152E-3</v>
      </c>
      <c r="AP23" s="14">
        <f t="shared" si="4"/>
        <v>0.52602382814587079</v>
      </c>
      <c r="AQ23" s="14">
        <f t="shared" si="5"/>
        <v>0.50060412931262976</v>
      </c>
      <c r="AR23" s="14">
        <v>1.154903477484963E-2</v>
      </c>
      <c r="AS23" s="14">
        <v>2.2383491249915091E-3</v>
      </c>
      <c r="AT23" s="14">
        <v>8.1064647092305552E-3</v>
      </c>
      <c r="AU23" s="14">
        <v>1.7706455637415725E-3</v>
      </c>
      <c r="AV23" s="14">
        <v>9.4946633634844686E-3</v>
      </c>
      <c r="AW23" s="14">
        <v>1.2271302898999509E-3</v>
      </c>
      <c r="AX23" s="14">
        <f t="shared" si="6"/>
        <v>0.70191707508613876</v>
      </c>
      <c r="AY23" s="14">
        <f t="shared" si="7"/>
        <v>0.82211747982273176</v>
      </c>
      <c r="AZ23" s="14">
        <f t="shared" si="13"/>
        <v>1.8480019320670333</v>
      </c>
    </row>
    <row r="24" spans="1:52">
      <c r="A24" s="12" t="s">
        <v>3</v>
      </c>
      <c r="B24" s="12" t="s">
        <v>543</v>
      </c>
      <c r="C24" s="13">
        <v>17.645225213737415</v>
      </c>
      <c r="D24" s="13">
        <v>6.7632801611113385</v>
      </c>
      <c r="E24" s="13">
        <v>7.8872924287156154</v>
      </c>
      <c r="F24" s="13">
        <v>0.45110423041392511</v>
      </c>
      <c r="G24" s="13">
        <v>16.730816769635489</v>
      </c>
      <c r="H24" s="13">
        <v>3.8162859848858348</v>
      </c>
      <c r="I24" s="13">
        <f t="shared" si="8"/>
        <v>0.44699301557086879</v>
      </c>
      <c r="J24" s="13">
        <f t="shared" si="9"/>
        <v>0.94817813697328002</v>
      </c>
      <c r="K24" s="14">
        <v>21.348771956490829</v>
      </c>
      <c r="L24" s="14">
        <v>5.0514437830780867</v>
      </c>
      <c r="M24" s="14">
        <v>15.612400140107621</v>
      </c>
      <c r="N24" s="14">
        <v>3.4678703520054475</v>
      </c>
      <c r="O24" s="14">
        <v>8.3455563798770154</v>
      </c>
      <c r="P24" s="14">
        <v>1.9316434031942888</v>
      </c>
      <c r="Q24" s="14">
        <f t="shared" si="0"/>
        <v>0.73130202392558996</v>
      </c>
      <c r="R24" s="14">
        <f t="shared" si="1"/>
        <v>0.39091505576458474</v>
      </c>
      <c r="S24" s="14">
        <v>6.4549249280737016</v>
      </c>
      <c r="T24" s="14">
        <v>1.4772771318082221</v>
      </c>
      <c r="U24" s="14">
        <v>3.8740495756116595</v>
      </c>
      <c r="V24" s="14">
        <v>0.34236186478928626</v>
      </c>
      <c r="W24" s="14">
        <v>2.9507823718626853</v>
      </c>
      <c r="X24" s="14">
        <v>0.10805703719060816</v>
      </c>
      <c r="Y24" s="14">
        <f t="shared" si="2"/>
        <v>0.60016957885329969</v>
      </c>
      <c r="Z24" s="14">
        <f t="shared" si="3"/>
        <v>0.45713659023812486</v>
      </c>
      <c r="AA24" s="14">
        <f t="shared" si="10"/>
        <v>3.3073617732780969</v>
      </c>
      <c r="AB24" s="14">
        <v>5.6979891595155516</v>
      </c>
      <c r="AC24" s="14">
        <v>0.77658562900691541</v>
      </c>
      <c r="AD24" s="14">
        <v>5.4585593700240667</v>
      </c>
      <c r="AE24" s="14">
        <v>1.0049993193971867</v>
      </c>
      <c r="AF24" s="14">
        <v>7.7260803862553846</v>
      </c>
      <c r="AG24" s="14">
        <v>1.567986536500442</v>
      </c>
      <c r="AH24" s="14">
        <f t="shared" si="11"/>
        <v>0.95797994998083824</v>
      </c>
      <c r="AI24" s="14">
        <f t="shared" si="12"/>
        <v>1.3559310433844811</v>
      </c>
      <c r="AJ24" s="14">
        <v>5.1746477031862783</v>
      </c>
      <c r="AK24" s="14">
        <v>1.7574195494306548</v>
      </c>
      <c r="AL24" s="14">
        <v>7.5598790391162423</v>
      </c>
      <c r="AM24" s="14">
        <v>0.67037827732892918</v>
      </c>
      <c r="AN24" s="14">
        <v>8.4023383479392937</v>
      </c>
      <c r="AO24" s="14">
        <v>0.622813271479562</v>
      </c>
      <c r="AP24" s="14">
        <f t="shared" si="4"/>
        <v>1.4609456474614229</v>
      </c>
      <c r="AQ24" s="14">
        <f t="shared" si="5"/>
        <v>1.6237508000333185</v>
      </c>
      <c r="AR24" s="14">
        <v>3.7897195345447949</v>
      </c>
      <c r="AS24" s="14">
        <v>0.92964248213999179</v>
      </c>
      <c r="AT24" s="14">
        <v>8.1673554102041948</v>
      </c>
      <c r="AU24" s="14">
        <v>1.0915413886135679</v>
      </c>
      <c r="AV24" s="14">
        <v>8.1640299248481103</v>
      </c>
      <c r="AW24" s="14">
        <v>0.99860701580964628</v>
      </c>
      <c r="AX24" s="14">
        <f t="shared" si="6"/>
        <v>2.1551345253271421</v>
      </c>
      <c r="AY24" s="14">
        <f t="shared" si="7"/>
        <v>2.1542570236213376</v>
      </c>
      <c r="AZ24" s="14">
        <f t="shared" si="13"/>
        <v>1.3654434466765455</v>
      </c>
    </row>
    <row r="25" spans="1:52">
      <c r="A25" s="12" t="s">
        <v>10</v>
      </c>
      <c r="B25" s="12" t="s">
        <v>542</v>
      </c>
      <c r="C25" s="13">
        <v>0.4677916276621869</v>
      </c>
      <c r="D25" s="13">
        <v>3.5343592907178978E-2</v>
      </c>
      <c r="E25" s="13">
        <v>0.39073431979104395</v>
      </c>
      <c r="F25" s="13">
        <v>7.5825683067409222E-2</v>
      </c>
      <c r="G25" s="13">
        <v>0.30540446419201245</v>
      </c>
      <c r="H25" s="13">
        <v>5.8965020098602494E-2</v>
      </c>
      <c r="I25" s="13">
        <f t="shared" si="8"/>
        <v>0.83527429027269928</v>
      </c>
      <c r="J25" s="13">
        <f t="shared" si="9"/>
        <v>0.65286432277184436</v>
      </c>
      <c r="K25" s="14">
        <v>0.47002421022816981</v>
      </c>
      <c r="L25" s="14">
        <v>4.5927605779180425E-2</v>
      </c>
      <c r="M25" s="14">
        <v>0.27804572256689802</v>
      </c>
      <c r="N25" s="14">
        <v>3.0356614141895836E-2</v>
      </c>
      <c r="O25" s="14">
        <v>0.33249692898827427</v>
      </c>
      <c r="P25" s="14">
        <v>3.9725803886197834E-2</v>
      </c>
      <c r="Q25" s="14">
        <f t="shared" si="0"/>
        <v>0.59155617203616551</v>
      </c>
      <c r="R25" s="14">
        <f t="shared" si="1"/>
        <v>0.70740383527662554</v>
      </c>
      <c r="S25" s="14">
        <v>0.19972901362776851</v>
      </c>
      <c r="T25" s="14">
        <v>3.2985267325885317E-2</v>
      </c>
      <c r="U25" s="14">
        <v>0.12056946292253057</v>
      </c>
      <c r="V25" s="14">
        <v>1.1770667775367992E-2</v>
      </c>
      <c r="W25" s="14">
        <v>0.18034658212931814</v>
      </c>
      <c r="X25" s="14">
        <v>2.9802986251112714E-2</v>
      </c>
      <c r="Y25" s="14">
        <f t="shared" si="2"/>
        <v>0.60366523987963905</v>
      </c>
      <c r="Z25" s="14">
        <f t="shared" si="3"/>
        <v>0.90295635498118931</v>
      </c>
      <c r="AA25" s="14">
        <f t="shared" si="10"/>
        <v>2.353309625331379</v>
      </c>
      <c r="AB25" s="14">
        <v>0.3189744241163987</v>
      </c>
      <c r="AC25" s="14">
        <v>4.1969904211561875E-2</v>
      </c>
      <c r="AD25" s="14">
        <v>0.24382855511021245</v>
      </c>
      <c r="AE25" s="14">
        <v>2.838795287241342E-2</v>
      </c>
      <c r="AF25" s="14">
        <v>0.178169814262224</v>
      </c>
      <c r="AG25" s="14">
        <v>8.6691800241901103E-3</v>
      </c>
      <c r="AH25" s="14">
        <f t="shared" si="11"/>
        <v>0.76441412437893652</v>
      </c>
      <c r="AI25" s="14">
        <f t="shared" si="12"/>
        <v>0.55857084703821613</v>
      </c>
      <c r="AJ25" s="14">
        <v>0.39807824465118424</v>
      </c>
      <c r="AK25" s="14">
        <v>8.5912737206453441E-2</v>
      </c>
      <c r="AL25" s="14">
        <v>0.30321734999847838</v>
      </c>
      <c r="AM25" s="14">
        <v>6.834138322540162E-2</v>
      </c>
      <c r="AN25" s="14">
        <v>0.38300775064058712</v>
      </c>
      <c r="AO25" s="14">
        <v>3.0319438992348902E-2</v>
      </c>
      <c r="AP25" s="14">
        <f t="shared" si="4"/>
        <v>0.76170289151112081</v>
      </c>
      <c r="AQ25" s="14">
        <f t="shared" si="5"/>
        <v>0.96214187986132571</v>
      </c>
      <c r="AR25" s="14">
        <v>0.28242678145138883</v>
      </c>
      <c r="AS25" s="14">
        <v>9.5767391165123741E-2</v>
      </c>
      <c r="AT25" s="14">
        <v>0.16216458342810403</v>
      </c>
      <c r="AU25" s="14">
        <v>2.6767935077256295E-2</v>
      </c>
      <c r="AV25" s="14">
        <v>0.16696938666415923</v>
      </c>
      <c r="AW25" s="14">
        <v>1.2793175689822002E-2</v>
      </c>
      <c r="AX25" s="14">
        <f t="shared" si="6"/>
        <v>0.57418274072572584</v>
      </c>
      <c r="AY25" s="14">
        <f t="shared" si="7"/>
        <v>0.59119530310158608</v>
      </c>
      <c r="AZ25" s="14">
        <f t="shared" si="13"/>
        <v>1.4094918428254697</v>
      </c>
    </row>
    <row r="26" spans="1:52">
      <c r="A26" s="12" t="s">
        <v>99</v>
      </c>
      <c r="B26" s="12" t="s">
        <v>541</v>
      </c>
      <c r="C26" s="13">
        <v>4.9854193945333282E-2</v>
      </c>
      <c r="D26" s="13">
        <v>6.8303181788840553E-3</v>
      </c>
      <c r="E26" s="13">
        <v>4.6015679139945476E-2</v>
      </c>
      <c r="F26" s="13">
        <v>8.6359228845112948E-3</v>
      </c>
      <c r="G26" s="13">
        <v>3.6381585008688475E-2</v>
      </c>
      <c r="H26" s="13">
        <v>6.4119173567783209E-3</v>
      </c>
      <c r="I26" s="13">
        <f t="shared" si="8"/>
        <v>0.92300517766676038</v>
      </c>
      <c r="J26" s="13">
        <f t="shared" si="9"/>
        <v>0.72975976802637799</v>
      </c>
      <c r="K26" s="14">
        <v>3.5470275142994667E-2</v>
      </c>
      <c r="L26" s="14">
        <v>2.6881063149667393E-3</v>
      </c>
      <c r="M26" s="14">
        <v>2.8242137779365524E-2</v>
      </c>
      <c r="N26" s="14">
        <v>5.514130573547619E-3</v>
      </c>
      <c r="O26" s="14">
        <v>2.8925188611176107E-2</v>
      </c>
      <c r="P26" s="14">
        <v>2.3458071319089136E-3</v>
      </c>
      <c r="Q26" s="14">
        <f t="shared" si="0"/>
        <v>0.79621986763593822</v>
      </c>
      <c r="R26" s="14">
        <f t="shared" si="1"/>
        <v>0.8154768604012026</v>
      </c>
      <c r="S26" s="14">
        <v>4.2952897323185149E-2</v>
      </c>
      <c r="T26" s="14">
        <v>4.158748237332587E-3</v>
      </c>
      <c r="U26" s="14">
        <v>3.1777383229157297E-2</v>
      </c>
      <c r="V26" s="14">
        <v>3.1200701589124439E-3</v>
      </c>
      <c r="W26" s="14">
        <v>3.475760853574042E-2</v>
      </c>
      <c r="X26" s="14">
        <v>5.3956955055894599E-3</v>
      </c>
      <c r="Y26" s="14">
        <f t="shared" si="2"/>
        <v>0.73981931859121586</v>
      </c>
      <c r="Z26" s="14">
        <f t="shared" si="3"/>
        <v>0.80920288739122914</v>
      </c>
      <c r="AA26" s="14">
        <f t="shared" si="10"/>
        <v>0.82579470428060031</v>
      </c>
      <c r="AB26" s="14">
        <v>4.5303342890589723E-2</v>
      </c>
      <c r="AC26" s="14">
        <v>7.8226652705828802E-3</v>
      </c>
      <c r="AD26" s="14">
        <v>3.9037554279511284E-2</v>
      </c>
      <c r="AE26" s="14">
        <v>4.646676431061608E-3</v>
      </c>
      <c r="AF26" s="14">
        <v>2.7861465233774661E-2</v>
      </c>
      <c r="AG26" s="14">
        <v>5.6853250581818705E-3</v>
      </c>
      <c r="AH26" s="14">
        <f t="shared" si="11"/>
        <v>0.86169257694270618</v>
      </c>
      <c r="AI26" s="14">
        <f t="shared" si="12"/>
        <v>0.61499799917771547</v>
      </c>
      <c r="AJ26" s="14">
        <v>4.7920899586374043E-2</v>
      </c>
      <c r="AK26" s="14">
        <v>3.4248253871684486E-3</v>
      </c>
      <c r="AL26" s="14">
        <v>2.4522446297739774E-2</v>
      </c>
      <c r="AM26" s="14">
        <v>2.5820540029762597E-3</v>
      </c>
      <c r="AN26" s="14">
        <v>2.961078200914008E-2</v>
      </c>
      <c r="AO26" s="14">
        <v>3.3314480042763704E-3</v>
      </c>
      <c r="AP26" s="14">
        <f t="shared" si="4"/>
        <v>0.51172758669815444</v>
      </c>
      <c r="AQ26" s="14">
        <f t="shared" si="5"/>
        <v>0.61790956064521985</v>
      </c>
      <c r="AR26" s="14">
        <v>4.1068826342675294E-2</v>
      </c>
      <c r="AS26" s="14">
        <v>9.4427300543718784E-3</v>
      </c>
      <c r="AT26" s="14">
        <v>3.0787062506150729E-2</v>
      </c>
      <c r="AU26" s="14">
        <v>1.0550343675287599E-3</v>
      </c>
      <c r="AV26" s="14">
        <v>2.967377475160542E-2</v>
      </c>
      <c r="AW26" s="14">
        <v>6.6903757900367298E-3</v>
      </c>
      <c r="AX26" s="14">
        <f t="shared" si="6"/>
        <v>0.74964554012977447</v>
      </c>
      <c r="AY26" s="14">
        <f t="shared" si="7"/>
        <v>0.72253768598132329</v>
      </c>
      <c r="AZ26" s="14">
        <f t="shared" si="13"/>
        <v>1.166843658655486</v>
      </c>
    </row>
    <row r="27" spans="1:52">
      <c r="A27" s="12" t="s">
        <v>42</v>
      </c>
      <c r="B27" s="12" t="s">
        <v>540</v>
      </c>
      <c r="C27" s="13">
        <v>6.4939218743886834E-2</v>
      </c>
      <c r="D27" s="13">
        <v>6.4659572536812379E-3</v>
      </c>
      <c r="E27" s="13">
        <v>6.0733029911494249E-2</v>
      </c>
      <c r="F27" s="13">
        <v>8.9987104092710286E-3</v>
      </c>
      <c r="G27" s="13">
        <v>5.1601923323466359E-2</v>
      </c>
      <c r="H27" s="13">
        <v>4.0259034203931222E-3</v>
      </c>
      <c r="I27" s="13">
        <f t="shared" si="8"/>
        <v>0.93522883530549805</v>
      </c>
      <c r="J27" s="13">
        <f t="shared" si="9"/>
        <v>0.79461878848556355</v>
      </c>
      <c r="K27" s="14">
        <v>4.4550539709550016E-2</v>
      </c>
      <c r="L27" s="14">
        <v>4.1808413758958511E-3</v>
      </c>
      <c r="M27" s="14">
        <v>4.644737997498137E-2</v>
      </c>
      <c r="N27" s="14">
        <v>3.969858702805115E-3</v>
      </c>
      <c r="O27" s="14">
        <v>4.5691181938106187E-2</v>
      </c>
      <c r="P27" s="14">
        <v>3.5643750327956224E-3</v>
      </c>
      <c r="Q27" s="14">
        <f t="shared" si="0"/>
        <v>1.0425772679253253</v>
      </c>
      <c r="R27" s="14">
        <f t="shared" si="1"/>
        <v>1.0256033313174804</v>
      </c>
      <c r="S27" s="14">
        <v>4.4205717393082648E-2</v>
      </c>
      <c r="T27" s="14">
        <v>2.9001251886251011E-3</v>
      </c>
      <c r="U27" s="14">
        <v>3.7238027193705156E-2</v>
      </c>
      <c r="V27" s="14">
        <v>3.3841951389921954E-3</v>
      </c>
      <c r="W27" s="14">
        <v>3.3915429285591193E-2</v>
      </c>
      <c r="X27" s="14">
        <v>1.7705711864706868E-3</v>
      </c>
      <c r="Y27" s="14">
        <f t="shared" si="2"/>
        <v>0.84238033878242635</v>
      </c>
      <c r="Z27" s="14">
        <f t="shared" si="3"/>
        <v>0.76721816284556688</v>
      </c>
      <c r="AA27" s="14">
        <f t="shared" si="10"/>
        <v>1.0078004008712531</v>
      </c>
      <c r="AB27" s="14">
        <v>4.2741624088719003E-2</v>
      </c>
      <c r="AC27" s="14">
        <v>3.6085344026100209E-3</v>
      </c>
      <c r="AD27" s="14">
        <v>4.3397424226087028E-2</v>
      </c>
      <c r="AE27" s="14">
        <v>5.7486406628509948E-3</v>
      </c>
      <c r="AF27" s="14">
        <v>4.5836428270098165E-2</v>
      </c>
      <c r="AG27" s="14">
        <v>4.4503027683260388E-3</v>
      </c>
      <c r="AH27" s="14">
        <f t="shared" si="11"/>
        <v>1.015343360280526</v>
      </c>
      <c r="AI27" s="14">
        <f t="shared" si="12"/>
        <v>1.0724072668590052</v>
      </c>
      <c r="AJ27" s="14">
        <v>6.0263554620398618E-2</v>
      </c>
      <c r="AK27" s="14">
        <v>6.6704937714961261E-3</v>
      </c>
      <c r="AL27" s="14">
        <v>3.9394850232787285E-2</v>
      </c>
      <c r="AM27" s="14">
        <v>5.48950487559132E-3</v>
      </c>
      <c r="AN27" s="14">
        <v>4.5952823637011767E-2</v>
      </c>
      <c r="AO27" s="14">
        <v>4.0988206074193453E-3</v>
      </c>
      <c r="AP27" s="14">
        <f t="shared" si="4"/>
        <v>0.65370936847214312</v>
      </c>
      <c r="AQ27" s="14">
        <f t="shared" si="5"/>
        <v>0.76253091817217811</v>
      </c>
      <c r="AR27" s="14">
        <v>4.7786799076471112E-2</v>
      </c>
      <c r="AS27" s="14">
        <v>2.8353350279268301E-3</v>
      </c>
      <c r="AT27" s="14">
        <v>3.7360610801258395E-2</v>
      </c>
      <c r="AU27" s="14">
        <v>3.7221455657482812E-3</v>
      </c>
      <c r="AV27" s="14">
        <v>4.3152963528134886E-2</v>
      </c>
      <c r="AW27" s="14">
        <v>2.4930668139656717E-3</v>
      </c>
      <c r="AX27" s="14">
        <f t="shared" si="6"/>
        <v>0.78181865124449645</v>
      </c>
      <c r="AY27" s="14">
        <f t="shared" si="7"/>
        <v>0.90303105380795845</v>
      </c>
      <c r="AZ27" s="14">
        <f t="shared" si="13"/>
        <v>1.2610920962494581</v>
      </c>
    </row>
    <row r="28" spans="1:52">
      <c r="A28" s="12" t="s">
        <v>292</v>
      </c>
      <c r="B28" s="12" t="s">
        <v>539</v>
      </c>
      <c r="C28" s="13">
        <v>9.2340972624900111E-2</v>
      </c>
      <c r="D28" s="13">
        <v>1.7784425072111872E-2</v>
      </c>
      <c r="E28" s="13">
        <v>5.7297156280219454E-2</v>
      </c>
      <c r="F28" s="13">
        <v>1.7009773009481092E-2</v>
      </c>
      <c r="G28" s="13">
        <v>6.1002220579984334E-2</v>
      </c>
      <c r="H28" s="13">
        <v>3.1489089498748277E-2</v>
      </c>
      <c r="I28" s="13">
        <f t="shared" si="8"/>
        <v>0.62049548159912982</v>
      </c>
      <c r="J28" s="13">
        <f t="shared" si="9"/>
        <v>0.66061921209973096</v>
      </c>
      <c r="K28" s="14">
        <v>2.2176245792404322E-3</v>
      </c>
      <c r="L28" s="14">
        <v>1.3014455935521363E-3</v>
      </c>
      <c r="M28" s="14">
        <v>2.635581178183534E-3</v>
      </c>
      <c r="N28" s="14">
        <v>1.5820298106675283E-3</v>
      </c>
      <c r="O28" s="14">
        <v>5.8179896512806197E-3</v>
      </c>
      <c r="P28" s="14">
        <v>2.8298296082956112E-3</v>
      </c>
      <c r="Q28" s="14">
        <f t="shared" si="0"/>
        <v>1.1884704033566664</v>
      </c>
      <c r="R28" s="14">
        <f t="shared" si="1"/>
        <v>2.6235232535496893</v>
      </c>
      <c r="S28" s="14">
        <v>1.3629382007056992E-3</v>
      </c>
      <c r="T28" s="14">
        <v>1.1701895031387495E-3</v>
      </c>
      <c r="U28" s="14">
        <v>6.2886993665790232E-3</v>
      </c>
      <c r="V28" s="14">
        <v>9.8436769453181931E-4</v>
      </c>
      <c r="W28" s="14">
        <v>1.0189831289323541E-2</v>
      </c>
      <c r="X28" s="14">
        <v>4.4537872133002662E-3</v>
      </c>
      <c r="Y28" s="14">
        <f t="shared" si="2"/>
        <v>4.6140752114240202</v>
      </c>
      <c r="Z28" s="14">
        <f t="shared" si="3"/>
        <v>7.4763707437706799</v>
      </c>
      <c r="AA28" s="14">
        <f t="shared" si="10"/>
        <v>1.627091072869038</v>
      </c>
      <c r="AB28" s="14">
        <v>5.9800057919767037E-2</v>
      </c>
      <c r="AC28" s="14">
        <v>1.1198035437332743E-2</v>
      </c>
      <c r="AD28" s="14">
        <v>6.0589679357279699E-2</v>
      </c>
      <c r="AE28" s="14">
        <v>2.046854842028727E-2</v>
      </c>
      <c r="AF28" s="14">
        <v>5.0474582143567037E-2</v>
      </c>
      <c r="AG28" s="14">
        <v>1.3639303872865875E-2</v>
      </c>
      <c r="AH28" s="14">
        <f t="shared" si="11"/>
        <v>1.0132043590755728</v>
      </c>
      <c r="AI28" s="14">
        <f t="shared" si="12"/>
        <v>0.84405574006781281</v>
      </c>
      <c r="AJ28" s="14">
        <v>3.1592916786794801E-3</v>
      </c>
      <c r="AK28" s="14">
        <v>1.9389986832515766E-3</v>
      </c>
      <c r="AL28" s="14">
        <v>2.5299856918231632E-3</v>
      </c>
      <c r="AM28" s="14">
        <v>1.4455936817463497E-3</v>
      </c>
      <c r="AN28" s="14">
        <v>2.3616690687611767E-3</v>
      </c>
      <c r="AO28" s="14">
        <v>1.3521064649930847E-3</v>
      </c>
      <c r="AP28" s="14">
        <f t="shared" si="4"/>
        <v>0.80080788643125411</v>
      </c>
      <c r="AQ28" s="14">
        <f t="shared" si="5"/>
        <v>0.74753119020283265</v>
      </c>
      <c r="AR28" s="14">
        <v>2.0295634177496533E-3</v>
      </c>
      <c r="AS28" s="14">
        <v>1.8347883105986336E-3</v>
      </c>
      <c r="AT28" s="14">
        <v>1.8350941959969305E-3</v>
      </c>
      <c r="AU28" s="14">
        <v>1.0267596051552307E-3</v>
      </c>
      <c r="AV28" s="14">
        <v>6.0322336549080624E-3</v>
      </c>
      <c r="AW28" s="14">
        <v>1.6215648324320649E-3</v>
      </c>
      <c r="AX28" s="14">
        <f t="shared" si="6"/>
        <v>0.90418174664955919</v>
      </c>
      <c r="AY28" s="14">
        <f t="shared" si="7"/>
        <v>2.9721828853204815</v>
      </c>
      <c r="AZ28" s="14">
        <f t="shared" si="13"/>
        <v>1.5566360977192084</v>
      </c>
    </row>
    <row r="29" spans="1:52">
      <c r="A29" s="12" t="s">
        <v>359</v>
      </c>
      <c r="B29" s="12" t="s">
        <v>538</v>
      </c>
      <c r="C29" s="13">
        <v>0.23844227783407651</v>
      </c>
      <c r="D29" s="13">
        <v>3.2147721501385354E-2</v>
      </c>
      <c r="E29" s="13">
        <v>0.11985863831090678</v>
      </c>
      <c r="F29" s="13">
        <v>2.2550317526538639E-2</v>
      </c>
      <c r="G29" s="13">
        <v>5.6201048249272002E-2</v>
      </c>
      <c r="H29" s="13">
        <v>9.6782613339483833E-3</v>
      </c>
      <c r="I29" s="13">
        <f t="shared" si="8"/>
        <v>0.50267360050264298</v>
      </c>
      <c r="J29" s="13">
        <f t="shared" si="9"/>
        <v>0.23570085288474013</v>
      </c>
      <c r="K29" s="14">
        <v>1.7074076645258798E-2</v>
      </c>
      <c r="L29" s="14">
        <v>6.6802150394602916E-3</v>
      </c>
      <c r="M29" s="14">
        <v>1.5462189258961121E-2</v>
      </c>
      <c r="N29" s="14">
        <v>1.5425869050863605E-3</v>
      </c>
      <c r="O29" s="14">
        <v>1.1479954825487099E-2</v>
      </c>
      <c r="P29" s="14">
        <v>2.1138604582156598E-3</v>
      </c>
      <c r="Q29" s="14">
        <f t="shared" si="0"/>
        <v>0.9055944623075548</v>
      </c>
      <c r="R29" s="14">
        <f t="shared" si="1"/>
        <v>0.6723616781159818</v>
      </c>
      <c r="S29" s="14">
        <v>1.1530069389708986E-2</v>
      </c>
      <c r="T29" s="14">
        <v>2.1312681602118663E-3</v>
      </c>
      <c r="U29" s="14">
        <v>1.455258020288876E-2</v>
      </c>
      <c r="V29" s="14">
        <v>4.7253980192376406E-3</v>
      </c>
      <c r="W29" s="14">
        <v>8.8997646343135228E-3</v>
      </c>
      <c r="X29" s="14">
        <v>1.6626407902225985E-3</v>
      </c>
      <c r="Y29" s="14">
        <f t="shared" si="2"/>
        <v>1.2621415978534767</v>
      </c>
      <c r="Z29" s="14">
        <f t="shared" si="3"/>
        <v>0.77187433427390229</v>
      </c>
      <c r="AA29" s="14">
        <f t="shared" si="10"/>
        <v>1.4808303461294035</v>
      </c>
      <c r="AB29" s="14">
        <v>0.12944094625010266</v>
      </c>
      <c r="AC29" s="14">
        <v>1.0095800097347778E-2</v>
      </c>
      <c r="AD29" s="14">
        <v>5.5439798561489895E-2</v>
      </c>
      <c r="AE29" s="14">
        <v>1.7472489536166359E-2</v>
      </c>
      <c r="AF29" s="14">
        <v>2.3269519131733425E-2</v>
      </c>
      <c r="AG29" s="14">
        <v>5.1538563374736567E-3</v>
      </c>
      <c r="AH29" s="14">
        <f t="shared" si="11"/>
        <v>0.42830186403590143</v>
      </c>
      <c r="AI29" s="14">
        <f t="shared" si="12"/>
        <v>0.1797693836907884</v>
      </c>
      <c r="AJ29" s="14">
        <v>2.1037371511361813E-2</v>
      </c>
      <c r="AK29" s="14">
        <v>5.4443287766340045E-3</v>
      </c>
      <c r="AL29" s="14">
        <v>1.3361743806535398E-2</v>
      </c>
      <c r="AM29" s="14">
        <v>3.7774129439182955E-3</v>
      </c>
      <c r="AN29" s="14">
        <v>1.000482202911426E-2</v>
      </c>
      <c r="AO29" s="14">
        <v>1.7917265536630212E-3</v>
      </c>
      <c r="AP29" s="14">
        <f t="shared" si="4"/>
        <v>0.63514321640985516</v>
      </c>
      <c r="AQ29" s="14">
        <f t="shared" si="5"/>
        <v>0.47557376755508068</v>
      </c>
      <c r="AR29" s="14">
        <v>1.3602386931884597E-2</v>
      </c>
      <c r="AS29" s="14">
        <v>2.6952649708236751E-3</v>
      </c>
      <c r="AT29" s="14">
        <v>1.0367105556244913E-2</v>
      </c>
      <c r="AU29" s="14">
        <v>1.437185175111049E-3</v>
      </c>
      <c r="AV29" s="14">
        <v>1.5575713077226638E-2</v>
      </c>
      <c r="AW29" s="14">
        <v>7.2817937670201218E-3</v>
      </c>
      <c r="AX29" s="14">
        <f t="shared" si="6"/>
        <v>0.76215340793930508</v>
      </c>
      <c r="AY29" s="14">
        <f t="shared" si="7"/>
        <v>1.1450720491354702</v>
      </c>
      <c r="AZ29" s="14">
        <f t="shared" si="13"/>
        <v>1.5465941100417666</v>
      </c>
    </row>
    <row r="30" spans="1:52">
      <c r="A30" s="12" t="s">
        <v>208</v>
      </c>
      <c r="B30" s="12" t="s">
        <v>520</v>
      </c>
      <c r="C30" s="13">
        <v>1.2866245882402616E-2</v>
      </c>
      <c r="D30" s="13">
        <v>1.7299564890299382E-3</v>
      </c>
      <c r="E30" s="13">
        <v>3.5419356954895988E-2</v>
      </c>
      <c r="F30" s="13">
        <v>1.7617579210021498E-2</v>
      </c>
      <c r="G30" s="13">
        <v>1.4383445365640648E-2</v>
      </c>
      <c r="H30" s="13">
        <v>3.0366029326041872E-3</v>
      </c>
      <c r="I30" s="13">
        <f t="shared" si="8"/>
        <v>2.7528897923006155</v>
      </c>
      <c r="J30" s="13">
        <f t="shared" si="9"/>
        <v>1.1179209147023321</v>
      </c>
      <c r="K30" s="14">
        <v>5.2766754141712995E-3</v>
      </c>
      <c r="L30" s="14">
        <v>1.5184421720511024E-3</v>
      </c>
      <c r="M30" s="14">
        <v>5.6680953438087043E-3</v>
      </c>
      <c r="N30" s="14">
        <v>2.381504643187757E-3</v>
      </c>
      <c r="O30" s="14">
        <v>1.5441985250025754E-3</v>
      </c>
      <c r="P30" s="14">
        <v>9.0729814835027245E-4</v>
      </c>
      <c r="Q30" s="14">
        <f t="shared" si="0"/>
        <v>1.0741792698838719</v>
      </c>
      <c r="R30" s="14">
        <f t="shared" si="1"/>
        <v>0.29264610835364246</v>
      </c>
      <c r="S30" s="14">
        <v>7.0555389743250096E-3</v>
      </c>
      <c r="T30" s="14">
        <v>9.4318666706230919E-4</v>
      </c>
      <c r="U30" s="14">
        <v>8.2190604440516568E-3</v>
      </c>
      <c r="V30" s="14">
        <v>8.2349472932681034E-4</v>
      </c>
      <c r="W30" s="14">
        <v>7.031905846769165E-3</v>
      </c>
      <c r="X30" s="14">
        <v>1.2021674283464972E-3</v>
      </c>
      <c r="Y30" s="14">
        <f t="shared" si="2"/>
        <v>1.1649089423161976</v>
      </c>
      <c r="Z30" s="14">
        <f t="shared" si="3"/>
        <v>0.99665041499425555</v>
      </c>
      <c r="AA30" s="14">
        <f t="shared" si="10"/>
        <v>0.74787701313436639</v>
      </c>
      <c r="AB30" s="14">
        <v>1.5977107826098787E-2</v>
      </c>
      <c r="AC30" s="14">
        <v>4.2095422479664275E-4</v>
      </c>
      <c r="AD30" s="14">
        <v>1.8928585534646249E-2</v>
      </c>
      <c r="AE30" s="14">
        <v>2.9663978909683221E-3</v>
      </c>
      <c r="AF30" s="14">
        <v>1.6111253427565992E-2</v>
      </c>
      <c r="AG30" s="14">
        <v>2.0836291104280912E-3</v>
      </c>
      <c r="AH30" s="14">
        <f t="shared" si="11"/>
        <v>1.1847316636197565</v>
      </c>
      <c r="AI30" s="14">
        <f t="shared" si="12"/>
        <v>1.0083961129215187</v>
      </c>
      <c r="AJ30" s="14">
        <v>4.272830343729008E-3</v>
      </c>
      <c r="AK30" s="14">
        <v>1.3580388518755295E-3</v>
      </c>
      <c r="AL30" s="14">
        <v>4.5910782425547534E-3</v>
      </c>
      <c r="AM30" s="14">
        <v>2.2118313372872234E-3</v>
      </c>
      <c r="AN30" s="14">
        <v>2.0908176779790865E-3</v>
      </c>
      <c r="AO30" s="14">
        <v>9.1138579247339682E-4</v>
      </c>
      <c r="AP30" s="14">
        <f t="shared" si="4"/>
        <v>1.0744817540656206</v>
      </c>
      <c r="AQ30" s="14">
        <f t="shared" si="5"/>
        <v>0.489328503540437</v>
      </c>
      <c r="AR30" s="14">
        <v>1.126726603997596E-2</v>
      </c>
      <c r="AS30" s="14">
        <v>1.0550645849960233E-3</v>
      </c>
      <c r="AT30" s="14">
        <v>6.9165944424476895E-3</v>
      </c>
      <c r="AU30" s="14">
        <v>1.4396578463534166E-3</v>
      </c>
      <c r="AV30" s="14">
        <v>6.5165430359792678E-3</v>
      </c>
      <c r="AW30" s="14">
        <v>1.393429243586098E-3</v>
      </c>
      <c r="AX30" s="14">
        <f t="shared" si="6"/>
        <v>0.61386625805300032</v>
      </c>
      <c r="AY30" s="14">
        <f t="shared" si="7"/>
        <v>0.57836062562637169</v>
      </c>
      <c r="AZ30" s="14">
        <f t="shared" si="13"/>
        <v>0.37922512245376294</v>
      </c>
    </row>
    <row r="31" spans="1:52">
      <c r="A31" s="12" t="s">
        <v>240</v>
      </c>
      <c r="B31" s="12" t="s">
        <v>806</v>
      </c>
      <c r="C31" s="13">
        <v>1.9736094573830206E-3</v>
      </c>
      <c r="D31" s="13">
        <v>1.0919715303768869E-3</v>
      </c>
      <c r="E31" s="13">
        <v>3.1743902125204843E-3</v>
      </c>
      <c r="F31" s="13">
        <v>1.3135199917670144E-3</v>
      </c>
      <c r="G31" s="13">
        <v>3.2470676786646065E-3</v>
      </c>
      <c r="H31" s="13">
        <v>1.9400751762988953E-3</v>
      </c>
      <c r="I31" s="13">
        <f t="shared" si="8"/>
        <v>1.6084186264133953</v>
      </c>
      <c r="J31" s="13">
        <f t="shared" si="9"/>
        <v>1.6452432706570905</v>
      </c>
      <c r="K31" s="14">
        <v>1.3692778427930293E-3</v>
      </c>
      <c r="L31" s="14">
        <v>7.3877290831003153E-4</v>
      </c>
      <c r="M31" s="14">
        <v>9.0013119358615837E-4</v>
      </c>
      <c r="N31" s="14">
        <v>7.0704718660978224E-4</v>
      </c>
      <c r="O31" s="14">
        <v>1.8872067733296388E-4</v>
      </c>
      <c r="P31" s="14">
        <v>1.8620008148643619E-6</v>
      </c>
      <c r="Q31" s="14">
        <f t="shared" si="0"/>
        <v>0.65737658600396709</v>
      </c>
      <c r="R31" s="14">
        <f t="shared" si="1"/>
        <v>0.13782496980161069</v>
      </c>
      <c r="S31" s="14">
        <v>4.2677736202738712E-3</v>
      </c>
      <c r="T31" s="14">
        <v>2.1353057128551765E-3</v>
      </c>
      <c r="U31" s="14">
        <v>2.2571040829672492E-3</v>
      </c>
      <c r="V31" s="14">
        <v>1.2955897610975168E-3</v>
      </c>
      <c r="W31" s="14">
        <v>8.755434146055412E-4</v>
      </c>
      <c r="X31" s="14">
        <v>6.8437033817818327E-4</v>
      </c>
      <c r="Y31" s="14">
        <f t="shared" si="2"/>
        <v>0.52887155781763473</v>
      </c>
      <c r="Z31" s="14">
        <f t="shared" si="3"/>
        <v>0.20515226263321715</v>
      </c>
      <c r="AA31" s="14">
        <f t="shared" si="10"/>
        <v>0.32084125462708118</v>
      </c>
      <c r="AB31" s="14">
        <v>3.1318384198028805E-3</v>
      </c>
      <c r="AC31" s="14">
        <v>9.0425559211002894E-4</v>
      </c>
      <c r="AD31" s="14">
        <v>3.6069411937380788E-3</v>
      </c>
      <c r="AE31" s="14">
        <v>1.4765666208604977E-3</v>
      </c>
      <c r="AF31" s="14">
        <v>2.1074848949348E-2</v>
      </c>
      <c r="AG31" s="14">
        <v>6.169892910066652E-3</v>
      </c>
      <c r="AH31" s="14">
        <f t="shared" si="11"/>
        <v>1.1517009213920755</v>
      </c>
      <c r="AI31" s="14">
        <f t="shared" si="12"/>
        <v>6.7292261363453294</v>
      </c>
      <c r="AJ31" s="14">
        <v>6.0713653460277312E-3</v>
      </c>
      <c r="AK31" s="14">
        <v>2.7971875337714633E-3</v>
      </c>
      <c r="AL31" s="14">
        <v>4.0561922804167039E-3</v>
      </c>
      <c r="AM31" s="14">
        <v>1.605748596273267E-3</v>
      </c>
      <c r="AN31" s="14">
        <v>2.5014168950907604E-3</v>
      </c>
      <c r="AO31" s="14">
        <v>1.7465833118629848E-3</v>
      </c>
      <c r="AP31" s="14">
        <f t="shared" si="4"/>
        <v>0.6680856857132671</v>
      </c>
      <c r="AQ31" s="14">
        <f t="shared" si="5"/>
        <v>0.41200236726444811</v>
      </c>
      <c r="AR31" s="14">
        <v>1.0764197297050259E-3</v>
      </c>
      <c r="AS31" s="14">
        <v>8.8568786750482028E-4</v>
      </c>
      <c r="AT31" s="14">
        <v>2.0053506741734504E-4</v>
      </c>
      <c r="AU31" s="14">
        <v>4.8581323986223406E-6</v>
      </c>
      <c r="AV31" s="14">
        <v>1.8584622531704648E-3</v>
      </c>
      <c r="AW31" s="14">
        <v>1.0523658976256721E-3</v>
      </c>
      <c r="AX31" s="14">
        <f t="shared" si="6"/>
        <v>0.18629820866651914</v>
      </c>
      <c r="AY31" s="14">
        <f t="shared" si="7"/>
        <v>1.7265219150895199</v>
      </c>
      <c r="AZ31" s="14">
        <f t="shared" si="13"/>
        <v>5.6403326495060462</v>
      </c>
    </row>
    <row r="32" spans="1:52">
      <c r="A32" s="12" t="s">
        <v>43</v>
      </c>
      <c r="B32" s="12" t="s">
        <v>524</v>
      </c>
      <c r="C32" s="13">
        <v>6.4122607295299144E-2</v>
      </c>
      <c r="D32" s="13">
        <v>7.0433208926936356E-3</v>
      </c>
      <c r="E32" s="13">
        <v>5.4040860061254012E-2</v>
      </c>
      <c r="F32" s="13">
        <v>2.9254391260830799E-3</v>
      </c>
      <c r="G32" s="13">
        <v>5.4302371084908277E-2</v>
      </c>
      <c r="H32" s="13">
        <v>7.8970732960662437E-3</v>
      </c>
      <c r="I32" s="13">
        <f t="shared" si="8"/>
        <v>0.84277390363095495</v>
      </c>
      <c r="J32" s="13">
        <f t="shared" si="9"/>
        <v>0.84685220042337872</v>
      </c>
      <c r="K32" s="14">
        <v>3.6501985560162736E-2</v>
      </c>
      <c r="L32" s="14">
        <v>2.9916126859508888E-3</v>
      </c>
      <c r="M32" s="14">
        <v>4.6380079361863613E-2</v>
      </c>
      <c r="N32" s="14">
        <v>2.8452249959587841E-3</v>
      </c>
      <c r="O32" s="14">
        <v>3.6775877789665554E-2</v>
      </c>
      <c r="P32" s="14">
        <v>2.8081963317760101E-3</v>
      </c>
      <c r="Q32" s="14">
        <f t="shared" si="0"/>
        <v>1.2706179855728603</v>
      </c>
      <c r="R32" s="14">
        <f t="shared" si="1"/>
        <v>1.0075034885171215</v>
      </c>
      <c r="S32" s="14">
        <v>3.8105426014924268E-2</v>
      </c>
      <c r="T32" s="14">
        <v>3.5282718938085787E-3</v>
      </c>
      <c r="U32" s="14">
        <v>2.8908402873097649E-2</v>
      </c>
      <c r="V32" s="14">
        <v>2.3479526841455978E-3</v>
      </c>
      <c r="W32" s="14">
        <v>3.3280582503828107E-2</v>
      </c>
      <c r="X32" s="14">
        <v>1.7965786637362993E-3</v>
      </c>
      <c r="Y32" s="14">
        <f t="shared" si="2"/>
        <v>0.75864268941057011</v>
      </c>
      <c r="Z32" s="14">
        <f t="shared" si="3"/>
        <v>0.87338171972656919</v>
      </c>
      <c r="AA32" s="14">
        <f t="shared" si="10"/>
        <v>0.95792094138683737</v>
      </c>
      <c r="AB32" s="14">
        <v>4.0625294272588264E-2</v>
      </c>
      <c r="AC32" s="14">
        <v>3.3969294615560151E-3</v>
      </c>
      <c r="AD32" s="14">
        <v>4.0685628415870825E-2</v>
      </c>
      <c r="AE32" s="14">
        <v>7.1436418950539529E-3</v>
      </c>
      <c r="AF32" s="14">
        <v>3.3651184058767714E-2</v>
      </c>
      <c r="AG32" s="14">
        <v>2.5654677170414415E-3</v>
      </c>
      <c r="AH32" s="14">
        <f t="shared" si="11"/>
        <v>1.0014851373845499</v>
      </c>
      <c r="AI32" s="14">
        <f t="shared" si="12"/>
        <v>0.8283308382451201</v>
      </c>
      <c r="AJ32" s="14">
        <v>5.3280465538152411E-2</v>
      </c>
      <c r="AK32" s="14">
        <v>4.8002796535423879E-3</v>
      </c>
      <c r="AL32" s="14">
        <v>3.7922769301765087E-2</v>
      </c>
      <c r="AM32" s="14">
        <v>8.6023242914492126E-4</v>
      </c>
      <c r="AN32" s="14">
        <v>4.0622551466114938E-2</v>
      </c>
      <c r="AO32" s="14">
        <v>1.8269396436562519E-3</v>
      </c>
      <c r="AP32" s="14">
        <f t="shared" si="4"/>
        <v>0.71175746905983439</v>
      </c>
      <c r="AQ32" s="14">
        <f t="shared" si="5"/>
        <v>0.76242861348548929</v>
      </c>
      <c r="AR32" s="14">
        <v>4.531517040004128E-2</v>
      </c>
      <c r="AS32" s="14">
        <v>6.366208539508731E-3</v>
      </c>
      <c r="AT32" s="14">
        <v>4.1903004625705488E-2</v>
      </c>
      <c r="AU32" s="14">
        <v>3.0051732612122514E-3</v>
      </c>
      <c r="AV32" s="14">
        <v>3.8140918888527858E-2</v>
      </c>
      <c r="AW32" s="14">
        <v>4.3680033831658815E-3</v>
      </c>
      <c r="AX32" s="14">
        <f t="shared" si="6"/>
        <v>0.92470146875288628</v>
      </c>
      <c r="AY32" s="14">
        <f t="shared" si="7"/>
        <v>0.84168102098746855</v>
      </c>
      <c r="AZ32" s="14">
        <f t="shared" si="13"/>
        <v>1.1757754647680609</v>
      </c>
    </row>
    <row r="33" spans="1:52">
      <c r="A33" s="12" t="s">
        <v>44</v>
      </c>
      <c r="B33" s="12" t="s">
        <v>537</v>
      </c>
      <c r="C33" s="13">
        <v>1.1334626585644493E-2</v>
      </c>
      <c r="D33" s="13">
        <v>3.0450067542045598E-3</v>
      </c>
      <c r="E33" s="13">
        <v>9.8393064480712077E-3</v>
      </c>
      <c r="F33" s="13">
        <v>2.9208477890171431E-3</v>
      </c>
      <c r="G33" s="13">
        <v>5.6340612890606575E-3</v>
      </c>
      <c r="H33" s="13">
        <v>2.074880829183166E-3</v>
      </c>
      <c r="I33" s="13">
        <f t="shared" si="8"/>
        <v>0.86807504188385565</v>
      </c>
      <c r="J33" s="13">
        <f t="shared" si="9"/>
        <v>0.49706633443013432</v>
      </c>
      <c r="K33" s="14">
        <v>2.6417812904685031E-3</v>
      </c>
      <c r="L33" s="14">
        <v>9.4752690052700092E-4</v>
      </c>
      <c r="M33" s="14">
        <v>1.9764813654870074E-3</v>
      </c>
      <c r="N33" s="14">
        <v>5.609794651519008E-4</v>
      </c>
      <c r="O33" s="14">
        <v>2.9182564280571424E-3</v>
      </c>
      <c r="P33" s="14">
        <v>1.0565612990534445E-3</v>
      </c>
      <c r="Q33" s="14">
        <f t="shared" si="0"/>
        <v>0.74816237537078289</v>
      </c>
      <c r="R33" s="14">
        <f t="shared" si="1"/>
        <v>1.1046548170305226</v>
      </c>
      <c r="S33" s="14">
        <v>4.5619802950191577E-3</v>
      </c>
      <c r="T33" s="14">
        <v>9.1959724077753829E-4</v>
      </c>
      <c r="U33" s="14">
        <v>2.8991419030159975E-3</v>
      </c>
      <c r="V33" s="14">
        <v>9.2418280760481523E-4</v>
      </c>
      <c r="W33" s="14">
        <v>1.7410239755603306E-3</v>
      </c>
      <c r="X33" s="14">
        <v>5.5049020181939274E-4</v>
      </c>
      <c r="Y33" s="14">
        <f t="shared" si="2"/>
        <v>0.63550075088691782</v>
      </c>
      <c r="Z33" s="14">
        <f t="shared" si="3"/>
        <v>0.38163776758553913</v>
      </c>
      <c r="AA33" s="14">
        <f t="shared" si="10"/>
        <v>0.57908651936810029</v>
      </c>
      <c r="AB33" s="14">
        <v>2.0929366190378638E-2</v>
      </c>
      <c r="AC33" s="14">
        <v>1.7471847835433727E-3</v>
      </c>
      <c r="AD33" s="14">
        <v>2.589102770998656E-2</v>
      </c>
      <c r="AE33" s="14">
        <v>8.2289678015979549E-3</v>
      </c>
      <c r="AF33" s="14">
        <v>1.9172758311883205E-2</v>
      </c>
      <c r="AG33" s="14">
        <v>3.3634916319026141E-3</v>
      </c>
      <c r="AH33" s="14">
        <f t="shared" si="11"/>
        <v>1.2370669744356058</v>
      </c>
      <c r="AI33" s="14">
        <f t="shared" si="12"/>
        <v>0.91606970500124574</v>
      </c>
      <c r="AJ33" s="14">
        <v>4.4826181262330568E-3</v>
      </c>
      <c r="AK33" s="14">
        <v>1.9746870008152061E-3</v>
      </c>
      <c r="AL33" s="14">
        <v>1.7457109463535254E-3</v>
      </c>
      <c r="AM33" s="14">
        <v>4.3279051032068958E-4</v>
      </c>
      <c r="AN33" s="14">
        <v>4.8208746132924977E-3</v>
      </c>
      <c r="AO33" s="14">
        <v>5.6792473827295669E-4</v>
      </c>
      <c r="AP33" s="14">
        <f t="shared" si="4"/>
        <v>0.38944003196197396</v>
      </c>
      <c r="AQ33" s="14">
        <f t="shared" si="5"/>
        <v>1.0754595813281318</v>
      </c>
      <c r="AR33" s="14">
        <v>2.5427434203462006E-3</v>
      </c>
      <c r="AS33" s="14">
        <v>4.1274656608176726E-4</v>
      </c>
      <c r="AT33" s="14">
        <v>1.928875692402637E-3</v>
      </c>
      <c r="AU33" s="14">
        <v>9.1200391201620029E-4</v>
      </c>
      <c r="AV33" s="14">
        <v>3.0423243179215167E-3</v>
      </c>
      <c r="AW33" s="14">
        <v>6.0928433692417289E-4</v>
      </c>
      <c r="AX33" s="14">
        <f t="shared" si="6"/>
        <v>0.75858054610166525</v>
      </c>
      <c r="AY33" s="14">
        <f t="shared" si="7"/>
        <v>1.1964731846626102</v>
      </c>
      <c r="AZ33" s="14">
        <f t="shared" si="13"/>
        <v>1.7629061942957411</v>
      </c>
    </row>
    <row r="34" spans="1:52">
      <c r="A34" s="12" t="s">
        <v>45</v>
      </c>
      <c r="B34" s="12" t="s">
        <v>525</v>
      </c>
      <c r="C34" s="13">
        <v>2.9260570466034013E-2</v>
      </c>
      <c r="D34" s="13">
        <v>5.0551509345569089E-3</v>
      </c>
      <c r="E34" s="13">
        <v>3.7636265136207415E-2</v>
      </c>
      <c r="F34" s="13">
        <v>6.8726929217772159E-3</v>
      </c>
      <c r="G34" s="13">
        <v>2.4606353067314884E-2</v>
      </c>
      <c r="H34" s="13">
        <v>3.049004552239656E-3</v>
      </c>
      <c r="I34" s="13">
        <f t="shared" si="8"/>
        <v>1.2862450914925256</v>
      </c>
      <c r="J34" s="13">
        <f t="shared" si="9"/>
        <v>0.84093893848987689</v>
      </c>
      <c r="K34" s="14">
        <v>2.3587215713531905E-2</v>
      </c>
      <c r="L34" s="14">
        <v>4.1444365530582585E-3</v>
      </c>
      <c r="M34" s="14">
        <v>1.3573460785054564E-2</v>
      </c>
      <c r="N34" s="14">
        <v>3.790457684874818E-3</v>
      </c>
      <c r="O34" s="14">
        <v>5.715416919395656E-3</v>
      </c>
      <c r="P34" s="14">
        <v>1.6921540859754362E-3</v>
      </c>
      <c r="Q34" s="14">
        <f t="shared" si="0"/>
        <v>0.57545837329445859</v>
      </c>
      <c r="R34" s="14">
        <f t="shared" si="1"/>
        <v>0.24230994403111092</v>
      </c>
      <c r="S34" s="14">
        <v>9.1428023052599824E-3</v>
      </c>
      <c r="T34" s="14">
        <v>1.9656229300779406E-3</v>
      </c>
      <c r="U34" s="14">
        <v>1.958361739843275E-2</v>
      </c>
      <c r="V34" s="14">
        <v>2.346768551173042E-3</v>
      </c>
      <c r="W34" s="14">
        <v>2.1377722687646483E-2</v>
      </c>
      <c r="X34" s="14">
        <v>4.432622762357793E-3</v>
      </c>
      <c r="Y34" s="14">
        <f t="shared" si="2"/>
        <v>2.1419710002004551</v>
      </c>
      <c r="Z34" s="14">
        <f t="shared" si="3"/>
        <v>2.3382024431773591</v>
      </c>
      <c r="AA34" s="14">
        <f t="shared" si="10"/>
        <v>2.5798671923554388</v>
      </c>
      <c r="AB34" s="14">
        <v>1.2538095395443047E-2</v>
      </c>
      <c r="AC34" s="14">
        <v>2.3833294876590022E-3</v>
      </c>
      <c r="AD34" s="14">
        <v>3.5203932702348915E-2</v>
      </c>
      <c r="AE34" s="14">
        <v>4.1812413349704008E-3</v>
      </c>
      <c r="AF34" s="14">
        <v>3.437351002969008E-2</v>
      </c>
      <c r="AG34" s="14">
        <v>4.953417841498272E-3</v>
      </c>
      <c r="AH34" s="14">
        <f t="shared" si="11"/>
        <v>2.8077576052853876</v>
      </c>
      <c r="AI34" s="14">
        <f t="shared" si="12"/>
        <v>2.7415256420989653</v>
      </c>
      <c r="AJ34" s="14">
        <v>1.1412604211272053E-2</v>
      </c>
      <c r="AK34" s="14">
        <v>4.6651857531713669E-3</v>
      </c>
      <c r="AL34" s="14">
        <v>2.2074865897135618E-2</v>
      </c>
      <c r="AM34" s="14">
        <v>1.8885293146435249E-3</v>
      </c>
      <c r="AN34" s="14">
        <v>2.064061560238372E-2</v>
      </c>
      <c r="AO34" s="14">
        <v>3.7015159094507472E-3</v>
      </c>
      <c r="AP34" s="14">
        <f t="shared" si="4"/>
        <v>1.9342531720615188</v>
      </c>
      <c r="AQ34" s="14">
        <f t="shared" si="5"/>
        <v>1.8085806902860351</v>
      </c>
      <c r="AR34" s="14">
        <v>4.352085592967154E-3</v>
      </c>
      <c r="AS34" s="14">
        <v>7.100432305306815E-4</v>
      </c>
      <c r="AT34" s="14">
        <v>1.3009415879960923E-2</v>
      </c>
      <c r="AU34" s="14">
        <v>2.2343005521128453E-3</v>
      </c>
      <c r="AV34" s="14">
        <v>1.5685496662412757E-2</v>
      </c>
      <c r="AW34" s="14">
        <v>2.66876658112829E-3</v>
      </c>
      <c r="AX34" s="14">
        <f t="shared" si="6"/>
        <v>2.9892371374735296</v>
      </c>
      <c r="AY34" s="14">
        <f t="shared" si="7"/>
        <v>3.6041333120286216</v>
      </c>
      <c r="AZ34" s="14">
        <f t="shared" si="13"/>
        <v>2.6223299076917272</v>
      </c>
    </row>
    <row r="35" spans="1:52">
      <c r="A35" s="12" t="s">
        <v>46</v>
      </c>
      <c r="B35" s="12" t="s">
        <v>546</v>
      </c>
      <c r="C35" s="13">
        <v>8.2021179097151935E-4</v>
      </c>
      <c r="D35" s="13">
        <v>6.9713981224010953E-4</v>
      </c>
      <c r="E35" s="13">
        <v>3.6295510685805956E-3</v>
      </c>
      <c r="F35" s="13">
        <v>1.3773016293754758E-3</v>
      </c>
      <c r="G35" s="13">
        <v>2.5003358781829259E-3</v>
      </c>
      <c r="H35" s="13">
        <v>1.0970899782556259E-3</v>
      </c>
      <c r="I35" s="13">
        <f t="shared" si="8"/>
        <v>4.4251388586861058</v>
      </c>
      <c r="J35" s="13">
        <f t="shared" si="9"/>
        <v>3.0484027487843641</v>
      </c>
      <c r="K35" s="14">
        <v>1.5794409427592245E-3</v>
      </c>
      <c r="L35" s="14">
        <v>3.8538165194647241E-4</v>
      </c>
      <c r="M35" s="14">
        <v>7.4126178410806407E-4</v>
      </c>
      <c r="N35" s="14">
        <v>4.0178470270954661E-4</v>
      </c>
      <c r="O35" s="14">
        <v>8.0658858981581528E-5</v>
      </c>
      <c r="P35" s="14">
        <v>1.7319942206193578E-6</v>
      </c>
      <c r="Q35" s="14">
        <f t="shared" si="0"/>
        <v>0.46931908882462381</v>
      </c>
      <c r="R35" s="14">
        <f t="shared" si="1"/>
        <v>5.1067980320095734E-2</v>
      </c>
      <c r="S35" s="14">
        <v>2.9517792253680245E-3</v>
      </c>
      <c r="T35" s="14">
        <v>8.5276922290530757E-4</v>
      </c>
      <c r="U35" s="14">
        <v>4.5137380598755765E-4</v>
      </c>
      <c r="V35" s="14">
        <v>3.779043758156808E-4</v>
      </c>
      <c r="W35" s="14">
        <v>5.7332921809505962E-4</v>
      </c>
      <c r="X35" s="14">
        <v>3.0698835029469875E-4</v>
      </c>
      <c r="Y35" s="14">
        <f t="shared" si="2"/>
        <v>0.15291584211596343</v>
      </c>
      <c r="Z35" s="14">
        <f t="shared" si="3"/>
        <v>0.19423174103529969</v>
      </c>
      <c r="AA35" s="14">
        <f t="shared" si="10"/>
        <v>0.53508098748892763</v>
      </c>
      <c r="AB35" s="14">
        <v>1.9937493078133264E-3</v>
      </c>
      <c r="AC35" s="14">
        <v>6.1735930986565022E-4</v>
      </c>
      <c r="AD35" s="14">
        <v>1.1589058688262477E-3</v>
      </c>
      <c r="AE35" s="14">
        <v>6.5728645615541236E-4</v>
      </c>
      <c r="AF35" s="14">
        <v>2.9284636689631332E-3</v>
      </c>
      <c r="AG35" s="14">
        <v>1.2749567566780343E-3</v>
      </c>
      <c r="AH35" s="14">
        <f t="shared" si="11"/>
        <v>0.58126960309633646</v>
      </c>
      <c r="AI35" s="14">
        <f t="shared" si="12"/>
        <v>1.4688224128714398</v>
      </c>
      <c r="AJ35" s="14">
        <v>1.7709654501639877E-3</v>
      </c>
      <c r="AK35" s="14">
        <v>8.7625684487767515E-4</v>
      </c>
      <c r="AL35" s="14">
        <v>9.0129358693650011E-4</v>
      </c>
      <c r="AM35" s="14">
        <v>5.0448438854301127E-4</v>
      </c>
      <c r="AN35" s="14">
        <v>1.2762235837928794E-3</v>
      </c>
      <c r="AO35" s="14">
        <v>5.1887360902624154E-4</v>
      </c>
      <c r="AP35" s="14">
        <f t="shared" si="4"/>
        <v>0.50892782061504482</v>
      </c>
      <c r="AQ35" s="14">
        <f t="shared" si="5"/>
        <v>0.72063720027666478</v>
      </c>
      <c r="AR35" s="14">
        <v>1.0146397336314944E-3</v>
      </c>
      <c r="AS35" s="14">
        <v>5.6421279644668261E-4</v>
      </c>
      <c r="AT35" s="14">
        <v>8.5584997121110026E-4</v>
      </c>
      <c r="AU35" s="14">
        <v>5.1203103519925153E-4</v>
      </c>
      <c r="AV35" s="14">
        <v>3.6177088451354691E-4</v>
      </c>
      <c r="AW35" s="14">
        <v>2.8972791753808179E-4</v>
      </c>
      <c r="AX35" s="14">
        <f t="shared" si="6"/>
        <v>0.84350133632942781</v>
      </c>
      <c r="AY35" s="14">
        <f t="shared" si="7"/>
        <v>0.35655107179642342</v>
      </c>
      <c r="AZ35" s="14">
        <f t="shared" si="13"/>
        <v>1.7454130677748345</v>
      </c>
    </row>
    <row r="36" spans="1:52">
      <c r="A36" s="12" t="s">
        <v>47</v>
      </c>
      <c r="B36" s="12" t="s">
        <v>526</v>
      </c>
      <c r="C36" s="13">
        <v>4.2239355285006181E-3</v>
      </c>
      <c r="D36" s="13">
        <v>1.6868380562245796E-3</v>
      </c>
      <c r="E36" s="13">
        <v>2.1204093131465445E-3</v>
      </c>
      <c r="F36" s="13">
        <v>8.6294754612848226E-4</v>
      </c>
      <c r="G36" s="13">
        <v>1.7930755123841406E-3</v>
      </c>
      <c r="H36" s="13">
        <v>1.6154754261781506E-3</v>
      </c>
      <c r="I36" s="13">
        <f t="shared" si="8"/>
        <v>0.50199850325348883</v>
      </c>
      <c r="J36" s="13">
        <f t="shared" si="9"/>
        <v>0.42450352290784926</v>
      </c>
      <c r="K36" s="14">
        <v>1.776460990265879E-4</v>
      </c>
      <c r="L36" s="14">
        <v>2.2951716204230832E-6</v>
      </c>
      <c r="M36" s="14">
        <v>2.4793567520030148E-3</v>
      </c>
      <c r="N36" s="14">
        <v>1.0215396181490347E-3</v>
      </c>
      <c r="O36" s="14">
        <v>4.9560549523719674E-3</v>
      </c>
      <c r="P36" s="14">
        <v>1.562307979010562E-3</v>
      </c>
      <c r="Q36" s="14">
        <f t="shared" si="0"/>
        <v>13.956719374017522</v>
      </c>
      <c r="R36" s="14">
        <f t="shared" si="1"/>
        <v>27.89847331029884</v>
      </c>
      <c r="S36" s="14">
        <v>2.2224584554241386E-3</v>
      </c>
      <c r="T36" s="14">
        <v>1.3715775535419823E-3</v>
      </c>
      <c r="U36" s="14">
        <v>3.6882578991050941E-3</v>
      </c>
      <c r="V36" s="14">
        <v>2.2916857864553344E-3</v>
      </c>
      <c r="W36" s="14">
        <v>2.3189634908070992E-3</v>
      </c>
      <c r="X36" s="14">
        <v>9.9414237808328164E-4</v>
      </c>
      <c r="Y36" s="14">
        <f t="shared" si="2"/>
        <v>1.6595396373342868</v>
      </c>
      <c r="Z36" s="14">
        <f t="shared" si="3"/>
        <v>1.0434226498801047</v>
      </c>
      <c r="AA36" s="14">
        <f t="shared" si="10"/>
        <v>7.9932247369134984E-2</v>
      </c>
      <c r="AB36" s="14">
        <v>2.28093914573213E-3</v>
      </c>
      <c r="AC36" s="14">
        <v>8.6590876668401345E-4</v>
      </c>
      <c r="AD36" s="14">
        <v>3.2607996492995594E-3</v>
      </c>
      <c r="AE36" s="14">
        <v>1.4971372662004961E-3</v>
      </c>
      <c r="AF36" s="14">
        <v>3.2015700985375288E-3</v>
      </c>
      <c r="AG36" s="14">
        <v>9.5451701148754279E-4</v>
      </c>
      <c r="AH36" s="14">
        <f t="shared" si="11"/>
        <v>1.4295864295199845</v>
      </c>
      <c r="AI36" s="14">
        <f t="shared" si="12"/>
        <v>1.4036192524153892</v>
      </c>
      <c r="AJ36" s="14">
        <v>3.0042663522165049E-3</v>
      </c>
      <c r="AK36" s="14">
        <v>1.1778031138244467E-3</v>
      </c>
      <c r="AL36" s="14">
        <v>1.7885931828005019E-3</v>
      </c>
      <c r="AM36" s="14">
        <v>1.0436467735647373E-3</v>
      </c>
      <c r="AN36" s="14">
        <v>8.1203239416900914E-4</v>
      </c>
      <c r="AO36" s="14">
        <v>6.3417319679605257E-4</v>
      </c>
      <c r="AP36" s="14">
        <f t="shared" si="4"/>
        <v>0.59535106848329322</v>
      </c>
      <c r="AQ36" s="14">
        <f t="shared" si="5"/>
        <v>0.27029307623470311</v>
      </c>
      <c r="AR36" s="14">
        <v>3.2995588177669602E-3</v>
      </c>
      <c r="AS36" s="14">
        <v>1.4621952719512733E-3</v>
      </c>
      <c r="AT36" s="14">
        <v>5.0108320376302936E-3</v>
      </c>
      <c r="AU36" s="14">
        <v>1.0165588053467484E-3</v>
      </c>
      <c r="AV36" s="14">
        <v>9.0157522065041683E-4</v>
      </c>
      <c r="AW36" s="14">
        <v>7.3054895176561763E-4</v>
      </c>
      <c r="AX36" s="14">
        <f t="shared" si="6"/>
        <v>1.5186369797830943</v>
      </c>
      <c r="AY36" s="14">
        <f t="shared" si="7"/>
        <v>0.27324114235992775</v>
      </c>
      <c r="AZ36" s="14">
        <f t="shared" si="13"/>
        <v>0.91050547001604898</v>
      </c>
    </row>
    <row r="37" spans="1:52">
      <c r="A37" s="12" t="s">
        <v>103</v>
      </c>
      <c r="B37" s="12" t="s">
        <v>812</v>
      </c>
      <c r="C37" s="13">
        <v>1.2116975143504711</v>
      </c>
      <c r="D37" s="13">
        <v>4.5784462831177208E-2</v>
      </c>
      <c r="E37" s="13">
        <v>1.2098755395849334</v>
      </c>
      <c r="F37" s="13">
        <v>8.8379568287237323E-2</v>
      </c>
      <c r="G37" s="13">
        <v>1.2103800898041577</v>
      </c>
      <c r="H37" s="13">
        <v>3.9736617030014874E-2</v>
      </c>
      <c r="I37" s="13">
        <f t="shared" si="8"/>
        <v>0.9984963452149076</v>
      </c>
      <c r="J37" s="13">
        <f t="shared" si="9"/>
        <v>0.99891274469848224</v>
      </c>
      <c r="K37" s="14">
        <v>1.1572345914131339</v>
      </c>
      <c r="L37" s="14">
        <v>5.8850796309874963E-2</v>
      </c>
      <c r="M37" s="14">
        <v>1.2962251402538396</v>
      </c>
      <c r="N37" s="14">
        <v>2.2087288198497371E-2</v>
      </c>
      <c r="O37" s="14">
        <v>1.0545054062815167</v>
      </c>
      <c r="P37" s="14">
        <v>0.12168739558188638</v>
      </c>
      <c r="Q37" s="14">
        <f t="shared" si="0"/>
        <v>1.1201057675531287</v>
      </c>
      <c r="R37" s="14">
        <f t="shared" si="1"/>
        <v>0.91122872933985533</v>
      </c>
      <c r="S37" s="14">
        <v>1.2125319821615956</v>
      </c>
      <c r="T37" s="14">
        <v>5.8974737475525257E-2</v>
      </c>
      <c r="U37" s="14">
        <v>1.2442782226649745</v>
      </c>
      <c r="V37" s="14">
        <v>0.10059386579212055</v>
      </c>
      <c r="W37" s="14">
        <v>1.1505850386778291</v>
      </c>
      <c r="X37" s="14">
        <v>7.8334380475339083E-2</v>
      </c>
      <c r="Y37" s="14">
        <f t="shared" si="2"/>
        <v>1.0261817757967788</v>
      </c>
      <c r="Z37" s="14">
        <f t="shared" si="3"/>
        <v>0.94891108490735809</v>
      </c>
      <c r="AA37" s="14">
        <f t="shared" si="10"/>
        <v>0.95439510745944833</v>
      </c>
      <c r="AB37" s="14">
        <v>1.2238131640778904</v>
      </c>
      <c r="AC37" s="14">
        <v>5.1905472396153417E-2</v>
      </c>
      <c r="AD37" s="14">
        <v>1.2499838681904709</v>
      </c>
      <c r="AE37" s="14">
        <v>9.2545923080487993E-2</v>
      </c>
      <c r="AF37" s="14">
        <v>1.1974857930061122</v>
      </c>
      <c r="AG37" s="14">
        <v>2.121642732314357E-2</v>
      </c>
      <c r="AH37" s="14">
        <f t="shared" si="11"/>
        <v>1.0213845584283279</v>
      </c>
      <c r="AI37" s="14">
        <f t="shared" si="12"/>
        <v>0.97848742614922346</v>
      </c>
      <c r="AJ37" s="14">
        <v>1.1691311944117224</v>
      </c>
      <c r="AK37" s="14">
        <v>7.1226775288993197E-2</v>
      </c>
      <c r="AL37" s="14">
        <v>1.1655676864243336</v>
      </c>
      <c r="AM37" s="14">
        <v>4.0884165810060338E-2</v>
      </c>
      <c r="AN37" s="14">
        <v>1.2044106808989707</v>
      </c>
      <c r="AO37" s="14">
        <v>5.7543956984718182E-2</v>
      </c>
      <c r="AP37" s="14">
        <f t="shared" si="4"/>
        <v>0.99695200332997536</v>
      </c>
      <c r="AQ37" s="14">
        <f t="shared" si="5"/>
        <v>1.0301758148750793</v>
      </c>
      <c r="AR37" s="14">
        <v>1.1451617127122895</v>
      </c>
      <c r="AS37" s="14">
        <v>0.10553233536882434</v>
      </c>
      <c r="AT37" s="14">
        <v>1.2554473544100302</v>
      </c>
      <c r="AU37" s="14">
        <v>1.9368826271967659E-2</v>
      </c>
      <c r="AV37" s="14">
        <v>1.1674939795457449</v>
      </c>
      <c r="AW37" s="14">
        <v>3.6072777527128098E-2</v>
      </c>
      <c r="AX37" s="14">
        <f t="shared" si="6"/>
        <v>1.0963057361012636</v>
      </c>
      <c r="AY37" s="14">
        <f t="shared" si="7"/>
        <v>1.0195014089150447</v>
      </c>
      <c r="AZ37" s="14">
        <f t="shared" si="13"/>
        <v>1.0209310889749028</v>
      </c>
    </row>
    <row r="38" spans="1:52">
      <c r="A38" s="12" t="s">
        <v>474</v>
      </c>
      <c r="B38" s="12" t="s">
        <v>527</v>
      </c>
      <c r="C38" s="13">
        <v>0.58994244510638816</v>
      </c>
      <c r="D38" s="13">
        <v>3.9330686858724269E-2</v>
      </c>
      <c r="E38" s="13">
        <v>0.53829345748625557</v>
      </c>
      <c r="F38" s="13">
        <v>5.3782725525854738E-2</v>
      </c>
      <c r="G38" s="13">
        <v>0.47415805005561323</v>
      </c>
      <c r="H38" s="13">
        <v>3.4035861852980277E-2</v>
      </c>
      <c r="I38" s="13">
        <f t="shared" si="8"/>
        <v>0.91245080253410416</v>
      </c>
      <c r="J38" s="13">
        <f t="shared" si="9"/>
        <v>0.80373611695307878</v>
      </c>
      <c r="K38" s="14">
        <v>0.38847633802661957</v>
      </c>
      <c r="L38" s="14">
        <v>2.7311551982146472E-2</v>
      </c>
      <c r="M38" s="14">
        <v>0.42623515917211802</v>
      </c>
      <c r="N38" s="14">
        <v>2.5817112168712849E-2</v>
      </c>
      <c r="O38" s="14">
        <v>0.33217879864667449</v>
      </c>
      <c r="P38" s="14">
        <v>2.1814233956258013E-2</v>
      </c>
      <c r="Q38" s="14">
        <f t="shared" si="0"/>
        <v>1.097197222711956</v>
      </c>
      <c r="R38" s="14">
        <f t="shared" si="1"/>
        <v>0.8550811623021235</v>
      </c>
      <c r="S38" s="14">
        <v>0.32905747996421236</v>
      </c>
      <c r="T38" s="14">
        <v>3.2805131047564759E-2</v>
      </c>
      <c r="U38" s="14">
        <v>0.33959540421920015</v>
      </c>
      <c r="V38" s="14">
        <v>1.2362859014134834E-2</v>
      </c>
      <c r="W38" s="14">
        <v>0.31355746486875408</v>
      </c>
      <c r="X38" s="14">
        <v>2.1913227876645281E-2</v>
      </c>
      <c r="Y38" s="14">
        <f t="shared" si="2"/>
        <v>1.0320245698597517</v>
      </c>
      <c r="Z38" s="14">
        <f t="shared" si="3"/>
        <v>0.95289572175309911</v>
      </c>
      <c r="AA38" s="14">
        <f t="shared" si="10"/>
        <v>1.1805728837067295</v>
      </c>
      <c r="AB38" s="14">
        <v>0.54764081655455921</v>
      </c>
      <c r="AC38" s="14">
        <v>5.8690767127819066E-2</v>
      </c>
      <c r="AD38" s="14">
        <v>0.48309032004951363</v>
      </c>
      <c r="AE38" s="14">
        <v>4.9997481100625754E-2</v>
      </c>
      <c r="AF38" s="14">
        <v>0.47535797955923609</v>
      </c>
      <c r="AG38" s="14">
        <v>1.458424419419857E-2</v>
      </c>
      <c r="AH38" s="14">
        <f t="shared" si="11"/>
        <v>0.88212986586507536</v>
      </c>
      <c r="AI38" s="14">
        <f t="shared" si="12"/>
        <v>0.86801050102495081</v>
      </c>
      <c r="AJ38" s="14">
        <v>0.55236350018156055</v>
      </c>
      <c r="AK38" s="14">
        <v>5.470527433821111E-2</v>
      </c>
      <c r="AL38" s="14">
        <v>0.38256972068261408</v>
      </c>
      <c r="AM38" s="14">
        <v>4.2718727362499098E-2</v>
      </c>
      <c r="AN38" s="14">
        <v>0.46333309948517509</v>
      </c>
      <c r="AO38" s="14">
        <v>2.4486032186045798E-2</v>
      </c>
      <c r="AP38" s="14">
        <f t="shared" si="4"/>
        <v>0.69260499753670246</v>
      </c>
      <c r="AQ38" s="14">
        <f t="shared" si="5"/>
        <v>0.83881918217419982</v>
      </c>
      <c r="AR38" s="14">
        <v>0.4250051030168992</v>
      </c>
      <c r="AS38" s="14">
        <v>2.9450665314623467E-2</v>
      </c>
      <c r="AT38" s="14">
        <v>0.38321712209294645</v>
      </c>
      <c r="AU38" s="14">
        <v>3.6817265641594009E-2</v>
      </c>
      <c r="AV38" s="14">
        <v>0.38738686198964417</v>
      </c>
      <c r="AW38" s="14">
        <v>8.325557461720855E-3</v>
      </c>
      <c r="AX38" s="14">
        <f t="shared" si="6"/>
        <v>0.90167651958218686</v>
      </c>
      <c r="AY38" s="14">
        <f t="shared" si="7"/>
        <v>0.91148755447823593</v>
      </c>
      <c r="AZ38" s="14">
        <f t="shared" si="13"/>
        <v>1.2996632187722161</v>
      </c>
    </row>
    <row r="39" spans="1:52">
      <c r="A39" s="12" t="s">
        <v>248</v>
      </c>
      <c r="B39" s="12" t="s">
        <v>528</v>
      </c>
      <c r="C39" s="13">
        <v>3.9009124692754049E-3</v>
      </c>
      <c r="D39" s="13">
        <v>1.1117632585407316E-3</v>
      </c>
      <c r="E39" s="13">
        <v>4.4108887216876679E-3</v>
      </c>
      <c r="F39" s="13">
        <v>1.3092133378623408E-3</v>
      </c>
      <c r="G39" s="13">
        <v>5.1307504300939551E-3</v>
      </c>
      <c r="H39" s="13">
        <v>6.3145283138522272E-4</v>
      </c>
      <c r="I39" s="13">
        <f t="shared" si="8"/>
        <v>1.1307325546084328</v>
      </c>
      <c r="J39" s="13">
        <f t="shared" si="9"/>
        <v>1.3152693044268673</v>
      </c>
      <c r="K39" s="14">
        <v>5.6879525057811752E-3</v>
      </c>
      <c r="L39" s="14">
        <v>1.7993206575945308E-3</v>
      </c>
      <c r="M39" s="14">
        <v>6.2908882265474185E-3</v>
      </c>
      <c r="N39" s="14">
        <v>9.8539709486089523E-4</v>
      </c>
      <c r="O39" s="14">
        <v>5.1397033139515451E-3</v>
      </c>
      <c r="P39" s="14">
        <v>1.8904777267699038E-3</v>
      </c>
      <c r="Q39" s="14">
        <f t="shared" si="0"/>
        <v>1.1060022424859255</v>
      </c>
      <c r="R39" s="14">
        <f t="shared" si="1"/>
        <v>0.90361220645348295</v>
      </c>
      <c r="S39" s="14">
        <v>3.12726772191584E-3</v>
      </c>
      <c r="T39" s="14">
        <v>1.2282100009832955E-3</v>
      </c>
      <c r="U39" s="14">
        <v>3.0871538459189747E-3</v>
      </c>
      <c r="V39" s="14">
        <v>1.3359977009662972E-3</v>
      </c>
      <c r="W39" s="14">
        <v>5.3312396512715651E-3</v>
      </c>
      <c r="X39" s="14">
        <v>5.1463042946691014E-4</v>
      </c>
      <c r="Y39" s="14">
        <f t="shared" si="2"/>
        <v>0.98717286795890613</v>
      </c>
      <c r="Z39" s="14">
        <f t="shared" si="3"/>
        <v>1.7047595937854398</v>
      </c>
      <c r="AA39" s="14">
        <f t="shared" si="10"/>
        <v>1.8188249333180204</v>
      </c>
      <c r="AB39" s="14">
        <v>5.762269282212705E-3</v>
      </c>
      <c r="AC39" s="14">
        <v>1.5387423847697276E-3</v>
      </c>
      <c r="AD39" s="14">
        <v>5.5745059797260117E-3</v>
      </c>
      <c r="AE39" s="14">
        <v>1.4886941819711049E-3</v>
      </c>
      <c r="AF39" s="14">
        <v>5.6984342282961602E-3</v>
      </c>
      <c r="AG39" s="14">
        <v>5.2575582342486121E-4</v>
      </c>
      <c r="AH39" s="14">
        <f t="shared" si="11"/>
        <v>0.96741504201022133</v>
      </c>
      <c r="AI39" s="14">
        <f t="shared" si="12"/>
        <v>0.98892188983364693</v>
      </c>
      <c r="AJ39" s="14">
        <v>3.9801772302049026E-3</v>
      </c>
      <c r="AK39" s="14">
        <v>1.0623122789194942E-3</v>
      </c>
      <c r="AL39" s="14">
        <v>4.5579768394114831E-3</v>
      </c>
      <c r="AM39" s="14">
        <v>2.0804814804399386E-3</v>
      </c>
      <c r="AN39" s="14">
        <v>7.3585441925795815E-3</v>
      </c>
      <c r="AO39" s="14">
        <v>1.5829352758388524E-3</v>
      </c>
      <c r="AP39" s="14">
        <f t="shared" si="4"/>
        <v>1.1451693167886483</v>
      </c>
      <c r="AQ39" s="14">
        <f t="shared" si="5"/>
        <v>1.8487981230425656</v>
      </c>
      <c r="AR39" s="14">
        <v>3.1450416587741744E-3</v>
      </c>
      <c r="AS39" s="14">
        <v>1.9466159506430095E-3</v>
      </c>
      <c r="AT39" s="14">
        <v>6.0523036200712133E-3</v>
      </c>
      <c r="AU39" s="14">
        <v>1.5427223042035454E-3</v>
      </c>
      <c r="AV39" s="14">
        <v>5.4664674252322271E-3</v>
      </c>
      <c r="AW39" s="14">
        <v>4.3054747905709259E-4</v>
      </c>
      <c r="AX39" s="14">
        <f t="shared" si="6"/>
        <v>1.9243953742826372</v>
      </c>
      <c r="AY39" s="14">
        <f t="shared" si="7"/>
        <v>1.7381224219976985</v>
      </c>
      <c r="AZ39" s="14">
        <f t="shared" si="13"/>
        <v>1.2655403845290349</v>
      </c>
    </row>
    <row r="40" spans="1:52">
      <c r="A40" s="12" t="s">
        <v>254</v>
      </c>
      <c r="B40" s="12" t="s">
        <v>529</v>
      </c>
      <c r="C40" s="13">
        <v>1.9177212321425438E-4</v>
      </c>
      <c r="D40" s="13">
        <v>2.1421788735192968E-6</v>
      </c>
      <c r="E40" s="13">
        <v>1.8931873244587062E-4</v>
      </c>
      <c r="F40" s="13">
        <v>4.4590447575401381E-6</v>
      </c>
      <c r="G40" s="13">
        <v>1.9744709247000364E-4</v>
      </c>
      <c r="H40" s="13">
        <v>4.3575097350385523E-6</v>
      </c>
      <c r="I40" s="13">
        <f t="shared" si="8"/>
        <v>0.9872067392942051</v>
      </c>
      <c r="J40" s="13">
        <f t="shared" si="9"/>
        <v>1.029592253350655</v>
      </c>
      <c r="K40" s="14">
        <v>1.8107260841824916E-4</v>
      </c>
      <c r="L40" s="14">
        <v>5.3371637637769184E-6</v>
      </c>
      <c r="M40" s="14">
        <v>1.9313072997929713E-4</v>
      </c>
      <c r="N40" s="14">
        <v>7.2356271455542335E-6</v>
      </c>
      <c r="O40" s="14">
        <v>1.8872067733296388E-4</v>
      </c>
      <c r="P40" s="14">
        <v>1.8620008148643619E-6</v>
      </c>
      <c r="Q40" s="14">
        <f t="shared" si="0"/>
        <v>1.0665927423610952</v>
      </c>
      <c r="R40" s="14">
        <f t="shared" si="1"/>
        <v>1.0422375807225843</v>
      </c>
      <c r="S40" s="14">
        <v>1.9588251547728968E-4</v>
      </c>
      <c r="T40" s="14">
        <v>4.3087899577991494E-6</v>
      </c>
      <c r="U40" s="14">
        <v>1.8969193549712266E-4</v>
      </c>
      <c r="V40" s="14">
        <v>7.656941406457889E-6</v>
      </c>
      <c r="W40" s="14">
        <v>1.9038110976447642E-4</v>
      </c>
      <c r="X40" s="14">
        <v>2.0492692504492261E-6</v>
      </c>
      <c r="Y40" s="14">
        <f t="shared" si="2"/>
        <v>0.96839646476316188</v>
      </c>
      <c r="Z40" s="14">
        <f t="shared" si="3"/>
        <v>0.97191476891437467</v>
      </c>
      <c r="AA40" s="14">
        <f t="shared" si="10"/>
        <v>0.92439393060195019</v>
      </c>
      <c r="AB40" s="14">
        <v>1.8107341982945453E-4</v>
      </c>
      <c r="AC40" s="14">
        <v>5.1359492814314758E-6</v>
      </c>
      <c r="AD40" s="14">
        <v>1.9116130997037168E-4</v>
      </c>
      <c r="AE40" s="14">
        <v>3.8552954981225188E-6</v>
      </c>
      <c r="AF40" s="14">
        <v>1.7350179702124577E-4</v>
      </c>
      <c r="AG40" s="14">
        <v>5.8969070988286807E-6</v>
      </c>
      <c r="AH40" s="14">
        <f t="shared" si="11"/>
        <v>1.0557116011307375</v>
      </c>
      <c r="AI40" s="14">
        <f t="shared" si="12"/>
        <v>0.95818479147662783</v>
      </c>
      <c r="AJ40" s="14">
        <v>1.8435765360677261E-4</v>
      </c>
      <c r="AK40" s="14">
        <v>2.1837456750461867E-6</v>
      </c>
      <c r="AL40" s="14">
        <v>1.8744372926542282E-4</v>
      </c>
      <c r="AM40" s="14">
        <v>2.1916892062221502E-6</v>
      </c>
      <c r="AN40" s="14">
        <v>1.8840711793900467E-4</v>
      </c>
      <c r="AO40" s="14">
        <v>4.9643632971078557E-6</v>
      </c>
      <c r="AP40" s="14">
        <f t="shared" si="4"/>
        <v>1.0167396123690784</v>
      </c>
      <c r="AQ40" s="14">
        <f t="shared" si="5"/>
        <v>1.0219652629169895</v>
      </c>
      <c r="AR40" s="14">
        <v>1.907883355990556E-4</v>
      </c>
      <c r="AS40" s="14">
        <v>8.0240917785687686E-6</v>
      </c>
      <c r="AT40" s="14">
        <v>2.0053506741734504E-4</v>
      </c>
      <c r="AU40" s="14">
        <v>4.8581323986223406E-6</v>
      </c>
      <c r="AV40" s="14">
        <v>1.8818629861762023E-4</v>
      </c>
      <c r="AW40" s="14">
        <v>5.7071909927188401E-6</v>
      </c>
      <c r="AX40" s="14">
        <f t="shared" si="6"/>
        <v>1.0510866232345164</v>
      </c>
      <c r="AY40" s="14">
        <f t="shared" si="7"/>
        <v>0.98636165584617508</v>
      </c>
      <c r="AZ40" s="14">
        <f t="shared" si="13"/>
        <v>0.96629415539429431</v>
      </c>
    </row>
    <row r="41" spans="1:52">
      <c r="A41" s="12" t="s">
        <v>31</v>
      </c>
      <c r="B41" s="12" t="s">
        <v>814</v>
      </c>
      <c r="C41" s="13">
        <v>1.2294702608430492E-4</v>
      </c>
      <c r="D41" s="13">
        <v>6.4709912924182714E-6</v>
      </c>
      <c r="E41" s="13">
        <v>1.2196099302430926E-4</v>
      </c>
      <c r="F41" s="13">
        <v>1.0230085738899067E-5</v>
      </c>
      <c r="G41" s="13">
        <v>1.0093103330303084E-4</v>
      </c>
      <c r="H41" s="13">
        <v>4.4517177386926246E-6</v>
      </c>
      <c r="I41" s="13">
        <f t="shared" si="8"/>
        <v>0.99198001699268801</v>
      </c>
      <c r="J41" s="13">
        <f t="shared" si="9"/>
        <v>0.82093106696067875</v>
      </c>
      <c r="K41" s="14">
        <v>9.427492842163826E-5</v>
      </c>
      <c r="L41" s="14">
        <v>2.7551956974178992E-6</v>
      </c>
      <c r="M41" s="14">
        <v>8.6223611344484575E-5</v>
      </c>
      <c r="N41" s="14">
        <v>4.1830024813781168E-6</v>
      </c>
      <c r="O41" s="14">
        <v>8.0658858981581528E-5</v>
      </c>
      <c r="P41" s="14">
        <v>1.7319942206193578E-6</v>
      </c>
      <c r="Q41" s="14">
        <f t="shared" si="0"/>
        <v>0.9145974734539738</v>
      </c>
      <c r="R41" s="14">
        <f t="shared" si="1"/>
        <v>0.85557062022725938</v>
      </c>
      <c r="S41" s="14">
        <v>8.7919607068521289E-5</v>
      </c>
      <c r="T41" s="14">
        <v>3.8796436890190071E-6</v>
      </c>
      <c r="U41" s="14">
        <v>7.2224337737964432E-5</v>
      </c>
      <c r="V41" s="14">
        <v>2.2650320319461707E-6</v>
      </c>
      <c r="W41" s="14">
        <v>7.0679512558591089E-5</v>
      </c>
      <c r="X41" s="14">
        <v>9.0899442320136651E-7</v>
      </c>
      <c r="Y41" s="14">
        <f t="shared" si="2"/>
        <v>0.82148158011756645</v>
      </c>
      <c r="Z41" s="14">
        <f t="shared" si="3"/>
        <v>0.80391069654697267</v>
      </c>
      <c r="AA41" s="14">
        <f t="shared" si="10"/>
        <v>1.0722855977752934</v>
      </c>
      <c r="AB41" s="14">
        <v>8.8326652430025622E-5</v>
      </c>
      <c r="AC41" s="14">
        <v>6.9434815761050124E-6</v>
      </c>
      <c r="AD41" s="14">
        <v>8.4978767713376579E-5</v>
      </c>
      <c r="AE41" s="14">
        <v>4.233840034763586E-6</v>
      </c>
      <c r="AF41" s="14">
        <v>8.15241660831912E-5</v>
      </c>
      <c r="AG41" s="14">
        <v>3.5315088814596373E-6</v>
      </c>
      <c r="AH41" s="14">
        <f t="shared" si="11"/>
        <v>0.96209655155558726</v>
      </c>
      <c r="AI41" s="14">
        <f t="shared" si="12"/>
        <v>0.92298489572868725</v>
      </c>
      <c r="AJ41" s="14">
        <v>1.1064662762660085E-4</v>
      </c>
      <c r="AK41" s="14">
        <v>3.3848552253295637E-6</v>
      </c>
      <c r="AL41" s="14">
        <v>8.0443527797910481E-5</v>
      </c>
      <c r="AM41" s="14">
        <v>2.2416788648960275E-6</v>
      </c>
      <c r="AN41" s="14">
        <v>8.1686545673989138E-5</v>
      </c>
      <c r="AO41" s="14">
        <v>3.166023826654261E-6</v>
      </c>
      <c r="AP41" s="14">
        <f t="shared" si="4"/>
        <v>0.72703099519113445</v>
      </c>
      <c r="AQ41" s="14">
        <f t="shared" si="5"/>
        <v>0.738265118659167</v>
      </c>
      <c r="AR41" s="14">
        <v>9.1149428335944151E-5</v>
      </c>
      <c r="AS41" s="14">
        <v>8.3574697314185601E-6</v>
      </c>
      <c r="AT41" s="14">
        <v>7.6419278047645049E-5</v>
      </c>
      <c r="AU41" s="14">
        <v>3.215010972240804E-6</v>
      </c>
      <c r="AV41" s="14">
        <v>7.3400257346827694E-5</v>
      </c>
      <c r="AW41" s="14">
        <v>2.7488724107878407E-6</v>
      </c>
      <c r="AX41" s="14">
        <f t="shared" si="6"/>
        <v>0.83839558231776246</v>
      </c>
      <c r="AY41" s="14">
        <f t="shared" si="7"/>
        <v>0.80527391873814758</v>
      </c>
      <c r="AZ41" s="14">
        <f t="shared" si="13"/>
        <v>1.2139036925036655</v>
      </c>
    </row>
    <row r="42" spans="1:52">
      <c r="A42" s="12" t="s">
        <v>382</v>
      </c>
      <c r="B42" s="12" t="s">
        <v>382</v>
      </c>
      <c r="C42" s="13">
        <v>1.0387232749983464</v>
      </c>
      <c r="D42" s="13">
        <v>2.7574884936594466E-2</v>
      </c>
      <c r="E42" s="13">
        <v>0.81610525124405342</v>
      </c>
      <c r="F42" s="13">
        <v>8.0809331740588047E-2</v>
      </c>
      <c r="G42" s="13">
        <v>0.77112401778066963</v>
      </c>
      <c r="H42" s="13">
        <v>2.8855143855560338E-2</v>
      </c>
      <c r="I42" s="13">
        <f t="shared" si="8"/>
        <v>0.7856811057260199</v>
      </c>
      <c r="J42" s="13">
        <f t="shared" si="9"/>
        <v>0.74237675841228956</v>
      </c>
      <c r="K42" s="14">
        <v>0.73193866551887787</v>
      </c>
      <c r="L42" s="14">
        <v>5.3624602121141077E-2</v>
      </c>
      <c r="M42" s="14">
        <v>0.60254721173548009</v>
      </c>
      <c r="N42" s="14">
        <v>2.1962750782268226E-2</v>
      </c>
      <c r="O42" s="14">
        <v>0.58951557801737431</v>
      </c>
      <c r="P42" s="14">
        <v>4.6370569739048954E-2</v>
      </c>
      <c r="Q42" s="14">
        <f t="shared" si="0"/>
        <v>0.82322090650632451</v>
      </c>
      <c r="R42" s="14">
        <f t="shared" si="1"/>
        <v>0.80541663637821548</v>
      </c>
      <c r="S42" s="14">
        <v>0.61991179712262734</v>
      </c>
      <c r="T42" s="14">
        <v>5.4573294579256783E-2</v>
      </c>
      <c r="U42" s="14">
        <v>0.57905719852169368</v>
      </c>
      <c r="V42" s="14">
        <v>2.6514237082023752E-2</v>
      </c>
      <c r="W42" s="14">
        <v>0.56885635773489573</v>
      </c>
      <c r="X42" s="14">
        <v>9.8532795329807112E-3</v>
      </c>
      <c r="Y42" s="14">
        <f t="shared" si="2"/>
        <v>0.93409611046190166</v>
      </c>
      <c r="Z42" s="14">
        <f t="shared" si="3"/>
        <v>0.91764080047401952</v>
      </c>
      <c r="AA42" s="14">
        <f t="shared" si="10"/>
        <v>1.1807142063052076</v>
      </c>
      <c r="AB42" s="14">
        <v>0.76845305962284982</v>
      </c>
      <c r="AC42" s="14">
        <v>5.0699817869296143E-2</v>
      </c>
      <c r="AD42" s="14">
        <v>0.70273548409826792</v>
      </c>
      <c r="AE42" s="14">
        <v>5.2302066945377104E-2</v>
      </c>
      <c r="AF42" s="14">
        <v>0.57273027597547566</v>
      </c>
      <c r="AG42" s="14">
        <v>4.8751617372321469E-2</v>
      </c>
      <c r="AH42" s="14">
        <f t="shared" si="11"/>
        <v>0.9144806898721497</v>
      </c>
      <c r="AI42" s="14">
        <f t="shared" si="12"/>
        <v>0.74530287673858275</v>
      </c>
      <c r="AJ42" s="14">
        <v>0.76918563999436473</v>
      </c>
      <c r="AK42" s="14">
        <v>8.7915783973058548E-2</v>
      </c>
      <c r="AL42" s="14">
        <v>0.63186876336657893</v>
      </c>
      <c r="AM42" s="14">
        <v>2.6724841729142326E-2</v>
      </c>
      <c r="AN42" s="14">
        <v>0.63011753307996954</v>
      </c>
      <c r="AO42" s="14">
        <v>9.6713106978949196E-3</v>
      </c>
      <c r="AP42" s="14">
        <f t="shared" si="4"/>
        <v>0.82147758682963479</v>
      </c>
      <c r="AQ42" s="14">
        <f t="shared" si="5"/>
        <v>0.81920085388565755</v>
      </c>
      <c r="AR42" s="14">
        <v>0.64459128162463375</v>
      </c>
      <c r="AS42" s="14">
        <v>4.8492179144218779E-2</v>
      </c>
      <c r="AT42" s="14">
        <v>0.5154661325618225</v>
      </c>
      <c r="AU42" s="14">
        <v>5.0530663794042724E-2</v>
      </c>
      <c r="AV42" s="14">
        <v>0.52213071313138959</v>
      </c>
      <c r="AW42" s="14">
        <v>3.8767897482316759E-2</v>
      </c>
      <c r="AX42" s="14">
        <f t="shared" si="6"/>
        <v>0.79967903267732221</v>
      </c>
      <c r="AY42" s="14">
        <f t="shared" si="7"/>
        <v>0.81001826741343219</v>
      </c>
      <c r="AZ42" s="14">
        <f t="shared" si="13"/>
        <v>1.1932920315889197</v>
      </c>
    </row>
    <row r="43" spans="1:52">
      <c r="A43" s="12" t="s">
        <v>376</v>
      </c>
      <c r="B43" s="12" t="s">
        <v>376</v>
      </c>
      <c r="C43" s="13">
        <v>1.1433011749563018E-4</v>
      </c>
      <c r="D43" s="13">
        <v>6.3739177881071901E-6</v>
      </c>
      <c r="E43" s="13">
        <v>1.0874354254234823E-4</v>
      </c>
      <c r="F43" s="13">
        <v>7.5219074236324899E-6</v>
      </c>
      <c r="G43" s="13">
        <v>9.0987052928704078E-5</v>
      </c>
      <c r="H43" s="13">
        <v>3.7226821195707744E-6</v>
      </c>
      <c r="I43" s="13">
        <f t="shared" si="8"/>
        <v>0.95113645401881552</v>
      </c>
      <c r="J43" s="13">
        <f t="shared" si="9"/>
        <v>0.7958275117856124</v>
      </c>
      <c r="K43" s="14">
        <v>8.4504306556543065E-5</v>
      </c>
      <c r="L43" s="14">
        <v>2.4910718239059616E-6</v>
      </c>
      <c r="M43" s="14">
        <v>7.8556905383358046E-5</v>
      </c>
      <c r="N43" s="14">
        <v>3.9983299635538772E-6</v>
      </c>
      <c r="O43" s="14">
        <v>7.2145232708048829E-5</v>
      </c>
      <c r="P43" s="14">
        <v>2.3127354743919277E-6</v>
      </c>
      <c r="Q43" s="14">
        <f t="shared" si="0"/>
        <v>0.92962014108469693</v>
      </c>
      <c r="R43" s="14">
        <f t="shared" si="1"/>
        <v>0.85374622487169216</v>
      </c>
      <c r="S43" s="14">
        <v>7.8646338631114366E-5</v>
      </c>
      <c r="T43" s="14">
        <v>3.8577036411179954E-6</v>
      </c>
      <c r="U43" s="14">
        <v>6.6960019131197002E-5</v>
      </c>
      <c r="V43" s="14">
        <v>2.632996177412472E-6</v>
      </c>
      <c r="W43" s="14">
        <v>6.3160871538918791E-5</v>
      </c>
      <c r="X43" s="14">
        <v>1.0493964863748352E-6</v>
      </c>
      <c r="Y43" s="14">
        <f t="shared" si="2"/>
        <v>0.85140669351778342</v>
      </c>
      <c r="Z43" s="14">
        <f t="shared" si="3"/>
        <v>0.80309996165455111</v>
      </c>
      <c r="AA43" s="14">
        <f t="shared" si="10"/>
        <v>1.0744849414148208</v>
      </c>
      <c r="AB43" s="14">
        <v>8.1402844851215155E-5</v>
      </c>
      <c r="AC43" s="14">
        <v>6.8970186769205272E-6</v>
      </c>
      <c r="AD43" s="14">
        <v>7.5077984809041905E-5</v>
      </c>
      <c r="AE43" s="14">
        <v>4.6235382545495989E-6</v>
      </c>
      <c r="AF43" s="14">
        <v>7.6406420516924464E-5</v>
      </c>
      <c r="AG43" s="14">
        <v>2.3948832329645447E-6</v>
      </c>
      <c r="AH43" s="14">
        <f t="shared" si="11"/>
        <v>0.9223017321601773</v>
      </c>
      <c r="AI43" s="14">
        <f t="shared" si="12"/>
        <v>0.93862101080836968</v>
      </c>
      <c r="AJ43" s="14">
        <v>9.8771571705699525E-5</v>
      </c>
      <c r="AK43" s="14">
        <v>4.9476714908978488E-6</v>
      </c>
      <c r="AL43" s="14">
        <v>7.4165517913342156E-5</v>
      </c>
      <c r="AM43" s="14">
        <v>1.2295845059052424E-6</v>
      </c>
      <c r="AN43" s="14">
        <v>7.5821328288237392E-5</v>
      </c>
      <c r="AO43" s="14">
        <v>3.3409298605124058E-6</v>
      </c>
      <c r="AP43" s="14">
        <f t="shared" si="4"/>
        <v>0.75087919157879013</v>
      </c>
      <c r="AQ43" s="14">
        <f t="shared" si="5"/>
        <v>0.76764322951299346</v>
      </c>
      <c r="AR43" s="14">
        <v>8.4421218399642565E-5</v>
      </c>
      <c r="AS43" s="14">
        <v>7.6669237564609058E-6</v>
      </c>
      <c r="AT43" s="14">
        <v>6.8299830394417431E-5</v>
      </c>
      <c r="AU43" s="14">
        <v>2.6697215130410875E-6</v>
      </c>
      <c r="AV43" s="14">
        <v>6.6471398335153986E-5</v>
      </c>
      <c r="AW43" s="14">
        <v>2.0211468865455096E-6</v>
      </c>
      <c r="AX43" s="14">
        <f t="shared" si="6"/>
        <v>0.80903630259269754</v>
      </c>
      <c r="AY43" s="14">
        <f t="shared" si="7"/>
        <v>0.78737786062840598</v>
      </c>
      <c r="AZ43" s="14">
        <f t="shared" si="13"/>
        <v>1.1699851480243233</v>
      </c>
    </row>
    <row r="44" spans="1:52">
      <c r="A44" s="12" t="s">
        <v>379</v>
      </c>
      <c r="B44" s="12" t="s">
        <v>547</v>
      </c>
      <c r="C44" s="13">
        <v>5.3642263255091784E-3</v>
      </c>
      <c r="D44" s="13">
        <v>7.7444226140414678E-4</v>
      </c>
      <c r="E44" s="13">
        <v>5.1381231397205716E-3</v>
      </c>
      <c r="F44" s="13">
        <v>9.6626033131777588E-4</v>
      </c>
      <c r="G44" s="13">
        <v>5.5798514945534436E-3</v>
      </c>
      <c r="H44" s="13">
        <v>9.4408822939726002E-4</v>
      </c>
      <c r="I44" s="13">
        <f t="shared" si="8"/>
        <v>0.95784980497310679</v>
      </c>
      <c r="J44" s="13">
        <f t="shared" si="9"/>
        <v>1.0401968813319595</v>
      </c>
      <c r="K44" s="14">
        <v>8.3819302009010659E-3</v>
      </c>
      <c r="L44" s="14">
        <v>1.7766934750920427E-3</v>
      </c>
      <c r="M44" s="14">
        <v>4.7129916363170274E-3</v>
      </c>
      <c r="N44" s="14">
        <v>5.0654351006456787E-4</v>
      </c>
      <c r="O44" s="14">
        <v>7.1151128967721407E-3</v>
      </c>
      <c r="P44" s="14">
        <v>1.0707649086724104E-3</v>
      </c>
      <c r="Q44" s="14">
        <f t="shared" si="0"/>
        <v>0.56227999080812863</v>
      </c>
      <c r="R44" s="14">
        <f t="shared" si="1"/>
        <v>0.84886329595148136</v>
      </c>
      <c r="S44" s="14">
        <v>7.2246316667070971E-3</v>
      </c>
      <c r="T44" s="14">
        <v>2.2823638073076252E-3</v>
      </c>
      <c r="U44" s="14">
        <v>1.6192291012319438E-2</v>
      </c>
      <c r="V44" s="14">
        <v>3.8124487025003686E-3</v>
      </c>
      <c r="W44" s="14">
        <v>5.3467311426939647E-3</v>
      </c>
      <c r="X44" s="14">
        <v>1.3006291482146666E-3</v>
      </c>
      <c r="Y44" s="14">
        <f t="shared" si="2"/>
        <v>2.2412618053509288</v>
      </c>
      <c r="Z44" s="14">
        <f t="shared" si="3"/>
        <v>0.74006972110883296</v>
      </c>
      <c r="AA44" s="14">
        <f t="shared" si="10"/>
        <v>1.1601878943568968</v>
      </c>
      <c r="AB44" s="14">
        <v>4.6576475940211578E-3</v>
      </c>
      <c r="AC44" s="14">
        <v>9.4672952930143113E-4</v>
      </c>
      <c r="AD44" s="14">
        <v>4.6880037814811867E-3</v>
      </c>
      <c r="AE44" s="14">
        <v>3.2976107721354407E-4</v>
      </c>
      <c r="AF44" s="14">
        <v>6.4250576020508888E-3</v>
      </c>
      <c r="AG44" s="14">
        <v>1.0051593771867381E-3</v>
      </c>
      <c r="AH44" s="14">
        <f t="shared" si="11"/>
        <v>1.0065174934013892</v>
      </c>
      <c r="AI44" s="14">
        <f t="shared" si="12"/>
        <v>1.379464090477452</v>
      </c>
      <c r="AJ44" s="14">
        <v>9.5448868526657703E-3</v>
      </c>
      <c r="AK44" s="14">
        <v>4.0933876747858543E-3</v>
      </c>
      <c r="AL44" s="14">
        <v>7.6983269261143208E-3</v>
      </c>
      <c r="AM44" s="14">
        <v>1.5167019964176277E-3</v>
      </c>
      <c r="AN44" s="14">
        <v>5.8960609617973187E-3</v>
      </c>
      <c r="AO44" s="14">
        <v>1.0129930457050793E-3</v>
      </c>
      <c r="AP44" s="14">
        <f t="shared" si="4"/>
        <v>0.8065393592344442</v>
      </c>
      <c r="AQ44" s="14">
        <f t="shared" si="5"/>
        <v>0.61771931431021843</v>
      </c>
      <c r="AR44" s="14">
        <v>7.1583850566282374E-3</v>
      </c>
      <c r="AS44" s="14">
        <v>2.3759906508229482E-3</v>
      </c>
      <c r="AT44" s="14">
        <v>6.6982685967294413E-3</v>
      </c>
      <c r="AU44" s="14">
        <v>9.1673979822880507E-4</v>
      </c>
      <c r="AV44" s="14">
        <v>6.0818017495884637E-3</v>
      </c>
      <c r="AW44" s="14">
        <v>1.0074962932119511E-3</v>
      </c>
      <c r="AX44" s="14">
        <f t="shared" si="6"/>
        <v>0.93572342696586908</v>
      </c>
      <c r="AY44" s="14">
        <f t="shared" si="7"/>
        <v>0.84960528128576684</v>
      </c>
      <c r="AZ44" s="14">
        <f t="shared" si="13"/>
        <v>1.3333855020592633</v>
      </c>
    </row>
    <row r="45" spans="1:52">
      <c r="A45" s="12" t="s">
        <v>360</v>
      </c>
      <c r="B45" s="12" t="s">
        <v>360</v>
      </c>
      <c r="C45" s="13">
        <v>9.3430151123792549E-2</v>
      </c>
      <c r="D45" s="13">
        <v>2.9936188187134678E-2</v>
      </c>
      <c r="E45" s="13">
        <v>0.11331338162227696</v>
      </c>
      <c r="F45" s="13">
        <v>3.2487007940599145E-2</v>
      </c>
      <c r="G45" s="13">
        <v>4.871869966237815E-2</v>
      </c>
      <c r="H45" s="13">
        <v>9.0372600308624637E-3</v>
      </c>
      <c r="I45" s="13">
        <f t="shared" si="8"/>
        <v>1.2128138535507627</v>
      </c>
      <c r="J45" s="13">
        <f t="shared" si="9"/>
        <v>0.52144515529924729</v>
      </c>
      <c r="K45" s="14">
        <v>4.9806416727090908E-2</v>
      </c>
      <c r="L45" s="14">
        <v>7.1831469575326223E-3</v>
      </c>
      <c r="M45" s="14">
        <v>6.5763211270433636E-2</v>
      </c>
      <c r="N45" s="14">
        <v>1.1521095505557043E-2</v>
      </c>
      <c r="O45" s="14">
        <v>9.0281033398007568E-2</v>
      </c>
      <c r="P45" s="14">
        <v>1.2526704347155056E-2</v>
      </c>
      <c r="Q45" s="14">
        <f t="shared" si="0"/>
        <v>1.3203762806462533</v>
      </c>
      <c r="R45" s="14">
        <f t="shared" si="1"/>
        <v>1.8126385982090043</v>
      </c>
      <c r="S45" s="14">
        <v>4.3738114363301855E-2</v>
      </c>
      <c r="T45" s="14">
        <v>6.4142464851305123E-3</v>
      </c>
      <c r="U45" s="14">
        <v>3.3939374445562831E-2</v>
      </c>
      <c r="V45" s="14">
        <v>2.1107065677306819E-3</v>
      </c>
      <c r="W45" s="14">
        <v>3.536266903902726E-2</v>
      </c>
      <c r="X45" s="14">
        <v>4.6769096451057283E-3</v>
      </c>
      <c r="Y45" s="14">
        <f t="shared" si="2"/>
        <v>0.77596793871021141</v>
      </c>
      <c r="Z45" s="14">
        <f t="shared" si="3"/>
        <v>0.80850922710783457</v>
      </c>
      <c r="AA45" s="14">
        <f t="shared" si="10"/>
        <v>1.1387417462349638</v>
      </c>
      <c r="AB45" s="14">
        <v>4.8012592703929859E-2</v>
      </c>
      <c r="AC45" s="14">
        <v>1.110832343948708E-2</v>
      </c>
      <c r="AD45" s="14">
        <v>5.5487542671314546E-2</v>
      </c>
      <c r="AE45" s="14">
        <v>5.4504537072412491E-3</v>
      </c>
      <c r="AF45" s="14">
        <v>4.5677009038108389E-2</v>
      </c>
      <c r="AG45" s="14">
        <v>3.7213057437021969E-3</v>
      </c>
      <c r="AH45" s="14">
        <f t="shared" si="11"/>
        <v>1.1556872800741889</v>
      </c>
      <c r="AI45" s="14">
        <f t="shared" si="12"/>
        <v>0.95135476894105953</v>
      </c>
      <c r="AJ45" s="14">
        <v>5.4558389469737498E-2</v>
      </c>
      <c r="AK45" s="14">
        <v>7.4506858176119715E-3</v>
      </c>
      <c r="AL45" s="14">
        <v>5.8719352733144548E-2</v>
      </c>
      <c r="AM45" s="14">
        <v>1.6240506630222588E-2</v>
      </c>
      <c r="AN45" s="14">
        <v>4.2894135951840204E-2</v>
      </c>
      <c r="AO45" s="14">
        <v>9.1393151100429924E-3</v>
      </c>
      <c r="AP45" s="14">
        <f t="shared" si="4"/>
        <v>1.0762662406982351</v>
      </c>
      <c r="AQ45" s="14">
        <f t="shared" si="5"/>
        <v>0.78620605132841703</v>
      </c>
      <c r="AR45" s="14">
        <v>5.7988499585947852E-2</v>
      </c>
      <c r="AS45" s="14">
        <v>1.5425986884828175E-2</v>
      </c>
      <c r="AT45" s="14">
        <v>4.7702807216600196E-2</v>
      </c>
      <c r="AU45" s="14">
        <v>8.3774025511216092E-3</v>
      </c>
      <c r="AV45" s="14">
        <v>3.3971857645222821E-2</v>
      </c>
      <c r="AW45" s="14">
        <v>4.2327395490002351E-3</v>
      </c>
      <c r="AX45" s="14">
        <f t="shared" si="6"/>
        <v>0.82262530600394856</v>
      </c>
      <c r="AY45" s="14">
        <f t="shared" si="7"/>
        <v>0.58583784522431581</v>
      </c>
      <c r="AZ45" s="14">
        <f t="shared" si="13"/>
        <v>0.94084844166167114</v>
      </c>
    </row>
    <row r="46" spans="1:52">
      <c r="A46" s="12" t="s">
        <v>389</v>
      </c>
      <c r="B46" s="12" t="s">
        <v>389</v>
      </c>
      <c r="C46" s="13">
        <v>0.4091768556803359</v>
      </c>
      <c r="D46" s="13">
        <v>7.970004895409017E-3</v>
      </c>
      <c r="E46" s="13">
        <v>0.36697418078618754</v>
      </c>
      <c r="F46" s="13">
        <v>1.0625660753857073E-2</v>
      </c>
      <c r="G46" s="13">
        <v>0.40665373955439055</v>
      </c>
      <c r="H46" s="13">
        <v>2.1359360942666588E-2</v>
      </c>
      <c r="I46" s="13">
        <f t="shared" si="8"/>
        <v>0.89685957475777012</v>
      </c>
      <c r="J46" s="13">
        <f t="shared" si="9"/>
        <v>0.99383367829602631</v>
      </c>
      <c r="K46" s="14">
        <v>0.42293276736306729</v>
      </c>
      <c r="L46" s="14">
        <v>1.1435504208082712E-2</v>
      </c>
      <c r="M46" s="14">
        <v>0.39399104705560284</v>
      </c>
      <c r="N46" s="14">
        <v>1.3796697552439938E-2</v>
      </c>
      <c r="O46" s="14">
        <v>0.39415165033220517</v>
      </c>
      <c r="P46" s="14">
        <v>1.4338438284273801E-2</v>
      </c>
      <c r="Q46" s="14">
        <f t="shared" si="0"/>
        <v>0.93156898083846174</v>
      </c>
      <c r="R46" s="14">
        <f t="shared" si="1"/>
        <v>0.93194871797163226</v>
      </c>
      <c r="S46" s="14">
        <v>0.41154442514389694</v>
      </c>
      <c r="T46" s="14">
        <v>2.7433074945758758E-2</v>
      </c>
      <c r="U46" s="14">
        <v>0.47995422747505972</v>
      </c>
      <c r="V46" s="14">
        <v>1.5130480293575336E-2</v>
      </c>
      <c r="W46" s="14">
        <v>0.4362798489397906</v>
      </c>
      <c r="X46" s="14">
        <v>1.4162352969921223E-2</v>
      </c>
      <c r="Y46" s="14">
        <f t="shared" si="2"/>
        <v>1.1662270174289038</v>
      </c>
      <c r="Z46" s="14">
        <f t="shared" si="3"/>
        <v>1.0601038971363661</v>
      </c>
      <c r="AA46" s="14">
        <f t="shared" si="10"/>
        <v>1.0276722062634875</v>
      </c>
      <c r="AB46" s="14">
        <v>0.39656668037968862</v>
      </c>
      <c r="AC46" s="14">
        <v>1.2676460418047842E-2</v>
      </c>
      <c r="AD46" s="14">
        <v>0.38465288356546362</v>
      </c>
      <c r="AE46" s="14">
        <v>1.8705978857492429E-2</v>
      </c>
      <c r="AF46" s="14">
        <v>0.36749512603792989</v>
      </c>
      <c r="AG46" s="14">
        <v>1.4873615043976626E-2</v>
      </c>
      <c r="AH46" s="14">
        <f t="shared" si="11"/>
        <v>0.96995764545115526</v>
      </c>
      <c r="AI46" s="14">
        <f t="shared" si="12"/>
        <v>0.9266918887034975</v>
      </c>
      <c r="AJ46" s="14">
        <v>0.40375839785241369</v>
      </c>
      <c r="AK46" s="14">
        <v>3.2743076117778019E-2</v>
      </c>
      <c r="AL46" s="14">
        <v>0.38360820042373306</v>
      </c>
      <c r="AM46" s="14">
        <v>2.1670407540550191E-2</v>
      </c>
      <c r="AN46" s="14">
        <v>0.40620251456730633</v>
      </c>
      <c r="AO46" s="14">
        <v>2.0194637243721114E-2</v>
      </c>
      <c r="AP46" s="14">
        <f t="shared" si="4"/>
        <v>0.95009342830797006</v>
      </c>
      <c r="AQ46" s="14">
        <f t="shared" si="5"/>
        <v>1.0060534139423301</v>
      </c>
      <c r="AR46" s="14">
        <v>0.41033129725778011</v>
      </c>
      <c r="AS46" s="14">
        <v>1.252222712921114E-2</v>
      </c>
      <c r="AT46" s="14">
        <v>0.38459272686181983</v>
      </c>
      <c r="AU46" s="14">
        <v>2.3538659016488165E-2</v>
      </c>
      <c r="AV46" s="14">
        <v>0.3737983784750406</v>
      </c>
      <c r="AW46" s="14">
        <v>1.3000236378566166E-2</v>
      </c>
      <c r="AX46" s="14">
        <f t="shared" si="6"/>
        <v>0.93727368453742221</v>
      </c>
      <c r="AY46" s="14">
        <f t="shared" si="7"/>
        <v>0.91096726224178648</v>
      </c>
      <c r="AZ46" s="14">
        <f t="shared" si="13"/>
        <v>0.9839814816727539</v>
      </c>
    </row>
    <row r="47" spans="1:52">
      <c r="A47" s="12" t="s">
        <v>355</v>
      </c>
      <c r="B47" s="12" t="s">
        <v>355</v>
      </c>
      <c r="C47" s="13">
        <v>0.3538973174491844</v>
      </c>
      <c r="D47" s="13">
        <v>3.987412085764809E-2</v>
      </c>
      <c r="E47" s="13">
        <v>0.4317689066572285</v>
      </c>
      <c r="F47" s="13">
        <v>5.7815714495303462E-2</v>
      </c>
      <c r="G47" s="13">
        <v>0.3206848627329017</v>
      </c>
      <c r="H47" s="13">
        <v>5.2420254435234785E-2</v>
      </c>
      <c r="I47" s="13">
        <f t="shared" si="8"/>
        <v>1.2200400663371107</v>
      </c>
      <c r="J47" s="13">
        <f t="shared" si="9"/>
        <v>0.90615228463535435</v>
      </c>
      <c r="K47" s="14">
        <v>1.360358143403761</v>
      </c>
      <c r="L47" s="14">
        <v>0.12820932782888297</v>
      </c>
      <c r="M47" s="14">
        <v>0.75602701897372437</v>
      </c>
      <c r="N47" s="14">
        <v>0.10239615480014941</v>
      </c>
      <c r="O47" s="14">
        <v>0.3951679744269162</v>
      </c>
      <c r="P47" s="14">
        <v>2.3404146016082625E-2</v>
      </c>
      <c r="Q47" s="14">
        <f t="shared" si="0"/>
        <v>0.55575586667351007</v>
      </c>
      <c r="R47" s="14">
        <f t="shared" si="1"/>
        <v>0.29048818970434054</v>
      </c>
      <c r="S47" s="14">
        <v>0.83451311173001486</v>
      </c>
      <c r="T47" s="14">
        <v>8.3645931047810845E-2</v>
      </c>
      <c r="U47" s="14">
        <v>0.17816697347214266</v>
      </c>
      <c r="V47" s="14">
        <v>2.794759684636557E-2</v>
      </c>
      <c r="W47" s="14">
        <v>0.11770211958052627</v>
      </c>
      <c r="X47" s="14">
        <v>1.1483585663402506E-2</v>
      </c>
      <c r="Y47" s="14">
        <f t="shared" si="2"/>
        <v>0.21349811161479268</v>
      </c>
      <c r="Z47" s="14">
        <f t="shared" si="3"/>
        <v>0.1410428643074523</v>
      </c>
      <c r="AA47" s="14">
        <f t="shared" si="10"/>
        <v>1.6301219528877453</v>
      </c>
      <c r="AB47" s="14">
        <v>0.31147655352878617</v>
      </c>
      <c r="AC47" s="14">
        <v>4.8574946584519982E-2</v>
      </c>
      <c r="AD47" s="14">
        <v>0.4290544375972824</v>
      </c>
      <c r="AE47" s="14">
        <v>3.5175854662559687E-2</v>
      </c>
      <c r="AF47" s="14">
        <v>0.16959618960543971</v>
      </c>
      <c r="AG47" s="14">
        <v>3.9817763919065191E-2</v>
      </c>
      <c r="AH47" s="14">
        <f t="shared" si="11"/>
        <v>1.3774855048844949</v>
      </c>
      <c r="AI47" s="14">
        <f t="shared" si="12"/>
        <v>0.54449103049345859</v>
      </c>
      <c r="AJ47" s="14">
        <v>0.92995273230888764</v>
      </c>
      <c r="AK47" s="14">
        <v>4.7414327887207473E-2</v>
      </c>
      <c r="AL47" s="14">
        <v>0.42934669482204313</v>
      </c>
      <c r="AM47" s="14">
        <v>1.7003533662301881E-2</v>
      </c>
      <c r="AN47" s="14">
        <v>0.20646595260407702</v>
      </c>
      <c r="AO47" s="14">
        <v>4.5044801901167671E-2</v>
      </c>
      <c r="AP47" s="14">
        <f t="shared" si="4"/>
        <v>0.46168657815119346</v>
      </c>
      <c r="AQ47" s="14">
        <f t="shared" si="5"/>
        <v>0.2220176848036815</v>
      </c>
      <c r="AR47" s="14">
        <v>0.34998808707931178</v>
      </c>
      <c r="AS47" s="14">
        <v>3.3588530532043595E-2</v>
      </c>
      <c r="AT47" s="14">
        <v>0.15504222909336779</v>
      </c>
      <c r="AU47" s="14">
        <v>3.1511552023607663E-2</v>
      </c>
      <c r="AV47" s="14">
        <v>8.1662603295943964E-2</v>
      </c>
      <c r="AW47" s="14">
        <v>1.0646242017323516E-2</v>
      </c>
      <c r="AX47" s="14">
        <f t="shared" si="6"/>
        <v>0.44299287552102662</v>
      </c>
      <c r="AY47" s="14">
        <f t="shared" si="7"/>
        <v>0.23332966552498163</v>
      </c>
      <c r="AZ47" s="14">
        <f t="shared" si="13"/>
        <v>2.6570982460272954</v>
      </c>
    </row>
    <row r="48" spans="1:52">
      <c r="A48" s="12" t="s">
        <v>385</v>
      </c>
      <c r="B48" s="12" t="s">
        <v>847</v>
      </c>
      <c r="C48" s="13">
        <v>2.07721557790932E-2</v>
      </c>
      <c r="D48" s="13">
        <v>5.1569171277099915E-3</v>
      </c>
      <c r="E48" s="13">
        <v>2.7498793630311002E-2</v>
      </c>
      <c r="F48" s="13">
        <v>1.093991467258522E-2</v>
      </c>
      <c r="G48" s="13">
        <v>1.9436629481681671E-2</v>
      </c>
      <c r="H48" s="13">
        <v>4.4719861042048052E-3</v>
      </c>
      <c r="I48" s="13">
        <f t="shared" si="8"/>
        <v>1.3238295496506935</v>
      </c>
      <c r="J48" s="13">
        <f t="shared" si="9"/>
        <v>0.93570593675425284</v>
      </c>
      <c r="K48" s="14">
        <v>2.6522486833290653E-2</v>
      </c>
      <c r="L48" s="14">
        <v>1.0958167153078574E-2</v>
      </c>
      <c r="M48" s="14">
        <v>4.5292006496893168E-2</v>
      </c>
      <c r="N48" s="14">
        <v>7.8778635141292016E-3</v>
      </c>
      <c r="O48" s="14">
        <v>5.9266340844910205E-2</v>
      </c>
      <c r="P48" s="14">
        <v>8.0659857748849144E-3</v>
      </c>
      <c r="Q48" s="14">
        <f t="shared" si="0"/>
        <v>1.7076832493717473</v>
      </c>
      <c r="R48" s="14">
        <f t="shared" si="1"/>
        <v>2.2345695265091026</v>
      </c>
      <c r="S48" s="14">
        <v>2.1787879637411292E-3</v>
      </c>
      <c r="T48" s="14">
        <v>8.373097855183439E-4</v>
      </c>
      <c r="U48" s="14">
        <v>4.5372166723417692E-2</v>
      </c>
      <c r="V48" s="14">
        <v>1.1357502555060918E-2</v>
      </c>
      <c r="W48" s="14">
        <v>7.2919596581721619E-2</v>
      </c>
      <c r="X48" s="14">
        <v>9.1448877554926727E-3</v>
      </c>
      <c r="Y48" s="14">
        <f t="shared" si="2"/>
        <v>20.824498518667486</v>
      </c>
      <c r="Z48" s="14">
        <f t="shared" si="3"/>
        <v>33.467963746464633</v>
      </c>
      <c r="AA48" s="14">
        <f t="shared" si="10"/>
        <v>12.173046333407182</v>
      </c>
      <c r="AB48" s="14">
        <v>1.9385607211037117E-2</v>
      </c>
      <c r="AC48" s="14">
        <v>6.7170192123094932E-3</v>
      </c>
      <c r="AD48" s="14">
        <v>2.7511977781063263E-2</v>
      </c>
      <c r="AE48" s="14">
        <v>7.3464365822081892E-3</v>
      </c>
      <c r="AF48" s="14">
        <v>1.3548351549070258E-2</v>
      </c>
      <c r="AG48" s="14">
        <v>3.815347464482326E-3</v>
      </c>
      <c r="AH48" s="14">
        <f t="shared" si="11"/>
        <v>1.4191960809666786</v>
      </c>
      <c r="AI48" s="14">
        <f t="shared" si="12"/>
        <v>0.69888713835884175</v>
      </c>
      <c r="AJ48" s="14">
        <v>2.7392733102929801E-3</v>
      </c>
      <c r="AK48" s="14">
        <v>1.1325482504157844E-3</v>
      </c>
      <c r="AL48" s="14">
        <v>3.5090070363122082E-2</v>
      </c>
      <c r="AM48" s="14">
        <v>4.6920837534078497E-3</v>
      </c>
      <c r="AN48" s="14">
        <v>4.474769606449721E-2</v>
      </c>
      <c r="AO48" s="14">
        <v>9.0628152537670179E-3</v>
      </c>
      <c r="AP48" s="14">
        <f t="shared" si="4"/>
        <v>12.809992428016979</v>
      </c>
      <c r="AQ48" s="14">
        <f t="shared" si="5"/>
        <v>16.335608387945488</v>
      </c>
      <c r="AR48" s="14">
        <v>4.4011786117271797E-3</v>
      </c>
      <c r="AS48" s="14">
        <v>7.0149457603528782E-5</v>
      </c>
      <c r="AT48" s="14">
        <v>6.1769393687304388E-3</v>
      </c>
      <c r="AU48" s="14">
        <v>2.1042664735444606E-3</v>
      </c>
      <c r="AV48" s="14">
        <v>4.6714470734082452E-3</v>
      </c>
      <c r="AW48" s="14">
        <v>2.1594247856052953E-3</v>
      </c>
      <c r="AX48" s="14">
        <f t="shared" si="6"/>
        <v>1.4034739131630896</v>
      </c>
      <c r="AY48" s="14">
        <f t="shared" si="7"/>
        <v>1.0614082011943167</v>
      </c>
      <c r="AZ48" s="14">
        <f t="shared" si="13"/>
        <v>0.62239539722247073</v>
      </c>
    </row>
    <row r="49" spans="1:52">
      <c r="A49" s="12" t="s">
        <v>363</v>
      </c>
      <c r="B49" s="12" t="s">
        <v>363</v>
      </c>
      <c r="C49" s="13">
        <v>0.10657458956699559</v>
      </c>
      <c r="D49" s="13">
        <v>1.1691121129089986E-2</v>
      </c>
      <c r="E49" s="13">
        <v>0.30528999198099693</v>
      </c>
      <c r="F49" s="13">
        <v>4.6324147034318586E-2</v>
      </c>
      <c r="G49" s="13">
        <v>1.6800239522624938</v>
      </c>
      <c r="H49" s="13">
        <v>0.18217410019250219</v>
      </c>
      <c r="I49" s="13">
        <f t="shared" si="8"/>
        <v>2.864566433906683</v>
      </c>
      <c r="J49" s="13">
        <f t="shared" si="9"/>
        <v>15.76383225202464</v>
      </c>
      <c r="K49" s="14">
        <v>9.0751277688591925E-2</v>
      </c>
      <c r="L49" s="14">
        <v>9.1327322751142727E-3</v>
      </c>
      <c r="M49" s="14">
        <v>7.3415604230842327E-2</v>
      </c>
      <c r="N49" s="14">
        <v>2.4869269135860673E-2</v>
      </c>
      <c r="O49" s="14">
        <v>8.8659287489624455E-2</v>
      </c>
      <c r="P49" s="14">
        <v>1.3819990345417863E-2</v>
      </c>
      <c r="Q49" s="14">
        <f t="shared" si="0"/>
        <v>0.8089759846992346</v>
      </c>
      <c r="R49" s="14">
        <f t="shared" si="1"/>
        <v>0.97694809095530288</v>
      </c>
      <c r="S49" s="14">
        <v>0.2092599831750474</v>
      </c>
      <c r="T49" s="14">
        <v>4.7446182616786889E-2</v>
      </c>
      <c r="U49" s="14">
        <v>0.29957201141051498</v>
      </c>
      <c r="V49" s="14">
        <v>1.4060394490915654E-2</v>
      </c>
      <c r="W49" s="14">
        <v>0.37731347576943819</v>
      </c>
      <c r="X49" s="14">
        <v>3.6443828609622995E-2</v>
      </c>
      <c r="Y49" s="14">
        <f t="shared" si="2"/>
        <v>1.4315781109469026</v>
      </c>
      <c r="Z49" s="14">
        <f t="shared" si="3"/>
        <v>1.8030847085264883</v>
      </c>
      <c r="AA49" s="14">
        <f t="shared" si="10"/>
        <v>0.43367717186844013</v>
      </c>
      <c r="AB49" s="14">
        <v>0.12525737859631195</v>
      </c>
      <c r="AC49" s="14">
        <v>4.5864814014645186E-3</v>
      </c>
      <c r="AD49" s="14">
        <v>0.48005968309337349</v>
      </c>
      <c r="AE49" s="14">
        <v>6.4512349587750831E-2</v>
      </c>
      <c r="AF49" s="14">
        <v>2.3856596989496701</v>
      </c>
      <c r="AG49" s="14">
        <v>0.4072778716707488</v>
      </c>
      <c r="AH49" s="14">
        <f t="shared" si="11"/>
        <v>3.8325860597844912</v>
      </c>
      <c r="AI49" s="14">
        <f t="shared" si="12"/>
        <v>19.046061203614499</v>
      </c>
      <c r="AJ49" s="14">
        <v>0.62474766598214337</v>
      </c>
      <c r="AK49" s="14">
        <v>8.8640462337085321E-2</v>
      </c>
      <c r="AL49" s="14">
        <v>0.94431092122133076</v>
      </c>
      <c r="AM49" s="14">
        <v>9.8513187788850098E-2</v>
      </c>
      <c r="AN49" s="14">
        <v>0.93308551722970789</v>
      </c>
      <c r="AO49" s="14">
        <v>0.14046889301838486</v>
      </c>
      <c r="AP49" s="14">
        <f t="shared" si="4"/>
        <v>1.5115077216604138</v>
      </c>
      <c r="AQ49" s="14">
        <f t="shared" si="5"/>
        <v>1.493539821013717</v>
      </c>
      <c r="AR49" s="14">
        <v>0.48981900498214365</v>
      </c>
      <c r="AS49" s="14">
        <v>8.6870832236448592E-2</v>
      </c>
      <c r="AT49" s="14">
        <v>0.6958976832969066</v>
      </c>
      <c r="AU49" s="14">
        <v>0.11730574192278091</v>
      </c>
      <c r="AV49" s="14">
        <v>0.84803259198412628</v>
      </c>
      <c r="AW49" s="14">
        <v>8.5596384683296223E-2</v>
      </c>
      <c r="AX49" s="14">
        <f t="shared" si="6"/>
        <v>1.420724137321449</v>
      </c>
      <c r="AY49" s="14">
        <f t="shared" si="7"/>
        <v>1.7313182693167271</v>
      </c>
      <c r="AZ49" s="14">
        <f t="shared" si="13"/>
        <v>1.2754663653871874</v>
      </c>
    </row>
    <row r="50" spans="1:52">
      <c r="A50" s="12" t="s">
        <v>340</v>
      </c>
      <c r="B50" s="12" t="s">
        <v>548</v>
      </c>
      <c r="C50" s="13">
        <v>1.2294702608430492E-4</v>
      </c>
      <c r="D50" s="13">
        <v>6.4709912924182714E-6</v>
      </c>
      <c r="E50" s="13">
        <v>9.2521960241844729E-4</v>
      </c>
      <c r="F50" s="13">
        <v>8.0842234228276728E-4</v>
      </c>
      <c r="G50" s="13">
        <v>1.0446067548646036E-3</v>
      </c>
      <c r="H50" s="13">
        <v>6.2365870630466441E-4</v>
      </c>
      <c r="I50" s="13">
        <f t="shared" si="8"/>
        <v>7.5253516240728189</v>
      </c>
      <c r="J50" s="13">
        <f t="shared" si="9"/>
        <v>8.4963970917711791</v>
      </c>
      <c r="K50" s="14">
        <v>8.3847872586359094E-4</v>
      </c>
      <c r="L50" s="14">
        <v>4.6212188711260372E-4</v>
      </c>
      <c r="M50" s="14">
        <v>8.6223611344484575E-5</v>
      </c>
      <c r="N50" s="14">
        <v>4.1830024813781168E-6</v>
      </c>
      <c r="O50" s="14">
        <v>3.0823583354650788E-4</v>
      </c>
      <c r="P50" s="14">
        <v>2.2833459083091199E-4</v>
      </c>
      <c r="Q50" s="14">
        <f t="shared" si="0"/>
        <v>0.10283339181406015</v>
      </c>
      <c r="R50" s="14">
        <f t="shared" si="1"/>
        <v>0.36761318330294007</v>
      </c>
      <c r="S50" s="14">
        <v>1.5747776242096678E-3</v>
      </c>
      <c r="T50" s="14">
        <v>7.0027277556137537E-4</v>
      </c>
      <c r="U50" s="14">
        <v>7.2224337737964432E-5</v>
      </c>
      <c r="V50" s="14">
        <v>2.2650320319461707E-6</v>
      </c>
      <c r="W50" s="14">
        <v>7.5141555016935047E-4</v>
      </c>
      <c r="X50" s="14">
        <v>4.7594489284749538E-4</v>
      </c>
      <c r="Y50" s="14">
        <f t="shared" si="2"/>
        <v>4.5863197843067902E-2</v>
      </c>
      <c r="Z50" s="14">
        <f t="shared" si="3"/>
        <v>0.47715660841095753</v>
      </c>
      <c r="AA50" s="14">
        <f t="shared" si="10"/>
        <v>0.53244262108715035</v>
      </c>
      <c r="AB50" s="14">
        <v>4.1864619996137276E-2</v>
      </c>
      <c r="AC50" s="14">
        <v>1.1125257943589123E-2</v>
      </c>
      <c r="AD50" s="14">
        <v>8.2288292247710351E-2</v>
      </c>
      <c r="AE50" s="14">
        <v>3.0213339566454726E-2</v>
      </c>
      <c r="AF50" s="14">
        <v>1.5071398667335751E-2</v>
      </c>
      <c r="AG50" s="14">
        <v>4.7457482474541511E-3</v>
      </c>
      <c r="AH50" s="14">
        <f t="shared" si="11"/>
        <v>1.9655807757314612</v>
      </c>
      <c r="AI50" s="14">
        <f t="shared" si="12"/>
        <v>0.36000323587617289</v>
      </c>
      <c r="AJ50" s="14">
        <v>4.8101699799697127E-4</v>
      </c>
      <c r="AK50" s="14">
        <v>3.678768173008141E-4</v>
      </c>
      <c r="AL50" s="14">
        <v>8.0443527797910481E-5</v>
      </c>
      <c r="AM50" s="14">
        <v>2.2416788648960275E-6</v>
      </c>
      <c r="AN50" s="14">
        <v>3.8140157073213057E-4</v>
      </c>
      <c r="AO50" s="14">
        <v>2.9978244089749268E-4</v>
      </c>
      <c r="AP50" s="14">
        <f t="shared" si="4"/>
        <v>0.16723635159025502</v>
      </c>
      <c r="AQ50" s="14">
        <f t="shared" si="5"/>
        <v>0.792906638061327</v>
      </c>
      <c r="AR50" s="14">
        <v>1.6670864939481891E-3</v>
      </c>
      <c r="AS50" s="14">
        <v>9.8203917653384904E-4</v>
      </c>
      <c r="AT50" s="14">
        <v>6.1224561391205279E-4</v>
      </c>
      <c r="AU50" s="14">
        <v>5.34355007792257E-4</v>
      </c>
      <c r="AV50" s="14">
        <v>4.9285585752531936E-4</v>
      </c>
      <c r="AW50" s="14">
        <v>4.1970735763795567E-4</v>
      </c>
      <c r="AX50" s="14">
        <f t="shared" si="6"/>
        <v>0.36725485818198977</v>
      </c>
      <c r="AY50" s="14">
        <f t="shared" si="7"/>
        <v>0.29563904411347036</v>
      </c>
      <c r="AZ50" s="14">
        <f t="shared" si="13"/>
        <v>0.28853751724529336</v>
      </c>
    </row>
    <row r="51" spans="1:52">
      <c r="A51" s="12" t="s">
        <v>366</v>
      </c>
      <c r="B51" s="12" t="s">
        <v>366</v>
      </c>
      <c r="C51" s="13">
        <v>0.11442721768268771</v>
      </c>
      <c r="D51" s="13">
        <v>2.1492679890306655E-2</v>
      </c>
      <c r="E51" s="13">
        <v>0.161991985471618</v>
      </c>
      <c r="F51" s="13">
        <v>1.8591552524496919E-2</v>
      </c>
      <c r="G51" s="13">
        <v>0.24558619926505579</v>
      </c>
      <c r="H51" s="13">
        <v>3.1473060265727312E-2</v>
      </c>
      <c r="I51" s="13">
        <f t="shared" si="8"/>
        <v>1.4156770456556038</v>
      </c>
      <c r="J51" s="13">
        <f t="shared" si="9"/>
        <v>2.1462218887999041</v>
      </c>
      <c r="K51" s="14">
        <v>0.58452495497954549</v>
      </c>
      <c r="L51" s="14">
        <v>7.0456768944925086E-2</v>
      </c>
      <c r="M51" s="14">
        <v>0.77729552623553178</v>
      </c>
      <c r="N51" s="14">
        <v>0.14107608189060961</v>
      </c>
      <c r="O51" s="14">
        <v>1.0575341813151344</v>
      </c>
      <c r="P51" s="14">
        <v>8.721347703630275E-2</v>
      </c>
      <c r="Q51" s="14">
        <f t="shared" si="0"/>
        <v>1.3297901477324128</v>
      </c>
      <c r="R51" s="14">
        <f t="shared" si="1"/>
        <v>1.8092199012309769</v>
      </c>
      <c r="S51" s="14">
        <v>0.12279554916137414</v>
      </c>
      <c r="T51" s="14">
        <v>2.6137150615282979E-2</v>
      </c>
      <c r="U51" s="14">
        <v>0.15967393950551748</v>
      </c>
      <c r="V51" s="14">
        <v>1.1268186507227109E-2</v>
      </c>
      <c r="W51" s="14">
        <v>0.31786897685004384</v>
      </c>
      <c r="X51" s="14">
        <v>3.0588883785103452E-2</v>
      </c>
      <c r="Y51" s="14">
        <f t="shared" si="2"/>
        <v>1.3003235100620698</v>
      </c>
      <c r="Z51" s="14">
        <f t="shared" si="3"/>
        <v>2.5886034064012384</v>
      </c>
      <c r="AA51" s="14">
        <f t="shared" si="10"/>
        <v>4.7601477331346977</v>
      </c>
      <c r="AB51" s="14">
        <v>7.0514460444510527E-2</v>
      </c>
      <c r="AC51" s="14">
        <v>8.757672027594407E-3</v>
      </c>
      <c r="AD51" s="14">
        <v>0.16087350945077744</v>
      </c>
      <c r="AE51" s="14">
        <v>1.3188083823405245E-2</v>
      </c>
      <c r="AF51" s="14">
        <v>0.24148454718007573</v>
      </c>
      <c r="AG51" s="14">
        <v>9.6508771058215776E-3</v>
      </c>
      <c r="AH51" s="14">
        <f t="shared" si="11"/>
        <v>2.2814258016959879</v>
      </c>
      <c r="AI51" s="14">
        <f t="shared" si="12"/>
        <v>3.424610294935257</v>
      </c>
      <c r="AJ51" s="14">
        <v>0.35715298605708723</v>
      </c>
      <c r="AK51" s="14">
        <v>5.2868355522801953E-2</v>
      </c>
      <c r="AL51" s="14">
        <v>0.59427592912463534</v>
      </c>
      <c r="AM51" s="14">
        <v>3.858115106332214E-2</v>
      </c>
      <c r="AN51" s="14">
        <v>0.67388648204042723</v>
      </c>
      <c r="AO51" s="14">
        <v>7.4696139653983334E-2</v>
      </c>
      <c r="AP51" s="14">
        <f t="shared" si="4"/>
        <v>1.663925411027213</v>
      </c>
      <c r="AQ51" s="14">
        <f t="shared" si="5"/>
        <v>1.8868286374419767</v>
      </c>
      <c r="AR51" s="14">
        <v>7.9764416113412784E-2</v>
      </c>
      <c r="AS51" s="14">
        <v>1.8809632476183141E-2</v>
      </c>
      <c r="AT51" s="14">
        <v>0.22782375087338189</v>
      </c>
      <c r="AU51" s="14">
        <v>4.1758638987949875E-2</v>
      </c>
      <c r="AV51" s="14">
        <v>0.26936183149317461</v>
      </c>
      <c r="AW51" s="14">
        <v>4.7553718406343821E-2</v>
      </c>
      <c r="AX51" s="14">
        <f t="shared" si="6"/>
        <v>2.8562078427233946</v>
      </c>
      <c r="AY51" s="14">
        <f t="shared" si="7"/>
        <v>3.376967382425057</v>
      </c>
      <c r="AZ51" s="14">
        <f t="shared" si="13"/>
        <v>4.4775979498084757</v>
      </c>
    </row>
    <row r="52" spans="1:52">
      <c r="A52" s="12" t="s">
        <v>358</v>
      </c>
      <c r="B52" s="12" t="s">
        <v>358</v>
      </c>
      <c r="C52" s="13">
        <v>5.3215413395511571E-3</v>
      </c>
      <c r="D52" s="13">
        <v>1.6580351620180266E-3</v>
      </c>
      <c r="E52" s="13">
        <v>6.1553326390180957E-3</v>
      </c>
      <c r="F52" s="13">
        <v>3.4151491048946352E-3</v>
      </c>
      <c r="G52" s="13">
        <v>2.8889466811176747E-3</v>
      </c>
      <c r="H52" s="13">
        <v>9.5741997902074364E-4</v>
      </c>
      <c r="I52" s="13">
        <f t="shared" si="8"/>
        <v>1.1566822930172453</v>
      </c>
      <c r="J52" s="13">
        <f t="shared" si="9"/>
        <v>0.54287780490329551</v>
      </c>
      <c r="K52" s="14">
        <v>3.906190634373273E-3</v>
      </c>
      <c r="L52" s="14">
        <v>1.3231708588807693E-3</v>
      </c>
      <c r="M52" s="14">
        <v>2.6377199506847021E-3</v>
      </c>
      <c r="N52" s="14">
        <v>1.0011420034394417E-3</v>
      </c>
      <c r="O52" s="14">
        <v>2.9025334454702801E-3</v>
      </c>
      <c r="P52" s="14">
        <v>6.6322144710375297E-4</v>
      </c>
      <c r="Q52" s="14">
        <f t="shared" si="0"/>
        <v>0.67526656980680355</v>
      </c>
      <c r="R52" s="14">
        <f t="shared" si="1"/>
        <v>0.74305985476716907</v>
      </c>
      <c r="S52" s="14">
        <v>3.1230636213653323E-2</v>
      </c>
      <c r="T52" s="14">
        <v>1.1752816542378534E-2</v>
      </c>
      <c r="U52" s="14">
        <v>1.1242848003574566E-2</v>
      </c>
      <c r="V52" s="14">
        <v>1.9543938840628264E-3</v>
      </c>
      <c r="W52" s="14">
        <v>9.5534877149804995E-3</v>
      </c>
      <c r="X52" s="14">
        <v>1.6967401324062979E-3</v>
      </c>
      <c r="Y52" s="14">
        <f t="shared" si="2"/>
        <v>0.35999420334125143</v>
      </c>
      <c r="Z52" s="14">
        <f t="shared" si="3"/>
        <v>0.30590115582736455</v>
      </c>
      <c r="AA52" s="14">
        <f t="shared" si="10"/>
        <v>0.12507560229162334</v>
      </c>
      <c r="AB52" s="14">
        <v>2.4513225041663455E-3</v>
      </c>
      <c r="AC52" s="14">
        <v>3.4065012981453641E-4</v>
      </c>
      <c r="AD52" s="14">
        <v>9.1199287267989485E-3</v>
      </c>
      <c r="AE52" s="14">
        <v>3.1175014754812789E-3</v>
      </c>
      <c r="AF52" s="14">
        <v>5.8158912453686413E-3</v>
      </c>
      <c r="AG52" s="14">
        <v>1.7165258089222805E-3</v>
      </c>
      <c r="AH52" s="14">
        <f t="shared" si="11"/>
        <v>3.7204116191559571</v>
      </c>
      <c r="AI52" s="14">
        <f t="shared" si="12"/>
        <v>2.3725524632045634</v>
      </c>
      <c r="AJ52" s="14">
        <v>1.1492105834558662E-3</v>
      </c>
      <c r="AK52" s="14">
        <v>1.0506732810428524E-3</v>
      </c>
      <c r="AL52" s="14">
        <v>3.8715179151584149E-3</v>
      </c>
      <c r="AM52" s="14">
        <v>1.6368363348097058E-3</v>
      </c>
      <c r="AN52" s="14">
        <v>8.9639016448172148E-4</v>
      </c>
      <c r="AO52" s="14">
        <v>3.48036908411597E-4</v>
      </c>
      <c r="AP52" s="14">
        <f t="shared" si="4"/>
        <v>3.3688498617164839</v>
      </c>
      <c r="AQ52" s="14">
        <f t="shared" si="5"/>
        <v>0.780005142126457</v>
      </c>
      <c r="AR52" s="14">
        <v>4.0546502101862659E-3</v>
      </c>
      <c r="AS52" s="14">
        <v>1.2011357060452E-3</v>
      </c>
      <c r="AT52" s="14">
        <v>6.0702730428897275E-3</v>
      </c>
      <c r="AU52" s="14">
        <v>2.247922314483852E-3</v>
      </c>
      <c r="AV52" s="14">
        <v>4.6070207704365452E-3</v>
      </c>
      <c r="AW52" s="14">
        <v>7.9080204752731765E-4</v>
      </c>
      <c r="AX52" s="14">
        <f t="shared" si="6"/>
        <v>1.4971138638888573</v>
      </c>
      <c r="AY52" s="14">
        <f t="shared" si="7"/>
        <v>1.1362313717870385</v>
      </c>
      <c r="AZ52" s="14">
        <f t="shared" si="13"/>
        <v>0.28343026497545215</v>
      </c>
    </row>
    <row r="53" spans="1:52">
      <c r="A53" s="12" t="s">
        <v>397</v>
      </c>
      <c r="B53" s="12" t="s">
        <v>549</v>
      </c>
      <c r="C53" s="13">
        <v>1.8676627032210784E-2</v>
      </c>
      <c r="D53" s="13">
        <v>3.9515609818913007E-3</v>
      </c>
      <c r="E53" s="13">
        <v>8.6350568773304291E-3</v>
      </c>
      <c r="F53" s="13">
        <v>2.9876010575901335E-3</v>
      </c>
      <c r="G53" s="13">
        <v>1.9092799288704897E-2</v>
      </c>
      <c r="H53" s="13">
        <v>7.579389447166485E-3</v>
      </c>
      <c r="I53" s="13">
        <f t="shared" si="8"/>
        <v>0.46234562924225631</v>
      </c>
      <c r="J53" s="13">
        <f t="shared" si="9"/>
        <v>1.0222830522757862</v>
      </c>
      <c r="K53" s="14">
        <v>7.4991951947073502E-3</v>
      </c>
      <c r="L53" s="14">
        <v>2.1003968558177561E-3</v>
      </c>
      <c r="M53" s="14">
        <v>2.605996812060335E-2</v>
      </c>
      <c r="N53" s="14">
        <v>6.267465740154193E-3</v>
      </c>
      <c r="O53" s="14">
        <v>5.0377265894780254E-2</v>
      </c>
      <c r="P53" s="14">
        <v>6.3408116764864311E-3</v>
      </c>
      <c r="Q53" s="14">
        <f t="shared" si="0"/>
        <v>3.4750353129887182</v>
      </c>
      <c r="R53" s="14">
        <f t="shared" si="1"/>
        <v>6.7176896435946398</v>
      </c>
      <c r="S53" s="14">
        <v>5.873386305084799E-3</v>
      </c>
      <c r="T53" s="14">
        <v>1.1750498163249513E-3</v>
      </c>
      <c r="U53" s="14">
        <v>3.0549200535041239E-2</v>
      </c>
      <c r="V53" s="14">
        <v>7.185056041507344E-3</v>
      </c>
      <c r="W53" s="14">
        <v>6.733616004032357E-2</v>
      </c>
      <c r="X53" s="14">
        <v>9.9561181276430297E-3</v>
      </c>
      <c r="Y53" s="14">
        <f t="shared" si="2"/>
        <v>5.2012925675591459</v>
      </c>
      <c r="Z53" s="14">
        <f t="shared" si="3"/>
        <v>11.464623054340604</v>
      </c>
      <c r="AA53" s="14">
        <f t="shared" si="10"/>
        <v>1.276809459683425</v>
      </c>
      <c r="AB53" s="14">
        <v>1.6983756902792073E-3</v>
      </c>
      <c r="AC53" s="14">
        <v>9.3703839538239703E-4</v>
      </c>
      <c r="AD53" s="14">
        <v>2.1477694747896641E-3</v>
      </c>
      <c r="AE53" s="14">
        <v>1.4310109644574114E-3</v>
      </c>
      <c r="AF53" s="14">
        <v>2.1452654120168078E-2</v>
      </c>
      <c r="AG53" s="14">
        <v>6.6462053569131029E-3</v>
      </c>
      <c r="AH53" s="14">
        <f t="shared" si="11"/>
        <v>1.2646021060490908</v>
      </c>
      <c r="AI53" s="14">
        <f t="shared" si="12"/>
        <v>12.631277192057155</v>
      </c>
      <c r="AJ53" s="14">
        <v>2.9011848524027042E-3</v>
      </c>
      <c r="AK53" s="14">
        <v>1.1714108317803448E-3</v>
      </c>
      <c r="AL53" s="14">
        <v>2.2781297102740801E-2</v>
      </c>
      <c r="AM53" s="14">
        <v>5.1098746075504227E-3</v>
      </c>
      <c r="AN53" s="14">
        <v>0.10467761384721057</v>
      </c>
      <c r="AO53" s="14">
        <v>2.1468011421405048E-2</v>
      </c>
      <c r="AP53" s="14">
        <f t="shared" si="4"/>
        <v>7.8524114324786227</v>
      </c>
      <c r="AQ53" s="14">
        <f t="shared" si="5"/>
        <v>36.08098731127685</v>
      </c>
      <c r="AR53" s="14">
        <v>3.9439983395725903E-3</v>
      </c>
      <c r="AS53" s="14">
        <v>2.0401943845415574E-3</v>
      </c>
      <c r="AT53" s="14">
        <v>0.10768308123408546</v>
      </c>
      <c r="AU53" s="14">
        <v>2.0162737518640006E-2</v>
      </c>
      <c r="AV53" s="14">
        <v>0.15485727317387257</v>
      </c>
      <c r="AW53" s="14">
        <v>3.3520388975503426E-2</v>
      </c>
      <c r="AX53" s="14">
        <f t="shared" si="6"/>
        <v>27.303023977884088</v>
      </c>
      <c r="AY53" s="14">
        <f t="shared" si="7"/>
        <v>39.264031026609004</v>
      </c>
      <c r="AZ53" s="14">
        <f t="shared" si="13"/>
        <v>0.73559484629932792</v>
      </c>
    </row>
    <row r="54" spans="1:52">
      <c r="A54" s="12" t="s">
        <v>381</v>
      </c>
      <c r="B54" s="12" t="s">
        <v>550</v>
      </c>
      <c r="C54" s="13">
        <v>3.9016565415576883E-3</v>
      </c>
      <c r="D54" s="13">
        <v>1.5481634446970719E-3</v>
      </c>
      <c r="E54" s="13">
        <v>7.2419476877143753E-3</v>
      </c>
      <c r="F54" s="13">
        <v>2.0161779975953428E-3</v>
      </c>
      <c r="G54" s="13">
        <v>4.9845388004579223E-3</v>
      </c>
      <c r="H54" s="13">
        <v>1.4875587547142283E-3</v>
      </c>
      <c r="I54" s="13">
        <f t="shared" si="8"/>
        <v>1.8561212681275929</v>
      </c>
      <c r="J54" s="13">
        <f t="shared" si="9"/>
        <v>1.2775442295768829</v>
      </c>
      <c r="K54" s="14">
        <v>4.0750300781314487E-3</v>
      </c>
      <c r="L54" s="14">
        <v>1.9286693458497746E-3</v>
      </c>
      <c r="M54" s="14">
        <v>7.8744381102833806E-3</v>
      </c>
      <c r="N54" s="14">
        <v>1.3917950618408702E-3</v>
      </c>
      <c r="O54" s="14">
        <v>2.5497328961620147E-3</v>
      </c>
      <c r="P54" s="14">
        <v>1.4550738167349547E-3</v>
      </c>
      <c r="Q54" s="14">
        <f t="shared" si="0"/>
        <v>1.9323631873397362</v>
      </c>
      <c r="R54" s="14">
        <f t="shared" si="1"/>
        <v>0.6256967058587114</v>
      </c>
      <c r="S54" s="14">
        <v>5.4255550403158881E-3</v>
      </c>
      <c r="T54" s="14">
        <v>9.0149494354362179E-4</v>
      </c>
      <c r="U54" s="14">
        <v>6.4824608751999123E-3</v>
      </c>
      <c r="V54" s="14">
        <v>2.285766869285989E-3</v>
      </c>
      <c r="W54" s="14">
        <v>1.8140592266138174E-3</v>
      </c>
      <c r="X54" s="14">
        <v>1.0054198098408326E-3</v>
      </c>
      <c r="Y54" s="14">
        <f t="shared" si="2"/>
        <v>1.194801421611325</v>
      </c>
      <c r="Z54" s="14">
        <f t="shared" si="3"/>
        <v>0.33435458918654687</v>
      </c>
      <c r="AA54" s="14">
        <f t="shared" si="10"/>
        <v>0.75108077382884519</v>
      </c>
      <c r="AB54" s="14">
        <v>4.6325054315468203E-3</v>
      </c>
      <c r="AC54" s="14">
        <v>3.8534337397254072E-4</v>
      </c>
      <c r="AD54" s="14">
        <v>4.5985625200089877E-3</v>
      </c>
      <c r="AE54" s="14">
        <v>2.3555782826759283E-3</v>
      </c>
      <c r="AF54" s="14">
        <v>2.4072761542176298E-3</v>
      </c>
      <c r="AG54" s="14">
        <v>1.3765433012674381E-3</v>
      </c>
      <c r="AH54" s="14">
        <f t="shared" si="11"/>
        <v>0.9926728825169453</v>
      </c>
      <c r="AI54" s="14">
        <f t="shared" si="12"/>
        <v>0.51964885736007149</v>
      </c>
      <c r="AJ54" s="14">
        <v>5.7460952006973699E-3</v>
      </c>
      <c r="AK54" s="14">
        <v>1.9353095692727486E-3</v>
      </c>
      <c r="AL54" s="14">
        <v>8.1538477237104862E-3</v>
      </c>
      <c r="AM54" s="14">
        <v>1.7835624741364031E-3</v>
      </c>
      <c r="AN54" s="14">
        <v>4.9704440244739585E-3</v>
      </c>
      <c r="AO54" s="14">
        <v>2.047188651174865E-3</v>
      </c>
      <c r="AP54" s="14">
        <f t="shared" si="4"/>
        <v>1.4190241266314039</v>
      </c>
      <c r="AQ54" s="14">
        <f t="shared" si="5"/>
        <v>0.86501247383975211</v>
      </c>
      <c r="AR54" s="14">
        <v>2.529729689118832E-3</v>
      </c>
      <c r="AS54" s="14">
        <v>9.943303168278158E-4</v>
      </c>
      <c r="AT54" s="14">
        <v>2.6841876483159732E-3</v>
      </c>
      <c r="AU54" s="14">
        <v>1.7561502688542502E-3</v>
      </c>
      <c r="AV54" s="14">
        <v>5.5523307908825481E-3</v>
      </c>
      <c r="AW54" s="14">
        <v>1.8463552372881048E-3</v>
      </c>
      <c r="AX54" s="14">
        <f t="shared" si="6"/>
        <v>1.0610571002354574</v>
      </c>
      <c r="AY54" s="14">
        <f t="shared" si="7"/>
        <v>2.1948316512886259</v>
      </c>
      <c r="AZ54" s="14">
        <f t="shared" si="13"/>
        <v>2.2714265581074309</v>
      </c>
    </row>
    <row r="55" spans="1:52">
      <c r="A55" s="12" t="s">
        <v>356</v>
      </c>
      <c r="B55" s="12" t="s">
        <v>825</v>
      </c>
      <c r="C55" s="13">
        <v>0.55141071340417669</v>
      </c>
      <c r="D55" s="13">
        <v>7.9723230254112973E-2</v>
      </c>
      <c r="E55" s="13">
        <v>0.5769587710683004</v>
      </c>
      <c r="F55" s="13">
        <v>7.5317594242246322E-2</v>
      </c>
      <c r="G55" s="13">
        <v>0.46632611179350836</v>
      </c>
      <c r="H55" s="13">
        <v>7.7605968586457616E-2</v>
      </c>
      <c r="I55" s="13">
        <f t="shared" si="8"/>
        <v>1.046332174988768</v>
      </c>
      <c r="J55" s="13">
        <f t="shared" si="9"/>
        <v>0.84569650254817874</v>
      </c>
      <c r="K55" s="14">
        <v>2.2136204569916602</v>
      </c>
      <c r="L55" s="14">
        <v>0.22321584013422208</v>
      </c>
      <c r="M55" s="14">
        <v>1.2162617015855632</v>
      </c>
      <c r="N55" s="14">
        <v>0.14306818583062775</v>
      </c>
      <c r="O55" s="14">
        <v>0.7233827976276167</v>
      </c>
      <c r="P55" s="14">
        <v>4.4762497652885432E-2</v>
      </c>
      <c r="Q55" s="14">
        <f t="shared" si="0"/>
        <v>0.54944455258535108</v>
      </c>
      <c r="R55" s="14">
        <f t="shared" si="1"/>
        <v>0.32678718492270514</v>
      </c>
      <c r="S55" s="14">
        <v>1.3574536930872274</v>
      </c>
      <c r="T55" s="14">
        <v>0.15196068194923681</v>
      </c>
      <c r="U55" s="14">
        <v>0.32862879644709991</v>
      </c>
      <c r="V55" s="14">
        <v>2.2466728387982283E-2</v>
      </c>
      <c r="W55" s="14">
        <v>0.24738745757815134</v>
      </c>
      <c r="X55" s="14">
        <v>2.7270584225455651E-2</v>
      </c>
      <c r="Y55" s="14">
        <f t="shared" si="2"/>
        <v>0.24209208617621908</v>
      </c>
      <c r="Z55" s="14">
        <f t="shared" si="3"/>
        <v>0.18224375449266592</v>
      </c>
      <c r="AA55" s="14">
        <f t="shared" si="10"/>
        <v>1.6307152636325084</v>
      </c>
      <c r="AB55" s="14">
        <v>0.39667116972233574</v>
      </c>
      <c r="AC55" s="14">
        <v>5.8100018859929159E-2</v>
      </c>
      <c r="AD55" s="14">
        <v>0.47973836535751913</v>
      </c>
      <c r="AE55" s="14">
        <v>4.5527484014779095E-2</v>
      </c>
      <c r="AF55" s="14">
        <v>0.2259928581076911</v>
      </c>
      <c r="AG55" s="14">
        <v>5.7793860487070317E-2</v>
      </c>
      <c r="AH55" s="14">
        <f t="shared" si="11"/>
        <v>1.2094107209589475</v>
      </c>
      <c r="AI55" s="14">
        <f t="shared" si="12"/>
        <v>0.56972342675138943</v>
      </c>
      <c r="AJ55" s="14">
        <v>1.3751235139279701</v>
      </c>
      <c r="AK55" s="14">
        <v>0.12144084167605861</v>
      </c>
      <c r="AL55" s="14">
        <v>0.7308712943473582</v>
      </c>
      <c r="AM55" s="14">
        <v>6.9096691464810428E-2</v>
      </c>
      <c r="AN55" s="14">
        <v>0.30459370018640408</v>
      </c>
      <c r="AO55" s="14">
        <v>7.6451652496010936E-2</v>
      </c>
      <c r="AP55" s="14">
        <f t="shared" si="4"/>
        <v>0.53149501622560558</v>
      </c>
      <c r="AQ55" s="14">
        <f t="shared" si="5"/>
        <v>0.22150279382275104</v>
      </c>
      <c r="AR55" s="14">
        <v>0.50958312223992108</v>
      </c>
      <c r="AS55" s="14">
        <v>3.7666571071506276E-2</v>
      </c>
      <c r="AT55" s="14">
        <v>0.2562696096779517</v>
      </c>
      <c r="AU55" s="14">
        <v>3.4481945676521471E-2</v>
      </c>
      <c r="AV55" s="14">
        <v>0.15617496423246338</v>
      </c>
      <c r="AW55" s="14">
        <v>1.792998796307857E-2</v>
      </c>
      <c r="AX55" s="14">
        <f t="shared" si="6"/>
        <v>0.50290050532186836</v>
      </c>
      <c r="AY55" s="14">
        <f t="shared" si="7"/>
        <v>0.30647593575309456</v>
      </c>
      <c r="AZ55" s="14">
        <f t="shared" si="13"/>
        <v>2.6985264109287681</v>
      </c>
    </row>
    <row r="56" spans="1:52">
      <c r="A56" s="12" t="s">
        <v>345</v>
      </c>
      <c r="B56" s="12" t="s">
        <v>345</v>
      </c>
      <c r="C56" s="13">
        <v>8.8716865475274194E-3</v>
      </c>
      <c r="D56" s="13">
        <v>3.6783947906176297E-3</v>
      </c>
      <c r="E56" s="13">
        <v>1.4373647059261701E-2</v>
      </c>
      <c r="F56" s="13">
        <v>4.0475371920645487E-3</v>
      </c>
      <c r="G56" s="13">
        <v>1.7664711245349574E-2</v>
      </c>
      <c r="H56" s="13">
        <v>2.9444213243202382E-3</v>
      </c>
      <c r="I56" s="13">
        <f t="shared" si="8"/>
        <v>1.620170751328867</v>
      </c>
      <c r="J56" s="13">
        <f t="shared" si="9"/>
        <v>1.9911333826681255</v>
      </c>
      <c r="K56" s="14">
        <v>7.9026077113135852E-3</v>
      </c>
      <c r="L56" s="14">
        <v>2.1618521824146794E-3</v>
      </c>
      <c r="M56" s="14">
        <v>9.7997671770621024E-4</v>
      </c>
      <c r="N56" s="14">
        <v>7.9203368350388417E-4</v>
      </c>
      <c r="O56" s="14">
        <v>2.4492122239552897E-3</v>
      </c>
      <c r="P56" s="14">
        <v>9.4127148439200311E-4</v>
      </c>
      <c r="Q56" s="14">
        <f t="shared" si="0"/>
        <v>0.12400675239177687</v>
      </c>
      <c r="R56" s="14">
        <f t="shared" si="1"/>
        <v>0.30992456078123831</v>
      </c>
      <c r="S56" s="14">
        <v>7.479400523127526E-2</v>
      </c>
      <c r="T56" s="14">
        <v>3.2041300615714217E-2</v>
      </c>
      <c r="U56" s="14">
        <v>0.13976600587566812</v>
      </c>
      <c r="V56" s="14">
        <v>2.6766528169434926E-2</v>
      </c>
      <c r="W56" s="14">
        <v>0.16494681691095384</v>
      </c>
      <c r="X56" s="14">
        <v>1.4641815444613042E-2</v>
      </c>
      <c r="Y56" s="14">
        <f t="shared" si="2"/>
        <v>1.8686792536846883</v>
      </c>
      <c r="Z56" s="14">
        <f t="shared" si="3"/>
        <v>2.2053480944216237</v>
      </c>
      <c r="AA56" s="14">
        <f t="shared" si="10"/>
        <v>0.10565830358833483</v>
      </c>
      <c r="AB56" s="14">
        <v>1.3688768541113356E-2</v>
      </c>
      <c r="AC56" s="14">
        <v>3.1621207087500309E-3</v>
      </c>
      <c r="AD56" s="14">
        <v>5.2095584598677414E-2</v>
      </c>
      <c r="AE56" s="14">
        <v>7.7721495244682413E-3</v>
      </c>
      <c r="AF56" s="14">
        <v>5.2145906017797006E-2</v>
      </c>
      <c r="AG56" s="14">
        <v>1.3423441451734529E-2</v>
      </c>
      <c r="AH56" s="14">
        <f t="shared" si="11"/>
        <v>3.8057173983336483</v>
      </c>
      <c r="AI56" s="14">
        <f t="shared" si="12"/>
        <v>3.8093935083481072</v>
      </c>
      <c r="AJ56" s="14">
        <v>5.5075781651522895E-2</v>
      </c>
      <c r="AK56" s="14">
        <v>2.0205598122331702E-2</v>
      </c>
      <c r="AL56" s="14">
        <v>2.1261080149082547E-2</v>
      </c>
      <c r="AM56" s="14">
        <v>5.6285685621847307E-3</v>
      </c>
      <c r="AN56" s="14">
        <v>1.7575100009325207E-2</v>
      </c>
      <c r="AO56" s="14">
        <v>5.6218541143750978E-3</v>
      </c>
      <c r="AP56" s="14">
        <f t="shared" si="4"/>
        <v>0.3860331984683627</v>
      </c>
      <c r="AQ56" s="14">
        <f t="shared" si="5"/>
        <v>0.31910759107382075</v>
      </c>
      <c r="AR56" s="14">
        <v>4.4928363860128988E-2</v>
      </c>
      <c r="AS56" s="14">
        <v>7.9581050111463304E-3</v>
      </c>
      <c r="AT56" s="14">
        <v>1.5635566120835061E-2</v>
      </c>
      <c r="AU56" s="14">
        <v>5.2628705381474739E-3</v>
      </c>
      <c r="AV56" s="14">
        <v>2.1775198629028162E-2</v>
      </c>
      <c r="AW56" s="14">
        <v>4.4742300502885485E-3</v>
      </c>
      <c r="AX56" s="14">
        <f t="shared" si="6"/>
        <v>0.34801102861238647</v>
      </c>
      <c r="AY56" s="14">
        <f t="shared" si="7"/>
        <v>0.48466484773001584</v>
      </c>
      <c r="AZ56" s="14">
        <f t="shared" si="13"/>
        <v>1.2258577192569231</v>
      </c>
    </row>
    <row r="57" spans="1:52">
      <c r="A57" s="12" t="s">
        <v>339</v>
      </c>
      <c r="B57" s="12" t="s">
        <v>339</v>
      </c>
      <c r="C57" s="13">
        <v>1.5416544469431278E-3</v>
      </c>
      <c r="D57" s="13">
        <v>1.4245726539522205E-3</v>
      </c>
      <c r="E57" s="13">
        <v>1.0025921421984925E-4</v>
      </c>
      <c r="F57" s="13">
        <v>6.7124418225072912E-6</v>
      </c>
      <c r="G57" s="13">
        <v>1.033745992281379E-3</v>
      </c>
      <c r="H57" s="13">
        <v>4.0131962202643424E-4</v>
      </c>
      <c r="I57" s="13">
        <f t="shared" si="8"/>
        <v>6.5033519293930239E-2</v>
      </c>
      <c r="J57" s="13">
        <f t="shared" si="9"/>
        <v>0.67054325587108321</v>
      </c>
      <c r="K57" s="14">
        <v>8.1923160461970339E-5</v>
      </c>
      <c r="L57" s="14">
        <v>2.2457543461953194E-6</v>
      </c>
      <c r="M57" s="14">
        <v>3.4560964673071339E-4</v>
      </c>
      <c r="N57" s="14">
        <v>2.7011262946302742E-4</v>
      </c>
      <c r="O57" s="14">
        <v>1.3663406212526979E-3</v>
      </c>
      <c r="P57" s="14">
        <v>4.0499437249380213E-4</v>
      </c>
      <c r="Q57" s="14">
        <f t="shared" si="0"/>
        <v>4.2187050009032463</v>
      </c>
      <c r="R57" s="14">
        <f t="shared" si="1"/>
        <v>16.678319214588512</v>
      </c>
      <c r="S57" s="14">
        <v>7.7853862682450284E-5</v>
      </c>
      <c r="T57" s="14">
        <v>2.2827532912860363E-6</v>
      </c>
      <c r="U57" s="14">
        <v>5.7922828919390655E-4</v>
      </c>
      <c r="V57" s="14">
        <v>5.1330161520558436E-4</v>
      </c>
      <c r="W57" s="14">
        <v>6.023525946044089E-4</v>
      </c>
      <c r="X57" s="14">
        <v>3.6798725711368474E-4</v>
      </c>
      <c r="Y57" s="14">
        <f t="shared" si="2"/>
        <v>7.4399428523727629</v>
      </c>
      <c r="Z57" s="14">
        <f t="shared" si="3"/>
        <v>7.736964793401194</v>
      </c>
      <c r="AA57" s="14">
        <f t="shared" si="10"/>
        <v>1.0522684121161447</v>
      </c>
      <c r="AB57" s="14">
        <v>5.5320046101708822E-4</v>
      </c>
      <c r="AC57" s="14">
        <v>4.7275997726393276E-4</v>
      </c>
      <c r="AD57" s="14">
        <v>8.2016859547617523E-4</v>
      </c>
      <c r="AE57" s="14">
        <v>4.826772373733646E-4</v>
      </c>
      <c r="AF57" s="14">
        <v>7.4910154612142983E-4</v>
      </c>
      <c r="AG57" s="14">
        <v>4.2202850186797336E-4</v>
      </c>
      <c r="AH57" s="14">
        <f t="shared" si="11"/>
        <v>1.4825884164453731</v>
      </c>
      <c r="AI57" s="14">
        <f t="shared" si="12"/>
        <v>1.3541231414452677</v>
      </c>
      <c r="AJ57" s="14">
        <v>3.595571011192261E-4</v>
      </c>
      <c r="AK57" s="14">
        <v>2.5559171062426901E-4</v>
      </c>
      <c r="AL57" s="14">
        <v>7.5643279103658023E-4</v>
      </c>
      <c r="AM57" s="14">
        <v>4.3671874312079824E-4</v>
      </c>
      <c r="AN57" s="14">
        <v>3.3570398827449026E-4</v>
      </c>
      <c r="AO57" s="14">
        <v>2.613314202630788E-4</v>
      </c>
      <c r="AP57" s="14">
        <f t="shared" si="4"/>
        <v>2.1037904374074747</v>
      </c>
      <c r="AQ57" s="14">
        <f t="shared" si="5"/>
        <v>0.93365973646331535</v>
      </c>
      <c r="AR57" s="14">
        <v>1.2049058360169573E-3</v>
      </c>
      <c r="AS57" s="14">
        <v>8.1396112003829493E-4</v>
      </c>
      <c r="AT57" s="14">
        <v>3.8314440113686654E-4</v>
      </c>
      <c r="AU57" s="14">
        <v>3.1266710323651773E-4</v>
      </c>
      <c r="AV57" s="14">
        <v>6.6311650805570712E-5</v>
      </c>
      <c r="AW57" s="14">
        <v>2.1558442295381006E-6</v>
      </c>
      <c r="AX57" s="14">
        <f t="shared" si="6"/>
        <v>0.31798700751871395</v>
      </c>
      <c r="AY57" s="14">
        <f t="shared" si="7"/>
        <v>5.503471626029826E-2</v>
      </c>
      <c r="AZ57" s="14">
        <f t="shared" si="13"/>
        <v>0.29841095492392139</v>
      </c>
    </row>
    <row r="58" spans="1:52">
      <c r="A58" s="12" t="s">
        <v>335</v>
      </c>
      <c r="B58" s="12" t="s">
        <v>335</v>
      </c>
      <c r="C58" s="13">
        <v>5.616471689197831</v>
      </c>
      <c r="D58" s="13">
        <v>0.68190656081656376</v>
      </c>
      <c r="E58" s="13">
        <v>2.7962787747556659</v>
      </c>
      <c r="F58" s="13">
        <v>0.3801064661391062</v>
      </c>
      <c r="G58" s="13">
        <v>2.0738843936050415</v>
      </c>
      <c r="H58" s="13">
        <v>0.2893229601180331</v>
      </c>
      <c r="I58" s="13">
        <f t="shared" si="8"/>
        <v>0.4978710709311957</v>
      </c>
      <c r="J58" s="13">
        <f t="shared" si="9"/>
        <v>0.36925039568769602</v>
      </c>
      <c r="K58" s="14">
        <v>10.387806343406645</v>
      </c>
      <c r="L58" s="14">
        <v>2.172091497555094</v>
      </c>
      <c r="M58" s="14">
        <v>3.3738793908619429</v>
      </c>
      <c r="N58" s="14">
        <v>0.67466412356008632</v>
      </c>
      <c r="O58" s="14">
        <v>2.2417102948228598</v>
      </c>
      <c r="P58" s="14">
        <v>0.40616316000284725</v>
      </c>
      <c r="Q58" s="14">
        <f t="shared" si="0"/>
        <v>0.32479228812379757</v>
      </c>
      <c r="R58" s="14">
        <f t="shared" si="1"/>
        <v>0.21580208763188194</v>
      </c>
      <c r="S58" s="14">
        <v>23.835393508614253</v>
      </c>
      <c r="T58" s="14">
        <v>9.717038566742783</v>
      </c>
      <c r="U58" s="14">
        <v>1.1503847114817902</v>
      </c>
      <c r="V58" s="14">
        <v>0.12577549898396795</v>
      </c>
      <c r="W58" s="14">
        <v>1.0870060394922161</v>
      </c>
      <c r="X58" s="14">
        <v>3.9857964064521453E-2</v>
      </c>
      <c r="Y58" s="14">
        <f t="shared" si="2"/>
        <v>4.8263718032011273E-2</v>
      </c>
      <c r="Z58" s="14">
        <f t="shared" si="3"/>
        <v>4.5604702901144288E-2</v>
      </c>
      <c r="AA58" s="14">
        <f t="shared" si="10"/>
        <v>0.43581434221559756</v>
      </c>
      <c r="AB58" s="14">
        <v>2.0261292665126129</v>
      </c>
      <c r="AC58" s="14">
        <v>0.29677989856629294</v>
      </c>
      <c r="AD58" s="14">
        <v>2.5211581780384571</v>
      </c>
      <c r="AE58" s="14">
        <v>0.30974614886161572</v>
      </c>
      <c r="AF58" s="14">
        <v>3.0572588837532479</v>
      </c>
      <c r="AG58" s="14">
        <v>0.3515642994007866</v>
      </c>
      <c r="AH58" s="14">
        <f t="shared" si="11"/>
        <v>1.2443224722664863</v>
      </c>
      <c r="AI58" s="14">
        <f t="shared" si="12"/>
        <v>1.5089160076224664</v>
      </c>
      <c r="AJ58" s="14">
        <v>13.031992895103892</v>
      </c>
      <c r="AK58" s="14">
        <v>3.6725204995520455</v>
      </c>
      <c r="AL58" s="14">
        <v>1.6825748763683799</v>
      </c>
      <c r="AM58" s="14">
        <v>0.13807385795671348</v>
      </c>
      <c r="AN58" s="14">
        <v>0.83336169810360372</v>
      </c>
      <c r="AO58" s="14">
        <v>0.1320544874388597</v>
      </c>
      <c r="AP58" s="14">
        <f t="shared" si="4"/>
        <v>0.12911109528002596</v>
      </c>
      <c r="AQ58" s="14">
        <f t="shared" si="5"/>
        <v>6.3947372041362679E-2</v>
      </c>
      <c r="AR58" s="14">
        <v>3.2061665694856516</v>
      </c>
      <c r="AS58" s="14">
        <v>1.1038064881624934</v>
      </c>
      <c r="AT58" s="14">
        <v>0.96866459581922726</v>
      </c>
      <c r="AU58" s="14">
        <v>0.18379827505236382</v>
      </c>
      <c r="AV58" s="14">
        <v>0.93586788434189905</v>
      </c>
      <c r="AW58" s="14">
        <v>9.7600895676936153E-2</v>
      </c>
      <c r="AX58" s="14">
        <f t="shared" si="6"/>
        <v>0.30212547440248089</v>
      </c>
      <c r="AY58" s="14">
        <f t="shared" si="7"/>
        <v>0.29189621439164198</v>
      </c>
      <c r="AZ58" s="14">
        <f t="shared" si="13"/>
        <v>4.0646649550695511</v>
      </c>
    </row>
    <row r="59" spans="1:52">
      <c r="A59" s="12" t="s">
        <v>371</v>
      </c>
      <c r="B59" s="12" t="s">
        <v>371</v>
      </c>
      <c r="C59" s="13">
        <v>1.0431500475893232</v>
      </c>
      <c r="D59" s="13">
        <v>0.16562056912668202</v>
      </c>
      <c r="E59" s="13">
        <v>1.4512902431963397</v>
      </c>
      <c r="F59" s="13">
        <v>0.10065975029145205</v>
      </c>
      <c r="G59" s="13">
        <v>1.075620303909218</v>
      </c>
      <c r="H59" s="13">
        <v>8.5965696097054914E-2</v>
      </c>
      <c r="I59" s="13">
        <f t="shared" si="8"/>
        <v>1.3912574193427032</v>
      </c>
      <c r="J59" s="13">
        <f t="shared" si="9"/>
        <v>1.0311271196266849</v>
      </c>
      <c r="K59" s="14">
        <v>6.6236870510458026E-2</v>
      </c>
      <c r="L59" s="14">
        <v>6.8846343414975227E-3</v>
      </c>
      <c r="M59" s="14">
        <v>4.509221195162786E-2</v>
      </c>
      <c r="N59" s="14">
        <v>5.3254525850753047E-3</v>
      </c>
      <c r="O59" s="14">
        <v>4.1478810394261711E-2</v>
      </c>
      <c r="P59" s="14">
        <v>5.5513369940659116E-3</v>
      </c>
      <c r="Q59" s="14">
        <f t="shared" si="0"/>
        <v>0.68077207760756642</v>
      </c>
      <c r="R59" s="14">
        <f t="shared" si="1"/>
        <v>0.62621935599618483</v>
      </c>
      <c r="S59" s="14">
        <v>8.2009459907799981E-2</v>
      </c>
      <c r="T59" s="14">
        <v>4.2608349968791892E-3</v>
      </c>
      <c r="U59" s="14">
        <v>3.7944954951825489E-2</v>
      </c>
      <c r="V59" s="14">
        <v>2.7228377277611193E-3</v>
      </c>
      <c r="W59" s="14">
        <v>4.1194063304468551E-2</v>
      </c>
      <c r="X59" s="14">
        <v>3.4358180984455132E-3</v>
      </c>
      <c r="Y59" s="14">
        <f t="shared" si="2"/>
        <v>0.46268997496734537</v>
      </c>
      <c r="Z59" s="14">
        <f t="shared" si="3"/>
        <v>0.50230867695972414</v>
      </c>
      <c r="AA59" s="14">
        <f t="shared" si="10"/>
        <v>0.80767353650329532</v>
      </c>
      <c r="AB59" s="14">
        <v>0.4363117992019977</v>
      </c>
      <c r="AC59" s="14">
        <v>6.2416429569179512E-2</v>
      </c>
      <c r="AD59" s="14">
        <v>0.48554369064689018</v>
      </c>
      <c r="AE59" s="14">
        <v>7.3198854039226116E-2</v>
      </c>
      <c r="AF59" s="14">
        <v>0.47594036300670189</v>
      </c>
      <c r="AG59" s="14">
        <v>3.0258399361977165E-2</v>
      </c>
      <c r="AH59" s="14">
        <f t="shared" si="11"/>
        <v>1.1128364888021278</v>
      </c>
      <c r="AI59" s="14">
        <f t="shared" si="12"/>
        <v>1.0908262482866238</v>
      </c>
      <c r="AJ59" s="14">
        <v>0.43830400499959349</v>
      </c>
      <c r="AK59" s="14">
        <v>0.10018287410498725</v>
      </c>
      <c r="AL59" s="14">
        <v>0.51895245560130909</v>
      </c>
      <c r="AM59" s="14">
        <v>0.1123007390338419</v>
      </c>
      <c r="AN59" s="14">
        <v>0.77134855914408207</v>
      </c>
      <c r="AO59" s="14">
        <v>0.20247764573252339</v>
      </c>
      <c r="AP59" s="14">
        <f t="shared" si="4"/>
        <v>1.1840011719760362</v>
      </c>
      <c r="AQ59" s="14">
        <f t="shared" si="5"/>
        <v>1.7598483024237879</v>
      </c>
      <c r="AR59" s="14">
        <v>7.3968891787535823E-2</v>
      </c>
      <c r="AS59" s="14">
        <v>1.0367966038740909E-2</v>
      </c>
      <c r="AT59" s="14">
        <v>3.6094914515255733E-2</v>
      </c>
      <c r="AU59" s="14">
        <v>5.2722377998144316E-3</v>
      </c>
      <c r="AV59" s="14">
        <v>3.2242232347703244E-2</v>
      </c>
      <c r="AW59" s="14">
        <v>4.0020699085580097E-3</v>
      </c>
      <c r="AX59" s="14">
        <f t="shared" si="6"/>
        <v>0.48797425029609448</v>
      </c>
      <c r="AY59" s="14">
        <f t="shared" si="7"/>
        <v>0.43588908213352795</v>
      </c>
      <c r="AZ59" s="14">
        <f t="shared" si="13"/>
        <v>5.9255180712799351</v>
      </c>
    </row>
    <row r="60" spans="1:52">
      <c r="A60" s="12" t="s">
        <v>343</v>
      </c>
      <c r="B60" s="12" t="s">
        <v>343</v>
      </c>
      <c r="C60" s="13">
        <v>4.1845345096460408E-2</v>
      </c>
      <c r="D60" s="13">
        <v>1.2201740249027281E-2</v>
      </c>
      <c r="E60" s="13">
        <v>9.819956906227878E-2</v>
      </c>
      <c r="F60" s="13">
        <v>3.5133532121522287E-2</v>
      </c>
      <c r="G60" s="13">
        <v>9.4650573104633234E-2</v>
      </c>
      <c r="H60" s="13">
        <v>2.6370283183955703E-2</v>
      </c>
      <c r="I60" s="13">
        <f t="shared" si="8"/>
        <v>2.3467262328919167</v>
      </c>
      <c r="J60" s="13">
        <f t="shared" si="9"/>
        <v>2.2619140285842567</v>
      </c>
      <c r="K60" s="14">
        <v>5.005741137639106E-3</v>
      </c>
      <c r="L60" s="14">
        <v>9.518983432697135E-4</v>
      </c>
      <c r="M60" s="14">
        <v>1.1091802292196917E-2</v>
      </c>
      <c r="N60" s="14">
        <v>2.2384443788697633E-3</v>
      </c>
      <c r="O60" s="14">
        <v>1.6729337969017898E-2</v>
      </c>
      <c r="P60" s="14">
        <v>2.1563507857397376E-3</v>
      </c>
      <c r="Q60" s="14">
        <f t="shared" si="0"/>
        <v>2.2158161972850685</v>
      </c>
      <c r="R60" s="14">
        <f t="shared" si="1"/>
        <v>3.342030182748938</v>
      </c>
      <c r="S60" s="14">
        <v>6.1585986438104853E-3</v>
      </c>
      <c r="T60" s="14">
        <v>1.503642325940979E-3</v>
      </c>
      <c r="U60" s="14">
        <v>4.7440095276580791E-3</v>
      </c>
      <c r="V60" s="14">
        <v>9.6820644063091662E-4</v>
      </c>
      <c r="W60" s="14">
        <v>6.1235846823457455E-3</v>
      </c>
      <c r="X60" s="14">
        <v>1.2268081247322335E-3</v>
      </c>
      <c r="Y60" s="14">
        <f t="shared" si="2"/>
        <v>0.77030665611338445</v>
      </c>
      <c r="Z60" s="14">
        <f t="shared" si="3"/>
        <v>0.99431462196356479</v>
      </c>
      <c r="AA60" s="14">
        <f t="shared" si="10"/>
        <v>0.81280522195905325</v>
      </c>
      <c r="AB60" s="14">
        <v>0.23337740364092738</v>
      </c>
      <c r="AC60" s="14">
        <v>8.2479867689990743E-2</v>
      </c>
      <c r="AD60" s="14">
        <v>0.42115680423763341</v>
      </c>
      <c r="AE60" s="14">
        <v>9.5538929457403748E-2</v>
      </c>
      <c r="AF60" s="14">
        <v>0.24453174098782071</v>
      </c>
      <c r="AG60" s="14">
        <v>6.6876572629069514E-2</v>
      </c>
      <c r="AH60" s="14">
        <f t="shared" si="11"/>
        <v>1.8046168894981021</v>
      </c>
      <c r="AI60" s="14">
        <f t="shared" si="12"/>
        <v>1.047795275690252</v>
      </c>
      <c r="AJ60" s="14">
        <v>6.7642035977387559E-3</v>
      </c>
      <c r="AK60" s="14">
        <v>2.9720153872518653E-3</v>
      </c>
      <c r="AL60" s="14">
        <v>1.1649051205576598E-2</v>
      </c>
      <c r="AM60" s="14">
        <v>4.9374126471928874E-3</v>
      </c>
      <c r="AN60" s="14">
        <v>1.7923235138512173E-2</v>
      </c>
      <c r="AO60" s="14">
        <v>6.3842021388323469E-3</v>
      </c>
      <c r="AP60" s="14">
        <f t="shared" si="4"/>
        <v>1.7221615282944507</v>
      </c>
      <c r="AQ60" s="14">
        <f t="shared" si="5"/>
        <v>2.6497184597612988</v>
      </c>
      <c r="AR60" s="14">
        <v>1.6711496779822744E-2</v>
      </c>
      <c r="AS60" s="14">
        <v>3.4313897085286073E-3</v>
      </c>
      <c r="AT60" s="14">
        <v>1.1645990101322562E-2</v>
      </c>
      <c r="AU60" s="14">
        <v>3.8703348176756499E-3</v>
      </c>
      <c r="AV60" s="14">
        <v>1.0056607905190961E-2</v>
      </c>
      <c r="AW60" s="14">
        <v>3.0129793000553276E-3</v>
      </c>
      <c r="AX60" s="14">
        <f t="shared" si="6"/>
        <v>0.69688492028935356</v>
      </c>
      <c r="AY60" s="14">
        <f t="shared" si="7"/>
        <v>0.60177780827706506</v>
      </c>
      <c r="AZ60" s="14">
        <f t="shared" si="13"/>
        <v>0.40476348030690895</v>
      </c>
    </row>
    <row r="61" spans="1:52">
      <c r="A61" s="12" t="s">
        <v>383</v>
      </c>
      <c r="B61" s="12" t="s">
        <v>551</v>
      </c>
      <c r="C61" s="13">
        <v>1.4492302681436819E-2</v>
      </c>
      <c r="D61" s="13">
        <v>1.2363246212847329E-3</v>
      </c>
      <c r="E61" s="13">
        <v>2.7609161883268146E-2</v>
      </c>
      <c r="F61" s="13">
        <v>4.6953106660093434E-3</v>
      </c>
      <c r="G61" s="13">
        <v>0.13198839958952871</v>
      </c>
      <c r="H61" s="13">
        <v>8.9205331406265291E-3</v>
      </c>
      <c r="I61" s="13">
        <f t="shared" si="8"/>
        <v>1.9050914468294058</v>
      </c>
      <c r="J61" s="13">
        <f t="shared" si="9"/>
        <v>9.1074829508351751</v>
      </c>
      <c r="K61" s="14">
        <v>9.2948020335587092E-3</v>
      </c>
      <c r="L61" s="14">
        <v>2.0953589411083179E-3</v>
      </c>
      <c r="M61" s="14">
        <v>6.4187949557129639E-3</v>
      </c>
      <c r="N61" s="14">
        <v>9.8486550290648417E-4</v>
      </c>
      <c r="O61" s="14">
        <v>6.9534090235915044E-3</v>
      </c>
      <c r="P61" s="14">
        <v>1.088758781744442E-3</v>
      </c>
      <c r="Q61" s="14">
        <f t="shared" si="0"/>
        <v>0.69057898517236027</v>
      </c>
      <c r="R61" s="14">
        <f t="shared" si="1"/>
        <v>0.74809651657844367</v>
      </c>
      <c r="S61" s="14">
        <v>1.3140934929161052E-2</v>
      </c>
      <c r="T61" s="14">
        <v>3.5732490274153405E-3</v>
      </c>
      <c r="U61" s="14">
        <v>2.3665231811873862E-2</v>
      </c>
      <c r="V61" s="14">
        <v>3.5007418052360813E-3</v>
      </c>
      <c r="W61" s="14">
        <v>2.0343995682550881E-2</v>
      </c>
      <c r="X61" s="14">
        <v>2.8047024419425928E-3</v>
      </c>
      <c r="Y61" s="14">
        <f t="shared" si="2"/>
        <v>1.8008788521856494</v>
      </c>
      <c r="Z61" s="14">
        <f t="shared" si="3"/>
        <v>1.548139138670074</v>
      </c>
      <c r="AA61" s="14">
        <f t="shared" si="10"/>
        <v>0.70731664707756914</v>
      </c>
      <c r="AB61" s="14">
        <v>1.1452059997168113E-2</v>
      </c>
      <c r="AC61" s="14">
        <v>1.2511698011990805E-3</v>
      </c>
      <c r="AD61" s="14">
        <v>4.0148423971397895E-2</v>
      </c>
      <c r="AE61" s="14">
        <v>7.1561956730401112E-3</v>
      </c>
      <c r="AF61" s="14">
        <v>0.16667437737365021</v>
      </c>
      <c r="AG61" s="14">
        <v>2.8318914144598344E-2</v>
      </c>
      <c r="AH61" s="14">
        <f t="shared" si="11"/>
        <v>3.5057818402388632</v>
      </c>
      <c r="AI61" s="14">
        <f t="shared" si="12"/>
        <v>14.554095718575153</v>
      </c>
      <c r="AJ61" s="14">
        <v>4.6947373738380337E-2</v>
      </c>
      <c r="AK61" s="14">
        <v>8.2570353413779166E-3</v>
      </c>
      <c r="AL61" s="14">
        <v>6.8314259312339295E-2</v>
      </c>
      <c r="AM61" s="14">
        <v>8.2572449289285629E-3</v>
      </c>
      <c r="AN61" s="14">
        <v>7.2356807807521573E-2</v>
      </c>
      <c r="AO61" s="14">
        <v>9.3881263818280415E-3</v>
      </c>
      <c r="AP61" s="14">
        <f t="shared" si="4"/>
        <v>1.4551241927403309</v>
      </c>
      <c r="AQ61" s="14">
        <f t="shared" si="5"/>
        <v>1.5412322787370012</v>
      </c>
      <c r="AR61" s="14">
        <v>4.1079866114725784E-2</v>
      </c>
      <c r="AS61" s="14">
        <v>7.961596046906036E-3</v>
      </c>
      <c r="AT61" s="14">
        <v>4.3012719380186623E-2</v>
      </c>
      <c r="AU61" s="14">
        <v>5.4595501864152544E-3</v>
      </c>
      <c r="AV61" s="14">
        <v>6.1971734640777695E-2</v>
      </c>
      <c r="AW61" s="14">
        <v>5.4285545591757252E-3</v>
      </c>
      <c r="AX61" s="14">
        <f t="shared" si="6"/>
        <v>1.0470511091750607</v>
      </c>
      <c r="AY61" s="14">
        <f t="shared" si="7"/>
        <v>1.5085671035953756</v>
      </c>
      <c r="AZ61" s="14">
        <f t="shared" si="13"/>
        <v>1.1428317124322673</v>
      </c>
    </row>
    <row r="62" spans="1:52">
      <c r="A62" s="12" t="s">
        <v>336</v>
      </c>
      <c r="B62" s="12" t="s">
        <v>553</v>
      </c>
      <c r="C62" s="13">
        <v>1.8374076349353166E-4</v>
      </c>
      <c r="D62" s="13">
        <v>2.5760811597482758E-6</v>
      </c>
      <c r="E62" s="13">
        <v>1.7249428732057185E-4</v>
      </c>
      <c r="F62" s="13">
        <v>3.8371385402243872E-6</v>
      </c>
      <c r="G62" s="13">
        <v>1.7640770157889549E-4</v>
      </c>
      <c r="H62" s="13">
        <v>3.9328974957824323E-6</v>
      </c>
      <c r="I62" s="13">
        <f t="shared" si="8"/>
        <v>0.93879161075024198</v>
      </c>
      <c r="J62" s="13">
        <f t="shared" si="9"/>
        <v>0.96009017392107265</v>
      </c>
      <c r="K62" s="14">
        <v>1.776460990265879E-4</v>
      </c>
      <c r="L62" s="14">
        <v>2.2951716204230832E-6</v>
      </c>
      <c r="M62" s="14">
        <v>1.7786206326589284E-4</v>
      </c>
      <c r="N62" s="14">
        <v>2.7677418256583214E-6</v>
      </c>
      <c r="O62" s="14">
        <v>1.7669179909107898E-4</v>
      </c>
      <c r="P62" s="14">
        <v>2.6182441742868644E-6</v>
      </c>
      <c r="Q62" s="14">
        <f t="shared" si="0"/>
        <v>1.0012156993060264</v>
      </c>
      <c r="R62" s="14">
        <f t="shared" si="1"/>
        <v>0.99462808392225888</v>
      </c>
      <c r="S62" s="14">
        <v>1.8157492082614422E-4</v>
      </c>
      <c r="T62" s="14">
        <v>3.9477377251755915E-6</v>
      </c>
      <c r="U62" s="14">
        <v>1.8042019537005223E-4</v>
      </c>
      <c r="V62" s="14">
        <v>2.7048398951400615E-6</v>
      </c>
      <c r="W62" s="14">
        <v>1.7729225805893179E-4</v>
      </c>
      <c r="X62" s="14">
        <v>4.0122435387666729E-6</v>
      </c>
      <c r="Y62" s="14">
        <f t="shared" si="2"/>
        <v>0.99364050139282378</v>
      </c>
      <c r="Z62" s="14">
        <f t="shared" si="3"/>
        <v>0.9764137979643509</v>
      </c>
      <c r="AA62" s="14">
        <f t="shared" si="10"/>
        <v>0.97836253056490041</v>
      </c>
      <c r="AB62" s="14">
        <v>1.7637852222715517E-4</v>
      </c>
      <c r="AC62" s="14">
        <v>2.2968068191750563E-6</v>
      </c>
      <c r="AD62" s="14">
        <v>1.7871228613024632E-4</v>
      </c>
      <c r="AE62" s="14">
        <v>4.7864445412023885E-6</v>
      </c>
      <c r="AF62" s="14">
        <v>1.7240099963404507E-4</v>
      </c>
      <c r="AG62" s="14">
        <v>5.2754835908946503E-6</v>
      </c>
      <c r="AH62" s="14">
        <f t="shared" si="11"/>
        <v>1.0132315651226829</v>
      </c>
      <c r="AI62" s="14">
        <f t="shared" si="12"/>
        <v>0.97744894025142415</v>
      </c>
      <c r="AJ62" s="14">
        <v>1.7507121675187616E-4</v>
      </c>
      <c r="AK62" s="14">
        <v>3.9256350718328104E-6</v>
      </c>
      <c r="AL62" s="14">
        <v>1.7440351361078365E-4</v>
      </c>
      <c r="AM62" s="14">
        <v>4.6231712405255466E-6</v>
      </c>
      <c r="AN62" s="14">
        <v>1.7683777951465506E-4</v>
      </c>
      <c r="AO62" s="14">
        <v>6.8596990181475576E-6</v>
      </c>
      <c r="AP62" s="14">
        <f t="shared" si="4"/>
        <v>0.99618610555475362</v>
      </c>
      <c r="AQ62" s="14">
        <f t="shared" si="5"/>
        <v>1.0100905379853651</v>
      </c>
      <c r="AR62" s="14">
        <v>1.8265278100714215E-4</v>
      </c>
      <c r="AS62" s="14">
        <v>2.5867754235756159E-6</v>
      </c>
      <c r="AT62" s="14">
        <v>1.8574878376261903E-4</v>
      </c>
      <c r="AU62" s="14">
        <v>5.030782088028138E-6</v>
      </c>
      <c r="AV62" s="14">
        <v>1.6883383996087198E-4</v>
      </c>
      <c r="AW62" s="14">
        <v>5.7436195543423148E-6</v>
      </c>
      <c r="AX62" s="14">
        <f t="shared" si="6"/>
        <v>1.0169502086877933</v>
      </c>
      <c r="AY62" s="14">
        <f t="shared" si="7"/>
        <v>0.92434311172229111</v>
      </c>
      <c r="AZ62" s="14">
        <f t="shared" si="13"/>
        <v>0.9584919309004688</v>
      </c>
    </row>
    <row r="63" spans="1:52">
      <c r="A63" s="12" t="s">
        <v>342</v>
      </c>
      <c r="B63" s="12" t="s">
        <v>554</v>
      </c>
      <c r="C63" s="13">
        <v>2.2039610584746279E-3</v>
      </c>
      <c r="D63" s="13">
        <v>1.4911208968894666E-3</v>
      </c>
      <c r="E63" s="13">
        <v>1.1891367426838846E-3</v>
      </c>
      <c r="F63" s="13">
        <v>1.0107299889227784E-3</v>
      </c>
      <c r="G63" s="13">
        <v>1.8420358780499783E-3</v>
      </c>
      <c r="H63" s="13">
        <v>1.0199083638576141E-3</v>
      </c>
      <c r="I63" s="13">
        <f t="shared" si="8"/>
        <v>0.53954526016303206</v>
      </c>
      <c r="J63" s="13">
        <f t="shared" si="9"/>
        <v>0.83578422176154976</v>
      </c>
      <c r="K63" s="14">
        <v>9.5028552680072255E-4</v>
      </c>
      <c r="L63" s="14">
        <v>7.8529095107948243E-4</v>
      </c>
      <c r="M63" s="14">
        <v>1.3590385377438153E-3</v>
      </c>
      <c r="N63" s="14">
        <v>7.3518421525401194E-4</v>
      </c>
      <c r="O63" s="14">
        <v>2.3460959776445611E-3</v>
      </c>
      <c r="P63" s="14">
        <v>1.3399562921636323E-3</v>
      </c>
      <c r="Q63" s="14">
        <f t="shared" si="0"/>
        <v>1.4301370476715778</v>
      </c>
      <c r="R63" s="14">
        <f t="shared" si="1"/>
        <v>2.4688326944671481</v>
      </c>
      <c r="S63" s="14">
        <v>2.0709567826845744E-3</v>
      </c>
      <c r="T63" s="14">
        <v>1.183857607443536E-3</v>
      </c>
      <c r="U63" s="14">
        <v>2.62742867989377E-3</v>
      </c>
      <c r="V63" s="14">
        <v>1.107786121806965E-3</v>
      </c>
      <c r="W63" s="14">
        <v>1.4354197720780159E-3</v>
      </c>
      <c r="X63" s="14">
        <v>1.2666507801433445E-3</v>
      </c>
      <c r="Y63" s="14">
        <f t="shared" si="2"/>
        <v>1.2687028053225924</v>
      </c>
      <c r="Z63" s="14">
        <f t="shared" si="3"/>
        <v>0.69311913415077941</v>
      </c>
      <c r="AA63" s="14">
        <f t="shared" si="10"/>
        <v>0.45886304086407376</v>
      </c>
      <c r="AB63" s="14">
        <v>2.1655912627321435E-3</v>
      </c>
      <c r="AC63" s="14">
        <v>1.2979530457632859E-3</v>
      </c>
      <c r="AD63" s="14">
        <v>1.4734879639347516E-3</v>
      </c>
      <c r="AE63" s="14">
        <v>7.9871206554189508E-4</v>
      </c>
      <c r="AF63" s="14">
        <v>1.9038286274947358E-3</v>
      </c>
      <c r="AG63" s="14">
        <v>1.069511512038424E-3</v>
      </c>
      <c r="AH63" s="14">
        <f t="shared" si="11"/>
        <v>0.68040908240263975</v>
      </c>
      <c r="AI63" s="14">
        <f t="shared" si="12"/>
        <v>0.87912648164863583</v>
      </c>
      <c r="AJ63" s="14">
        <v>2.9774826467587191E-3</v>
      </c>
      <c r="AK63" s="14">
        <v>1.8421086224670806E-3</v>
      </c>
      <c r="AL63" s="14">
        <v>1.611085867932491E-3</v>
      </c>
      <c r="AM63" s="14">
        <v>8.8558090536854247E-4</v>
      </c>
      <c r="AN63" s="14">
        <v>1.729701317713228E-4</v>
      </c>
      <c r="AO63" s="14">
        <v>6.4488993722675667E-6</v>
      </c>
      <c r="AP63" s="14">
        <f t="shared" si="4"/>
        <v>0.54108992698456715</v>
      </c>
      <c r="AQ63" s="14">
        <f t="shared" si="5"/>
        <v>5.8092742189318113E-2</v>
      </c>
      <c r="AR63" s="14">
        <v>1.4625219734368596E-3</v>
      </c>
      <c r="AS63" s="14">
        <v>8.0998522890410839E-4</v>
      </c>
      <c r="AT63" s="14">
        <v>9.8380198371842277E-4</v>
      </c>
      <c r="AU63" s="14">
        <v>7.9679552256742444E-4</v>
      </c>
      <c r="AV63" s="14">
        <v>8.4071450864568688E-4</v>
      </c>
      <c r="AW63" s="14">
        <v>6.693184969388705E-4</v>
      </c>
      <c r="AX63" s="14">
        <f t="shared" si="6"/>
        <v>0.6726750104181568</v>
      </c>
      <c r="AY63" s="14">
        <f t="shared" si="7"/>
        <v>0.57483889057068072</v>
      </c>
      <c r="AZ63" s="14">
        <f t="shared" si="13"/>
        <v>2.035854982583114</v>
      </c>
    </row>
    <row r="64" spans="1:52">
      <c r="A64" s="12" t="s">
        <v>375</v>
      </c>
      <c r="B64" s="12" t="s">
        <v>555</v>
      </c>
      <c r="C64" s="13">
        <v>12.825124054109761</v>
      </c>
      <c r="D64" s="13">
        <v>0.4120819356041498</v>
      </c>
      <c r="E64" s="13">
        <v>7.1034832298756285</v>
      </c>
      <c r="F64" s="13">
        <v>0.88566679642877699</v>
      </c>
      <c r="G64" s="13">
        <v>4.1909892726345666</v>
      </c>
      <c r="H64" s="13">
        <v>0.91896289828862843</v>
      </c>
      <c r="I64" s="13">
        <f t="shared" si="8"/>
        <v>0.55387247717103716</v>
      </c>
      <c r="J64" s="13">
        <f t="shared" si="9"/>
        <v>0.32677962840379549</v>
      </c>
      <c r="K64" s="14">
        <v>5.9746974647044642</v>
      </c>
      <c r="L64" s="14">
        <v>0.44922280472819182</v>
      </c>
      <c r="M64" s="14">
        <v>2.9285990648948861</v>
      </c>
      <c r="N64" s="14">
        <v>0.61305130073892489</v>
      </c>
      <c r="O64" s="14">
        <v>2.2356304953423285</v>
      </c>
      <c r="P64" s="14">
        <v>0.29537435767649844</v>
      </c>
      <c r="Q64" s="14">
        <f t="shared" si="0"/>
        <v>0.49016692178902616</v>
      </c>
      <c r="R64" s="14">
        <f t="shared" si="1"/>
        <v>0.37418304584446654</v>
      </c>
      <c r="S64" s="14">
        <v>9.1739073474580763</v>
      </c>
      <c r="T64" s="14">
        <v>1.7472787919967594</v>
      </c>
      <c r="U64" s="14">
        <v>2.1877177969316923</v>
      </c>
      <c r="V64" s="14">
        <v>0.42227286017822935</v>
      </c>
      <c r="W64" s="14">
        <v>1.5876797668589746</v>
      </c>
      <c r="X64" s="14">
        <v>0.1311112477827836</v>
      </c>
      <c r="Y64" s="14">
        <f t="shared" si="2"/>
        <v>0.23847175626183639</v>
      </c>
      <c r="Z64" s="14">
        <f t="shared" si="3"/>
        <v>0.17306472659099745</v>
      </c>
      <c r="AA64" s="14">
        <f t="shared" si="10"/>
        <v>0.65127074412408847</v>
      </c>
      <c r="AB64" s="14">
        <v>5.374261034857895</v>
      </c>
      <c r="AC64" s="14">
        <v>0.61309823386654538</v>
      </c>
      <c r="AD64" s="14">
        <v>3.8968482246221448</v>
      </c>
      <c r="AE64" s="14">
        <v>0.66396295625114754</v>
      </c>
      <c r="AF64" s="14">
        <v>2.5938099364564247</v>
      </c>
      <c r="AG64" s="14">
        <v>0.32706909985618682</v>
      </c>
      <c r="AH64" s="14">
        <f t="shared" si="11"/>
        <v>0.72509470592270631</v>
      </c>
      <c r="AI64" s="14">
        <f t="shared" si="12"/>
        <v>0.4826356441625671</v>
      </c>
      <c r="AJ64" s="14">
        <v>7.7112851411226986</v>
      </c>
      <c r="AK64" s="14">
        <v>1.1276787396027392</v>
      </c>
      <c r="AL64" s="14">
        <v>2.117253322899689</v>
      </c>
      <c r="AM64" s="14">
        <v>6.5894518746180575E-2</v>
      </c>
      <c r="AN64" s="14">
        <v>1.9679594484244998</v>
      </c>
      <c r="AO64" s="14">
        <v>0.25598446801351027</v>
      </c>
      <c r="AP64" s="14">
        <f t="shared" si="4"/>
        <v>0.27456555997505683</v>
      </c>
      <c r="AQ64" s="14">
        <f t="shared" si="5"/>
        <v>0.25520511982234667</v>
      </c>
      <c r="AR64" s="14">
        <v>2.0847991597942483</v>
      </c>
      <c r="AS64" s="14">
        <v>0.66026576061446196</v>
      </c>
      <c r="AT64" s="14">
        <v>1.645872001550714</v>
      </c>
      <c r="AU64" s="14">
        <v>0.13235257317446714</v>
      </c>
      <c r="AV64" s="14">
        <v>1.6665581988985569</v>
      </c>
      <c r="AW64" s="14">
        <v>0.31288748413664808</v>
      </c>
      <c r="AX64" s="14">
        <f t="shared" si="6"/>
        <v>0.78946309711346363</v>
      </c>
      <c r="AY64" s="14">
        <f t="shared" si="7"/>
        <v>0.7993854904771891</v>
      </c>
      <c r="AZ64" s="14">
        <f t="shared" si="13"/>
        <v>3.6988143941326874</v>
      </c>
    </row>
    <row r="65" spans="1:52">
      <c r="A65" s="12" t="s">
        <v>334</v>
      </c>
      <c r="B65" s="12" t="s">
        <v>334</v>
      </c>
      <c r="C65" s="13">
        <v>3.7923328488066792</v>
      </c>
      <c r="D65" s="13">
        <v>0.19855909315508402</v>
      </c>
      <c r="E65" s="13">
        <v>7.9058230743207272</v>
      </c>
      <c r="F65" s="13">
        <v>1.3475617805242632</v>
      </c>
      <c r="G65" s="13">
        <v>22.952437163572075</v>
      </c>
      <c r="H65" s="13">
        <v>0.82924404389557638</v>
      </c>
      <c r="I65" s="13">
        <f t="shared" si="8"/>
        <v>2.0846859675854734</v>
      </c>
      <c r="J65" s="13">
        <f t="shared" si="9"/>
        <v>6.0523266492271217</v>
      </c>
      <c r="K65" s="14">
        <v>4.5455801687960671</v>
      </c>
      <c r="L65" s="14">
        <v>0.45057552890391672</v>
      </c>
      <c r="M65" s="14">
        <v>3.1944184424769828</v>
      </c>
      <c r="N65" s="14">
        <v>0.51961427271069316</v>
      </c>
      <c r="O65" s="14">
        <v>5.6171863077451878</v>
      </c>
      <c r="P65" s="14">
        <v>2.2790388517692115</v>
      </c>
      <c r="Q65" s="14">
        <f t="shared" si="0"/>
        <v>0.70275263527538878</v>
      </c>
      <c r="R65" s="14">
        <f t="shared" si="1"/>
        <v>1.2357468352016645</v>
      </c>
      <c r="S65" s="14">
        <v>6.2613525367731047</v>
      </c>
      <c r="T65" s="14">
        <v>0.94700848060425602</v>
      </c>
      <c r="U65" s="14">
        <v>5.1162199032104692</v>
      </c>
      <c r="V65" s="14">
        <v>0.3044239455130115</v>
      </c>
      <c r="W65" s="14">
        <v>6.7949405495123241</v>
      </c>
      <c r="X65" s="14">
        <v>0.56634609910290301</v>
      </c>
      <c r="Y65" s="14">
        <f t="shared" si="2"/>
        <v>0.8171109793231992</v>
      </c>
      <c r="Z65" s="14">
        <f t="shared" si="3"/>
        <v>1.0852192892199315</v>
      </c>
      <c r="AA65" s="14">
        <f t="shared" si="10"/>
        <v>0.72597416326580289</v>
      </c>
      <c r="AB65" s="14">
        <v>4.7420562180890027</v>
      </c>
      <c r="AC65" s="14">
        <v>0.50798842127184896</v>
      </c>
      <c r="AD65" s="14">
        <v>9.396514900964446</v>
      </c>
      <c r="AE65" s="14">
        <v>1.0894211349443983</v>
      </c>
      <c r="AF65" s="14">
        <v>27.082141517965955</v>
      </c>
      <c r="AG65" s="14">
        <v>3.5110550137757759</v>
      </c>
      <c r="AH65" s="14">
        <f t="shared" si="11"/>
        <v>1.9815275207241512</v>
      </c>
      <c r="AI65" s="14">
        <f t="shared" si="12"/>
        <v>5.7110545030357667</v>
      </c>
      <c r="AJ65" s="14">
        <v>4.3950529573172865</v>
      </c>
      <c r="AK65" s="14">
        <v>0.3434563470564056</v>
      </c>
      <c r="AL65" s="14">
        <v>13.468744496102413</v>
      </c>
      <c r="AM65" s="14">
        <v>1.7895030930233737</v>
      </c>
      <c r="AN65" s="14">
        <v>12.919186829735111</v>
      </c>
      <c r="AO65" s="14">
        <v>1.0366629389191326</v>
      </c>
      <c r="AP65" s="14">
        <f t="shared" si="4"/>
        <v>3.064523824150609</v>
      </c>
      <c r="AQ65" s="14">
        <f t="shared" si="5"/>
        <v>2.939483768500688</v>
      </c>
      <c r="AR65" s="14">
        <v>9.5748214631584005</v>
      </c>
      <c r="AS65" s="14">
        <v>5.1110420025116357</v>
      </c>
      <c r="AT65" s="14">
        <v>8.7439886547245216</v>
      </c>
      <c r="AU65" s="14">
        <v>1.5794452306654927</v>
      </c>
      <c r="AV65" s="14">
        <v>6.5204810216442013</v>
      </c>
      <c r="AW65" s="14">
        <v>0.93191058622516598</v>
      </c>
      <c r="AX65" s="14">
        <f t="shared" si="6"/>
        <v>0.91322733153503455</v>
      </c>
      <c r="AY65" s="14">
        <f t="shared" si="7"/>
        <v>0.6810028831068482</v>
      </c>
      <c r="AZ65" s="14">
        <f t="shared" si="13"/>
        <v>0.45902192267797248</v>
      </c>
    </row>
    <row r="66" spans="1:52">
      <c r="A66" s="12" t="s">
        <v>394</v>
      </c>
      <c r="B66" s="12" t="s">
        <v>556</v>
      </c>
      <c r="C66" s="13">
        <v>3.7738351799223921</v>
      </c>
      <c r="D66" s="13">
        <v>0.19543500960215465</v>
      </c>
      <c r="E66" s="13">
        <v>7.9450258628788593</v>
      </c>
      <c r="F66" s="13">
        <v>1.3782990577727947</v>
      </c>
      <c r="G66" s="13">
        <v>22.870209661578595</v>
      </c>
      <c r="H66" s="13">
        <v>0.90274540467915765</v>
      </c>
      <c r="I66" s="13">
        <f t="shared" si="8"/>
        <v>2.1052922250415413</v>
      </c>
      <c r="J66" s="13">
        <f t="shared" si="9"/>
        <v>6.0602036313755798</v>
      </c>
      <c r="K66" s="14">
        <v>4.6470844274873446</v>
      </c>
      <c r="L66" s="14">
        <v>0.43898982583043439</v>
      </c>
      <c r="M66" s="14">
        <v>3.2080004401435369</v>
      </c>
      <c r="N66" s="14">
        <v>0.50447511755244423</v>
      </c>
      <c r="O66" s="14">
        <v>5.7054018750917219</v>
      </c>
      <c r="P66" s="14">
        <v>2.2674131145297176</v>
      </c>
      <c r="Q66" s="14">
        <f t="shared" si="0"/>
        <v>0.69032540514399188</v>
      </c>
      <c r="R66" s="14">
        <f t="shared" si="1"/>
        <v>1.2277379428151693</v>
      </c>
      <c r="S66" s="14">
        <v>6.2362100369550379</v>
      </c>
      <c r="T66" s="14">
        <v>0.96849954635624447</v>
      </c>
      <c r="U66" s="14">
        <v>5.1301925082428967</v>
      </c>
      <c r="V66" s="14">
        <v>0.28196653394853993</v>
      </c>
      <c r="W66" s="14">
        <v>6.7938665438510171</v>
      </c>
      <c r="X66" s="14">
        <v>0.61284469540354192</v>
      </c>
      <c r="Y66" s="14">
        <f t="shared" si="2"/>
        <v>0.82264588232948965</v>
      </c>
      <c r="Z66" s="14">
        <f t="shared" si="3"/>
        <v>1.0894223420300748</v>
      </c>
      <c r="AA66" s="14">
        <f t="shared" si="10"/>
        <v>0.74517766398971097</v>
      </c>
      <c r="AB66" s="14">
        <v>4.7957642240434994</v>
      </c>
      <c r="AC66" s="14">
        <v>0.50739576448471047</v>
      </c>
      <c r="AD66" s="14">
        <v>9.3207496871751285</v>
      </c>
      <c r="AE66" s="14">
        <v>1.085612506655754</v>
      </c>
      <c r="AF66" s="14">
        <v>26.892120706547558</v>
      </c>
      <c r="AG66" s="14">
        <v>3.5249103975382763</v>
      </c>
      <c r="AH66" s="14">
        <f t="shared" si="11"/>
        <v>1.9435379330046452</v>
      </c>
      <c r="AI66" s="14">
        <f t="shared" si="12"/>
        <v>5.6074734808113114</v>
      </c>
      <c r="AJ66" s="14">
        <v>4.4764847622784787</v>
      </c>
      <c r="AK66" s="14">
        <v>0.42520905435759554</v>
      </c>
      <c r="AL66" s="14">
        <v>13.397935357435083</v>
      </c>
      <c r="AM66" s="14">
        <v>1.7236435640973242</v>
      </c>
      <c r="AN66" s="14">
        <v>12.748805605154208</v>
      </c>
      <c r="AO66" s="14">
        <v>1.0011179622565807</v>
      </c>
      <c r="AP66" s="14">
        <f t="shared" si="4"/>
        <v>2.9929589999577457</v>
      </c>
      <c r="AQ66" s="14">
        <f t="shared" si="5"/>
        <v>2.8479501846143256</v>
      </c>
      <c r="AR66" s="14">
        <v>9.4807264327228999</v>
      </c>
      <c r="AS66" s="14">
        <v>5.0391910136897069</v>
      </c>
      <c r="AT66" s="14">
        <v>8.7418517787676162</v>
      </c>
      <c r="AU66" s="14">
        <v>1.5274818703088953</v>
      </c>
      <c r="AV66" s="14">
        <v>6.588101303069382</v>
      </c>
      <c r="AW66" s="14">
        <v>0.92907040790782935</v>
      </c>
      <c r="AX66" s="14">
        <f t="shared" si="6"/>
        <v>0.92206560760945022</v>
      </c>
      <c r="AY66" s="14">
        <f t="shared" si="7"/>
        <v>0.6948941465424453</v>
      </c>
      <c r="AZ66" s="14">
        <f t="shared" si="13"/>
        <v>0.4721668528297378</v>
      </c>
    </row>
    <row r="67" spans="1:52">
      <c r="A67" s="12" t="s">
        <v>377</v>
      </c>
      <c r="B67" s="12" t="s">
        <v>557</v>
      </c>
      <c r="C67" s="13">
        <v>3.5551238519023682</v>
      </c>
      <c r="D67" s="13">
        <v>0.13038065909588584</v>
      </c>
      <c r="E67" s="13">
        <v>3.8189754444509303</v>
      </c>
      <c r="F67" s="13">
        <v>0.55368735048320827</v>
      </c>
      <c r="G67" s="13">
        <v>10.87347943940792</v>
      </c>
      <c r="H67" s="13">
        <v>0.83609969107955762</v>
      </c>
      <c r="I67" s="13">
        <f t="shared" si="8"/>
        <v>1.0742172716169573</v>
      </c>
      <c r="J67" s="13">
        <f t="shared" si="9"/>
        <v>3.0585374497120417</v>
      </c>
      <c r="K67" s="14">
        <v>3.8231477299505414</v>
      </c>
      <c r="L67" s="14">
        <v>0.48881429784145053</v>
      </c>
      <c r="M67" s="14">
        <v>2.2200344066828928</v>
      </c>
      <c r="N67" s="14">
        <v>0.24058656875015696</v>
      </c>
      <c r="O67" s="14">
        <v>3.4736900089827776</v>
      </c>
      <c r="P67" s="14">
        <v>1.2745186534085899</v>
      </c>
      <c r="Q67" s="14">
        <f t="shared" si="0"/>
        <v>0.58068234959667975</v>
      </c>
      <c r="R67" s="14">
        <f t="shared" si="1"/>
        <v>0.90859424075347339</v>
      </c>
      <c r="S67" s="14">
        <v>5.4858265330876756</v>
      </c>
      <c r="T67" s="14">
        <v>0.9158544282309512</v>
      </c>
      <c r="U67" s="14">
        <v>2.6318927815017177</v>
      </c>
      <c r="V67" s="14">
        <v>0.17855150474707179</v>
      </c>
      <c r="W67" s="14">
        <v>3.4592404074826448</v>
      </c>
      <c r="X67" s="14">
        <v>0.40614214212255861</v>
      </c>
      <c r="Y67" s="14">
        <f t="shared" si="2"/>
        <v>0.47976230484640703</v>
      </c>
      <c r="Z67" s="14">
        <f t="shared" si="3"/>
        <v>0.63057779654866797</v>
      </c>
      <c r="AA67" s="14">
        <f t="shared" si="10"/>
        <v>0.69691371152392201</v>
      </c>
      <c r="AB67" s="14">
        <v>2.5089470791413717</v>
      </c>
      <c r="AC67" s="14">
        <v>9.8520837441368553E-2</v>
      </c>
      <c r="AD67" s="14">
        <v>5.2524063077233212</v>
      </c>
      <c r="AE67" s="14">
        <v>0.8159984021813993</v>
      </c>
      <c r="AF67" s="14">
        <v>17.234128973172513</v>
      </c>
      <c r="AG67" s="14">
        <v>2.2053765403828911</v>
      </c>
      <c r="AH67" s="14">
        <f t="shared" si="11"/>
        <v>2.0934703451460739</v>
      </c>
      <c r="AI67" s="14">
        <f t="shared" si="12"/>
        <v>6.8690683500070033</v>
      </c>
      <c r="AJ67" s="14">
        <v>3.3907893393374109</v>
      </c>
      <c r="AK67" s="14">
        <v>0.46111617080642264</v>
      </c>
      <c r="AL67" s="14">
        <v>5.4404712130589017</v>
      </c>
      <c r="AM67" s="14">
        <v>0.73760373166184845</v>
      </c>
      <c r="AN67" s="14">
        <v>7.1745789259699961</v>
      </c>
      <c r="AO67" s="14">
        <v>1.0877933644646813</v>
      </c>
      <c r="AP67" s="14">
        <f t="shared" si="4"/>
        <v>1.604485171031597</v>
      </c>
      <c r="AQ67" s="14">
        <f t="shared" si="5"/>
        <v>2.1159022893978929</v>
      </c>
      <c r="AR67" s="14">
        <v>4.2847080961199673</v>
      </c>
      <c r="AS67" s="14">
        <v>1.7175095311505411</v>
      </c>
      <c r="AT67" s="14">
        <v>3.9974123088768274</v>
      </c>
      <c r="AU67" s="14">
        <v>0.7798684938395789</v>
      </c>
      <c r="AV67" s="14">
        <v>3.2640280537686821</v>
      </c>
      <c r="AW67" s="14">
        <v>0.54449927281094979</v>
      </c>
      <c r="AX67" s="14">
        <f t="shared" si="6"/>
        <v>0.9329485741389707</v>
      </c>
      <c r="AY67" s="14">
        <f t="shared" si="7"/>
        <v>0.76178539600502404</v>
      </c>
      <c r="AZ67" s="14">
        <f t="shared" si="13"/>
        <v>0.79136997510004292</v>
      </c>
    </row>
    <row r="68" spans="1:52">
      <c r="A68" s="12" t="s">
        <v>348</v>
      </c>
      <c r="B68" s="12" t="s">
        <v>348</v>
      </c>
      <c r="C68" s="13">
        <v>0.16050237075508614</v>
      </c>
      <c r="D68" s="13">
        <v>6.502279480672285E-2</v>
      </c>
      <c r="E68" s="13">
        <v>0.14344273726881557</v>
      </c>
      <c r="F68" s="13">
        <v>7.0259380641893701E-2</v>
      </c>
      <c r="G68" s="13">
        <v>0.19298301325040909</v>
      </c>
      <c r="H68" s="13">
        <v>0.120148067318521</v>
      </c>
      <c r="I68" s="13">
        <f t="shared" si="8"/>
        <v>0.89371101868456371</v>
      </c>
      <c r="J68" s="13">
        <f t="shared" si="9"/>
        <v>1.2023686151333293</v>
      </c>
      <c r="K68" s="14">
        <v>1.4687696495619702E-3</v>
      </c>
      <c r="L68" s="14">
        <v>9.6360817338904294E-4</v>
      </c>
      <c r="M68" s="14">
        <v>4.1413923581749713E-3</v>
      </c>
      <c r="N68" s="14">
        <v>1.3551405087108765E-3</v>
      </c>
      <c r="O68" s="14">
        <v>5.1050284796695638E-3</v>
      </c>
      <c r="P68" s="14">
        <v>2.5040903780190861E-3</v>
      </c>
      <c r="Q68" s="14">
        <f t="shared" si="0"/>
        <v>2.8196336705419092</v>
      </c>
      <c r="R68" s="14">
        <f t="shared" si="1"/>
        <v>3.4757175716369355</v>
      </c>
      <c r="S68" s="14">
        <v>3.4322523477400683E-3</v>
      </c>
      <c r="T68" s="14">
        <v>1.0686419689717778E-3</v>
      </c>
      <c r="U68" s="14">
        <v>7.4087965260951532E-3</v>
      </c>
      <c r="V68" s="14">
        <v>3.3354049421558812E-3</v>
      </c>
      <c r="W68" s="14">
        <v>2.2369097735743895E-3</v>
      </c>
      <c r="X68" s="14">
        <v>2.0411669376041422E-4</v>
      </c>
      <c r="Y68" s="14">
        <f t="shared" si="2"/>
        <v>2.1585815305723077</v>
      </c>
      <c r="Z68" s="14">
        <f t="shared" si="3"/>
        <v>0.65173231654929453</v>
      </c>
      <c r="AA68" s="14">
        <f t="shared" si="10"/>
        <v>0.42793171968519933</v>
      </c>
      <c r="AB68" s="14">
        <v>7.4346979706285881</v>
      </c>
      <c r="AC68" s="14">
        <v>1.6841531235971456</v>
      </c>
      <c r="AD68" s="14">
        <v>10.294530148688489</v>
      </c>
      <c r="AE68" s="14">
        <v>1.5854252258864581</v>
      </c>
      <c r="AF68" s="14">
        <v>10.058098023815115</v>
      </c>
      <c r="AG68" s="14">
        <v>1.2474471483296792</v>
      </c>
      <c r="AH68" s="14">
        <f t="shared" si="11"/>
        <v>1.3846601690287774</v>
      </c>
      <c r="AI68" s="14">
        <f t="shared" si="12"/>
        <v>1.352858994884593</v>
      </c>
      <c r="AJ68" s="14">
        <v>2.4383711556859324E-3</v>
      </c>
      <c r="AK68" s="14">
        <v>9.572973202174942E-4</v>
      </c>
      <c r="AL68" s="14">
        <v>7.4165517913342156E-5</v>
      </c>
      <c r="AM68" s="14">
        <v>1.2295845059052424E-6</v>
      </c>
      <c r="AN68" s="14">
        <v>4.3322293709240709E-3</v>
      </c>
      <c r="AO68" s="14">
        <v>2.8349322400735119E-3</v>
      </c>
      <c r="AP68" s="14">
        <f t="shared" si="4"/>
        <v>3.0416008547508769E-2</v>
      </c>
      <c r="AQ68" s="14">
        <f t="shared" si="5"/>
        <v>1.776689886124158</v>
      </c>
      <c r="AR68" s="14">
        <v>9.3577119868939879E-3</v>
      </c>
      <c r="AS68" s="14">
        <v>2.2509584477315545E-3</v>
      </c>
      <c r="AT68" s="14">
        <v>1.2578854564514728E-3</v>
      </c>
      <c r="AU68" s="14">
        <v>7.4033481287971833E-4</v>
      </c>
      <c r="AV68" s="14">
        <v>3.6564825092748081E-3</v>
      </c>
      <c r="AW68" s="14">
        <v>3.1906529250293023E-3</v>
      </c>
      <c r="AX68" s="14">
        <f t="shared" si="6"/>
        <v>0.13442233082330526</v>
      </c>
      <c r="AY68" s="14">
        <f t="shared" si="7"/>
        <v>0.39074535681328099</v>
      </c>
      <c r="AZ68" s="14">
        <f t="shared" si="13"/>
        <v>0.26057343494873653</v>
      </c>
    </row>
    <row r="69" spans="1:52">
      <c r="A69" s="12" t="s">
        <v>344</v>
      </c>
      <c r="B69" s="12" t="s">
        <v>344</v>
      </c>
      <c r="C69" s="13">
        <v>4.5579177357315218E-2</v>
      </c>
      <c r="D69" s="13">
        <v>1.6485168402721642E-2</v>
      </c>
      <c r="E69" s="13">
        <v>6.3541673126009821E-2</v>
      </c>
      <c r="F69" s="13">
        <v>1.4435765834735751E-2</v>
      </c>
      <c r="G69" s="13">
        <v>5.9232199528471655E-2</v>
      </c>
      <c r="H69" s="13">
        <v>1.6772511906292517E-2</v>
      </c>
      <c r="I69" s="13">
        <f t="shared" si="8"/>
        <v>1.39409433891004</v>
      </c>
      <c r="J69" s="13">
        <f t="shared" si="9"/>
        <v>1.2995451643219533</v>
      </c>
      <c r="K69" s="14">
        <v>4.1418796812826737E-3</v>
      </c>
      <c r="L69" s="14">
        <v>7.4580415095465739E-4</v>
      </c>
      <c r="M69" s="14">
        <v>4.3590711457523095E-3</v>
      </c>
      <c r="N69" s="14">
        <v>1.1974398884646755E-3</v>
      </c>
      <c r="O69" s="14">
        <v>4.7970211665722016E-3</v>
      </c>
      <c r="P69" s="14">
        <v>2.0740978566844352E-3</v>
      </c>
      <c r="Q69" s="14">
        <f t="shared" si="0"/>
        <v>1.0524378980517308</v>
      </c>
      <c r="R69" s="14">
        <f t="shared" si="1"/>
        <v>1.1581749195299273</v>
      </c>
      <c r="S69" s="14">
        <v>5.7988226490143695E-3</v>
      </c>
      <c r="T69" s="14">
        <v>2.26183950034352E-3</v>
      </c>
      <c r="U69" s="14">
        <v>7.8271764399450664E-3</v>
      </c>
      <c r="V69" s="14">
        <v>1.7839453902911608E-3</v>
      </c>
      <c r="W69" s="14">
        <v>1.617861195157248E-2</v>
      </c>
      <c r="X69" s="14">
        <v>5.5491072870685809E-3</v>
      </c>
      <c r="Y69" s="14">
        <f t="shared" si="2"/>
        <v>1.3497871746906172</v>
      </c>
      <c r="Z69" s="14">
        <f t="shared" si="3"/>
        <v>2.7899821965278369</v>
      </c>
      <c r="AA69" s="14">
        <f t="shared" si="10"/>
        <v>0.71426217561364325</v>
      </c>
      <c r="AB69" s="14">
        <v>0.24161901987237105</v>
      </c>
      <c r="AC69" s="14">
        <v>8.9306739078322026E-2</v>
      </c>
      <c r="AD69" s="14">
        <v>0.40782355244298429</v>
      </c>
      <c r="AE69" s="14">
        <v>0.10725939972534368</v>
      </c>
      <c r="AF69" s="14">
        <v>0.2084587715922403</v>
      </c>
      <c r="AG69" s="14">
        <v>6.0896895753600855E-2</v>
      </c>
      <c r="AH69" s="14">
        <f t="shared" si="11"/>
        <v>1.6878785149381306</v>
      </c>
      <c r="AI69" s="14">
        <f t="shared" si="12"/>
        <v>0.86275812103845639</v>
      </c>
      <c r="AJ69" s="14">
        <v>4.6902384194815981E-3</v>
      </c>
      <c r="AK69" s="14">
        <v>1.8189181206561713E-3</v>
      </c>
      <c r="AL69" s="14">
        <v>7.5450715509773249E-3</v>
      </c>
      <c r="AM69" s="14">
        <v>2.5630583045932243E-3</v>
      </c>
      <c r="AN69" s="14">
        <v>5.9152241961318497E-3</v>
      </c>
      <c r="AO69" s="14">
        <v>3.8180642602393873E-3</v>
      </c>
      <c r="AP69" s="14">
        <f t="shared" si="4"/>
        <v>1.6086754821754381</v>
      </c>
      <c r="AQ69" s="14">
        <f t="shared" si="5"/>
        <v>1.2611777199986449</v>
      </c>
      <c r="AR69" s="14">
        <v>1.9905227021652837E-2</v>
      </c>
      <c r="AS69" s="14">
        <v>4.990778851848815E-3</v>
      </c>
      <c r="AT69" s="14">
        <v>1.2694017970160015E-2</v>
      </c>
      <c r="AU69" s="14">
        <v>3.266827870103536E-3</v>
      </c>
      <c r="AV69" s="14">
        <v>1.4367011686261621E-2</v>
      </c>
      <c r="AW69" s="14">
        <v>4.1114797195321339E-3</v>
      </c>
      <c r="AX69" s="14">
        <f t="shared" si="6"/>
        <v>0.63772284316835504</v>
      </c>
      <c r="AY69" s="14">
        <f t="shared" si="7"/>
        <v>0.72177080274609462</v>
      </c>
      <c r="AZ69" s="14">
        <f t="shared" si="13"/>
        <v>0.23562848162342348</v>
      </c>
    </row>
    <row r="70" spans="1:52">
      <c r="A70" s="12" t="s">
        <v>350</v>
      </c>
      <c r="B70" s="12" t="s">
        <v>558</v>
      </c>
      <c r="C70" s="13">
        <v>1.9177212321425438E-4</v>
      </c>
      <c r="D70" s="13">
        <v>2.1421788735192968E-6</v>
      </c>
      <c r="E70" s="13">
        <v>1.8931873244587062E-4</v>
      </c>
      <c r="F70" s="13">
        <v>4.4590447575401381E-6</v>
      </c>
      <c r="G70" s="13">
        <v>1.9744709247000364E-4</v>
      </c>
      <c r="H70" s="13">
        <v>4.3575097350385523E-6</v>
      </c>
      <c r="I70" s="13">
        <f t="shared" si="8"/>
        <v>0.9872067392942051</v>
      </c>
      <c r="J70" s="13">
        <f t="shared" si="9"/>
        <v>1.029592253350655</v>
      </c>
      <c r="K70" s="14">
        <v>1.8107260841824916E-4</v>
      </c>
      <c r="L70" s="14">
        <v>5.3371637637769184E-6</v>
      </c>
      <c r="M70" s="14">
        <v>1.9313072997929713E-4</v>
      </c>
      <c r="N70" s="14">
        <v>7.2356271455542335E-6</v>
      </c>
      <c r="O70" s="14">
        <v>1.8872067733296388E-4</v>
      </c>
      <c r="P70" s="14">
        <v>1.8620008148643619E-6</v>
      </c>
      <c r="Q70" s="14">
        <f t="shared" si="0"/>
        <v>1.0665927423610952</v>
      </c>
      <c r="R70" s="14">
        <f t="shared" si="1"/>
        <v>1.0422375807225843</v>
      </c>
      <c r="S70" s="14">
        <v>1.9588251547728968E-4</v>
      </c>
      <c r="T70" s="14">
        <v>4.3087899577991494E-6</v>
      </c>
      <c r="U70" s="14">
        <v>1.8969193549712266E-4</v>
      </c>
      <c r="V70" s="14">
        <v>7.656941406457889E-6</v>
      </c>
      <c r="W70" s="14">
        <v>1.9038110976447642E-4</v>
      </c>
      <c r="X70" s="14">
        <v>2.0492692504492261E-6</v>
      </c>
      <c r="Y70" s="14">
        <f t="shared" si="2"/>
        <v>0.96839646476316188</v>
      </c>
      <c r="Z70" s="14">
        <f t="shared" si="3"/>
        <v>0.97191476891437467</v>
      </c>
      <c r="AA70" s="14">
        <f t="shared" si="10"/>
        <v>0.92439393060195019</v>
      </c>
      <c r="AB70" s="14">
        <v>1.8107341982945453E-4</v>
      </c>
      <c r="AC70" s="14">
        <v>5.1359492814314758E-6</v>
      </c>
      <c r="AD70" s="14">
        <v>1.9116130997037168E-4</v>
      </c>
      <c r="AE70" s="14">
        <v>3.8552954981225188E-6</v>
      </c>
      <c r="AF70" s="14">
        <v>1.7350179702124577E-4</v>
      </c>
      <c r="AG70" s="14">
        <v>5.8969070988286807E-6</v>
      </c>
      <c r="AH70" s="14">
        <f t="shared" si="11"/>
        <v>1.0557116011307375</v>
      </c>
      <c r="AI70" s="14">
        <f t="shared" si="12"/>
        <v>0.95818479147662783</v>
      </c>
      <c r="AJ70" s="14">
        <v>1.8435765360677261E-4</v>
      </c>
      <c r="AK70" s="14">
        <v>2.1837456750461867E-6</v>
      </c>
      <c r="AL70" s="14">
        <v>1.8744372926542282E-4</v>
      </c>
      <c r="AM70" s="14">
        <v>2.1916892062221502E-6</v>
      </c>
      <c r="AN70" s="14">
        <v>1.8840711793900467E-4</v>
      </c>
      <c r="AO70" s="14">
        <v>4.9643632971078557E-6</v>
      </c>
      <c r="AP70" s="14">
        <f t="shared" si="4"/>
        <v>1.0167396123690784</v>
      </c>
      <c r="AQ70" s="14">
        <f t="shared" si="5"/>
        <v>1.0219652629169895</v>
      </c>
      <c r="AR70" s="14">
        <v>1.907883355990556E-4</v>
      </c>
      <c r="AS70" s="14">
        <v>8.0240917785687686E-6</v>
      </c>
      <c r="AT70" s="14">
        <v>2.0053506741734504E-4</v>
      </c>
      <c r="AU70" s="14">
        <v>4.8581323986223406E-6</v>
      </c>
      <c r="AV70" s="14">
        <v>1.8818629861762023E-4</v>
      </c>
      <c r="AW70" s="14">
        <v>5.7071909927188401E-6</v>
      </c>
      <c r="AX70" s="14">
        <f t="shared" si="6"/>
        <v>1.0510866232345164</v>
      </c>
      <c r="AY70" s="14">
        <f t="shared" si="7"/>
        <v>0.98636165584617508</v>
      </c>
      <c r="AZ70" s="14">
        <f t="shared" si="13"/>
        <v>0.96629415539429431</v>
      </c>
    </row>
    <row r="71" spans="1:52">
      <c r="A71" s="12" t="s">
        <v>373</v>
      </c>
      <c r="B71" s="12" t="s">
        <v>559</v>
      </c>
      <c r="C71" s="13">
        <v>0.40656935279439582</v>
      </c>
      <c r="D71" s="13">
        <v>2.7495935257268359E-2</v>
      </c>
      <c r="E71" s="13">
        <v>0.30428751335289916</v>
      </c>
      <c r="F71" s="13">
        <v>3.0312620302390521E-2</v>
      </c>
      <c r="G71" s="13">
        <v>0.24378195111175271</v>
      </c>
      <c r="H71" s="13">
        <v>1.1178022162662875E-2</v>
      </c>
      <c r="I71" s="13">
        <f t="shared" si="8"/>
        <v>0.74842707956587884</v>
      </c>
      <c r="J71" s="13">
        <f t="shared" si="9"/>
        <v>0.59960729808140378</v>
      </c>
      <c r="K71" s="14">
        <v>0.21034806638109887</v>
      </c>
      <c r="L71" s="14">
        <v>1.3162547942523774E-2</v>
      </c>
      <c r="M71" s="14">
        <v>0.18838451278713059</v>
      </c>
      <c r="N71" s="14">
        <v>1.494241451669575E-2</v>
      </c>
      <c r="O71" s="14">
        <v>0.12174827036125627</v>
      </c>
      <c r="P71" s="14">
        <v>8.7602829423120698E-3</v>
      </c>
      <c r="Q71" s="14">
        <f t="shared" si="0"/>
        <v>0.89558471360428038</v>
      </c>
      <c r="R71" s="14">
        <f t="shared" si="1"/>
        <v>0.57879434052261924</v>
      </c>
      <c r="S71" s="14">
        <v>0.28524407299265542</v>
      </c>
      <c r="T71" s="14">
        <v>3.9148826396526552E-2</v>
      </c>
      <c r="U71" s="14">
        <v>8.4193869112375128E-2</v>
      </c>
      <c r="V71" s="14">
        <v>6.8569135996284607E-3</v>
      </c>
      <c r="W71" s="14">
        <v>6.144543825673264E-2</v>
      </c>
      <c r="X71" s="14">
        <v>5.458307808407766E-3</v>
      </c>
      <c r="Y71" s="14">
        <f t="shared" si="2"/>
        <v>0.29516430693563611</v>
      </c>
      <c r="Z71" s="14">
        <f t="shared" si="3"/>
        <v>0.21541354956852957</v>
      </c>
      <c r="AA71" s="14">
        <f t="shared" si="10"/>
        <v>0.73743185677521517</v>
      </c>
      <c r="AB71" s="14">
        <v>0.36694754470915603</v>
      </c>
      <c r="AC71" s="14">
        <v>3.1520195841351129E-2</v>
      </c>
      <c r="AD71" s="14">
        <v>0.27792932007158677</v>
      </c>
      <c r="AE71" s="14">
        <v>3.9028888083930506E-2</v>
      </c>
      <c r="AF71" s="14">
        <v>0.27706963240172666</v>
      </c>
      <c r="AG71" s="14">
        <v>1.8675515915266519E-2</v>
      </c>
      <c r="AH71" s="14">
        <f t="shared" si="11"/>
        <v>0.75740885605836272</v>
      </c>
      <c r="AI71" s="14">
        <f t="shared" si="12"/>
        <v>0.75506604798604948</v>
      </c>
      <c r="AJ71" s="14">
        <v>0.2300498618665193</v>
      </c>
      <c r="AK71" s="14">
        <v>3.0540352268493172E-2</v>
      </c>
      <c r="AL71" s="14">
        <v>0.14247721370964325</v>
      </c>
      <c r="AM71" s="14">
        <v>1.2644350450810827E-2</v>
      </c>
      <c r="AN71" s="14">
        <v>0.10304576312494976</v>
      </c>
      <c r="AO71" s="14">
        <v>1.4409812759726484E-2</v>
      </c>
      <c r="AP71" s="14">
        <f t="shared" si="4"/>
        <v>0.61933188115675597</v>
      </c>
      <c r="AQ71" s="14">
        <f t="shared" si="5"/>
        <v>0.44792795044032452</v>
      </c>
      <c r="AR71" s="14">
        <v>0.2778114861685298</v>
      </c>
      <c r="AS71" s="14">
        <v>2.2750414083076854E-2</v>
      </c>
      <c r="AT71" s="14">
        <v>8.4021790821625114E-2</v>
      </c>
      <c r="AU71" s="14">
        <v>7.2662911282502761E-3</v>
      </c>
      <c r="AV71" s="14">
        <v>6.1471023012647327E-2</v>
      </c>
      <c r="AW71" s="14">
        <v>8.4519064515785076E-3</v>
      </c>
      <c r="AX71" s="14">
        <f t="shared" si="6"/>
        <v>0.30244174558950621</v>
      </c>
      <c r="AY71" s="14">
        <f t="shared" si="7"/>
        <v>0.22126883182705029</v>
      </c>
      <c r="AZ71" s="14">
        <f t="shared" si="13"/>
        <v>0.82807901515980986</v>
      </c>
    </row>
    <row r="72" spans="1:52">
      <c r="A72" s="12" t="s">
        <v>393</v>
      </c>
      <c r="B72" s="12" t="s">
        <v>753</v>
      </c>
      <c r="C72" s="13">
        <v>3.7351624793077423E-2</v>
      </c>
      <c r="D72" s="13">
        <v>6.9811324828812429E-3</v>
      </c>
      <c r="E72" s="13">
        <v>2.999746852247958E-2</v>
      </c>
      <c r="F72" s="13">
        <v>2.7079589734977324E-3</v>
      </c>
      <c r="G72" s="13">
        <v>2.5006416828925543E-2</v>
      </c>
      <c r="H72" s="13">
        <v>3.5486096598627958E-3</v>
      </c>
      <c r="I72" s="13">
        <f t="shared" si="8"/>
        <v>0.80311013747490767</v>
      </c>
      <c r="J72" s="13">
        <f t="shared" si="9"/>
        <v>0.66948672159397238</v>
      </c>
      <c r="K72" s="14">
        <v>3.1688257445980188E-2</v>
      </c>
      <c r="L72" s="14">
        <v>4.9227737136862716E-3</v>
      </c>
      <c r="M72" s="14">
        <v>1.7454678664312065E-2</v>
      </c>
      <c r="N72" s="14">
        <v>1.4892121935544571E-3</v>
      </c>
      <c r="O72" s="14">
        <v>1.6373006911622433E-2</v>
      </c>
      <c r="P72" s="14">
        <v>1.4143806267562112E-3</v>
      </c>
      <c r="Q72" s="14">
        <f t="shared" ref="Q72:Q135" si="14">M72/K72</f>
        <v>0.55082481875399802</v>
      </c>
      <c r="R72" s="14">
        <f t="shared" ref="R72:R135" si="15">O72/K72</f>
        <v>0.51669003698085736</v>
      </c>
      <c r="S72" s="14">
        <v>0.10881757845441445</v>
      </c>
      <c r="T72" s="14">
        <v>2.0213979398236697E-2</v>
      </c>
      <c r="U72" s="14">
        <v>3.1639327094634531E-2</v>
      </c>
      <c r="V72" s="14">
        <v>3.7799105059047487E-3</v>
      </c>
      <c r="W72" s="14">
        <v>2.6176763584931612E-2</v>
      </c>
      <c r="X72" s="14">
        <v>3.0849644016096756E-3</v>
      </c>
      <c r="Y72" s="14">
        <f t="shared" ref="Y72:Y135" si="16">U72/S72</f>
        <v>0.29075566231138644</v>
      </c>
      <c r="Z72" s="14">
        <f t="shared" ref="Z72:Z135" si="17">W72/S72</f>
        <v>0.24055638764188736</v>
      </c>
      <c r="AA72" s="14">
        <f t="shared" si="10"/>
        <v>0.2912053171561334</v>
      </c>
      <c r="AB72" s="14">
        <v>4.1817875050557493E-2</v>
      </c>
      <c r="AC72" s="14">
        <v>4.1909617745495313E-3</v>
      </c>
      <c r="AD72" s="14">
        <v>4.6423496008872009E-2</v>
      </c>
      <c r="AE72" s="14">
        <v>5.3126152532991383E-3</v>
      </c>
      <c r="AF72" s="14">
        <v>4.0284114975938888E-2</v>
      </c>
      <c r="AG72" s="14">
        <v>8.1819143063261365E-3</v>
      </c>
      <c r="AH72" s="14">
        <f t="shared" si="11"/>
        <v>1.1101352221447491</v>
      </c>
      <c r="AI72" s="14">
        <f t="shared" si="12"/>
        <v>0.96332285959618225</v>
      </c>
      <c r="AJ72" s="14">
        <v>3.2739541903279344E-2</v>
      </c>
      <c r="AK72" s="14">
        <v>4.6423573255333327E-3</v>
      </c>
      <c r="AL72" s="14">
        <v>2.1765692723230135E-2</v>
      </c>
      <c r="AM72" s="14">
        <v>5.2071157464363606E-3</v>
      </c>
      <c r="AN72" s="14">
        <v>2.937800286001585E-2</v>
      </c>
      <c r="AO72" s="14">
        <v>2.1217729810134173E-3</v>
      </c>
      <c r="AP72" s="14">
        <f t="shared" ref="AP72:AP135" si="18">AL72/AJ72</f>
        <v>0.6648136002492443</v>
      </c>
      <c r="AQ72" s="14">
        <f t="shared" ref="AQ72:AQ135" si="19">AN72/AJ72</f>
        <v>0.89732479907036244</v>
      </c>
      <c r="AR72" s="14">
        <v>4.0276862538621325E-2</v>
      </c>
      <c r="AS72" s="14">
        <v>7.2032420844055497E-3</v>
      </c>
      <c r="AT72" s="14">
        <v>2.1566743541696125E-2</v>
      </c>
      <c r="AU72" s="14">
        <v>2.3498534081875999E-3</v>
      </c>
      <c r="AV72" s="14">
        <v>1.9660243065851478E-2</v>
      </c>
      <c r="AW72" s="14">
        <v>3.5188899615074304E-3</v>
      </c>
      <c r="AX72" s="14">
        <f t="shared" ref="AX72:AX135" si="20">AT72/AR72</f>
        <v>0.53546235189039015</v>
      </c>
      <c r="AY72" s="14">
        <f t="shared" ref="AY72:AY135" si="21">AV72/AR72</f>
        <v>0.48812747137390228</v>
      </c>
      <c r="AZ72" s="14">
        <f t="shared" si="13"/>
        <v>0.8128622697928749</v>
      </c>
    </row>
    <row r="73" spans="1:52">
      <c r="A73" s="12" t="s">
        <v>351</v>
      </c>
      <c r="B73" s="12" t="s">
        <v>762</v>
      </c>
      <c r="C73" s="13">
        <v>0.23661939946053745</v>
      </c>
      <c r="D73" s="13">
        <v>2.3570829755336503E-2</v>
      </c>
      <c r="E73" s="13">
        <v>0.2442595314853874</v>
      </c>
      <c r="F73" s="13">
        <v>1.1632784941829788E-2</v>
      </c>
      <c r="G73" s="13">
        <v>0.18253535730102344</v>
      </c>
      <c r="H73" s="13">
        <v>3.175469072389922E-2</v>
      </c>
      <c r="I73" s="13">
        <f t="shared" ref="I73:I136" si="22">E73/C73</f>
        <v>1.0322886967098577</v>
      </c>
      <c r="J73" s="13">
        <f t="shared" ref="J73:J136" si="23">G73/C73</f>
        <v>0.77143022810970341</v>
      </c>
      <c r="K73" s="14">
        <v>0.14365123714218128</v>
      </c>
      <c r="L73" s="14">
        <v>2.9304907451449332E-3</v>
      </c>
      <c r="M73" s="14">
        <v>0.13139655117283344</v>
      </c>
      <c r="N73" s="14">
        <v>6.1663113299232951E-3</v>
      </c>
      <c r="O73" s="14">
        <v>0.10242396154035013</v>
      </c>
      <c r="P73" s="14">
        <v>6.2801310061486385E-3</v>
      </c>
      <c r="Q73" s="14">
        <f t="shared" si="14"/>
        <v>0.9146913997182039</v>
      </c>
      <c r="R73" s="14">
        <f t="shared" si="15"/>
        <v>0.71300438184861759</v>
      </c>
      <c r="S73" s="14">
        <v>0.1311714034730333</v>
      </c>
      <c r="T73" s="14">
        <v>9.8231909489160003E-3</v>
      </c>
      <c r="U73" s="14">
        <v>0.11588026592323986</v>
      </c>
      <c r="V73" s="14">
        <v>6.5477829036670659E-3</v>
      </c>
      <c r="W73" s="14">
        <v>0.1004785548502595</v>
      </c>
      <c r="X73" s="14">
        <v>5.9338137289328486E-3</v>
      </c>
      <c r="Y73" s="14">
        <f t="shared" si="16"/>
        <v>0.8834262869426639</v>
      </c>
      <c r="Z73" s="14">
        <f t="shared" si="17"/>
        <v>0.76600960415062003</v>
      </c>
      <c r="AA73" s="14">
        <f t="shared" ref="AA73:AA136" si="24">K73/S73</f>
        <v>1.0951414206047863</v>
      </c>
      <c r="AB73" s="14">
        <v>0.99999512960479886</v>
      </c>
      <c r="AC73" s="14">
        <v>0.48679302702549221</v>
      </c>
      <c r="AD73" s="14">
        <v>0.94866368443255067</v>
      </c>
      <c r="AE73" s="14">
        <v>0.16372904677542152</v>
      </c>
      <c r="AF73" s="14">
        <v>1.370561159171273</v>
      </c>
      <c r="AG73" s="14">
        <v>0.37903376248980231</v>
      </c>
      <c r="AH73" s="14">
        <f t="shared" ref="AH73:AH136" si="25">AD73/AB73</f>
        <v>0.94866830482210995</v>
      </c>
      <c r="AI73" s="14">
        <f t="shared" ref="AI73:AI136" si="26">AF73/AB73</f>
        <v>1.3705678343782763</v>
      </c>
      <c r="AJ73" s="14">
        <v>0.17595946460443146</v>
      </c>
      <c r="AK73" s="14">
        <v>1.3026125986056696E-2</v>
      </c>
      <c r="AL73" s="14">
        <v>0.1449405246214937</v>
      </c>
      <c r="AM73" s="14">
        <v>5.6637690473628809E-3</v>
      </c>
      <c r="AN73" s="14">
        <v>0.15242093668443601</v>
      </c>
      <c r="AO73" s="14">
        <v>8.6772898441264887E-3</v>
      </c>
      <c r="AP73" s="14">
        <f t="shared" si="18"/>
        <v>0.82371542188611235</v>
      </c>
      <c r="AQ73" s="14">
        <f t="shared" si="19"/>
        <v>0.8662275543238801</v>
      </c>
      <c r="AR73" s="14">
        <v>0.14707324757116746</v>
      </c>
      <c r="AS73" s="14">
        <v>8.7174288519236438E-3</v>
      </c>
      <c r="AT73" s="14">
        <v>0.13009891672268045</v>
      </c>
      <c r="AU73" s="14">
        <v>6.7194950217479427E-3</v>
      </c>
      <c r="AV73" s="14">
        <v>0.11391000504611817</v>
      </c>
      <c r="AW73" s="14">
        <v>1.5480254241751748E-3</v>
      </c>
      <c r="AX73" s="14">
        <f t="shared" si="20"/>
        <v>0.88458587045021031</v>
      </c>
      <c r="AY73" s="14">
        <f t="shared" si="21"/>
        <v>0.77451206747167334</v>
      </c>
      <c r="AZ73" s="14">
        <f t="shared" ref="AZ73:AZ136" si="27">AJ73/AR73</f>
        <v>1.1964070115422332</v>
      </c>
    </row>
    <row r="74" spans="1:52">
      <c r="A74" s="12" t="s">
        <v>346</v>
      </c>
      <c r="B74" s="12" t="s">
        <v>560</v>
      </c>
      <c r="C74" s="13">
        <v>4.6613559324675353E-3</v>
      </c>
      <c r="D74" s="13">
        <v>1.2754940423901949E-3</v>
      </c>
      <c r="E74" s="13">
        <v>3.8959353848951927E-3</v>
      </c>
      <c r="F74" s="13">
        <v>1.1561357698778962E-3</v>
      </c>
      <c r="G74" s="13">
        <v>5.9317942191840214E-3</v>
      </c>
      <c r="H74" s="13">
        <v>2.380322184310783E-3</v>
      </c>
      <c r="I74" s="13">
        <f t="shared" si="22"/>
        <v>0.83579444293429883</v>
      </c>
      <c r="J74" s="13">
        <f t="shared" si="23"/>
        <v>1.2725469380845944</v>
      </c>
      <c r="K74" s="14">
        <v>3.1323684498312035E-3</v>
      </c>
      <c r="L74" s="14">
        <v>1.099181201116044E-3</v>
      </c>
      <c r="M74" s="14">
        <v>2.2179789943543244E-3</v>
      </c>
      <c r="N74" s="14">
        <v>8.9633676663363458E-4</v>
      </c>
      <c r="O74" s="14">
        <v>2.5711962060936486E-3</v>
      </c>
      <c r="P74" s="14">
        <v>8.6371174555043852E-4</v>
      </c>
      <c r="Q74" s="14">
        <f t="shared" si="14"/>
        <v>0.70808368487872053</v>
      </c>
      <c r="R74" s="14">
        <f t="shared" si="15"/>
        <v>0.82084730684610385</v>
      </c>
      <c r="S74" s="14">
        <v>2.2929329227999989E-3</v>
      </c>
      <c r="T74" s="14">
        <v>5.1146237493258126E-4</v>
      </c>
      <c r="U74" s="14">
        <v>1.5222391263119792E-3</v>
      </c>
      <c r="V74" s="14">
        <v>5.8909494928819034E-4</v>
      </c>
      <c r="W74" s="14">
        <v>2.0673543212668391E-3</v>
      </c>
      <c r="X74" s="14">
        <v>9.858011126864007E-4</v>
      </c>
      <c r="Y74" s="14">
        <f t="shared" si="16"/>
        <v>0.66388297327647405</v>
      </c>
      <c r="Z74" s="14">
        <f t="shared" si="17"/>
        <v>0.90162006080069013</v>
      </c>
      <c r="AA74" s="14">
        <f t="shared" si="24"/>
        <v>1.3660968529363404</v>
      </c>
      <c r="AB74" s="14">
        <v>1.8583894963697274E-3</v>
      </c>
      <c r="AC74" s="14">
        <v>6.0357356007003716E-4</v>
      </c>
      <c r="AD74" s="14">
        <v>1.1817534941085382E-3</v>
      </c>
      <c r="AE74" s="14">
        <v>4.9575160501915782E-4</v>
      </c>
      <c r="AF74" s="14">
        <v>1.9653329120604248E-3</v>
      </c>
      <c r="AG74" s="14">
        <v>4.7771214270292417E-4</v>
      </c>
      <c r="AH74" s="14">
        <f t="shared" si="25"/>
        <v>0.63590194435398795</v>
      </c>
      <c r="AI74" s="14">
        <f t="shared" si="26"/>
        <v>1.0575462872016905</v>
      </c>
      <c r="AJ74" s="14">
        <v>1.0579742444174888E-3</v>
      </c>
      <c r="AK74" s="14">
        <v>6.1306558434801712E-4</v>
      </c>
      <c r="AL74" s="14">
        <v>1.648941799184488E-3</v>
      </c>
      <c r="AM74" s="14">
        <v>1.5564586202343003E-4</v>
      </c>
      <c r="AN74" s="14">
        <v>7.6658094422975403E-5</v>
      </c>
      <c r="AO74" s="14">
        <v>2.4539472368110994E-6</v>
      </c>
      <c r="AP74" s="14">
        <f t="shared" si="18"/>
        <v>1.5585840656190839</v>
      </c>
      <c r="AQ74" s="14">
        <f t="shared" si="19"/>
        <v>7.2457429684578634E-2</v>
      </c>
      <c r="AR74" s="14">
        <v>1.0638792939867267E-3</v>
      </c>
      <c r="AS74" s="14">
        <v>4.5592871987245958E-4</v>
      </c>
      <c r="AT74" s="14">
        <v>3.2207884686374623E-4</v>
      </c>
      <c r="AU74" s="14">
        <v>2.4961621135948084E-4</v>
      </c>
      <c r="AV74" s="14">
        <v>2.3968606041412737E-3</v>
      </c>
      <c r="AW74" s="14">
        <v>8.2925949767910121E-4</v>
      </c>
      <c r="AX74" s="14">
        <f t="shared" si="20"/>
        <v>0.3027400276367862</v>
      </c>
      <c r="AY74" s="14">
        <f t="shared" si="21"/>
        <v>2.252944124102088</v>
      </c>
      <c r="AZ74" s="14">
        <f t="shared" si="27"/>
        <v>0.99444951170436868</v>
      </c>
    </row>
    <row r="75" spans="1:52">
      <c r="A75" s="12" t="s">
        <v>347</v>
      </c>
      <c r="B75" s="12" t="s">
        <v>561</v>
      </c>
      <c r="C75" s="13">
        <v>2.3677728230622423E-2</v>
      </c>
      <c r="D75" s="13">
        <v>2.349286743678736E-2</v>
      </c>
      <c r="E75" s="13">
        <v>1.7856516053014885E-4</v>
      </c>
      <c r="F75" s="13">
        <v>3.1372479839019011E-6</v>
      </c>
      <c r="G75" s="13">
        <v>1.7847351521901495E-4</v>
      </c>
      <c r="H75" s="13">
        <v>1.8164869833181642E-6</v>
      </c>
      <c r="I75" s="13">
        <f t="shared" si="22"/>
        <v>7.5414819695079696E-3</v>
      </c>
      <c r="J75" s="13">
        <f t="shared" si="23"/>
        <v>7.5376114414640099E-3</v>
      </c>
      <c r="K75" s="14">
        <v>1.6609213789194472E-4</v>
      </c>
      <c r="L75" s="14">
        <v>1.8400644024575393E-6</v>
      </c>
      <c r="M75" s="14">
        <v>1.807438763246079E-4</v>
      </c>
      <c r="N75" s="14">
        <v>3.8422505561670021E-6</v>
      </c>
      <c r="O75" s="14">
        <v>1.7153647412825081E-4</v>
      </c>
      <c r="P75" s="14">
        <v>4.2164956599731687E-6</v>
      </c>
      <c r="Q75" s="14">
        <f t="shared" si="14"/>
        <v>1.0882145212809244</v>
      </c>
      <c r="R75" s="14">
        <f t="shared" si="15"/>
        <v>1.0327790123325888</v>
      </c>
      <c r="S75" s="14">
        <v>1.7699078117192074E-4</v>
      </c>
      <c r="T75" s="14">
        <v>3.1683985376447273E-6</v>
      </c>
      <c r="U75" s="14">
        <v>1.7787302569082289E-4</v>
      </c>
      <c r="V75" s="14">
        <v>3.1147085018326023E-6</v>
      </c>
      <c r="W75" s="14">
        <v>1.6861869680919866E-4</v>
      </c>
      <c r="X75" s="14">
        <v>2.0752514597390198E-6</v>
      </c>
      <c r="Y75" s="14">
        <f t="shared" si="16"/>
        <v>1.004984691931752</v>
      </c>
      <c r="Z75" s="14">
        <f t="shared" si="17"/>
        <v>0.95269762465995433</v>
      </c>
      <c r="AA75" s="14">
        <f t="shared" si="24"/>
        <v>0.9384225369942315</v>
      </c>
      <c r="AB75" s="14">
        <v>1.6615903107396489E-4</v>
      </c>
      <c r="AC75" s="14">
        <v>2.5030374131412678E-6</v>
      </c>
      <c r="AD75" s="14">
        <v>1.7369321425565886E-4</v>
      </c>
      <c r="AE75" s="14">
        <v>5.1659712764768759E-6</v>
      </c>
      <c r="AF75" s="14">
        <v>1.6552460505224529E-4</v>
      </c>
      <c r="AG75" s="14">
        <v>3.9041017139923256E-6</v>
      </c>
      <c r="AH75" s="14">
        <f t="shared" si="25"/>
        <v>1.045343206041808</v>
      </c>
      <c r="AI75" s="14">
        <f t="shared" si="26"/>
        <v>0.99618181438818587</v>
      </c>
      <c r="AJ75" s="14">
        <v>1.7250918587563083E-4</v>
      </c>
      <c r="AK75" s="14">
        <v>2.734519043067035E-6</v>
      </c>
      <c r="AL75" s="14">
        <v>1.7915799450523946E-4</v>
      </c>
      <c r="AM75" s="14">
        <v>3.4948509023705419E-6</v>
      </c>
      <c r="AN75" s="14">
        <v>1.729701317713228E-4</v>
      </c>
      <c r="AO75" s="14">
        <v>6.4488993722675667E-6</v>
      </c>
      <c r="AP75" s="14">
        <f t="shared" si="18"/>
        <v>1.0385417657376346</v>
      </c>
      <c r="AQ75" s="14">
        <f t="shared" si="19"/>
        <v>1.0026720078316542</v>
      </c>
      <c r="AR75" s="14">
        <v>1.7678853454572812E-4</v>
      </c>
      <c r="AS75" s="14">
        <v>4.6075875604054555E-6</v>
      </c>
      <c r="AT75" s="14">
        <v>1.8393929920074346E-4</v>
      </c>
      <c r="AU75" s="14">
        <v>4.4637513828162395E-6</v>
      </c>
      <c r="AV75" s="14">
        <v>1.7357391696853919E-4</v>
      </c>
      <c r="AW75" s="14">
        <v>2.6408583642373845E-6</v>
      </c>
      <c r="AX75" s="14">
        <f t="shared" si="20"/>
        <v>1.040448124497382</v>
      </c>
      <c r="AY75" s="14">
        <f t="shared" si="21"/>
        <v>0.98181659469348992</v>
      </c>
      <c r="AZ75" s="14">
        <f t="shared" si="27"/>
        <v>0.97579396943872287</v>
      </c>
    </row>
    <row r="76" spans="1:52">
      <c r="A76" s="12" t="s">
        <v>395</v>
      </c>
      <c r="B76" s="12" t="s">
        <v>562</v>
      </c>
      <c r="C76" s="13">
        <v>3.0704055498911188E-2</v>
      </c>
      <c r="D76" s="13">
        <v>2.6793450925302918E-2</v>
      </c>
      <c r="E76" s="13">
        <v>3.9763622255124982E-3</v>
      </c>
      <c r="F76" s="13">
        <v>8.3165857542166711E-4</v>
      </c>
      <c r="G76" s="13">
        <v>3.6758266452266153E-3</v>
      </c>
      <c r="H76" s="13">
        <v>1.1023955385568427E-3</v>
      </c>
      <c r="I76" s="13">
        <f t="shared" si="22"/>
        <v>0.12950609165142715</v>
      </c>
      <c r="J76" s="13">
        <f t="shared" si="23"/>
        <v>0.11971795209127881</v>
      </c>
      <c r="K76" s="14">
        <v>3.2499528006530399E-3</v>
      </c>
      <c r="L76" s="14">
        <v>4.332142099190669E-4</v>
      </c>
      <c r="M76" s="14">
        <v>3.4505981870038916E-3</v>
      </c>
      <c r="N76" s="14">
        <v>1.131632000226965E-3</v>
      </c>
      <c r="O76" s="14">
        <v>3.8578797345635999E-3</v>
      </c>
      <c r="P76" s="14">
        <v>6.9082866023300184E-4</v>
      </c>
      <c r="Q76" s="14">
        <f t="shared" si="14"/>
        <v>1.0617379385665338</v>
      </c>
      <c r="R76" s="14">
        <f t="shared" si="15"/>
        <v>1.1870571578111546</v>
      </c>
      <c r="S76" s="14">
        <v>1.5000321677143872E-3</v>
      </c>
      <c r="T76" s="14">
        <v>3.7072324372908449E-4</v>
      </c>
      <c r="U76" s="14">
        <v>2.1042709718377796E-3</v>
      </c>
      <c r="V76" s="14">
        <v>3.6964310250133333E-4</v>
      </c>
      <c r="W76" s="14">
        <v>4.0273636996631052E-3</v>
      </c>
      <c r="X76" s="14">
        <v>1.7548664305388349E-3</v>
      </c>
      <c r="Y76" s="14">
        <f t="shared" si="16"/>
        <v>1.4028172309425049</v>
      </c>
      <c r="Z76" s="14">
        <f t="shared" si="17"/>
        <v>2.6848515560833848</v>
      </c>
      <c r="AA76" s="14">
        <f t="shared" si="24"/>
        <v>2.1665887376302222</v>
      </c>
      <c r="AB76" s="14">
        <v>2.4240229215312633E-3</v>
      </c>
      <c r="AC76" s="14">
        <v>3.6625935971330972E-4</v>
      </c>
      <c r="AD76" s="14">
        <v>2.3573592815612646E-3</v>
      </c>
      <c r="AE76" s="14">
        <v>2.2833031663320376E-4</v>
      </c>
      <c r="AF76" s="14">
        <v>3.3055733762825321E-3</v>
      </c>
      <c r="AG76" s="14">
        <v>7.5988670024200661E-4</v>
      </c>
      <c r="AH76" s="14">
        <f t="shared" si="25"/>
        <v>0.9724987584160768</v>
      </c>
      <c r="AI76" s="14">
        <f t="shared" si="26"/>
        <v>1.3636724912627438</v>
      </c>
      <c r="AJ76" s="14">
        <v>3.1042403655746108E-3</v>
      </c>
      <c r="AK76" s="14">
        <v>4.5750789341806214E-4</v>
      </c>
      <c r="AL76" s="14">
        <v>2.4735715355503089E-3</v>
      </c>
      <c r="AM76" s="14">
        <v>4.9977093597186389E-4</v>
      </c>
      <c r="AN76" s="14">
        <v>2.1609009219527632E-3</v>
      </c>
      <c r="AO76" s="14">
        <v>8.163421080850875E-4</v>
      </c>
      <c r="AP76" s="14">
        <f t="shared" si="18"/>
        <v>0.79683634134189807</v>
      </c>
      <c r="AQ76" s="14">
        <f t="shared" si="19"/>
        <v>0.69611262900795678</v>
      </c>
      <c r="AR76" s="14">
        <v>3.0630921482710746E-3</v>
      </c>
      <c r="AS76" s="14">
        <v>5.2017370109181944E-4</v>
      </c>
      <c r="AT76" s="14">
        <v>2.0025332287389127E-3</v>
      </c>
      <c r="AU76" s="14">
        <v>2.8961327169057226E-4</v>
      </c>
      <c r="AV76" s="14">
        <v>2.0026238250960551E-3</v>
      </c>
      <c r="AW76" s="14">
        <v>6.3820171929316911E-4</v>
      </c>
      <c r="AX76" s="14">
        <f t="shared" si="20"/>
        <v>0.65376199337300989</v>
      </c>
      <c r="AY76" s="14">
        <f t="shared" si="21"/>
        <v>0.65379157013817291</v>
      </c>
      <c r="AZ76" s="14">
        <f t="shared" si="27"/>
        <v>1.0134335551500668</v>
      </c>
    </row>
    <row r="77" spans="1:52">
      <c r="A77" s="12" t="s">
        <v>396</v>
      </c>
      <c r="B77" s="12" t="s">
        <v>396</v>
      </c>
      <c r="C77" s="13">
        <v>1.9177212321425438E-4</v>
      </c>
      <c r="D77" s="13">
        <v>2.1421788735192968E-6</v>
      </c>
      <c r="E77" s="13">
        <v>1.8931873244587062E-4</v>
      </c>
      <c r="F77" s="13">
        <v>4.4590447575401381E-6</v>
      </c>
      <c r="G77" s="13">
        <v>1.2518370860213426E-3</v>
      </c>
      <c r="H77" s="13">
        <v>6.4562596185865104E-4</v>
      </c>
      <c r="I77" s="13">
        <f t="shared" si="22"/>
        <v>0.9872067392942051</v>
      </c>
      <c r="J77" s="13">
        <f t="shared" si="23"/>
        <v>6.5277323160402583</v>
      </c>
      <c r="K77" s="14">
        <v>1.8107260841824916E-4</v>
      </c>
      <c r="L77" s="14">
        <v>5.3371637637769184E-6</v>
      </c>
      <c r="M77" s="14">
        <v>1.9313072997929713E-4</v>
      </c>
      <c r="N77" s="14">
        <v>7.2356271455542335E-6</v>
      </c>
      <c r="O77" s="14">
        <v>1.8872067733296388E-4</v>
      </c>
      <c r="P77" s="14">
        <v>1.8620008148643619E-6</v>
      </c>
      <c r="Q77" s="14">
        <f t="shared" si="14"/>
        <v>1.0665927423610952</v>
      </c>
      <c r="R77" s="14">
        <f t="shared" si="15"/>
        <v>1.0422375807225843</v>
      </c>
      <c r="S77" s="14">
        <v>1.9588251547728968E-4</v>
      </c>
      <c r="T77" s="14">
        <v>4.3087899577991494E-6</v>
      </c>
      <c r="U77" s="14">
        <v>1.8969193549712266E-4</v>
      </c>
      <c r="V77" s="14">
        <v>7.656941406457889E-6</v>
      </c>
      <c r="W77" s="14">
        <v>1.9038110976447642E-4</v>
      </c>
      <c r="X77" s="14">
        <v>2.0492692504492261E-6</v>
      </c>
      <c r="Y77" s="14">
        <f t="shared" si="16"/>
        <v>0.96839646476316188</v>
      </c>
      <c r="Z77" s="14">
        <f t="shared" si="17"/>
        <v>0.97191476891437467</v>
      </c>
      <c r="AA77" s="14">
        <f t="shared" si="24"/>
        <v>0.92439393060195019</v>
      </c>
      <c r="AB77" s="14">
        <v>2.2444188094279489E-3</v>
      </c>
      <c r="AC77" s="14">
        <v>1.4405807997127074E-3</v>
      </c>
      <c r="AD77" s="14">
        <v>1.4516232524648561E-3</v>
      </c>
      <c r="AE77" s="14">
        <v>7.9447546941550473E-4</v>
      </c>
      <c r="AF77" s="14">
        <v>9.0373763499037533E-4</v>
      </c>
      <c r="AG77" s="14">
        <v>7.2604793204693991E-4</v>
      </c>
      <c r="AH77" s="14">
        <f t="shared" si="25"/>
        <v>0.64677022236988013</v>
      </c>
      <c r="AI77" s="14">
        <f t="shared" si="26"/>
        <v>0.4026599809242899</v>
      </c>
      <c r="AJ77" s="14">
        <v>1.8435765360677261E-4</v>
      </c>
      <c r="AK77" s="14">
        <v>2.1837456750461867E-6</v>
      </c>
      <c r="AL77" s="14">
        <v>1.8744372926542282E-4</v>
      </c>
      <c r="AM77" s="14">
        <v>2.1916892062221502E-6</v>
      </c>
      <c r="AN77" s="14">
        <v>1.8840711793900467E-4</v>
      </c>
      <c r="AO77" s="14">
        <v>4.9643632971078557E-6</v>
      </c>
      <c r="AP77" s="14">
        <f t="shared" si="18"/>
        <v>1.0167396123690784</v>
      </c>
      <c r="AQ77" s="14">
        <f t="shared" si="19"/>
        <v>1.0219652629169895</v>
      </c>
      <c r="AR77" s="14">
        <v>1.907883355990556E-4</v>
      </c>
      <c r="AS77" s="14">
        <v>8.0240917785687686E-6</v>
      </c>
      <c r="AT77" s="14">
        <v>2.0053506741734504E-4</v>
      </c>
      <c r="AU77" s="14">
        <v>4.8581323986223406E-6</v>
      </c>
      <c r="AV77" s="14">
        <v>1.8818629861762023E-4</v>
      </c>
      <c r="AW77" s="14">
        <v>5.7071909927188401E-6</v>
      </c>
      <c r="AX77" s="14">
        <f t="shared" si="20"/>
        <v>1.0510866232345164</v>
      </c>
      <c r="AY77" s="14">
        <f t="shared" si="21"/>
        <v>0.98636165584617508</v>
      </c>
      <c r="AZ77" s="14">
        <f t="shared" si="27"/>
        <v>0.96629415539429431</v>
      </c>
    </row>
    <row r="78" spans="1:52">
      <c r="A78" s="12" t="s">
        <v>349</v>
      </c>
      <c r="B78" s="12" t="s">
        <v>563</v>
      </c>
      <c r="C78" s="13">
        <v>3.948966476946536E-3</v>
      </c>
      <c r="D78" s="13">
        <v>1.0486521544579169E-3</v>
      </c>
      <c r="E78" s="13">
        <v>4.7200500526409584E-3</v>
      </c>
      <c r="F78" s="13">
        <v>9.4119248664000313E-4</v>
      </c>
      <c r="G78" s="13">
        <v>3.7145835689970028E-3</v>
      </c>
      <c r="H78" s="13">
        <v>1.0284674020077204E-3</v>
      </c>
      <c r="I78" s="13">
        <f t="shared" si="22"/>
        <v>1.1952621224302336</v>
      </c>
      <c r="J78" s="13">
        <f t="shared" si="23"/>
        <v>0.94064702516017162</v>
      </c>
      <c r="K78" s="14">
        <v>1.8316996146832778E-3</v>
      </c>
      <c r="L78" s="14">
        <v>4.9849594058810269E-4</v>
      </c>
      <c r="M78" s="14">
        <v>9.3450973894073188E-4</v>
      </c>
      <c r="N78" s="14">
        <v>3.4821116695243524E-4</v>
      </c>
      <c r="O78" s="14">
        <v>3.365714864105707E-4</v>
      </c>
      <c r="P78" s="14">
        <v>2.5973034405702892E-4</v>
      </c>
      <c r="Q78" s="14">
        <f t="shared" si="14"/>
        <v>0.51018722253884374</v>
      </c>
      <c r="R78" s="14">
        <f t="shared" si="15"/>
        <v>0.1837481886836384</v>
      </c>
      <c r="S78" s="14">
        <v>1.7463087638487471E-3</v>
      </c>
      <c r="T78" s="14">
        <v>9.5433817830582182E-4</v>
      </c>
      <c r="U78" s="14">
        <v>1.1860436459281702E-3</v>
      </c>
      <c r="V78" s="14">
        <v>3.0248656717644386E-4</v>
      </c>
      <c r="W78" s="14">
        <v>1.3574145286736593E-3</v>
      </c>
      <c r="X78" s="14">
        <v>7.9998703478250679E-4</v>
      </c>
      <c r="Y78" s="14">
        <f t="shared" si="16"/>
        <v>0.67917178822043467</v>
      </c>
      <c r="Z78" s="14">
        <f t="shared" si="17"/>
        <v>0.77730499713121115</v>
      </c>
      <c r="AA78" s="14">
        <f t="shared" si="24"/>
        <v>1.048897911184008</v>
      </c>
      <c r="AB78" s="14">
        <v>2.7027072018113727E-3</v>
      </c>
      <c r="AC78" s="14">
        <v>7.2724645088247022E-4</v>
      </c>
      <c r="AD78" s="14">
        <v>7.8587621408969435E-3</v>
      </c>
      <c r="AE78" s="14">
        <v>2.4609500711594784E-3</v>
      </c>
      <c r="AF78" s="14">
        <v>3.4761982718558545E-3</v>
      </c>
      <c r="AG78" s="14">
        <v>9.8933363499902538E-4</v>
      </c>
      <c r="AH78" s="14">
        <f t="shared" si="25"/>
        <v>2.9077371517084605</v>
      </c>
      <c r="AI78" s="14">
        <f t="shared" si="26"/>
        <v>1.2861912195024614</v>
      </c>
      <c r="AJ78" s="14">
        <v>1.6865601480185739E-3</v>
      </c>
      <c r="AK78" s="14">
        <v>4.4843852056273485E-4</v>
      </c>
      <c r="AL78" s="14">
        <v>4.9434417210493975E-4</v>
      </c>
      <c r="AM78" s="14">
        <v>4.2023441582194921E-4</v>
      </c>
      <c r="AN78" s="14">
        <v>1.2648449248606284E-3</v>
      </c>
      <c r="AO78" s="14">
        <v>7.7786811990642889E-4</v>
      </c>
      <c r="AP78" s="14">
        <f t="shared" si="18"/>
        <v>0.29310794084972985</v>
      </c>
      <c r="AQ78" s="14">
        <f t="shared" si="19"/>
        <v>0.74995542041391738</v>
      </c>
      <c r="AR78" s="14">
        <v>2.5928228310665678E-3</v>
      </c>
      <c r="AS78" s="14">
        <v>8.0142712578112917E-4</v>
      </c>
      <c r="AT78" s="14">
        <v>6.2500381086036936E-4</v>
      </c>
      <c r="AU78" s="14">
        <v>3.4325635773808049E-4</v>
      </c>
      <c r="AV78" s="14">
        <v>7.3899457159602787E-4</v>
      </c>
      <c r="AW78" s="14">
        <v>4.2772541210937939E-4</v>
      </c>
      <c r="AX78" s="14">
        <f t="shared" si="20"/>
        <v>0.2410514915912213</v>
      </c>
      <c r="AY78" s="14">
        <f t="shared" si="21"/>
        <v>0.28501545217111479</v>
      </c>
      <c r="AZ78" s="14">
        <f t="shared" si="27"/>
        <v>0.65047257676483849</v>
      </c>
    </row>
    <row r="79" spans="1:52">
      <c r="A79" s="12" t="s">
        <v>361</v>
      </c>
      <c r="B79" s="12" t="s">
        <v>361</v>
      </c>
      <c r="C79" s="13">
        <v>9.5877507352679879E-3</v>
      </c>
      <c r="D79" s="13">
        <v>1.8328236657241977E-3</v>
      </c>
      <c r="E79" s="13">
        <v>6.4337762633674897E-3</v>
      </c>
      <c r="F79" s="13">
        <v>1.3237507352238747E-3</v>
      </c>
      <c r="G79" s="13">
        <v>3.3127766606311391E-3</v>
      </c>
      <c r="H79" s="13">
        <v>1.3981320736645606E-3</v>
      </c>
      <c r="I79" s="13">
        <f t="shared" si="22"/>
        <v>0.67104125263720249</v>
      </c>
      <c r="J79" s="13">
        <f t="shared" si="23"/>
        <v>0.34552177586816907</v>
      </c>
      <c r="K79" s="14">
        <v>8.5875256408942859E-3</v>
      </c>
      <c r="L79" s="14">
        <v>6.2085626000668288E-4</v>
      </c>
      <c r="M79" s="14">
        <v>8.2517474048576806E-3</v>
      </c>
      <c r="N79" s="14">
        <v>1.2723499194597571E-3</v>
      </c>
      <c r="O79" s="14">
        <v>6.5707946964926349E-3</v>
      </c>
      <c r="P79" s="14">
        <v>1.2567762453080601E-3</v>
      </c>
      <c r="Q79" s="14">
        <f t="shared" si="14"/>
        <v>0.96089930323612538</v>
      </c>
      <c r="R79" s="14">
        <f t="shared" si="15"/>
        <v>0.76515575862762342</v>
      </c>
      <c r="S79" s="14">
        <v>4.8789505795370286E-3</v>
      </c>
      <c r="T79" s="14">
        <v>2.0106987294399629E-3</v>
      </c>
      <c r="U79" s="14">
        <v>5.9266105705381078E-3</v>
      </c>
      <c r="V79" s="14">
        <v>1.5816805470826416E-3</v>
      </c>
      <c r="W79" s="14">
        <v>4.9992147357576146E-3</v>
      </c>
      <c r="X79" s="14">
        <v>1.5903433849743277E-3</v>
      </c>
      <c r="Y79" s="14">
        <f t="shared" si="16"/>
        <v>1.2147306011655674</v>
      </c>
      <c r="Z79" s="14">
        <f t="shared" si="17"/>
        <v>1.0246495950840311</v>
      </c>
      <c r="AA79" s="14">
        <f t="shared" si="24"/>
        <v>1.7601173655891325</v>
      </c>
      <c r="AB79" s="14">
        <v>7.4879109756190877E-3</v>
      </c>
      <c r="AC79" s="14">
        <v>8.9466790928476351E-4</v>
      </c>
      <c r="AD79" s="14">
        <v>7.445545671927593E-3</v>
      </c>
      <c r="AE79" s="14">
        <v>1.8960293471834426E-3</v>
      </c>
      <c r="AF79" s="14">
        <v>3.2447492121169255E-3</v>
      </c>
      <c r="AG79" s="14">
        <v>1.3261224272132822E-3</v>
      </c>
      <c r="AH79" s="14">
        <f t="shared" si="25"/>
        <v>0.99434217316025286</v>
      </c>
      <c r="AI79" s="14">
        <f t="shared" si="26"/>
        <v>0.4333317026179862</v>
      </c>
      <c r="AJ79" s="14">
        <v>8.1198187380623048E-3</v>
      </c>
      <c r="AK79" s="14">
        <v>1.1810963897302665E-3</v>
      </c>
      <c r="AL79" s="14">
        <v>2.7503804002989921E-3</v>
      </c>
      <c r="AM79" s="14">
        <v>1.7886858972669226E-3</v>
      </c>
      <c r="AN79" s="14">
        <v>6.6593599209558334E-3</v>
      </c>
      <c r="AO79" s="14">
        <v>1.0797401097061266E-3</v>
      </c>
      <c r="AP79" s="14">
        <f t="shared" si="18"/>
        <v>0.33872435937595036</v>
      </c>
      <c r="AQ79" s="14">
        <f t="shared" si="19"/>
        <v>0.82013652469106813</v>
      </c>
      <c r="AR79" s="14">
        <v>1.3355625263434335E-2</v>
      </c>
      <c r="AS79" s="14">
        <v>2.2112627664228448E-3</v>
      </c>
      <c r="AT79" s="14">
        <v>3.8602402850284518E-3</v>
      </c>
      <c r="AU79" s="14">
        <v>2.0654648717337884E-3</v>
      </c>
      <c r="AV79" s="14">
        <v>5.776417313426028E-3</v>
      </c>
      <c r="AW79" s="14">
        <v>1.1132310017080563E-3</v>
      </c>
      <c r="AX79" s="14">
        <f t="shared" si="20"/>
        <v>0.28903478563427509</v>
      </c>
      <c r="AY79" s="14">
        <f t="shared" si="21"/>
        <v>0.43250819033092952</v>
      </c>
      <c r="AZ79" s="14">
        <f t="shared" si="27"/>
        <v>0.6079699435932161</v>
      </c>
    </row>
    <row r="80" spans="1:52">
      <c r="A80" s="12" t="s">
        <v>182</v>
      </c>
      <c r="B80" s="12" t="s">
        <v>564</v>
      </c>
      <c r="C80" s="13">
        <v>0.14160463325919462</v>
      </c>
      <c r="D80" s="13">
        <v>2.2379580701361968E-2</v>
      </c>
      <c r="E80" s="13">
        <v>0.15131708337986971</v>
      </c>
      <c r="F80" s="13">
        <v>1.9497015239655285E-2</v>
      </c>
      <c r="G80" s="13">
        <v>0.12016203207816745</v>
      </c>
      <c r="H80" s="13">
        <v>1.4961923086337229E-2</v>
      </c>
      <c r="I80" s="13">
        <f t="shared" si="22"/>
        <v>1.0685885051719834</v>
      </c>
      <c r="J80" s="13">
        <f t="shared" si="23"/>
        <v>0.84857415546722681</v>
      </c>
      <c r="K80" s="14">
        <v>0.13485182353021491</v>
      </c>
      <c r="L80" s="14">
        <v>2.9389568410979505E-2</v>
      </c>
      <c r="M80" s="14">
        <v>0.13368195731668045</v>
      </c>
      <c r="N80" s="14">
        <v>1.1834814235702389E-2</v>
      </c>
      <c r="O80" s="14">
        <v>0.16490033049964187</v>
      </c>
      <c r="P80" s="14">
        <v>7.8513561666189099E-3</v>
      </c>
      <c r="Q80" s="14">
        <f t="shared" si="14"/>
        <v>0.9913248024171335</v>
      </c>
      <c r="R80" s="14">
        <f t="shared" si="15"/>
        <v>1.2228261078182179</v>
      </c>
      <c r="S80" s="14">
        <v>7.6354594784684468E-2</v>
      </c>
      <c r="T80" s="14">
        <v>1.3348013773397609E-2</v>
      </c>
      <c r="U80" s="14">
        <v>8.1423826847548814E-2</v>
      </c>
      <c r="V80" s="14">
        <v>8.4568498605410748E-3</v>
      </c>
      <c r="W80" s="14">
        <v>0.10838654357472843</v>
      </c>
      <c r="X80" s="14">
        <v>1.2995340148388594E-2</v>
      </c>
      <c r="Y80" s="14">
        <f t="shared" si="16"/>
        <v>1.0663906615857144</v>
      </c>
      <c r="Z80" s="14">
        <f t="shared" si="17"/>
        <v>1.4195156673985658</v>
      </c>
      <c r="AA80" s="14">
        <f t="shared" si="24"/>
        <v>1.766125848882955</v>
      </c>
      <c r="AB80" s="14">
        <v>0.15437539588046781</v>
      </c>
      <c r="AC80" s="14">
        <v>1.7828257314486676E-2</v>
      </c>
      <c r="AD80" s="14">
        <v>7.689185543804479E-2</v>
      </c>
      <c r="AE80" s="14">
        <v>2.1605955882503858E-2</v>
      </c>
      <c r="AF80" s="14">
        <v>0.16038007359252393</v>
      </c>
      <c r="AG80" s="14">
        <v>3.7057703351668511E-2</v>
      </c>
      <c r="AH80" s="14">
        <f t="shared" si="25"/>
        <v>0.49808361623624153</v>
      </c>
      <c r="AI80" s="14">
        <f t="shared" si="26"/>
        <v>1.0388965979831755</v>
      </c>
      <c r="AJ80" s="14">
        <v>6.7421400542847815E-2</v>
      </c>
      <c r="AK80" s="14">
        <v>9.3677967913186767E-3</v>
      </c>
      <c r="AL80" s="14">
        <v>6.3089204165044516E-2</v>
      </c>
      <c r="AM80" s="14">
        <v>6.8384659216504627E-3</v>
      </c>
      <c r="AN80" s="14">
        <v>0.16640022277354943</v>
      </c>
      <c r="AO80" s="14">
        <v>2.8267830229219207E-2</v>
      </c>
      <c r="AP80" s="14">
        <f t="shared" si="18"/>
        <v>0.93574449146825289</v>
      </c>
      <c r="AQ80" s="14">
        <f t="shared" si="19"/>
        <v>2.468062387220781</v>
      </c>
      <c r="AR80" s="14">
        <v>8.897274995725292E-2</v>
      </c>
      <c r="AS80" s="14">
        <v>1.186877286175375E-2</v>
      </c>
      <c r="AT80" s="14">
        <v>7.017857738809441E-2</v>
      </c>
      <c r="AU80" s="14">
        <v>9.3693909244446875E-3</v>
      </c>
      <c r="AV80" s="14">
        <v>0.12191169758795642</v>
      </c>
      <c r="AW80" s="14">
        <v>9.1671830784978894E-3</v>
      </c>
      <c r="AX80" s="14">
        <f t="shared" si="20"/>
        <v>0.78876484566130423</v>
      </c>
      <c r="AY80" s="14">
        <f t="shared" si="21"/>
        <v>1.3702138873590965</v>
      </c>
      <c r="AZ80" s="14">
        <f t="shared" si="27"/>
        <v>0.75777584232521211</v>
      </c>
    </row>
    <row r="81" spans="1:52">
      <c r="A81" s="12" t="s">
        <v>29</v>
      </c>
      <c r="B81" s="12" t="s">
        <v>565</v>
      </c>
      <c r="C81" s="13">
        <v>2.4532357203315776E-3</v>
      </c>
      <c r="D81" s="13">
        <v>1.0323136321100327E-3</v>
      </c>
      <c r="E81" s="13">
        <v>1.4900721460104206E-3</v>
      </c>
      <c r="F81" s="13">
        <v>6.8606747941139606E-4</v>
      </c>
      <c r="G81" s="13">
        <v>4.5145906045352957E-3</v>
      </c>
      <c r="H81" s="13">
        <v>9.3366845348859782E-4</v>
      </c>
      <c r="I81" s="13">
        <f t="shared" si="22"/>
        <v>0.60739053066169424</v>
      </c>
      <c r="J81" s="13">
        <f t="shared" si="23"/>
        <v>1.8402596077987592</v>
      </c>
      <c r="K81" s="14">
        <v>1.9836973396985249E-3</v>
      </c>
      <c r="L81" s="14">
        <v>1.8939196058562538E-3</v>
      </c>
      <c r="M81" s="14">
        <v>1.8749821005765853E-3</v>
      </c>
      <c r="N81" s="14">
        <v>5.7505259864496958E-4</v>
      </c>
      <c r="O81" s="14">
        <v>1.6481341525431427E-3</v>
      </c>
      <c r="P81" s="14">
        <v>4.3610404853896835E-4</v>
      </c>
      <c r="Q81" s="14">
        <f t="shared" si="14"/>
        <v>0.94519565210564749</v>
      </c>
      <c r="R81" s="14">
        <f t="shared" si="15"/>
        <v>0.83083952353014701</v>
      </c>
      <c r="S81" s="14">
        <v>1.8122159360558325E-3</v>
      </c>
      <c r="T81" s="14">
        <v>5.8995575213933733E-4</v>
      </c>
      <c r="U81" s="14">
        <v>1.6033573049264202E-3</v>
      </c>
      <c r="V81" s="14">
        <v>7.2162829977708703E-4</v>
      </c>
      <c r="W81" s="14">
        <v>1.4129753443945865E-3</v>
      </c>
      <c r="X81" s="14">
        <v>5.8582007465266092E-4</v>
      </c>
      <c r="Y81" s="14">
        <f t="shared" si="16"/>
        <v>0.88474958917755731</v>
      </c>
      <c r="Z81" s="14">
        <f t="shared" si="17"/>
        <v>0.77969480142075864</v>
      </c>
      <c r="AA81" s="14">
        <f t="shared" si="24"/>
        <v>1.0946252597336221</v>
      </c>
      <c r="AB81" s="14">
        <v>5.0053231947633919E-4</v>
      </c>
      <c r="AC81" s="14">
        <v>4.1999059677190362E-4</v>
      </c>
      <c r="AD81" s="14">
        <v>7.4507424846254381E-4</v>
      </c>
      <c r="AE81" s="14">
        <v>6.6849458790802245E-4</v>
      </c>
      <c r="AF81" s="14">
        <v>7.8220317871967263E-3</v>
      </c>
      <c r="AG81" s="14">
        <v>3.3361131571073644E-3</v>
      </c>
      <c r="AH81" s="14">
        <f t="shared" si="25"/>
        <v>1.4885637140116073</v>
      </c>
      <c r="AI81" s="14">
        <f t="shared" si="26"/>
        <v>15.627426007935306</v>
      </c>
      <c r="AJ81" s="14">
        <v>4.4198504365260795E-3</v>
      </c>
      <c r="AK81" s="14">
        <v>1.1307517873484594E-3</v>
      </c>
      <c r="AL81" s="14">
        <v>6.1347377783190901E-3</v>
      </c>
      <c r="AM81" s="14">
        <v>6.5044067182210453E-4</v>
      </c>
      <c r="AN81" s="14">
        <v>1.0165207740349928E-2</v>
      </c>
      <c r="AO81" s="14">
        <v>3.0938912264692081E-3</v>
      </c>
      <c r="AP81" s="14">
        <f t="shared" si="18"/>
        <v>1.3879966904809748</v>
      </c>
      <c r="AQ81" s="14">
        <f t="shared" si="19"/>
        <v>2.2998985794504829</v>
      </c>
      <c r="AR81" s="14">
        <v>2.5549578239118347E-3</v>
      </c>
      <c r="AS81" s="14">
        <v>2.9180810900829811E-4</v>
      </c>
      <c r="AT81" s="14">
        <v>2.5895435049146172E-3</v>
      </c>
      <c r="AU81" s="14">
        <v>7.2380667889608693E-4</v>
      </c>
      <c r="AV81" s="14">
        <v>2.7369693884784448E-3</v>
      </c>
      <c r="AW81" s="14">
        <v>4.4239221862897457E-4</v>
      </c>
      <c r="AX81" s="14">
        <f t="shared" si="20"/>
        <v>1.0135366935137227</v>
      </c>
      <c r="AY81" s="14">
        <f t="shared" si="21"/>
        <v>1.071238578916319</v>
      </c>
      <c r="AZ81" s="14">
        <f t="shared" si="27"/>
        <v>1.7299113101440369</v>
      </c>
    </row>
    <row r="82" spans="1:52">
      <c r="A82" s="12" t="s">
        <v>107</v>
      </c>
      <c r="B82" s="12" t="s">
        <v>807</v>
      </c>
      <c r="C82" s="13">
        <v>5.9638644449045819E-2</v>
      </c>
      <c r="D82" s="13">
        <v>7.9394798473319764E-3</v>
      </c>
      <c r="E82" s="13">
        <v>9.084979973961535E-2</v>
      </c>
      <c r="F82" s="13">
        <v>2.2835173757720303E-2</v>
      </c>
      <c r="G82" s="13">
        <v>6.6459126697927043E-2</v>
      </c>
      <c r="H82" s="13">
        <v>1.3360613131811194E-2</v>
      </c>
      <c r="I82" s="13">
        <f t="shared" si="22"/>
        <v>1.5233377716563592</v>
      </c>
      <c r="J82" s="13">
        <f t="shared" si="23"/>
        <v>1.1143634687188191</v>
      </c>
      <c r="K82" s="14">
        <v>5.2508237608412091E-2</v>
      </c>
      <c r="L82" s="14">
        <v>1.4742506864329654E-2</v>
      </c>
      <c r="M82" s="14">
        <v>8.2693766989475753E-2</v>
      </c>
      <c r="N82" s="14">
        <v>1.862739694632623E-2</v>
      </c>
      <c r="O82" s="14">
        <v>5.5401547104531088E-2</v>
      </c>
      <c r="P82" s="14">
        <v>1.0783552708982316E-2</v>
      </c>
      <c r="Q82" s="14">
        <f t="shared" si="14"/>
        <v>1.5748722630185512</v>
      </c>
      <c r="R82" s="14">
        <f t="shared" si="15"/>
        <v>1.0551020111872023</v>
      </c>
      <c r="S82" s="14">
        <v>6.071484420375698E-2</v>
      </c>
      <c r="T82" s="14">
        <v>1.5988870378102454E-2</v>
      </c>
      <c r="U82" s="14">
        <v>7.3180918963499444E-2</v>
      </c>
      <c r="V82" s="14">
        <v>1.491587461011654E-2</v>
      </c>
      <c r="W82" s="14">
        <v>4.9881526689877741E-2</v>
      </c>
      <c r="X82" s="14">
        <v>7.4097022810578591E-3</v>
      </c>
      <c r="Y82" s="14">
        <f t="shared" si="16"/>
        <v>1.2053216955956725</v>
      </c>
      <c r="Z82" s="14">
        <f t="shared" si="17"/>
        <v>0.82157052931696584</v>
      </c>
      <c r="AA82" s="14">
        <f t="shared" si="24"/>
        <v>0.86483360530739739</v>
      </c>
      <c r="AB82" s="14">
        <v>7.7589969823761581E-2</v>
      </c>
      <c r="AC82" s="14">
        <v>1.9540236141969369E-2</v>
      </c>
      <c r="AD82" s="14">
        <v>8.1078239823863724E-2</v>
      </c>
      <c r="AE82" s="14">
        <v>1.6547953547448278E-2</v>
      </c>
      <c r="AF82" s="14">
        <v>0.10352610075325316</v>
      </c>
      <c r="AG82" s="14">
        <v>1.6013498852464048E-2</v>
      </c>
      <c r="AH82" s="14">
        <f t="shared" si="25"/>
        <v>1.0449577439973932</v>
      </c>
      <c r="AI82" s="14">
        <f t="shared" si="26"/>
        <v>1.3342716975970361</v>
      </c>
      <c r="AJ82" s="14">
        <v>6.759147236636022E-2</v>
      </c>
      <c r="AK82" s="14">
        <v>1.3436861890482425E-2</v>
      </c>
      <c r="AL82" s="14">
        <v>6.0462668796885631E-2</v>
      </c>
      <c r="AM82" s="14">
        <v>8.9311695997694278E-3</v>
      </c>
      <c r="AN82" s="14">
        <v>5.0816228421058075E-2</v>
      </c>
      <c r="AO82" s="14">
        <v>6.9398976990941563E-3</v>
      </c>
      <c r="AP82" s="14">
        <f t="shared" si="18"/>
        <v>0.8945310211496067</v>
      </c>
      <c r="AQ82" s="14">
        <f t="shared" si="19"/>
        <v>0.7518141955189741</v>
      </c>
      <c r="AR82" s="14">
        <v>6.573203295487709E-2</v>
      </c>
      <c r="AS82" s="14">
        <v>7.4940396195172084E-3</v>
      </c>
      <c r="AT82" s="14">
        <v>5.2381923524304132E-2</v>
      </c>
      <c r="AU82" s="14">
        <v>5.7680119299778629E-3</v>
      </c>
      <c r="AV82" s="14">
        <v>5.4265399985868303E-2</v>
      </c>
      <c r="AW82" s="14">
        <v>1.8713539372231476E-2</v>
      </c>
      <c r="AX82" s="14">
        <f t="shared" si="20"/>
        <v>0.79690101111375367</v>
      </c>
      <c r="AY82" s="14">
        <f t="shared" si="21"/>
        <v>0.8255548709883922</v>
      </c>
      <c r="AZ82" s="14">
        <f t="shared" si="27"/>
        <v>1.0282881774364041</v>
      </c>
    </row>
    <row r="83" spans="1:52">
      <c r="A83" s="12" t="s">
        <v>48</v>
      </c>
      <c r="B83" s="12" t="s">
        <v>566</v>
      </c>
      <c r="C83" s="13">
        <v>0.11323495163881751</v>
      </c>
      <c r="D83" s="13">
        <v>1.5339784247642306E-2</v>
      </c>
      <c r="E83" s="13">
        <v>0.1627694831114706</v>
      </c>
      <c r="F83" s="13">
        <v>1.5680491304468445E-2</v>
      </c>
      <c r="G83" s="13">
        <v>0.15806158926412456</v>
      </c>
      <c r="H83" s="13">
        <v>2.5886202863461643E-2</v>
      </c>
      <c r="I83" s="13">
        <f t="shared" si="22"/>
        <v>1.4374491334676598</v>
      </c>
      <c r="J83" s="13">
        <f t="shared" si="23"/>
        <v>1.3958728023153961</v>
      </c>
      <c r="K83" s="14">
        <v>3.2013679926103385E-2</v>
      </c>
      <c r="L83" s="14">
        <v>3.1753413871157448E-3</v>
      </c>
      <c r="M83" s="14">
        <v>4.7522224461639E-2</v>
      </c>
      <c r="N83" s="14">
        <v>3.3471085408425848E-3</v>
      </c>
      <c r="O83" s="14">
        <v>2.7413126634963488E-2</v>
      </c>
      <c r="P83" s="14">
        <v>5.4758483001078242E-3</v>
      </c>
      <c r="Q83" s="14">
        <f t="shared" si="14"/>
        <v>1.4844349219250557</v>
      </c>
      <c r="R83" s="14">
        <f t="shared" si="15"/>
        <v>0.85629414357364497</v>
      </c>
      <c r="S83" s="14">
        <v>9.496616990095201E-2</v>
      </c>
      <c r="T83" s="14">
        <v>1.3132026809065311E-2</v>
      </c>
      <c r="U83" s="14">
        <v>0.12490862022245572</v>
      </c>
      <c r="V83" s="14">
        <v>6.1831261974253033E-3</v>
      </c>
      <c r="W83" s="14">
        <v>0.10296687485930574</v>
      </c>
      <c r="X83" s="14">
        <v>7.3354103799712885E-3</v>
      </c>
      <c r="Y83" s="14">
        <f t="shared" si="16"/>
        <v>1.3152959664766215</v>
      </c>
      <c r="Z83" s="14">
        <f t="shared" si="17"/>
        <v>1.0842479481556255</v>
      </c>
      <c r="AA83" s="14">
        <f t="shared" si="24"/>
        <v>0.33710615011106659</v>
      </c>
      <c r="AB83" s="14">
        <v>0.19584491205777271</v>
      </c>
      <c r="AC83" s="14">
        <v>2.0429865022372415E-2</v>
      </c>
      <c r="AD83" s="14">
        <v>0.27275871012516856</v>
      </c>
      <c r="AE83" s="14">
        <v>3.9308757864610459E-2</v>
      </c>
      <c r="AF83" s="14">
        <v>0.2462142745189046</v>
      </c>
      <c r="AG83" s="14">
        <v>3.6437706358488892E-2</v>
      </c>
      <c r="AH83" s="14">
        <f t="shared" si="25"/>
        <v>1.3927280890744145</v>
      </c>
      <c r="AI83" s="14">
        <f t="shared" si="26"/>
        <v>1.2571900486558125</v>
      </c>
      <c r="AJ83" s="14">
        <v>4.4034282748162609E-2</v>
      </c>
      <c r="AK83" s="14">
        <v>9.7343880984446692E-3</v>
      </c>
      <c r="AL83" s="14">
        <v>5.1464015188723664E-2</v>
      </c>
      <c r="AM83" s="14">
        <v>3.8027693973644782E-3</v>
      </c>
      <c r="AN83" s="14">
        <v>3.4878381834538404E-2</v>
      </c>
      <c r="AO83" s="14">
        <v>6.1608596195725437E-3</v>
      </c>
      <c r="AP83" s="14">
        <f t="shared" si="18"/>
        <v>1.1687260919645857</v>
      </c>
      <c r="AQ83" s="14">
        <f t="shared" si="19"/>
        <v>0.79207334962197729</v>
      </c>
      <c r="AR83" s="14">
        <v>0.11638273850650163</v>
      </c>
      <c r="AS83" s="14">
        <v>4.4380731922214998E-3</v>
      </c>
      <c r="AT83" s="14">
        <v>0.11013371952289966</v>
      </c>
      <c r="AU83" s="14">
        <v>7.7188005482845242E-3</v>
      </c>
      <c r="AV83" s="14">
        <v>7.9376614351937505E-2</v>
      </c>
      <c r="AW83" s="14">
        <v>8.7884260635065631E-3</v>
      </c>
      <c r="AX83" s="14">
        <f t="shared" si="20"/>
        <v>0.94630630741471278</v>
      </c>
      <c r="AY83" s="14">
        <f t="shared" si="21"/>
        <v>0.68203081806244992</v>
      </c>
      <c r="AZ83" s="14">
        <f t="shared" si="27"/>
        <v>0.37835750656187445</v>
      </c>
    </row>
    <row r="84" spans="1:52">
      <c r="A84" s="12" t="s">
        <v>197</v>
      </c>
      <c r="B84" s="12" t="s">
        <v>834</v>
      </c>
      <c r="C84" s="13">
        <v>1.3196144890231193E-2</v>
      </c>
      <c r="D84" s="13">
        <v>2.2305934035833871E-3</v>
      </c>
      <c r="E84" s="13">
        <v>9.9464017345717651E-3</v>
      </c>
      <c r="F84" s="13">
        <v>1.7669933462211419E-3</v>
      </c>
      <c r="G84" s="13">
        <v>6.7649588421821753E-3</v>
      </c>
      <c r="H84" s="13">
        <v>1.7661103767539709E-3</v>
      </c>
      <c r="I84" s="13">
        <f t="shared" si="22"/>
        <v>0.75373541419167511</v>
      </c>
      <c r="J84" s="13">
        <f t="shared" si="23"/>
        <v>0.51264660235658077</v>
      </c>
      <c r="K84" s="14">
        <v>6.6399242944425712E-3</v>
      </c>
      <c r="L84" s="14">
        <v>1.6387903634626851E-3</v>
      </c>
      <c r="M84" s="14">
        <v>7.634680507395691E-3</v>
      </c>
      <c r="N84" s="14">
        <v>1.4995275978353726E-3</v>
      </c>
      <c r="O84" s="14">
        <v>5.5108835620554788E-3</v>
      </c>
      <c r="P84" s="14">
        <v>2.2101338019350687E-3</v>
      </c>
      <c r="Q84" s="14">
        <f t="shared" si="14"/>
        <v>1.149814390773356</v>
      </c>
      <c r="R84" s="14">
        <f t="shared" si="15"/>
        <v>0.82996180644227113</v>
      </c>
      <c r="S84" s="14">
        <v>6.8585320580127063E-3</v>
      </c>
      <c r="T84" s="14">
        <v>1.6923640739200199E-3</v>
      </c>
      <c r="U84" s="14">
        <v>3.9606500479332559E-3</v>
      </c>
      <c r="V84" s="14">
        <v>6.3085760994956153E-4</v>
      </c>
      <c r="W84" s="14">
        <v>5.006119649675192E-3</v>
      </c>
      <c r="X84" s="14">
        <v>5.9472524136570666E-4</v>
      </c>
      <c r="Y84" s="14">
        <f t="shared" si="16"/>
        <v>0.5774778063924183</v>
      </c>
      <c r="Z84" s="14">
        <f t="shared" si="17"/>
        <v>0.72991124155009635</v>
      </c>
      <c r="AA84" s="14">
        <f t="shared" si="24"/>
        <v>0.96812615852473283</v>
      </c>
      <c r="AB84" s="14">
        <v>4.2748146579468333E-3</v>
      </c>
      <c r="AC84" s="14">
        <v>3.4254252254624145E-4</v>
      </c>
      <c r="AD84" s="14">
        <v>8.9049551030740137E-3</v>
      </c>
      <c r="AE84" s="14">
        <v>2.6354957759770585E-3</v>
      </c>
      <c r="AF84" s="14">
        <v>1.0520867476354038E-2</v>
      </c>
      <c r="AG84" s="14">
        <v>3.1496831251923382E-3</v>
      </c>
      <c r="AH84" s="14">
        <f t="shared" si="25"/>
        <v>2.0831207468889441</v>
      </c>
      <c r="AI84" s="14">
        <f t="shared" si="26"/>
        <v>2.4611283337853869</v>
      </c>
      <c r="AJ84" s="14">
        <v>9.6592147495852022E-3</v>
      </c>
      <c r="AK84" s="14">
        <v>9.5959996380365277E-4</v>
      </c>
      <c r="AL84" s="14">
        <v>6.5435907577666959E-3</v>
      </c>
      <c r="AM84" s="14">
        <v>2.2817350772634153E-3</v>
      </c>
      <c r="AN84" s="14">
        <v>5.9776068667395429E-3</v>
      </c>
      <c r="AO84" s="14">
        <v>1.954686894052256E-3</v>
      </c>
      <c r="AP84" s="14">
        <f t="shared" si="18"/>
        <v>0.67744541636241173</v>
      </c>
      <c r="AQ84" s="14">
        <f t="shared" si="19"/>
        <v>0.61885018831331406</v>
      </c>
      <c r="AR84" s="14">
        <v>7.6786199957807905E-3</v>
      </c>
      <c r="AS84" s="14">
        <v>2.5834309232758653E-3</v>
      </c>
      <c r="AT84" s="14">
        <v>5.1745656344759439E-3</v>
      </c>
      <c r="AU84" s="14">
        <v>1.1424388158390176E-3</v>
      </c>
      <c r="AV84" s="14">
        <v>4.7141826392970935E-3</v>
      </c>
      <c r="AW84" s="14">
        <v>5.9200540021030548E-4</v>
      </c>
      <c r="AX84" s="14">
        <f t="shared" si="20"/>
        <v>0.67389265744616067</v>
      </c>
      <c r="AY84" s="14">
        <f t="shared" si="21"/>
        <v>0.61393618148670193</v>
      </c>
      <c r="AZ84" s="14">
        <f t="shared" si="27"/>
        <v>1.2579362899704243</v>
      </c>
    </row>
    <row r="85" spans="1:52">
      <c r="A85" s="12" t="s">
        <v>277</v>
      </c>
      <c r="B85" s="12" t="s">
        <v>567</v>
      </c>
      <c r="C85" s="13">
        <v>3.7440867976024071E-3</v>
      </c>
      <c r="D85" s="13">
        <v>5.4801718012587042E-4</v>
      </c>
      <c r="E85" s="13">
        <v>3.1314274427128932E-3</v>
      </c>
      <c r="F85" s="13">
        <v>1.1921604719592328E-3</v>
      </c>
      <c r="G85" s="13">
        <v>3.2408722501760558E-3</v>
      </c>
      <c r="H85" s="13">
        <v>6.2835232929238274E-4</v>
      </c>
      <c r="I85" s="13">
        <f t="shared" si="22"/>
        <v>0.83636614533566866</v>
      </c>
      <c r="J85" s="13">
        <f t="shared" si="23"/>
        <v>0.86559752093658893</v>
      </c>
      <c r="K85" s="14">
        <v>3.094464310478369E-3</v>
      </c>
      <c r="L85" s="14">
        <v>6.6237104187443104E-4</v>
      </c>
      <c r="M85" s="14">
        <v>1.8615204901084013E-3</v>
      </c>
      <c r="N85" s="14">
        <v>1.1420428634587346E-3</v>
      </c>
      <c r="O85" s="14">
        <v>2.3377811886212663E-3</v>
      </c>
      <c r="P85" s="14">
        <v>1.249436141363083E-3</v>
      </c>
      <c r="Q85" s="14">
        <f t="shared" si="14"/>
        <v>0.60156469855056471</v>
      </c>
      <c r="R85" s="14">
        <f t="shared" si="15"/>
        <v>0.75547201520636442</v>
      </c>
      <c r="S85" s="14">
        <v>2.2820280475939095E-3</v>
      </c>
      <c r="T85" s="14">
        <v>3.3888590678803515E-4</v>
      </c>
      <c r="U85" s="14">
        <v>1.7515563177724317E-3</v>
      </c>
      <c r="V85" s="14">
        <v>4.9642981791507969E-4</v>
      </c>
      <c r="W85" s="14">
        <v>1.7916215752265703E-3</v>
      </c>
      <c r="X85" s="14">
        <v>3.8939250808175328E-4</v>
      </c>
      <c r="Y85" s="14">
        <f t="shared" si="16"/>
        <v>0.76754372919264136</v>
      </c>
      <c r="Z85" s="14">
        <f t="shared" si="17"/>
        <v>0.78510059379664221</v>
      </c>
      <c r="AA85" s="14">
        <f t="shared" si="24"/>
        <v>1.3560150208237203</v>
      </c>
      <c r="AB85" s="14">
        <v>3.0339977226759387E-3</v>
      </c>
      <c r="AC85" s="14">
        <v>5.848778706953519E-4</v>
      </c>
      <c r="AD85" s="14">
        <v>1.5624666881298972E-3</v>
      </c>
      <c r="AE85" s="14">
        <v>4.4553306272682001E-4</v>
      </c>
      <c r="AF85" s="14">
        <v>2.8927357333924102E-3</v>
      </c>
      <c r="AG85" s="14">
        <v>8.7658878852817492E-4</v>
      </c>
      <c r="AH85" s="14">
        <f t="shared" si="25"/>
        <v>0.51498611104817371</v>
      </c>
      <c r="AI85" s="14">
        <f t="shared" si="26"/>
        <v>0.95344031136617413</v>
      </c>
      <c r="AJ85" s="14">
        <v>2.4425375972918894E-3</v>
      </c>
      <c r="AK85" s="14">
        <v>2.8264290052472813E-4</v>
      </c>
      <c r="AL85" s="14">
        <v>2.0148533150046496E-3</v>
      </c>
      <c r="AM85" s="14">
        <v>2.4396532253734984E-4</v>
      </c>
      <c r="AN85" s="14">
        <v>3.7347520266109531E-3</v>
      </c>
      <c r="AO85" s="14">
        <v>9.1123429555728429E-4</v>
      </c>
      <c r="AP85" s="14">
        <f t="shared" si="18"/>
        <v>0.82490165852045616</v>
      </c>
      <c r="AQ85" s="14">
        <f t="shared" si="19"/>
        <v>1.5290458704716678</v>
      </c>
      <c r="AR85" s="14">
        <v>2.7495527151894239E-3</v>
      </c>
      <c r="AS85" s="14">
        <v>4.0439573707676463E-4</v>
      </c>
      <c r="AT85" s="14">
        <v>2.4190977125216613E-3</v>
      </c>
      <c r="AU85" s="14">
        <v>8.0382808509117524E-4</v>
      </c>
      <c r="AV85" s="14">
        <v>7.9889934627133132E-4</v>
      </c>
      <c r="AW85" s="14">
        <v>3.2708092381064901E-4</v>
      </c>
      <c r="AX85" s="14">
        <f t="shared" si="20"/>
        <v>0.87981499651117012</v>
      </c>
      <c r="AY85" s="14">
        <f t="shared" si="21"/>
        <v>0.29055611185701274</v>
      </c>
      <c r="AZ85" s="14">
        <f t="shared" si="27"/>
        <v>0.88833997755290051</v>
      </c>
    </row>
    <row r="86" spans="1:52">
      <c r="A86" s="12" t="s">
        <v>198</v>
      </c>
      <c r="B86" s="12" t="s">
        <v>808</v>
      </c>
      <c r="C86" s="13">
        <v>3.3178003347740124E-3</v>
      </c>
      <c r="D86" s="13">
        <v>5.924350391795126E-4</v>
      </c>
      <c r="E86" s="13">
        <v>2.8382371633994532E-3</v>
      </c>
      <c r="F86" s="13">
        <v>3.1329888446382157E-4</v>
      </c>
      <c r="G86" s="13">
        <v>2.1759346140042394E-3</v>
      </c>
      <c r="H86" s="13">
        <v>3.5770419247857613E-4</v>
      </c>
      <c r="I86" s="13">
        <f t="shared" si="22"/>
        <v>0.85545749503119994</v>
      </c>
      <c r="J86" s="13">
        <f t="shared" si="23"/>
        <v>0.65583651650106012</v>
      </c>
      <c r="K86" s="14">
        <v>2.7114349521722252E-3</v>
      </c>
      <c r="L86" s="14">
        <v>4.5548576561083509E-4</v>
      </c>
      <c r="M86" s="14">
        <v>1.6465279818657021E-3</v>
      </c>
      <c r="N86" s="14">
        <v>4.336431997179105E-4</v>
      </c>
      <c r="O86" s="14">
        <v>2.6226200125595766E-3</v>
      </c>
      <c r="P86" s="14">
        <v>1.0317797568069555E-3</v>
      </c>
      <c r="Q86" s="14">
        <f t="shared" si="14"/>
        <v>0.60725335879682862</v>
      </c>
      <c r="R86" s="14">
        <f t="shared" si="15"/>
        <v>0.96724430378036697</v>
      </c>
      <c r="S86" s="14">
        <v>2.6415814061368417E-3</v>
      </c>
      <c r="T86" s="14">
        <v>5.9964243910975512E-4</v>
      </c>
      <c r="U86" s="14">
        <v>1.334007711633322E-3</v>
      </c>
      <c r="V86" s="14">
        <v>6.3368845099204729E-4</v>
      </c>
      <c r="W86" s="14">
        <v>1.78482817959242E-3</v>
      </c>
      <c r="X86" s="14">
        <v>9.2015637445390494E-4</v>
      </c>
      <c r="Y86" s="14">
        <f t="shared" si="16"/>
        <v>0.50500344548693288</v>
      </c>
      <c r="Z86" s="14">
        <f t="shared" si="17"/>
        <v>0.67566654408073945</v>
      </c>
      <c r="AA86" s="14">
        <f t="shared" si="24"/>
        <v>1.0264438362085309</v>
      </c>
      <c r="AB86" s="14">
        <v>2.3415330546942949E-3</v>
      </c>
      <c r="AC86" s="14">
        <v>7.2953334009785806E-4</v>
      </c>
      <c r="AD86" s="14">
        <v>2.9237450577351614E-3</v>
      </c>
      <c r="AE86" s="14">
        <v>4.7408152974481513E-4</v>
      </c>
      <c r="AF86" s="14">
        <v>2.3704624087297053E-3</v>
      </c>
      <c r="AG86" s="14">
        <v>4.210965715564153E-4</v>
      </c>
      <c r="AH86" s="14">
        <f t="shared" si="25"/>
        <v>1.2486456477194079</v>
      </c>
      <c r="AI86" s="14">
        <f t="shared" si="26"/>
        <v>1.0123548774925097</v>
      </c>
      <c r="AJ86" s="14">
        <v>3.5151363132970457E-3</v>
      </c>
      <c r="AK86" s="14">
        <v>5.9584735932388894E-4</v>
      </c>
      <c r="AL86" s="14">
        <v>1.805030888211541E-3</v>
      </c>
      <c r="AM86" s="14">
        <v>4.2228434499715816E-4</v>
      </c>
      <c r="AN86" s="14">
        <v>2.5648269631497545E-3</v>
      </c>
      <c r="AO86" s="14">
        <v>5.6430088058990102E-4</v>
      </c>
      <c r="AP86" s="14">
        <f t="shared" si="18"/>
        <v>0.51350238720002872</v>
      </c>
      <c r="AQ86" s="14">
        <f t="shared" si="19"/>
        <v>0.72965220536328446</v>
      </c>
      <c r="AR86" s="14">
        <v>2.2362903321307436E-3</v>
      </c>
      <c r="AS86" s="14">
        <v>2.7362095638033487E-4</v>
      </c>
      <c r="AT86" s="14">
        <v>1.9272485266997263E-3</v>
      </c>
      <c r="AU86" s="14">
        <v>2.4548994123664146E-4</v>
      </c>
      <c r="AV86" s="14">
        <v>1.2906459013394607E-3</v>
      </c>
      <c r="AW86" s="14">
        <v>6.4961501192350058E-4</v>
      </c>
      <c r="AX86" s="14">
        <f t="shared" si="20"/>
        <v>0.86180604504220992</v>
      </c>
      <c r="AY86" s="14">
        <f t="shared" si="21"/>
        <v>0.57713700354360065</v>
      </c>
      <c r="AZ86" s="14">
        <f t="shared" si="27"/>
        <v>1.5718604435175527</v>
      </c>
    </row>
    <row r="87" spans="1:52">
      <c r="A87" s="15" t="s">
        <v>477</v>
      </c>
      <c r="B87" s="15" t="s">
        <v>568</v>
      </c>
      <c r="C87" s="13">
        <v>4.9032717830961598E-3</v>
      </c>
      <c r="D87" s="13">
        <v>7.7286906966151769E-4</v>
      </c>
      <c r="E87" s="13">
        <v>5.2235464279840726E-3</v>
      </c>
      <c r="F87" s="13">
        <v>1.1800122647501006E-3</v>
      </c>
      <c r="G87" s="13">
        <v>5.9220049025444348E-3</v>
      </c>
      <c r="H87" s="13">
        <v>2.1433027218117498E-3</v>
      </c>
      <c r="I87" s="13">
        <f t="shared" si="22"/>
        <v>1.0653185585167944</v>
      </c>
      <c r="J87" s="13">
        <f t="shared" si="23"/>
        <v>1.20776599065145</v>
      </c>
      <c r="K87" s="14">
        <v>3.1807827944817166E-3</v>
      </c>
      <c r="L87" s="14">
        <v>6.0522182416263015E-4</v>
      </c>
      <c r="M87" s="14">
        <v>2.9306827247047771E-3</v>
      </c>
      <c r="N87" s="14">
        <v>4.3125544215886949E-4</v>
      </c>
      <c r="O87" s="14">
        <v>2.8661832324623541E-3</v>
      </c>
      <c r="P87" s="14">
        <v>5.3931149168599617E-4</v>
      </c>
      <c r="Q87" s="14">
        <f t="shared" si="14"/>
        <v>0.92137153463894683</v>
      </c>
      <c r="R87" s="14">
        <f t="shared" si="15"/>
        <v>0.90109366707932537</v>
      </c>
      <c r="S87" s="14">
        <v>2.8856936666391475E-3</v>
      </c>
      <c r="T87" s="14">
        <v>3.9621606989755792E-4</v>
      </c>
      <c r="U87" s="14">
        <v>3.7511048975732478E-3</v>
      </c>
      <c r="V87" s="14">
        <v>5.4835699498201817E-4</v>
      </c>
      <c r="W87" s="14">
        <v>2.6599332704353353E-3</v>
      </c>
      <c r="X87" s="14">
        <v>3.806338045651252E-4</v>
      </c>
      <c r="Y87" s="14">
        <f t="shared" si="16"/>
        <v>1.2998971238489117</v>
      </c>
      <c r="Z87" s="14">
        <f t="shared" si="17"/>
        <v>0.92176564033328379</v>
      </c>
      <c r="AA87" s="14">
        <f t="shared" si="24"/>
        <v>1.1022593393242075</v>
      </c>
      <c r="AB87" s="14">
        <v>3.194782069731777E-3</v>
      </c>
      <c r="AC87" s="14">
        <v>6.2249496362839888E-4</v>
      </c>
      <c r="AD87" s="14">
        <v>3.9614630362306748E-3</v>
      </c>
      <c r="AE87" s="14">
        <v>9.3831554965363435E-4</v>
      </c>
      <c r="AF87" s="14">
        <v>5.1332814110727053E-3</v>
      </c>
      <c r="AG87" s="14">
        <v>1.3296973188268724E-3</v>
      </c>
      <c r="AH87" s="14">
        <f t="shared" si="25"/>
        <v>1.2399791127421926</v>
      </c>
      <c r="AI87" s="14">
        <f t="shared" si="26"/>
        <v>1.6067704460053134</v>
      </c>
      <c r="AJ87" s="14">
        <v>4.8012875408160339E-3</v>
      </c>
      <c r="AK87" s="14">
        <v>9.731346342597109E-4</v>
      </c>
      <c r="AL87" s="14">
        <v>4.0811239833066573E-3</v>
      </c>
      <c r="AM87" s="14">
        <v>9.5338929931195046E-4</v>
      </c>
      <c r="AN87" s="14">
        <v>2.7255038363778071E-3</v>
      </c>
      <c r="AO87" s="14">
        <v>6.0909128770559608E-4</v>
      </c>
      <c r="AP87" s="14">
        <f t="shared" si="18"/>
        <v>0.8500061595171664</v>
      </c>
      <c r="AQ87" s="14">
        <f t="shared" si="19"/>
        <v>0.5676610311730208</v>
      </c>
      <c r="AR87" s="14">
        <v>7.6775372006733372E-3</v>
      </c>
      <c r="AS87" s="14">
        <v>3.4803027293069718E-3</v>
      </c>
      <c r="AT87" s="14">
        <v>2.6076661607497787E-3</v>
      </c>
      <c r="AU87" s="14">
        <v>4.7199170804430575E-4</v>
      </c>
      <c r="AV87" s="14">
        <v>2.3356510666977985E-3</v>
      </c>
      <c r="AW87" s="14">
        <v>6.0018523115508058E-4</v>
      </c>
      <c r="AX87" s="14">
        <f t="shared" si="20"/>
        <v>0.33964878223202627</v>
      </c>
      <c r="AY87" s="14">
        <f t="shared" si="21"/>
        <v>0.3042187886100971</v>
      </c>
      <c r="AZ87" s="14">
        <f t="shared" si="27"/>
        <v>0.62536818973601982</v>
      </c>
    </row>
    <row r="88" spans="1:52">
      <c r="A88" s="12" t="s">
        <v>49</v>
      </c>
      <c r="B88" s="12" t="s">
        <v>570</v>
      </c>
      <c r="C88" s="13">
        <v>1.1781497334380227E-4</v>
      </c>
      <c r="D88" s="13">
        <v>3.8985387777010413E-6</v>
      </c>
      <c r="E88" s="13">
        <v>1.0600262560792123E-4</v>
      </c>
      <c r="F88" s="13">
        <v>6.9627170316179181E-6</v>
      </c>
      <c r="G88" s="13">
        <v>9.4006839649031802E-5</v>
      </c>
      <c r="H88" s="13">
        <v>4.9059777573238442E-6</v>
      </c>
      <c r="I88" s="13">
        <f t="shared" si="22"/>
        <v>0.89973814532546059</v>
      </c>
      <c r="J88" s="13">
        <f t="shared" si="23"/>
        <v>0.79791928802381806</v>
      </c>
      <c r="K88" s="14">
        <v>8.8164098418386591E-5</v>
      </c>
      <c r="L88" s="14">
        <v>2.8021899531672995E-6</v>
      </c>
      <c r="M88" s="14">
        <v>7.9463590169497414E-5</v>
      </c>
      <c r="N88" s="14">
        <v>4.142558715704835E-6</v>
      </c>
      <c r="O88" s="14">
        <v>7.3772360011363709E-5</v>
      </c>
      <c r="P88" s="14">
        <v>2.3888146945501285E-6</v>
      </c>
      <c r="Q88" s="14">
        <f t="shared" si="14"/>
        <v>0.90131461212703001</v>
      </c>
      <c r="R88" s="14">
        <f t="shared" si="15"/>
        <v>0.83676191709321113</v>
      </c>
      <c r="S88" s="14">
        <v>8.2857509227422446E-5</v>
      </c>
      <c r="T88" s="14">
        <v>3.7490433288898137E-6</v>
      </c>
      <c r="U88" s="14">
        <v>6.5812959183919397E-5</v>
      </c>
      <c r="V88" s="14">
        <v>2.5033489812971022E-6</v>
      </c>
      <c r="W88" s="14">
        <v>6.3594596003899623E-5</v>
      </c>
      <c r="X88" s="14">
        <v>1.3407597667333168E-6</v>
      </c>
      <c r="Y88" s="14">
        <f t="shared" si="16"/>
        <v>0.79429082285444808</v>
      </c>
      <c r="Z88" s="14">
        <f t="shared" si="17"/>
        <v>0.76751759251353902</v>
      </c>
      <c r="AA88" s="14">
        <f t="shared" si="24"/>
        <v>1.0640447587725443</v>
      </c>
      <c r="AB88" s="14">
        <v>8.2403848157619391E-5</v>
      </c>
      <c r="AC88" s="14">
        <v>5.4446750557464778E-6</v>
      </c>
      <c r="AD88" s="14">
        <v>7.8901043429235152E-5</v>
      </c>
      <c r="AE88" s="14">
        <v>5.3085440885585936E-6</v>
      </c>
      <c r="AF88" s="14">
        <v>7.4139185808941586E-5</v>
      </c>
      <c r="AG88" s="14">
        <v>2.3249567698549014E-6</v>
      </c>
      <c r="AH88" s="14">
        <f t="shared" si="25"/>
        <v>0.95749221903224491</v>
      </c>
      <c r="AI88" s="14">
        <f t="shared" si="26"/>
        <v>0.89970538350503448</v>
      </c>
      <c r="AJ88" s="14">
        <v>1.0411838443497118E-4</v>
      </c>
      <c r="AK88" s="14">
        <v>6.3558136923206235E-6</v>
      </c>
      <c r="AL88" s="14">
        <v>7.471027490298683E-5</v>
      </c>
      <c r="AM88" s="14">
        <v>1.3042182626265159E-6</v>
      </c>
      <c r="AN88" s="14">
        <v>7.6409431222533613E-5</v>
      </c>
      <c r="AO88" s="14">
        <v>3.1957630087605014E-6</v>
      </c>
      <c r="AP88" s="14">
        <f t="shared" si="18"/>
        <v>0.71755123082656302</v>
      </c>
      <c r="AQ88" s="14">
        <f t="shared" si="19"/>
        <v>0.73387069571998931</v>
      </c>
      <c r="AR88" s="14">
        <v>8.7664408555417327E-5</v>
      </c>
      <c r="AS88" s="14">
        <v>1.1729515977668504E-5</v>
      </c>
      <c r="AT88" s="14">
        <v>7.1913550692394193E-5</v>
      </c>
      <c r="AU88" s="14">
        <v>2.251541157354798E-6</v>
      </c>
      <c r="AV88" s="14">
        <v>6.9851916853415434E-5</v>
      </c>
      <c r="AW88" s="14">
        <v>2.5691920561815025E-6</v>
      </c>
      <c r="AX88" s="14">
        <f t="shared" si="20"/>
        <v>0.82032779183052174</v>
      </c>
      <c r="AY88" s="14">
        <f t="shared" si="21"/>
        <v>0.7968104502668073</v>
      </c>
      <c r="AZ88" s="14">
        <f t="shared" si="27"/>
        <v>1.1876927723655653</v>
      </c>
    </row>
    <row r="89" spans="1:52">
      <c r="A89" s="12" t="s">
        <v>148</v>
      </c>
      <c r="B89" s="12" t="s">
        <v>569</v>
      </c>
      <c r="C89" s="13">
        <v>2.860353271448815E-2</v>
      </c>
      <c r="D89" s="13">
        <v>4.0755392351731097E-3</v>
      </c>
      <c r="E89" s="13">
        <v>3.0372218274938113E-2</v>
      </c>
      <c r="F89" s="13">
        <v>4.0363320270756361E-3</v>
      </c>
      <c r="G89" s="13">
        <v>2.4490856587994492E-2</v>
      </c>
      <c r="H89" s="13">
        <v>3.2151719310163102E-3</v>
      </c>
      <c r="I89" s="13">
        <f t="shared" si="22"/>
        <v>1.0618345145721841</v>
      </c>
      <c r="J89" s="13">
        <f t="shared" si="23"/>
        <v>0.85621789561642081</v>
      </c>
      <c r="K89" s="14">
        <v>2.5067490858486186E-2</v>
      </c>
      <c r="L89" s="14">
        <v>4.0737059263234602E-3</v>
      </c>
      <c r="M89" s="14">
        <v>2.1679287638790051E-2</v>
      </c>
      <c r="N89" s="14">
        <v>2.0421049995920635E-3</v>
      </c>
      <c r="O89" s="14">
        <v>2.0848395357368727E-2</v>
      </c>
      <c r="P89" s="14">
        <v>3.7873471265132321E-3</v>
      </c>
      <c r="Q89" s="14">
        <f t="shared" si="14"/>
        <v>0.86483676252946096</v>
      </c>
      <c r="R89" s="14">
        <f t="shared" si="15"/>
        <v>0.83169055391560442</v>
      </c>
      <c r="S89" s="14">
        <v>2.5941282704804048E-2</v>
      </c>
      <c r="T89" s="14">
        <v>4.8595719535035583E-3</v>
      </c>
      <c r="U89" s="14">
        <v>2.244939343387271E-2</v>
      </c>
      <c r="V89" s="14">
        <v>2.9576485430543491E-3</v>
      </c>
      <c r="W89" s="14">
        <v>2.6603940254500285E-2</v>
      </c>
      <c r="X89" s="14">
        <v>9.6774680331752308E-4</v>
      </c>
      <c r="Y89" s="14">
        <f t="shared" si="16"/>
        <v>0.86539257481340048</v>
      </c>
      <c r="Z89" s="14">
        <f t="shared" si="17"/>
        <v>1.0255445174873146</v>
      </c>
      <c r="AA89" s="14">
        <f t="shared" si="24"/>
        <v>0.96631655202785927</v>
      </c>
      <c r="AB89" s="14">
        <v>2.3388365639263387E-2</v>
      </c>
      <c r="AC89" s="14">
        <v>2.5295890380332108E-3</v>
      </c>
      <c r="AD89" s="14">
        <v>2.2938855713099386E-2</v>
      </c>
      <c r="AE89" s="14">
        <v>3.1963243158306611E-3</v>
      </c>
      <c r="AF89" s="14">
        <v>1.6420042110288437E-2</v>
      </c>
      <c r="AG89" s="14">
        <v>1.5121613797842673E-3</v>
      </c>
      <c r="AH89" s="14">
        <f t="shared" si="25"/>
        <v>0.98078061831693863</v>
      </c>
      <c r="AI89" s="14">
        <f t="shared" si="26"/>
        <v>0.70206026207847438</v>
      </c>
      <c r="AJ89" s="14">
        <v>2.9417477052784847E-2</v>
      </c>
      <c r="AK89" s="14">
        <v>5.538605760146839E-3</v>
      </c>
      <c r="AL89" s="14">
        <v>2.0651893948241819E-2</v>
      </c>
      <c r="AM89" s="14">
        <v>3.0828522540636352E-3</v>
      </c>
      <c r="AN89" s="14">
        <v>1.861114729067714E-2</v>
      </c>
      <c r="AO89" s="14">
        <v>1.999295114409768E-3</v>
      </c>
      <c r="AP89" s="14">
        <f t="shared" si="18"/>
        <v>0.70202804649716821</v>
      </c>
      <c r="AQ89" s="14">
        <f t="shared" si="19"/>
        <v>0.63265613353866079</v>
      </c>
      <c r="AR89" s="14">
        <v>2.7761547353177422E-2</v>
      </c>
      <c r="AS89" s="14">
        <v>3.8593696266960805E-3</v>
      </c>
      <c r="AT89" s="14">
        <v>1.7223456602502917E-2</v>
      </c>
      <c r="AU89" s="14">
        <v>3.7738464292111093E-3</v>
      </c>
      <c r="AV89" s="14">
        <v>2.1427375948555323E-2</v>
      </c>
      <c r="AW89" s="14">
        <v>3.4922739585006479E-3</v>
      </c>
      <c r="AX89" s="14">
        <f t="shared" si="20"/>
        <v>0.62040693853945506</v>
      </c>
      <c r="AY89" s="14">
        <f t="shared" si="21"/>
        <v>0.77183651458472735</v>
      </c>
      <c r="AZ89" s="14">
        <f t="shared" si="27"/>
        <v>1.059648321418867</v>
      </c>
    </row>
    <row r="90" spans="1:52">
      <c r="A90" s="12" t="s">
        <v>124</v>
      </c>
      <c r="B90" s="12" t="s">
        <v>571</v>
      </c>
      <c r="C90" s="13">
        <v>4.8555252070135779E-2</v>
      </c>
      <c r="D90" s="13">
        <v>5.3015833043382312E-3</v>
      </c>
      <c r="E90" s="13">
        <v>4.1907619753731674E-2</v>
      </c>
      <c r="F90" s="13">
        <v>6.2697872733626222E-3</v>
      </c>
      <c r="G90" s="13">
        <v>2.0042504793732676E-2</v>
      </c>
      <c r="H90" s="13">
        <v>2.7446346562680977E-3</v>
      </c>
      <c r="I90" s="13">
        <f t="shared" si="22"/>
        <v>0.86309138490719994</v>
      </c>
      <c r="J90" s="13">
        <f t="shared" si="23"/>
        <v>0.41277727823927718</v>
      </c>
      <c r="K90" s="14">
        <v>3.0208159760112895E-2</v>
      </c>
      <c r="L90" s="14">
        <v>6.015314084662278E-3</v>
      </c>
      <c r="M90" s="14">
        <v>1.8378278132212201E-2</v>
      </c>
      <c r="N90" s="14">
        <v>2.628959909013919E-3</v>
      </c>
      <c r="O90" s="14">
        <v>1.8228042341868138E-2</v>
      </c>
      <c r="P90" s="14">
        <v>4.6482187132623649E-3</v>
      </c>
      <c r="Q90" s="14">
        <f t="shared" si="14"/>
        <v>0.60838787526802718</v>
      </c>
      <c r="R90" s="14">
        <f t="shared" si="15"/>
        <v>0.60341452397694861</v>
      </c>
      <c r="S90" s="14">
        <v>0.11191144490136169</v>
      </c>
      <c r="T90" s="14">
        <v>2.5055694457911244E-2</v>
      </c>
      <c r="U90" s="14">
        <v>2.0483406392366996E-2</v>
      </c>
      <c r="V90" s="14">
        <v>4.1418957094916352E-3</v>
      </c>
      <c r="W90" s="14">
        <v>1.600097519171461E-2</v>
      </c>
      <c r="X90" s="14">
        <v>1.9122135052978399E-3</v>
      </c>
      <c r="Y90" s="14">
        <f t="shared" si="16"/>
        <v>0.18303227529964419</v>
      </c>
      <c r="Z90" s="14">
        <f t="shared" si="17"/>
        <v>0.14297889912705361</v>
      </c>
      <c r="AA90" s="14">
        <f t="shared" si="24"/>
        <v>0.26992913715606343</v>
      </c>
      <c r="AB90" s="14">
        <v>3.2502397704555389E-2</v>
      </c>
      <c r="AC90" s="14">
        <v>4.6107974948555478E-3</v>
      </c>
      <c r="AD90" s="14">
        <v>3.4912824068577507E-2</v>
      </c>
      <c r="AE90" s="14">
        <v>5.4665970149975129E-3</v>
      </c>
      <c r="AF90" s="14">
        <v>3.7723474556847714E-2</v>
      </c>
      <c r="AG90" s="14">
        <v>3.7344161493134622E-3</v>
      </c>
      <c r="AH90" s="14">
        <f t="shared" si="25"/>
        <v>1.0741614937437149</v>
      </c>
      <c r="AI90" s="14">
        <f t="shared" si="26"/>
        <v>1.1606366674776292</v>
      </c>
      <c r="AJ90" s="14">
        <v>2.3418110096253209E-2</v>
      </c>
      <c r="AK90" s="14">
        <v>7.3155881313420297E-3</v>
      </c>
      <c r="AL90" s="14">
        <v>2.3630028834682508E-2</v>
      </c>
      <c r="AM90" s="14">
        <v>2.5326014628959917E-3</v>
      </c>
      <c r="AN90" s="14">
        <v>1.732018234067411E-2</v>
      </c>
      <c r="AO90" s="14">
        <v>2.8267693821946009E-3</v>
      </c>
      <c r="AP90" s="14">
        <f t="shared" si="18"/>
        <v>1.0090493527256585</v>
      </c>
      <c r="AQ90" s="14">
        <f t="shared" si="19"/>
        <v>0.73960632474117805</v>
      </c>
      <c r="AR90" s="14">
        <v>3.9474293793907503E-2</v>
      </c>
      <c r="AS90" s="14">
        <v>1.3450703379576913E-2</v>
      </c>
      <c r="AT90" s="14">
        <v>1.6556192143923003E-2</v>
      </c>
      <c r="AU90" s="14">
        <v>2.3562595683055123E-3</v>
      </c>
      <c r="AV90" s="14">
        <v>1.7820391064998754E-2</v>
      </c>
      <c r="AW90" s="14">
        <v>1.3278517038586024E-3</v>
      </c>
      <c r="AX90" s="14">
        <f t="shared" si="20"/>
        <v>0.41941705734779477</v>
      </c>
      <c r="AY90" s="14">
        <f t="shared" si="21"/>
        <v>0.45144293544648972</v>
      </c>
      <c r="AZ90" s="14">
        <f t="shared" si="27"/>
        <v>0.59324962768219502</v>
      </c>
    </row>
    <row r="91" spans="1:52">
      <c r="A91" s="12" t="s">
        <v>262</v>
      </c>
      <c r="B91" s="12" t="s">
        <v>572</v>
      </c>
      <c r="C91" s="13">
        <v>1.8374076349353166E-4</v>
      </c>
      <c r="D91" s="13">
        <v>2.5760811597482758E-6</v>
      </c>
      <c r="E91" s="13">
        <v>1.7249428732057185E-4</v>
      </c>
      <c r="F91" s="13">
        <v>3.8371385402243872E-6</v>
      </c>
      <c r="G91" s="13">
        <v>1.2841602809875313E-3</v>
      </c>
      <c r="H91" s="13">
        <v>1.1058722202802209E-3</v>
      </c>
      <c r="I91" s="13">
        <f t="shared" si="22"/>
        <v>0.93879161075024198</v>
      </c>
      <c r="J91" s="13">
        <f t="shared" si="23"/>
        <v>6.9889786924322781</v>
      </c>
      <c r="K91" s="14">
        <v>1.776460990265879E-4</v>
      </c>
      <c r="L91" s="14">
        <v>2.2951716204230832E-6</v>
      </c>
      <c r="M91" s="14">
        <v>8.5192881052749653E-4</v>
      </c>
      <c r="N91" s="14">
        <v>6.7539817667454534E-4</v>
      </c>
      <c r="O91" s="14">
        <v>8.2862176115089273E-4</v>
      </c>
      <c r="P91" s="14">
        <v>6.5229290399399507E-4</v>
      </c>
      <c r="Q91" s="14">
        <f t="shared" si="14"/>
        <v>4.7956516647178962</v>
      </c>
      <c r="R91" s="14">
        <f t="shared" si="15"/>
        <v>4.6644523335515222</v>
      </c>
      <c r="S91" s="14">
        <v>1.8157492082614422E-4</v>
      </c>
      <c r="T91" s="14">
        <v>3.9477377251755915E-6</v>
      </c>
      <c r="U91" s="14">
        <v>1.8042019537005223E-4</v>
      </c>
      <c r="V91" s="14">
        <v>2.7048398951400615E-6</v>
      </c>
      <c r="W91" s="14">
        <v>1.7729225805893179E-4</v>
      </c>
      <c r="X91" s="14">
        <v>4.0122435387666729E-6</v>
      </c>
      <c r="Y91" s="14">
        <f t="shared" si="16"/>
        <v>0.99364050139282378</v>
      </c>
      <c r="Z91" s="14">
        <f t="shared" si="17"/>
        <v>0.9764137979643509</v>
      </c>
      <c r="AA91" s="14">
        <f t="shared" si="24"/>
        <v>0.97836253056490041</v>
      </c>
      <c r="AB91" s="14">
        <v>8.2185839948016213E-4</v>
      </c>
      <c r="AC91" s="14">
        <v>6.4547948860250006E-4</v>
      </c>
      <c r="AD91" s="14">
        <v>7.007651823722332E-4</v>
      </c>
      <c r="AE91" s="14">
        <v>5.2536903768261184E-4</v>
      </c>
      <c r="AF91" s="14">
        <v>2.0541568828216774E-3</v>
      </c>
      <c r="AG91" s="14">
        <v>1.1662202400300145E-3</v>
      </c>
      <c r="AH91" s="14">
        <f t="shared" si="25"/>
        <v>0.85265926930414992</v>
      </c>
      <c r="AI91" s="14">
        <f t="shared" si="26"/>
        <v>2.4994048659975525</v>
      </c>
      <c r="AJ91" s="14">
        <v>7.6846605129848031E-4</v>
      </c>
      <c r="AK91" s="14">
        <v>5.9016365224088564E-4</v>
      </c>
      <c r="AL91" s="14">
        <v>1.7440351361078365E-4</v>
      </c>
      <c r="AM91" s="14">
        <v>4.6231712405255466E-6</v>
      </c>
      <c r="AN91" s="14">
        <v>1.7683777951465506E-4</v>
      </c>
      <c r="AO91" s="14">
        <v>6.8596990181475576E-6</v>
      </c>
      <c r="AP91" s="14">
        <f t="shared" si="18"/>
        <v>0.22695018643451237</v>
      </c>
      <c r="AQ91" s="14">
        <f t="shared" si="19"/>
        <v>0.23011788122045407</v>
      </c>
      <c r="AR91" s="14">
        <v>1.8265278100714215E-4</v>
      </c>
      <c r="AS91" s="14">
        <v>2.5867754235756159E-6</v>
      </c>
      <c r="AT91" s="14">
        <v>1.8574878376261903E-4</v>
      </c>
      <c r="AU91" s="14">
        <v>5.030782088028138E-6</v>
      </c>
      <c r="AV91" s="14">
        <v>1.6883383996087198E-4</v>
      </c>
      <c r="AW91" s="14">
        <v>5.7436195543423148E-6</v>
      </c>
      <c r="AX91" s="14">
        <f t="shared" si="20"/>
        <v>1.0169502086877933</v>
      </c>
      <c r="AY91" s="14">
        <f t="shared" si="21"/>
        <v>0.92434311172229111</v>
      </c>
      <c r="AZ91" s="14">
        <f t="shared" si="27"/>
        <v>4.2072507577556761</v>
      </c>
    </row>
    <row r="92" spans="1:52">
      <c r="A92" s="12" t="s">
        <v>238</v>
      </c>
      <c r="B92" s="12" t="s">
        <v>573</v>
      </c>
      <c r="C92" s="13">
        <v>1.8953363099107983E-2</v>
      </c>
      <c r="D92" s="13">
        <v>1.1537867361674153E-2</v>
      </c>
      <c r="E92" s="13">
        <v>1.7249428732057185E-4</v>
      </c>
      <c r="F92" s="13">
        <v>3.8371385402243872E-6</v>
      </c>
      <c r="G92" s="13">
        <v>1.7640770157889549E-4</v>
      </c>
      <c r="H92" s="13">
        <v>3.9328974957824323E-6</v>
      </c>
      <c r="I92" s="13">
        <f t="shared" si="22"/>
        <v>9.1009857416117397E-3</v>
      </c>
      <c r="J92" s="13">
        <f t="shared" si="23"/>
        <v>9.3074617236240196E-3</v>
      </c>
      <c r="K92" s="14">
        <v>1.776460990265879E-4</v>
      </c>
      <c r="L92" s="14">
        <v>2.2951716204230832E-6</v>
      </c>
      <c r="M92" s="14">
        <v>5.4936313991152579E-3</v>
      </c>
      <c r="N92" s="14">
        <v>2.2579922909884737E-3</v>
      </c>
      <c r="O92" s="14">
        <v>1.7437111671575675E-3</v>
      </c>
      <c r="P92" s="14">
        <v>1.568613547299006E-3</v>
      </c>
      <c r="Q92" s="14">
        <f t="shared" si="14"/>
        <v>30.924582240857639</v>
      </c>
      <c r="R92" s="14">
        <f t="shared" si="15"/>
        <v>9.8156456950770981</v>
      </c>
      <c r="S92" s="14">
        <v>2.1364607992989323E-2</v>
      </c>
      <c r="T92" s="14">
        <v>1.292586624943518E-2</v>
      </c>
      <c r="U92" s="14">
        <v>8.532133294847916E-3</v>
      </c>
      <c r="V92" s="14">
        <v>5.7305793788144203E-3</v>
      </c>
      <c r="W92" s="14">
        <v>9.918120590042271E-3</v>
      </c>
      <c r="X92" s="14">
        <v>5.9845579899664349E-3</v>
      </c>
      <c r="Y92" s="14">
        <f t="shared" si="16"/>
        <v>0.39935828907545073</v>
      </c>
      <c r="Z92" s="14">
        <f t="shared" si="17"/>
        <v>0.46423133966683811</v>
      </c>
      <c r="AA92" s="14">
        <f t="shared" si="24"/>
        <v>8.3149711469024598E-3</v>
      </c>
      <c r="AB92" s="14">
        <v>4.159425148947557E-2</v>
      </c>
      <c r="AC92" s="14">
        <v>1.0195041082281704E-2</v>
      </c>
      <c r="AD92" s="14">
        <v>8.0084334845713558E-3</v>
      </c>
      <c r="AE92" s="14">
        <v>7.82913083567938E-3</v>
      </c>
      <c r="AF92" s="14">
        <v>1.3370363561803825E-2</v>
      </c>
      <c r="AG92" s="14">
        <v>8.1002226893396034E-3</v>
      </c>
      <c r="AH92" s="14">
        <f t="shared" si="25"/>
        <v>0.19253702609837078</v>
      </c>
      <c r="AI92" s="14">
        <f t="shared" si="26"/>
        <v>0.32144738955542634</v>
      </c>
      <c r="AJ92" s="14">
        <v>3.1256834322606433E-3</v>
      </c>
      <c r="AK92" s="14">
        <v>1.8512403486796078E-3</v>
      </c>
      <c r="AL92" s="14">
        <v>3.5497421072610835E-3</v>
      </c>
      <c r="AM92" s="14">
        <v>2.0721524191473972E-3</v>
      </c>
      <c r="AN92" s="14">
        <v>3.8499196816463551E-3</v>
      </c>
      <c r="AO92" s="14">
        <v>3.6720305202882341E-3</v>
      </c>
      <c r="AP92" s="14">
        <f t="shared" si="18"/>
        <v>1.1356691053942531</v>
      </c>
      <c r="AQ92" s="14">
        <f t="shared" si="19"/>
        <v>1.2317049263245157</v>
      </c>
      <c r="AR92" s="14">
        <v>1.8265278100714215E-4</v>
      </c>
      <c r="AS92" s="14">
        <v>2.5867754235756159E-6</v>
      </c>
      <c r="AT92" s="14">
        <v>1.3971866502125414E-2</v>
      </c>
      <c r="AU92" s="14">
        <v>9.0048084410813776E-3</v>
      </c>
      <c r="AV92" s="14">
        <v>1.6467041113028411E-2</v>
      </c>
      <c r="AW92" s="14">
        <v>3.8939766408450627E-3</v>
      </c>
      <c r="AX92" s="14">
        <f t="shared" si="20"/>
        <v>76.49413507467527</v>
      </c>
      <c r="AY92" s="14">
        <f t="shared" si="21"/>
        <v>90.154888538951468</v>
      </c>
      <c r="AZ92" s="14">
        <f t="shared" si="27"/>
        <v>17.112706497134702</v>
      </c>
    </row>
    <row r="93" spans="1:52">
      <c r="A93" s="12" t="s">
        <v>161</v>
      </c>
      <c r="B93" s="12" t="s">
        <v>574</v>
      </c>
      <c r="C93" s="13">
        <v>1.9642615414938704E-2</v>
      </c>
      <c r="D93" s="13">
        <v>4.0182767723525954E-3</v>
      </c>
      <c r="E93" s="13">
        <v>1.6011609034987696E-2</v>
      </c>
      <c r="F93" s="13">
        <v>3.9432546822902462E-3</v>
      </c>
      <c r="G93" s="13">
        <v>1.8800842829956012E-2</v>
      </c>
      <c r="H93" s="13">
        <v>9.5177277772448229E-4</v>
      </c>
      <c r="I93" s="13">
        <f t="shared" si="22"/>
        <v>0.81514649127684213</v>
      </c>
      <c r="J93" s="13">
        <f t="shared" si="23"/>
        <v>0.95714559557366774</v>
      </c>
      <c r="K93" s="14">
        <v>1.0605827276623875E-2</v>
      </c>
      <c r="L93" s="14">
        <v>1.0321654697557547E-3</v>
      </c>
      <c r="M93" s="14">
        <v>8.8338185008170114E-3</v>
      </c>
      <c r="N93" s="14">
        <v>2.0343452527170768E-3</v>
      </c>
      <c r="O93" s="14">
        <v>9.6997050478801351E-3</v>
      </c>
      <c r="P93" s="14">
        <v>2.8568587063217302E-3</v>
      </c>
      <c r="Q93" s="14">
        <f t="shared" si="14"/>
        <v>0.83292121118052542</v>
      </c>
      <c r="R93" s="14">
        <f t="shared" si="15"/>
        <v>0.91456373886637699</v>
      </c>
      <c r="S93" s="14">
        <v>7.6202946687796026E-3</v>
      </c>
      <c r="T93" s="14">
        <v>1.8693761010279981E-3</v>
      </c>
      <c r="U93" s="14">
        <v>7.2596618257830033E-3</v>
      </c>
      <c r="V93" s="14">
        <v>5.2559778721126106E-4</v>
      </c>
      <c r="W93" s="14">
        <v>9.6512100684193868E-3</v>
      </c>
      <c r="X93" s="14">
        <v>2.3595244222571906E-3</v>
      </c>
      <c r="Y93" s="14">
        <f t="shared" si="16"/>
        <v>0.95267468534069766</v>
      </c>
      <c r="Z93" s="14">
        <f t="shared" si="17"/>
        <v>1.2665140244458601</v>
      </c>
      <c r="AA93" s="14">
        <f t="shared" si="24"/>
        <v>1.3917870289289493</v>
      </c>
      <c r="AB93" s="14">
        <v>1.1653971227604721E-2</v>
      </c>
      <c r="AC93" s="14">
        <v>1.6202162954435781E-3</v>
      </c>
      <c r="AD93" s="14">
        <v>1.0410530918139003E-2</v>
      </c>
      <c r="AE93" s="14">
        <v>1.4644841713080015E-3</v>
      </c>
      <c r="AF93" s="14">
        <v>1.2731761059349967E-2</v>
      </c>
      <c r="AG93" s="14">
        <v>1.9303514204146582E-3</v>
      </c>
      <c r="AH93" s="14">
        <f t="shared" si="25"/>
        <v>0.89330329677488951</v>
      </c>
      <c r="AI93" s="14">
        <f t="shared" si="26"/>
        <v>1.0924826233646681</v>
      </c>
      <c r="AJ93" s="14">
        <v>1.6268578528715213E-2</v>
      </c>
      <c r="AK93" s="14">
        <v>1.7867275823134088E-3</v>
      </c>
      <c r="AL93" s="14">
        <v>8.3720637603410947E-3</v>
      </c>
      <c r="AM93" s="14">
        <v>1.8011382352408345E-3</v>
      </c>
      <c r="AN93" s="14">
        <v>1.4390249741569713E-2</v>
      </c>
      <c r="AO93" s="14">
        <v>2.4494166339311973E-3</v>
      </c>
      <c r="AP93" s="14">
        <f t="shared" si="18"/>
        <v>0.51461556678500209</v>
      </c>
      <c r="AQ93" s="14">
        <f t="shared" si="19"/>
        <v>0.88454253800784655</v>
      </c>
      <c r="AR93" s="14">
        <v>1.2321536349422891E-2</v>
      </c>
      <c r="AS93" s="14">
        <v>2.8330606879440443E-3</v>
      </c>
      <c r="AT93" s="14">
        <v>1.1297437941565047E-2</v>
      </c>
      <c r="AU93" s="14">
        <v>2.3647977083663283E-3</v>
      </c>
      <c r="AV93" s="14">
        <v>1.056714467244396E-2</v>
      </c>
      <c r="AW93" s="14">
        <v>1.1142434822414694E-3</v>
      </c>
      <c r="AX93" s="14">
        <f t="shared" si="20"/>
        <v>0.91688549391766305</v>
      </c>
      <c r="AY93" s="14">
        <f t="shared" si="21"/>
        <v>0.85761583399775454</v>
      </c>
      <c r="AZ93" s="14">
        <f t="shared" si="27"/>
        <v>1.3203368530805975</v>
      </c>
    </row>
    <row r="94" spans="1:52">
      <c r="A94" s="12" t="s">
        <v>272</v>
      </c>
      <c r="B94" s="12" t="s">
        <v>575</v>
      </c>
      <c r="C94" s="13">
        <v>5.7027740054453376E-3</v>
      </c>
      <c r="D94" s="13">
        <v>1.1246909641978878E-3</v>
      </c>
      <c r="E94" s="13">
        <v>5.8137806461120338E-3</v>
      </c>
      <c r="F94" s="13">
        <v>8.0180019852898945E-4</v>
      </c>
      <c r="G94" s="13">
        <v>7.8762547329025746E-3</v>
      </c>
      <c r="H94" s="13">
        <v>1.4659194827292752E-3</v>
      </c>
      <c r="I94" s="13">
        <f t="shared" si="22"/>
        <v>1.0194653760714874</v>
      </c>
      <c r="J94" s="13">
        <f t="shared" si="23"/>
        <v>1.3811269261909858</v>
      </c>
      <c r="K94" s="14">
        <v>3.796832121723887E-3</v>
      </c>
      <c r="L94" s="14">
        <v>1.0909064122140294E-3</v>
      </c>
      <c r="M94" s="14">
        <v>5.0035623685238066E-3</v>
      </c>
      <c r="N94" s="14">
        <v>6.454107563745406E-4</v>
      </c>
      <c r="O94" s="14">
        <v>4.4765332839989099E-3</v>
      </c>
      <c r="P94" s="14">
        <v>1.2351245939706344E-3</v>
      </c>
      <c r="Q94" s="14">
        <f t="shared" si="14"/>
        <v>1.3178255472227791</v>
      </c>
      <c r="R94" s="14">
        <f t="shared" si="15"/>
        <v>1.1790179656314159</v>
      </c>
      <c r="S94" s="14">
        <v>5.9492359077703708E-3</v>
      </c>
      <c r="T94" s="14">
        <v>1.8350416035628119E-3</v>
      </c>
      <c r="U94" s="14">
        <v>9.0815187299477795E-3</v>
      </c>
      <c r="V94" s="14">
        <v>2.0362444316608329E-3</v>
      </c>
      <c r="W94" s="14">
        <v>5.508229551757839E-3</v>
      </c>
      <c r="X94" s="14">
        <v>2.7320519588072021E-3</v>
      </c>
      <c r="Y94" s="14">
        <f t="shared" si="16"/>
        <v>1.5265017005101942</v>
      </c>
      <c r="Z94" s="14">
        <f t="shared" si="17"/>
        <v>0.92587176524021719</v>
      </c>
      <c r="AA94" s="14">
        <f t="shared" si="24"/>
        <v>0.63820500322819562</v>
      </c>
      <c r="AB94" s="14">
        <v>8.9798046579059355E-3</v>
      </c>
      <c r="AC94" s="14">
        <v>2.4354716758085448E-3</v>
      </c>
      <c r="AD94" s="14">
        <v>7.6893160416264972E-3</v>
      </c>
      <c r="AE94" s="14">
        <v>9.5903291127273844E-4</v>
      </c>
      <c r="AF94" s="14">
        <v>4.8203885293001672E-3</v>
      </c>
      <c r="AG94" s="14">
        <v>6.1696308557272349E-4</v>
      </c>
      <c r="AH94" s="14">
        <f t="shared" si="25"/>
        <v>0.85628990101212554</v>
      </c>
      <c r="AI94" s="14">
        <f t="shared" si="26"/>
        <v>0.53680327278124418</v>
      </c>
      <c r="AJ94" s="14">
        <v>4.734641914978013E-3</v>
      </c>
      <c r="AK94" s="14">
        <v>1.161116122193949E-3</v>
      </c>
      <c r="AL94" s="14">
        <v>6.5678191458036373E-3</v>
      </c>
      <c r="AM94" s="14">
        <v>1.977638937258656E-3</v>
      </c>
      <c r="AN94" s="14">
        <v>8.0050621821177153E-3</v>
      </c>
      <c r="AO94" s="14">
        <v>1.7680333511987819E-3</v>
      </c>
      <c r="AP94" s="14">
        <f t="shared" si="18"/>
        <v>1.3871839230389058</v>
      </c>
      <c r="AQ94" s="14">
        <f t="shared" si="19"/>
        <v>1.6907428958447197</v>
      </c>
      <c r="AR94" s="14">
        <v>8.6886322071240522E-3</v>
      </c>
      <c r="AS94" s="14">
        <v>1.1650765448179348E-3</v>
      </c>
      <c r="AT94" s="14">
        <v>6.1341328984680392E-3</v>
      </c>
      <c r="AU94" s="14">
        <v>9.5055293241090068E-4</v>
      </c>
      <c r="AV94" s="14">
        <v>8.7673913004140108E-3</v>
      </c>
      <c r="AW94" s="14">
        <v>2.123166785784955E-3</v>
      </c>
      <c r="AX94" s="14">
        <f t="shared" si="20"/>
        <v>0.7059952305770858</v>
      </c>
      <c r="AY94" s="14">
        <f t="shared" si="21"/>
        <v>1.0090646135562491</v>
      </c>
      <c r="AZ94" s="14">
        <f t="shared" si="27"/>
        <v>0.54492373507258685</v>
      </c>
    </row>
    <row r="95" spans="1:52">
      <c r="A95" s="12" t="s">
        <v>200</v>
      </c>
      <c r="B95" s="12" t="s">
        <v>815</v>
      </c>
      <c r="C95" s="13">
        <v>7.3618057724998322E-3</v>
      </c>
      <c r="D95" s="13">
        <v>2.0791614190890169E-3</v>
      </c>
      <c r="E95" s="13">
        <v>9.4620819348346201E-3</v>
      </c>
      <c r="F95" s="13">
        <v>1.2540348319015899E-3</v>
      </c>
      <c r="G95" s="13">
        <v>6.469235065225433E-3</v>
      </c>
      <c r="H95" s="13">
        <v>1.1808363512923754E-3</v>
      </c>
      <c r="I95" s="13">
        <f t="shared" si="22"/>
        <v>1.2852936123607621</v>
      </c>
      <c r="J95" s="13">
        <f t="shared" si="23"/>
        <v>0.87875655309888578</v>
      </c>
      <c r="K95" s="14">
        <v>4.382957375367696E-3</v>
      </c>
      <c r="L95" s="14">
        <v>1.1105855434181498E-3</v>
      </c>
      <c r="M95" s="14">
        <v>5.8002635948342643E-3</v>
      </c>
      <c r="N95" s="14">
        <v>1.5971679732833897E-3</v>
      </c>
      <c r="O95" s="14">
        <v>5.9268085925562918E-3</v>
      </c>
      <c r="P95" s="14">
        <v>1.0425889251923386E-3</v>
      </c>
      <c r="Q95" s="14">
        <f t="shared" si="14"/>
        <v>1.3233675571274903</v>
      </c>
      <c r="R95" s="14">
        <f t="shared" si="15"/>
        <v>1.3522396147097093</v>
      </c>
      <c r="S95" s="14">
        <v>6.3684464459684122E-3</v>
      </c>
      <c r="T95" s="14">
        <v>6.0121986546091502E-4</v>
      </c>
      <c r="U95" s="14">
        <v>4.0316063507021323E-3</v>
      </c>
      <c r="V95" s="14">
        <v>5.4106908273608408E-4</v>
      </c>
      <c r="W95" s="14">
        <v>4.8392120475797256E-3</v>
      </c>
      <c r="X95" s="14">
        <v>9.6183213193270145E-4</v>
      </c>
      <c r="Y95" s="14">
        <f t="shared" si="16"/>
        <v>0.63305962999097964</v>
      </c>
      <c r="Z95" s="14">
        <f t="shared" si="17"/>
        <v>0.75987324202800222</v>
      </c>
      <c r="AA95" s="14">
        <f t="shared" si="24"/>
        <v>0.68823023205955614</v>
      </c>
      <c r="AB95" s="14">
        <v>7.6894305725265649E-3</v>
      </c>
      <c r="AC95" s="14">
        <v>8.8501752174921522E-4</v>
      </c>
      <c r="AD95" s="14">
        <v>6.3812085987547552E-3</v>
      </c>
      <c r="AE95" s="14">
        <v>2.9026375274588214E-4</v>
      </c>
      <c r="AF95" s="14">
        <v>5.5307803357393355E-3</v>
      </c>
      <c r="AG95" s="14">
        <v>1.0168848027046205E-3</v>
      </c>
      <c r="AH95" s="14">
        <f t="shared" si="25"/>
        <v>0.82986750950766974</v>
      </c>
      <c r="AI95" s="14">
        <f t="shared" si="26"/>
        <v>0.71927046919445059</v>
      </c>
      <c r="AJ95" s="14">
        <v>6.5822650925036839E-3</v>
      </c>
      <c r="AK95" s="14">
        <v>9.5065199005865979E-4</v>
      </c>
      <c r="AL95" s="14">
        <v>7.0927689852856232E-3</v>
      </c>
      <c r="AM95" s="14">
        <v>2.1365381692814238E-3</v>
      </c>
      <c r="AN95" s="14">
        <v>5.4232287946469624E-3</v>
      </c>
      <c r="AO95" s="14">
        <v>1.3661664241543616E-3</v>
      </c>
      <c r="AP95" s="14">
        <f t="shared" si="18"/>
        <v>1.0775574799263758</v>
      </c>
      <c r="AQ95" s="14">
        <f t="shared" si="19"/>
        <v>0.82391528120362267</v>
      </c>
      <c r="AR95" s="14">
        <v>7.178798536941834E-3</v>
      </c>
      <c r="AS95" s="14">
        <v>2.6680706511826762E-3</v>
      </c>
      <c r="AT95" s="14">
        <v>5.7199784438074384E-3</v>
      </c>
      <c r="AU95" s="14">
        <v>1.3076340198672574E-3</v>
      </c>
      <c r="AV95" s="14">
        <v>6.3825358714309863E-3</v>
      </c>
      <c r="AW95" s="14">
        <v>5.0302144264361597E-4</v>
      </c>
      <c r="AX95" s="14">
        <f t="shared" si="20"/>
        <v>0.79678770958296696</v>
      </c>
      <c r="AY95" s="14">
        <f t="shared" si="21"/>
        <v>0.88908134677226147</v>
      </c>
      <c r="AZ95" s="14">
        <f t="shared" si="27"/>
        <v>0.91690344263480705</v>
      </c>
    </row>
    <row r="96" spans="1:52">
      <c r="A96" s="12" t="s">
        <v>353</v>
      </c>
      <c r="B96" s="12" t="s">
        <v>353</v>
      </c>
      <c r="C96" s="13">
        <v>2.6153553019939565E-3</v>
      </c>
      <c r="D96" s="13">
        <v>6.4665024378620175E-4</v>
      </c>
      <c r="E96" s="13">
        <v>3.9714232984947957E-3</v>
      </c>
      <c r="F96" s="13">
        <v>3.3155806296007582E-4</v>
      </c>
      <c r="G96" s="13">
        <v>4.2730397714141072E-3</v>
      </c>
      <c r="H96" s="13">
        <v>5.9847499382823443E-4</v>
      </c>
      <c r="I96" s="13">
        <f t="shared" si="22"/>
        <v>1.5185023983039581</v>
      </c>
      <c r="J96" s="13">
        <f t="shared" si="23"/>
        <v>1.6338276364042492</v>
      </c>
      <c r="K96" s="14">
        <v>2.0865002590301422E-3</v>
      </c>
      <c r="L96" s="14">
        <v>4.2388166171093445E-4</v>
      </c>
      <c r="M96" s="14">
        <v>1.2571824071225426E-3</v>
      </c>
      <c r="N96" s="14">
        <v>5.0381869383675211E-4</v>
      </c>
      <c r="O96" s="14">
        <v>2.3801201577029014E-3</v>
      </c>
      <c r="P96" s="14">
        <v>9.3356048845329111E-4</v>
      </c>
      <c r="Q96" s="14">
        <f t="shared" si="14"/>
        <v>0.60253163242208874</v>
      </c>
      <c r="R96" s="14">
        <f t="shared" si="15"/>
        <v>1.1407236339425335</v>
      </c>
      <c r="S96" s="14">
        <v>1.4631113322468136E-3</v>
      </c>
      <c r="T96" s="14">
        <v>6.7195707672421752E-4</v>
      </c>
      <c r="U96" s="14">
        <v>1.9080282668178488E-3</v>
      </c>
      <c r="V96" s="14">
        <v>2.2758105034775442E-4</v>
      </c>
      <c r="W96" s="14">
        <v>1.9666607669526878E-3</v>
      </c>
      <c r="X96" s="14">
        <v>8.0621313425772393E-4</v>
      </c>
      <c r="Y96" s="14">
        <f t="shared" si="16"/>
        <v>1.3040895964408961</v>
      </c>
      <c r="Z96" s="14">
        <f t="shared" si="17"/>
        <v>1.3441634437569443</v>
      </c>
      <c r="AA96" s="14">
        <f t="shared" si="24"/>
        <v>1.4260707391460272</v>
      </c>
      <c r="AB96" s="14">
        <v>2.6580468445386103E-3</v>
      </c>
      <c r="AC96" s="14">
        <v>4.8486403196672283E-4</v>
      </c>
      <c r="AD96" s="14">
        <v>3.8281025729578534E-3</v>
      </c>
      <c r="AE96" s="14">
        <v>1.3499859691397072E-3</v>
      </c>
      <c r="AF96" s="14">
        <v>2.1062290783933715E-3</v>
      </c>
      <c r="AG96" s="14">
        <v>3.6566276101075137E-4</v>
      </c>
      <c r="AH96" s="14">
        <f t="shared" si="25"/>
        <v>1.4401937952385275</v>
      </c>
      <c r="AI96" s="14">
        <f t="shared" si="26"/>
        <v>0.79239727573686736</v>
      </c>
      <c r="AJ96" s="14">
        <v>4.4036154240782712E-3</v>
      </c>
      <c r="AK96" s="14">
        <v>1.2556769508415976E-3</v>
      </c>
      <c r="AL96" s="14">
        <v>1.7470777484713388E-3</v>
      </c>
      <c r="AM96" s="14">
        <v>4.9511768818738446E-4</v>
      </c>
      <c r="AN96" s="14">
        <v>1.7327585285192536E-3</v>
      </c>
      <c r="AO96" s="14">
        <v>5.2318298265057578E-4</v>
      </c>
      <c r="AP96" s="14">
        <f t="shared" si="18"/>
        <v>0.39673713079452727</v>
      </c>
      <c r="AQ96" s="14">
        <f t="shared" si="19"/>
        <v>0.39348543450111573</v>
      </c>
      <c r="AR96" s="14">
        <v>1.5278602223859547E-3</v>
      </c>
      <c r="AS96" s="14">
        <v>3.7346349639323504E-4</v>
      </c>
      <c r="AT96" s="14">
        <v>2.2729256240377887E-3</v>
      </c>
      <c r="AU96" s="14">
        <v>1.2392604868561236E-3</v>
      </c>
      <c r="AV96" s="14">
        <v>1.741436311163989E-3</v>
      </c>
      <c r="AW96" s="14">
        <v>6.7501081292134317E-4</v>
      </c>
      <c r="AX96" s="14">
        <f t="shared" si="20"/>
        <v>1.487652856416614</v>
      </c>
      <c r="AY96" s="14">
        <f t="shared" si="21"/>
        <v>1.1397877146408766</v>
      </c>
      <c r="AZ96" s="14">
        <f t="shared" si="27"/>
        <v>2.8822109245055456</v>
      </c>
    </row>
    <row r="97" spans="1:52">
      <c r="A97" s="12" t="s">
        <v>391</v>
      </c>
      <c r="B97" s="12" t="s">
        <v>391</v>
      </c>
      <c r="C97" s="13">
        <v>1.8374076349353166E-4</v>
      </c>
      <c r="D97" s="13">
        <v>2.5760811597482758E-6</v>
      </c>
      <c r="E97" s="13">
        <v>1.7249428732057185E-4</v>
      </c>
      <c r="F97" s="13">
        <v>3.8371385402243872E-6</v>
      </c>
      <c r="G97" s="13">
        <v>1.7640770157889549E-4</v>
      </c>
      <c r="H97" s="13">
        <v>3.9328974957824323E-6</v>
      </c>
      <c r="I97" s="13">
        <f t="shared" si="22"/>
        <v>0.93879161075024198</v>
      </c>
      <c r="J97" s="13">
        <f t="shared" si="23"/>
        <v>0.96009017392107265</v>
      </c>
      <c r="K97" s="14">
        <v>8.3020263228543272E-3</v>
      </c>
      <c r="L97" s="14">
        <v>8.1242387486272823E-3</v>
      </c>
      <c r="M97" s="14">
        <v>1.7786206326589284E-4</v>
      </c>
      <c r="N97" s="14">
        <v>2.7677418256583214E-6</v>
      </c>
      <c r="O97" s="14">
        <v>1.0326676699939986E-2</v>
      </c>
      <c r="P97" s="14">
        <v>1.0147754129998294E-2</v>
      </c>
      <c r="Q97" s="14">
        <f t="shared" si="14"/>
        <v>2.1423933910720477E-2</v>
      </c>
      <c r="R97" s="14">
        <f t="shared" si="15"/>
        <v>1.2438742420645039</v>
      </c>
      <c r="S97" s="14">
        <v>1.8157492082614422E-4</v>
      </c>
      <c r="T97" s="14">
        <v>3.9477377251755915E-6</v>
      </c>
      <c r="U97" s="14">
        <v>1.8042019537005223E-4</v>
      </c>
      <c r="V97" s="14">
        <v>2.7048398951400615E-6</v>
      </c>
      <c r="W97" s="14">
        <v>1.7729225805893179E-4</v>
      </c>
      <c r="X97" s="14">
        <v>4.0122435387666729E-6</v>
      </c>
      <c r="Y97" s="14">
        <f t="shared" si="16"/>
        <v>0.99364050139282378</v>
      </c>
      <c r="Z97" s="14">
        <f t="shared" si="17"/>
        <v>0.9764137979643509</v>
      </c>
      <c r="AA97" s="14">
        <f t="shared" si="24"/>
        <v>45.722318286474241</v>
      </c>
      <c r="AB97" s="14">
        <v>1.7637852222715517E-4</v>
      </c>
      <c r="AC97" s="14">
        <v>2.2968068191750563E-6</v>
      </c>
      <c r="AD97" s="14">
        <v>1.7871228613024632E-4</v>
      </c>
      <c r="AE97" s="14">
        <v>4.7864445412023885E-6</v>
      </c>
      <c r="AF97" s="14">
        <v>1.7240099963404507E-4</v>
      </c>
      <c r="AG97" s="14">
        <v>5.2754835908946503E-6</v>
      </c>
      <c r="AH97" s="14">
        <f t="shared" si="25"/>
        <v>1.0132315651226829</v>
      </c>
      <c r="AI97" s="14">
        <f t="shared" si="26"/>
        <v>0.97744894025142415</v>
      </c>
      <c r="AJ97" s="14">
        <v>1.5839608166125251E-2</v>
      </c>
      <c r="AK97" s="14">
        <v>1.0483267617257791E-2</v>
      </c>
      <c r="AL97" s="14">
        <v>1.7440351361078365E-4</v>
      </c>
      <c r="AM97" s="14">
        <v>4.6231712405255466E-6</v>
      </c>
      <c r="AN97" s="14">
        <v>6.319282405710178E-3</v>
      </c>
      <c r="AO97" s="14">
        <v>6.1399670760482429E-3</v>
      </c>
      <c r="AP97" s="14">
        <f t="shared" si="18"/>
        <v>1.1010595197914353E-2</v>
      </c>
      <c r="AQ97" s="14">
        <f t="shared" si="19"/>
        <v>0.39895446525152439</v>
      </c>
      <c r="AR97" s="14">
        <v>1.8265278100714215E-4</v>
      </c>
      <c r="AS97" s="14">
        <v>2.5867754235756159E-6</v>
      </c>
      <c r="AT97" s="14">
        <v>1.8574878376261903E-4</v>
      </c>
      <c r="AU97" s="14">
        <v>5.030782088028138E-6</v>
      </c>
      <c r="AV97" s="14">
        <v>1.6883383996087198E-4</v>
      </c>
      <c r="AW97" s="14">
        <v>5.7436195543423148E-6</v>
      </c>
      <c r="AX97" s="14">
        <f t="shared" si="20"/>
        <v>1.0169502086877933</v>
      </c>
      <c r="AY97" s="14">
        <f t="shared" si="21"/>
        <v>0.92434311172229111</v>
      </c>
      <c r="AZ97" s="14">
        <f t="shared" si="27"/>
        <v>86.71977551497497</v>
      </c>
    </row>
    <row r="98" spans="1:52">
      <c r="A98" s="12" t="s">
        <v>374</v>
      </c>
      <c r="B98" s="12" t="s">
        <v>374</v>
      </c>
      <c r="C98" s="13">
        <v>9.0483635786452993E-2</v>
      </c>
      <c r="D98" s="13">
        <v>2.5583167418922498E-2</v>
      </c>
      <c r="E98" s="13">
        <v>6.2876682939923129E-2</v>
      </c>
      <c r="F98" s="13">
        <v>1.4895227746164603E-2</v>
      </c>
      <c r="G98" s="13">
        <v>5.0659288183551344E-2</v>
      </c>
      <c r="H98" s="13">
        <v>1.298580867138921E-2</v>
      </c>
      <c r="I98" s="13">
        <f t="shared" si="22"/>
        <v>0.69489562829146267</v>
      </c>
      <c r="J98" s="13">
        <f t="shared" si="23"/>
        <v>0.55987237629476361</v>
      </c>
      <c r="K98" s="14">
        <v>6.1488888717523602E-2</v>
      </c>
      <c r="L98" s="14">
        <v>2.1359607106218474E-2</v>
      </c>
      <c r="M98" s="14">
        <v>5.0279517816912547E-2</v>
      </c>
      <c r="N98" s="14">
        <v>1.9389193986632639E-2</v>
      </c>
      <c r="O98" s="14">
        <v>4.3240243071900261E-2</v>
      </c>
      <c r="P98" s="14">
        <v>1.4347319269214922E-2</v>
      </c>
      <c r="Q98" s="14">
        <f t="shared" si="14"/>
        <v>0.81770087028070626</v>
      </c>
      <c r="R98" s="14">
        <f t="shared" si="15"/>
        <v>0.70322043500482567</v>
      </c>
      <c r="S98" s="14">
        <v>6.1956934701503472E-2</v>
      </c>
      <c r="T98" s="14">
        <v>1.9684837775384118E-2</v>
      </c>
      <c r="U98" s="14">
        <v>5.9632819046864058E-2</v>
      </c>
      <c r="V98" s="14">
        <v>1.198243792040434E-2</v>
      </c>
      <c r="W98" s="14">
        <v>4.9145623718891543E-2</v>
      </c>
      <c r="X98" s="14">
        <v>1.2235473087787435E-2</v>
      </c>
      <c r="Y98" s="14">
        <f t="shared" si="16"/>
        <v>0.96248820788445144</v>
      </c>
      <c r="Z98" s="14">
        <f t="shared" si="17"/>
        <v>0.79322232379096302</v>
      </c>
      <c r="AA98" s="14">
        <f t="shared" si="24"/>
        <v>0.99244562394452174</v>
      </c>
      <c r="AB98" s="14">
        <v>6.7599247182151656E-2</v>
      </c>
      <c r="AC98" s="14">
        <v>1.2018916552204217E-2</v>
      </c>
      <c r="AD98" s="14">
        <v>8.5893752989106745E-2</v>
      </c>
      <c r="AE98" s="14">
        <v>1.4744745857396692E-2</v>
      </c>
      <c r="AF98" s="14">
        <v>4.584211464404337E-2</v>
      </c>
      <c r="AG98" s="14">
        <v>9.7509516780150442E-3</v>
      </c>
      <c r="AH98" s="14">
        <f t="shared" si="25"/>
        <v>1.2706317979793333</v>
      </c>
      <c r="AI98" s="14">
        <f t="shared" si="26"/>
        <v>0.67814534266214643</v>
      </c>
      <c r="AJ98" s="14">
        <v>6.7153350922239799E-2</v>
      </c>
      <c r="AK98" s="14">
        <v>1.522230545662936E-2</v>
      </c>
      <c r="AL98" s="14">
        <v>3.4585467700238251E-2</v>
      </c>
      <c r="AM98" s="14">
        <v>1.6275623090256652E-2</v>
      </c>
      <c r="AN98" s="14">
        <v>4.7401230557179895E-2</v>
      </c>
      <c r="AO98" s="14">
        <v>1.014635126095787E-2</v>
      </c>
      <c r="AP98" s="14">
        <f t="shared" si="18"/>
        <v>0.51502221743612586</v>
      </c>
      <c r="AQ98" s="14">
        <f t="shared" si="19"/>
        <v>0.70586545431021208</v>
      </c>
      <c r="AR98" s="14">
        <v>5.8627398664109667E-2</v>
      </c>
      <c r="AS98" s="14">
        <v>2.3681232939854805E-2</v>
      </c>
      <c r="AT98" s="14">
        <v>5.4740946329240182E-2</v>
      </c>
      <c r="AU98" s="14">
        <v>1.680529659432816E-2</v>
      </c>
      <c r="AV98" s="14">
        <v>4.3705912599306812E-2</v>
      </c>
      <c r="AW98" s="14">
        <v>1.1943977266768897E-2</v>
      </c>
      <c r="AX98" s="14">
        <f t="shared" si="20"/>
        <v>0.93370928229076144</v>
      </c>
      <c r="AY98" s="14">
        <f t="shared" si="21"/>
        <v>0.74548613097620786</v>
      </c>
      <c r="AZ98" s="14">
        <f t="shared" si="27"/>
        <v>1.1454260712977791</v>
      </c>
    </row>
    <row r="99" spans="1:52">
      <c r="A99" s="12" t="s">
        <v>337</v>
      </c>
      <c r="B99" s="12" t="s">
        <v>337</v>
      </c>
      <c r="C99" s="13">
        <v>1.6780528252228915E-3</v>
      </c>
      <c r="D99" s="13">
        <v>7.1013533392804318E-4</v>
      </c>
      <c r="E99" s="13">
        <v>1.0824268910660864E-3</v>
      </c>
      <c r="F99" s="13">
        <v>6.0406706892019476E-4</v>
      </c>
      <c r="G99" s="13">
        <v>2.111428590403224E-3</v>
      </c>
      <c r="H99" s="13">
        <v>7.0642250903852006E-4</v>
      </c>
      <c r="I99" s="13">
        <f t="shared" si="22"/>
        <v>0.6450493541061858</v>
      </c>
      <c r="J99" s="13">
        <f t="shared" si="23"/>
        <v>1.2582610980216122</v>
      </c>
      <c r="K99" s="14">
        <v>9.7902523744238337E-4</v>
      </c>
      <c r="L99" s="14">
        <v>5.6380711580150027E-4</v>
      </c>
      <c r="M99" s="14">
        <v>8.0489597161019413E-5</v>
      </c>
      <c r="N99" s="14">
        <v>3.8553444610992574E-6</v>
      </c>
      <c r="O99" s="14">
        <v>3.5145657561898574E-4</v>
      </c>
      <c r="P99" s="14">
        <v>2.7563403983347411E-4</v>
      </c>
      <c r="Q99" s="14">
        <f t="shared" si="14"/>
        <v>8.2214016638928883E-2</v>
      </c>
      <c r="R99" s="14">
        <f t="shared" si="15"/>
        <v>0.35898622648087691</v>
      </c>
      <c r="S99" s="14">
        <v>7.5341697561901182E-4</v>
      </c>
      <c r="T99" s="14">
        <v>4.1341611276155205E-4</v>
      </c>
      <c r="U99" s="14">
        <v>7.0346741701961358E-5</v>
      </c>
      <c r="V99" s="14">
        <v>2.6682797250763951E-6</v>
      </c>
      <c r="W99" s="14">
        <v>7.5366344327280237E-4</v>
      </c>
      <c r="X99" s="14">
        <v>4.5597682250518665E-4</v>
      </c>
      <c r="Y99" s="14">
        <f t="shared" si="16"/>
        <v>9.337026371640228E-2</v>
      </c>
      <c r="Z99" s="14">
        <f t="shared" si="17"/>
        <v>1.0003271331304793</v>
      </c>
      <c r="AA99" s="14">
        <f t="shared" si="24"/>
        <v>1.2994467461235666</v>
      </c>
      <c r="AB99" s="14">
        <v>7.7580582667338372E-3</v>
      </c>
      <c r="AC99" s="14">
        <v>3.2085881844978073E-3</v>
      </c>
      <c r="AD99" s="14">
        <v>9.8118712101983342E-3</v>
      </c>
      <c r="AE99" s="14">
        <v>2.2263802687274743E-3</v>
      </c>
      <c r="AF99" s="14">
        <v>1.0813263811246299E-2</v>
      </c>
      <c r="AG99" s="14">
        <v>2.3174376464009973E-3</v>
      </c>
      <c r="AH99" s="14">
        <f t="shared" si="25"/>
        <v>1.2647328587710076</v>
      </c>
      <c r="AI99" s="14">
        <f t="shared" si="26"/>
        <v>1.3938105953152</v>
      </c>
      <c r="AJ99" s="14">
        <v>5.5278244822884763E-4</v>
      </c>
      <c r="AK99" s="14">
        <v>4.4803448927580053E-4</v>
      </c>
      <c r="AL99" s="14">
        <v>9.7094394338374215E-4</v>
      </c>
      <c r="AM99" s="14">
        <v>4.1225605490350384E-4</v>
      </c>
      <c r="AN99" s="14">
        <v>3.4546740139439056E-4</v>
      </c>
      <c r="AO99" s="14">
        <v>2.6801610552075928E-4</v>
      </c>
      <c r="AP99" s="14">
        <f t="shared" si="18"/>
        <v>1.7564666651314857</v>
      </c>
      <c r="AQ99" s="14">
        <f t="shared" si="19"/>
        <v>0.6249608729461138</v>
      </c>
      <c r="AR99" s="14">
        <v>5.0365195977625774E-4</v>
      </c>
      <c r="AS99" s="14">
        <v>4.1196946590864661E-4</v>
      </c>
      <c r="AT99" s="14">
        <v>1.507171856904486E-3</v>
      </c>
      <c r="AU99" s="14">
        <v>4.0773400308167628E-4</v>
      </c>
      <c r="AV99" s="14">
        <v>4.8788084085959733E-4</v>
      </c>
      <c r="AW99" s="14">
        <v>2.5660470503543467E-4</v>
      </c>
      <c r="AX99" s="14">
        <f t="shared" si="20"/>
        <v>2.9924868307353192</v>
      </c>
      <c r="AY99" s="14">
        <f t="shared" si="21"/>
        <v>0.96868647364408833</v>
      </c>
      <c r="AZ99" s="14">
        <f t="shared" si="27"/>
        <v>1.0975484905775321</v>
      </c>
    </row>
    <row r="100" spans="1:52">
      <c r="A100" s="12" t="s">
        <v>380</v>
      </c>
      <c r="B100" s="12" t="s">
        <v>380</v>
      </c>
      <c r="C100" s="13">
        <v>8.0721067395598602</v>
      </c>
      <c r="D100" s="13">
        <v>0.85761221855271585</v>
      </c>
      <c r="E100" s="13">
        <v>8.8854264664314435</v>
      </c>
      <c r="F100" s="13">
        <v>1.5937841458341011</v>
      </c>
      <c r="G100" s="13">
        <v>7.6768451436801213</v>
      </c>
      <c r="H100" s="13">
        <v>0.47191978462167433</v>
      </c>
      <c r="I100" s="13">
        <f t="shared" si="22"/>
        <v>1.1007568102247283</v>
      </c>
      <c r="J100" s="13">
        <f t="shared" si="23"/>
        <v>0.95103365098696757</v>
      </c>
      <c r="K100" s="14">
        <v>10.663687403246257</v>
      </c>
      <c r="L100" s="14">
        <v>0.31138910056196345</v>
      </c>
      <c r="M100" s="14">
        <v>6.8146381142296182</v>
      </c>
      <c r="N100" s="14">
        <v>1.3362885222049374</v>
      </c>
      <c r="O100" s="14">
        <v>3.8027488737478712</v>
      </c>
      <c r="P100" s="14">
        <v>0.39528965267449923</v>
      </c>
      <c r="Q100" s="14">
        <f t="shared" si="14"/>
        <v>0.63905081390093021</v>
      </c>
      <c r="R100" s="14">
        <f t="shared" si="15"/>
        <v>0.35660730945566094</v>
      </c>
      <c r="S100" s="14">
        <v>8.2401731952499464</v>
      </c>
      <c r="T100" s="14">
        <v>1.028777271337816</v>
      </c>
      <c r="U100" s="14">
        <v>3.6165088913156525</v>
      </c>
      <c r="V100" s="14">
        <v>0.58179981679670156</v>
      </c>
      <c r="W100" s="14">
        <v>4.8046009654907067</v>
      </c>
      <c r="X100" s="14">
        <v>0.37668530276450984</v>
      </c>
      <c r="Y100" s="14">
        <f t="shared" si="16"/>
        <v>0.43888748520484877</v>
      </c>
      <c r="Z100" s="14">
        <f t="shared" si="17"/>
        <v>0.58307038597930472</v>
      </c>
      <c r="AA100" s="14">
        <f t="shared" si="24"/>
        <v>1.2941096200979547</v>
      </c>
      <c r="AB100" s="14">
        <v>10.06721983906211</v>
      </c>
      <c r="AC100" s="14">
        <v>0.62954283018198087</v>
      </c>
      <c r="AD100" s="14">
        <v>6.2588085493906132</v>
      </c>
      <c r="AE100" s="14">
        <v>1.0711859798126944</v>
      </c>
      <c r="AF100" s="14">
        <v>8.1202681925978357</v>
      </c>
      <c r="AG100" s="14">
        <v>0.94053201287313892</v>
      </c>
      <c r="AH100" s="14">
        <f t="shared" si="25"/>
        <v>0.62170178554218414</v>
      </c>
      <c r="AI100" s="14">
        <f t="shared" si="26"/>
        <v>0.80660483454331144</v>
      </c>
      <c r="AJ100" s="14">
        <v>11.763102417013467</v>
      </c>
      <c r="AK100" s="14">
        <v>1.188675320500737</v>
      </c>
      <c r="AL100" s="14">
        <v>6.7951047024763938</v>
      </c>
      <c r="AM100" s="14">
        <v>0.19306845974945372</v>
      </c>
      <c r="AN100" s="14">
        <v>5.5243193306932845</v>
      </c>
      <c r="AO100" s="14">
        <v>0.40544812575397077</v>
      </c>
      <c r="AP100" s="14">
        <f t="shared" si="18"/>
        <v>0.57766263198119816</v>
      </c>
      <c r="AQ100" s="14">
        <f t="shared" si="19"/>
        <v>0.46963115127716903</v>
      </c>
      <c r="AR100" s="14">
        <v>7.0743540708761596</v>
      </c>
      <c r="AS100" s="14">
        <v>1.0070878962860061</v>
      </c>
      <c r="AT100" s="14">
        <v>4.3920904409329804</v>
      </c>
      <c r="AU100" s="14">
        <v>0.93895295992053107</v>
      </c>
      <c r="AV100" s="14">
        <v>5.5225547271295907</v>
      </c>
      <c r="AW100" s="14">
        <v>0.75930814289625548</v>
      </c>
      <c r="AX100" s="14">
        <f t="shared" si="20"/>
        <v>0.62084685003460949</v>
      </c>
      <c r="AY100" s="14">
        <f t="shared" si="21"/>
        <v>0.7806443771121031</v>
      </c>
      <c r="AZ100" s="14">
        <f t="shared" si="27"/>
        <v>1.6627811244902257</v>
      </c>
    </row>
    <row r="101" spans="1:52">
      <c r="A101" s="12" t="s">
        <v>368</v>
      </c>
      <c r="B101" s="12" t="s">
        <v>368</v>
      </c>
      <c r="C101" s="13">
        <v>2.6058322477499056E-2</v>
      </c>
      <c r="D101" s="13">
        <v>6.0654800449424619E-3</v>
      </c>
      <c r="E101" s="13">
        <v>4.136287307387785E-2</v>
      </c>
      <c r="F101" s="13">
        <v>1.3184401345998393E-2</v>
      </c>
      <c r="G101" s="13">
        <v>3.9070303047491962E-2</v>
      </c>
      <c r="H101" s="13">
        <v>6.396648325868946E-3</v>
      </c>
      <c r="I101" s="13">
        <f t="shared" si="22"/>
        <v>1.5873191035069134</v>
      </c>
      <c r="J101" s="13">
        <f t="shared" si="23"/>
        <v>1.4993406840071359</v>
      </c>
      <c r="K101" s="14">
        <v>1.4283985784260395E-2</v>
      </c>
      <c r="L101" s="14">
        <v>3.6380248035335961E-3</v>
      </c>
      <c r="M101" s="14">
        <v>6.6411486445368106E-3</v>
      </c>
      <c r="N101" s="14">
        <v>2.1205968773508766E-3</v>
      </c>
      <c r="O101" s="14">
        <v>1.0375128083133522E-2</v>
      </c>
      <c r="P101" s="14">
        <v>2.9121077127523508E-3</v>
      </c>
      <c r="Q101" s="14">
        <f t="shared" si="14"/>
        <v>0.46493666017609242</v>
      </c>
      <c r="R101" s="14">
        <f t="shared" si="15"/>
        <v>0.72634685023041212</v>
      </c>
      <c r="S101" s="14">
        <v>1.7940437668335731E-2</v>
      </c>
      <c r="T101" s="14">
        <v>3.4955267960124171E-3</v>
      </c>
      <c r="U101" s="14">
        <v>1.8654234419088984E-2</v>
      </c>
      <c r="V101" s="14">
        <v>9.5456537961728424E-3</v>
      </c>
      <c r="W101" s="14">
        <v>1.676797592483744E-2</v>
      </c>
      <c r="X101" s="14">
        <v>2.46547531990808E-3</v>
      </c>
      <c r="Y101" s="14">
        <f t="shared" si="16"/>
        <v>1.0397870310607349</v>
      </c>
      <c r="Z101" s="14">
        <f t="shared" si="17"/>
        <v>0.93464698213201092</v>
      </c>
      <c r="AA101" s="14">
        <f t="shared" si="24"/>
        <v>0.7961893710916067</v>
      </c>
      <c r="AB101" s="14">
        <v>1.073915047714199E-2</v>
      </c>
      <c r="AC101" s="14">
        <v>1.5274406679181567E-3</v>
      </c>
      <c r="AD101" s="14">
        <v>1.8613736511542127E-2</v>
      </c>
      <c r="AE101" s="14">
        <v>3.7644258008869779E-3</v>
      </c>
      <c r="AF101" s="14">
        <v>2.1602169926107355E-2</v>
      </c>
      <c r="AG101" s="14">
        <v>3.9059137569894351E-3</v>
      </c>
      <c r="AH101" s="14">
        <f t="shared" si="25"/>
        <v>1.7332596792605703</v>
      </c>
      <c r="AI101" s="14">
        <f t="shared" si="26"/>
        <v>2.0115343361737064</v>
      </c>
      <c r="AJ101" s="14">
        <v>1.0612281860536105E-2</v>
      </c>
      <c r="AK101" s="14">
        <v>3.0549957455259032E-3</v>
      </c>
      <c r="AL101" s="14">
        <v>8.0336919463779057E-3</v>
      </c>
      <c r="AM101" s="14">
        <v>2.5459018958094519E-3</v>
      </c>
      <c r="AN101" s="14">
        <v>7.9465205522100645E-3</v>
      </c>
      <c r="AO101" s="14">
        <v>2.2285716530066439E-3</v>
      </c>
      <c r="AP101" s="14">
        <f t="shared" si="18"/>
        <v>0.75701833516623762</v>
      </c>
      <c r="AQ101" s="14">
        <f t="shared" si="19"/>
        <v>0.7488041362490373</v>
      </c>
      <c r="AR101" s="14">
        <v>1.1722705319976257E-2</v>
      </c>
      <c r="AS101" s="14">
        <v>3.2749448502154394E-3</v>
      </c>
      <c r="AT101" s="14">
        <v>1.3554512559723239E-2</v>
      </c>
      <c r="AU101" s="14">
        <v>1.7596851353378635E-3</v>
      </c>
      <c r="AV101" s="14">
        <v>5.7170495582553899E-3</v>
      </c>
      <c r="AW101" s="14">
        <v>9.1318762780257347E-4</v>
      </c>
      <c r="AX101" s="14">
        <f t="shared" si="20"/>
        <v>1.1562614763185648</v>
      </c>
      <c r="AY101" s="14">
        <f t="shared" si="21"/>
        <v>0.48769029009994502</v>
      </c>
      <c r="AZ101" s="14">
        <f t="shared" si="27"/>
        <v>0.90527583615465301</v>
      </c>
    </row>
    <row r="102" spans="1:52">
      <c r="A102" s="12" t="s">
        <v>378</v>
      </c>
      <c r="B102" s="12" t="s">
        <v>378</v>
      </c>
      <c r="C102" s="13">
        <v>1.3842232502477854</v>
      </c>
      <c r="D102" s="13">
        <v>6.5091115409105338E-2</v>
      </c>
      <c r="E102" s="13">
        <v>1.1635925729537322</v>
      </c>
      <c r="F102" s="13">
        <v>0.1438807974298095</v>
      </c>
      <c r="G102" s="13">
        <v>1.4152151344870745</v>
      </c>
      <c r="H102" s="13">
        <v>0.11266458464026109</v>
      </c>
      <c r="I102" s="13">
        <f t="shared" si="22"/>
        <v>0.8406104815429456</v>
      </c>
      <c r="J102" s="13">
        <f t="shared" si="23"/>
        <v>1.0223893683578436</v>
      </c>
      <c r="K102" s="14">
        <v>1.5245547222479219</v>
      </c>
      <c r="L102" s="14">
        <v>0.18442205934033576</v>
      </c>
      <c r="M102" s="14">
        <v>1.0220281697043907</v>
      </c>
      <c r="N102" s="14">
        <v>5.6998257708263805E-2</v>
      </c>
      <c r="O102" s="14">
        <v>1.1316091210099959</v>
      </c>
      <c r="P102" s="14">
        <v>0.15432232506184296</v>
      </c>
      <c r="Q102" s="14">
        <f t="shared" si="14"/>
        <v>0.67037814700244602</v>
      </c>
      <c r="R102" s="14">
        <f t="shared" si="15"/>
        <v>0.74225549565151949</v>
      </c>
      <c r="S102" s="14">
        <v>1.0975528388514824</v>
      </c>
      <c r="T102" s="14">
        <v>0.14123301901907492</v>
      </c>
      <c r="U102" s="14">
        <v>0.67572277637618183</v>
      </c>
      <c r="V102" s="14">
        <v>2.2758241822874541E-2</v>
      </c>
      <c r="W102" s="14">
        <v>0.82322108899657243</v>
      </c>
      <c r="X102" s="14">
        <v>8.6641216376394284E-2</v>
      </c>
      <c r="Y102" s="14">
        <f t="shared" si="16"/>
        <v>0.6156630937999138</v>
      </c>
      <c r="Z102" s="14">
        <f t="shared" si="17"/>
        <v>0.75005144158528148</v>
      </c>
      <c r="AA102" s="14">
        <f t="shared" si="24"/>
        <v>1.3890490446394081</v>
      </c>
      <c r="AB102" s="14">
        <v>0.91948692369300922</v>
      </c>
      <c r="AC102" s="14">
        <v>0.13798679831310826</v>
      </c>
      <c r="AD102" s="14">
        <v>0.79674965334764869</v>
      </c>
      <c r="AE102" s="14">
        <v>0.12422317379715966</v>
      </c>
      <c r="AF102" s="14">
        <v>0.79191495798532618</v>
      </c>
      <c r="AG102" s="14">
        <v>0.10014981240754943</v>
      </c>
      <c r="AH102" s="14">
        <f t="shared" si="25"/>
        <v>0.86651548033722881</v>
      </c>
      <c r="AI102" s="14">
        <f t="shared" si="26"/>
        <v>0.86125744431981099</v>
      </c>
      <c r="AJ102" s="14">
        <v>1.4059188044930959</v>
      </c>
      <c r="AK102" s="14">
        <v>0.30652479007466238</v>
      </c>
      <c r="AL102" s="14">
        <v>0.93154880146579833</v>
      </c>
      <c r="AM102" s="14">
        <v>8.2996434798511376E-2</v>
      </c>
      <c r="AN102" s="14">
        <v>0.85330370299474867</v>
      </c>
      <c r="AO102" s="14">
        <v>0.10007626974395796</v>
      </c>
      <c r="AP102" s="14">
        <f t="shared" si="18"/>
        <v>0.66259075452203531</v>
      </c>
      <c r="AQ102" s="14">
        <f t="shared" si="19"/>
        <v>0.60693668814139479</v>
      </c>
      <c r="AR102" s="14">
        <v>0.94638239790691936</v>
      </c>
      <c r="AS102" s="14">
        <v>0.37614274695806305</v>
      </c>
      <c r="AT102" s="14">
        <v>0.68196526921625167</v>
      </c>
      <c r="AU102" s="14">
        <v>7.6846273501343779E-2</v>
      </c>
      <c r="AV102" s="14">
        <v>0.53850179819891064</v>
      </c>
      <c r="AW102" s="14">
        <v>6.0746840507954293E-2</v>
      </c>
      <c r="AX102" s="14">
        <f t="shared" si="20"/>
        <v>0.72060223301334669</v>
      </c>
      <c r="AY102" s="14">
        <f t="shared" si="21"/>
        <v>0.56901079245545572</v>
      </c>
      <c r="AZ102" s="14">
        <f t="shared" si="27"/>
        <v>1.485571590936726</v>
      </c>
    </row>
    <row r="103" spans="1:52">
      <c r="A103" s="12" t="s">
        <v>370</v>
      </c>
      <c r="B103" s="12" t="s">
        <v>370</v>
      </c>
      <c r="C103" s="13">
        <v>0.14144106631906275</v>
      </c>
      <c r="D103" s="13">
        <v>1.2871418795646107E-2</v>
      </c>
      <c r="E103" s="13">
        <v>0.14682236095808995</v>
      </c>
      <c r="F103" s="13">
        <v>2.2221765331254268E-2</v>
      </c>
      <c r="G103" s="13">
        <v>0.14243502273943326</v>
      </c>
      <c r="H103" s="13">
        <v>2.189615376532443E-2</v>
      </c>
      <c r="I103" s="13">
        <f t="shared" si="22"/>
        <v>1.0380461967593491</v>
      </c>
      <c r="J103" s="13">
        <f t="shared" si="23"/>
        <v>1.0070273538388657</v>
      </c>
      <c r="K103" s="14">
        <v>9.1894388438112026E-2</v>
      </c>
      <c r="L103" s="14">
        <v>4.7583333592472032E-3</v>
      </c>
      <c r="M103" s="14">
        <v>6.1093098620308338E-2</v>
      </c>
      <c r="N103" s="14">
        <v>3.8726064328366101E-3</v>
      </c>
      <c r="O103" s="14">
        <v>5.8597937695655758E-2</v>
      </c>
      <c r="P103" s="14">
        <v>4.2856824359788622E-3</v>
      </c>
      <c r="Q103" s="14">
        <f t="shared" si="14"/>
        <v>0.66481859946706767</v>
      </c>
      <c r="R103" s="14">
        <f t="shared" si="15"/>
        <v>0.63766611532672224</v>
      </c>
      <c r="S103" s="14">
        <v>0.17350909618730032</v>
      </c>
      <c r="T103" s="14">
        <v>1.3030562464363573E-2</v>
      </c>
      <c r="U103" s="14">
        <v>7.2347012231970584E-2</v>
      </c>
      <c r="V103" s="14">
        <v>7.0487196597566505E-3</v>
      </c>
      <c r="W103" s="14">
        <v>4.6245478288384559E-2</v>
      </c>
      <c r="X103" s="14">
        <v>8.9618396457491391E-3</v>
      </c>
      <c r="Y103" s="14">
        <f t="shared" si="16"/>
        <v>0.41696380087112628</v>
      </c>
      <c r="Z103" s="14">
        <f t="shared" si="17"/>
        <v>0.26653056989279283</v>
      </c>
      <c r="AA103" s="14">
        <f t="shared" si="24"/>
        <v>0.52962288696906989</v>
      </c>
      <c r="AB103" s="14">
        <v>0.19020794073046449</v>
      </c>
      <c r="AC103" s="14">
        <v>1.3799985188400535E-2</v>
      </c>
      <c r="AD103" s="14">
        <v>0.15099322246453578</v>
      </c>
      <c r="AE103" s="14">
        <v>1.8753126170158733E-2</v>
      </c>
      <c r="AF103" s="14">
        <v>0.12556029849634925</v>
      </c>
      <c r="AG103" s="14">
        <v>5.9605455097062592E-3</v>
      </c>
      <c r="AH103" s="14">
        <f t="shared" si="25"/>
        <v>0.7938323809440837</v>
      </c>
      <c r="AI103" s="14">
        <f t="shared" si="26"/>
        <v>0.66012122319475275</v>
      </c>
      <c r="AJ103" s="14">
        <v>9.8891564378203081E-2</v>
      </c>
      <c r="AK103" s="14">
        <v>1.0347543941685931E-2</v>
      </c>
      <c r="AL103" s="14">
        <v>5.5325482548850426E-2</v>
      </c>
      <c r="AM103" s="14">
        <v>9.4039493136921035E-3</v>
      </c>
      <c r="AN103" s="14">
        <v>4.087324547499005E-2</v>
      </c>
      <c r="AO103" s="14">
        <v>9.3241294172156982E-3</v>
      </c>
      <c r="AP103" s="14">
        <f t="shared" si="18"/>
        <v>0.55945603547399081</v>
      </c>
      <c r="AQ103" s="14">
        <f t="shared" si="19"/>
        <v>0.41331377182661916</v>
      </c>
      <c r="AR103" s="14">
        <v>5.5870247353817647E-2</v>
      </c>
      <c r="AS103" s="14">
        <v>9.2900604437206585E-3</v>
      </c>
      <c r="AT103" s="14">
        <v>2.4315841219000857E-2</v>
      </c>
      <c r="AU103" s="14">
        <v>2.0494551590863725E-3</v>
      </c>
      <c r="AV103" s="14">
        <v>1.4872578289385985E-2</v>
      </c>
      <c r="AW103" s="14">
        <v>2.3818790999004004E-3</v>
      </c>
      <c r="AX103" s="14">
        <f t="shared" si="20"/>
        <v>0.4352198597763921</v>
      </c>
      <c r="AY103" s="14">
        <f t="shared" si="21"/>
        <v>0.26619854025703954</v>
      </c>
      <c r="AZ103" s="14">
        <f t="shared" si="27"/>
        <v>1.770021953759003</v>
      </c>
    </row>
    <row r="104" spans="1:52">
      <c r="A104" s="12" t="s">
        <v>354</v>
      </c>
      <c r="B104" s="12" t="s">
        <v>354</v>
      </c>
      <c r="C104" s="13">
        <v>6.9180761919092199E-2</v>
      </c>
      <c r="D104" s="13">
        <v>8.3411498986730552E-3</v>
      </c>
      <c r="E104" s="13">
        <v>9.9377642673848993E-2</v>
      </c>
      <c r="F104" s="13">
        <v>1.5485917041061503E-2</v>
      </c>
      <c r="G104" s="13">
        <v>0.10294225851966302</v>
      </c>
      <c r="H104" s="13">
        <v>1.7235710284801347E-2</v>
      </c>
      <c r="I104" s="13">
        <f t="shared" si="22"/>
        <v>1.4364924571092819</v>
      </c>
      <c r="J104" s="13">
        <f t="shared" si="23"/>
        <v>1.4880185714065324</v>
      </c>
      <c r="K104" s="14">
        <v>4.1761126864984156E-2</v>
      </c>
      <c r="L104" s="14">
        <v>4.5983785184265389E-3</v>
      </c>
      <c r="M104" s="14">
        <v>2.6676828208663385E-2</v>
      </c>
      <c r="N104" s="14">
        <v>3.9368066661770685E-3</v>
      </c>
      <c r="O104" s="14">
        <v>2.8783657695771687E-2</v>
      </c>
      <c r="P104" s="14">
        <v>6.2024868004644318E-3</v>
      </c>
      <c r="Q104" s="14">
        <f t="shared" si="14"/>
        <v>0.63879569856701723</v>
      </c>
      <c r="R104" s="14">
        <f t="shared" si="15"/>
        <v>0.68924523490064615</v>
      </c>
      <c r="S104" s="14">
        <v>4.9526489042835208E-2</v>
      </c>
      <c r="T104" s="14">
        <v>7.5711535216831235E-3</v>
      </c>
      <c r="U104" s="14">
        <v>3.802432141605315E-2</v>
      </c>
      <c r="V104" s="14">
        <v>4.9615104054184051E-3</v>
      </c>
      <c r="W104" s="14">
        <v>3.6851790221391338E-2</v>
      </c>
      <c r="X104" s="14">
        <v>5.4183351200464223E-3</v>
      </c>
      <c r="Y104" s="14">
        <f t="shared" si="16"/>
        <v>0.76775725780129722</v>
      </c>
      <c r="Z104" s="14">
        <f t="shared" si="17"/>
        <v>0.74408242808244318</v>
      </c>
      <c r="AA104" s="14">
        <f t="shared" si="24"/>
        <v>0.84320790090460829</v>
      </c>
      <c r="AB104" s="14">
        <v>6.1275778364547936E-2</v>
      </c>
      <c r="AC104" s="14">
        <v>6.5263569095217414E-3</v>
      </c>
      <c r="AD104" s="14">
        <v>6.4125067501340088E-2</v>
      </c>
      <c r="AE104" s="14">
        <v>6.1433408645777329E-3</v>
      </c>
      <c r="AF104" s="14">
        <v>7.8085779028897809E-2</v>
      </c>
      <c r="AG104" s="14">
        <v>3.0663841616251492E-3</v>
      </c>
      <c r="AH104" s="14">
        <f t="shared" si="25"/>
        <v>1.0464994360388353</v>
      </c>
      <c r="AI104" s="14">
        <f t="shared" si="26"/>
        <v>1.2743335313399391</v>
      </c>
      <c r="AJ104" s="14">
        <v>5.7341994674930695E-2</v>
      </c>
      <c r="AK104" s="14">
        <v>8.5486932817680373E-3</v>
      </c>
      <c r="AL104" s="14">
        <v>4.4185413631268142E-2</v>
      </c>
      <c r="AM104" s="14">
        <v>6.5312451673248976E-3</v>
      </c>
      <c r="AN104" s="14">
        <v>4.4715063229799908E-2</v>
      </c>
      <c r="AO104" s="14">
        <v>4.8003031700657858E-3</v>
      </c>
      <c r="AP104" s="14">
        <f t="shared" si="18"/>
        <v>0.77055941080796642</v>
      </c>
      <c r="AQ104" s="14">
        <f t="shared" si="19"/>
        <v>0.77979608981668114</v>
      </c>
      <c r="AR104" s="14">
        <v>9.6415483798659912E-2</v>
      </c>
      <c r="AS104" s="14">
        <v>6.3164856736885157E-3</v>
      </c>
      <c r="AT104" s="14">
        <v>5.8414173428292783E-2</v>
      </c>
      <c r="AU104" s="14">
        <v>1.045958273164367E-2</v>
      </c>
      <c r="AV104" s="14">
        <v>8.3796869408453517E-2</v>
      </c>
      <c r="AW104" s="14">
        <v>1.3051367010891378E-2</v>
      </c>
      <c r="AX104" s="14">
        <f t="shared" si="20"/>
        <v>0.60585884265515333</v>
      </c>
      <c r="AY104" s="14">
        <f t="shared" si="21"/>
        <v>0.86912253205556411</v>
      </c>
      <c r="AZ104" s="14">
        <f t="shared" si="27"/>
        <v>0.59473844257915442</v>
      </c>
    </row>
    <row r="105" spans="1:52">
      <c r="A105" s="12" t="s">
        <v>78</v>
      </c>
      <c r="B105" s="12" t="s">
        <v>576</v>
      </c>
      <c r="C105" s="13">
        <v>8.0645582013428002E-2</v>
      </c>
      <c r="D105" s="13">
        <v>3.0071756551471214E-2</v>
      </c>
      <c r="E105" s="13">
        <v>6.0653077007412605E-2</v>
      </c>
      <c r="F105" s="13">
        <v>6.9252701618498138E-3</v>
      </c>
      <c r="G105" s="13">
        <v>4.4918645079911966E-2</v>
      </c>
      <c r="H105" s="13">
        <v>4.1744139538899107E-3</v>
      </c>
      <c r="I105" s="13">
        <f t="shared" si="22"/>
        <v>0.75209423124150165</v>
      </c>
      <c r="J105" s="13">
        <f t="shared" si="23"/>
        <v>0.55698829320163779</v>
      </c>
      <c r="K105" s="14">
        <v>5.2265431399542893E-2</v>
      </c>
      <c r="L105" s="14">
        <v>1.2883447734206833E-2</v>
      </c>
      <c r="M105" s="14">
        <v>5.7875516107020394E-2</v>
      </c>
      <c r="N105" s="14">
        <v>1.0146290345552457E-2</v>
      </c>
      <c r="O105" s="14">
        <v>4.9833557457786372E-2</v>
      </c>
      <c r="P105" s="14">
        <v>8.4443433367604476E-3</v>
      </c>
      <c r="Q105" s="14">
        <f t="shared" si="14"/>
        <v>1.1073383411798752</v>
      </c>
      <c r="R105" s="14">
        <f t="shared" si="15"/>
        <v>0.95347069991317834</v>
      </c>
      <c r="S105" s="14">
        <v>6.2589197938274957E-2</v>
      </c>
      <c r="T105" s="14">
        <v>1.2018269691934178E-2</v>
      </c>
      <c r="U105" s="14">
        <v>4.3042501077683329E-2</v>
      </c>
      <c r="V105" s="14">
        <v>7.2956285524996244E-3</v>
      </c>
      <c r="W105" s="14">
        <v>4.1722942609257983E-2</v>
      </c>
      <c r="X105" s="14">
        <v>1.1858263646411875E-2</v>
      </c>
      <c r="Y105" s="14">
        <f t="shared" si="16"/>
        <v>0.6876985565485525</v>
      </c>
      <c r="Z105" s="14">
        <f t="shared" si="17"/>
        <v>0.66661570979715812</v>
      </c>
      <c r="AA105" s="14">
        <f t="shared" si="24"/>
        <v>0.8350551392444221</v>
      </c>
      <c r="AB105" s="14">
        <v>3.3345025102318432E-2</v>
      </c>
      <c r="AC105" s="14">
        <v>2.7478659073100231E-3</v>
      </c>
      <c r="AD105" s="14">
        <v>4.5185701628461736E-2</v>
      </c>
      <c r="AE105" s="14">
        <v>6.1480503196905132E-3</v>
      </c>
      <c r="AF105" s="14">
        <v>4.8958414164095895E-2</v>
      </c>
      <c r="AG105" s="14">
        <v>6.4194676814353256E-3</v>
      </c>
      <c r="AH105" s="14">
        <f t="shared" si="25"/>
        <v>1.3550957448618037</v>
      </c>
      <c r="AI105" s="14">
        <f t="shared" si="26"/>
        <v>1.4682374361353199</v>
      </c>
      <c r="AJ105" s="14">
        <v>8.117617121325553E-2</v>
      </c>
      <c r="AK105" s="14">
        <v>1.2372872655851821E-2</v>
      </c>
      <c r="AL105" s="14">
        <v>5.2593812612759548E-2</v>
      </c>
      <c r="AM105" s="14">
        <v>7.4721917731765605E-3</v>
      </c>
      <c r="AN105" s="14">
        <v>3.647102133147101E-2</v>
      </c>
      <c r="AO105" s="14">
        <v>3.8316037095631715E-3</v>
      </c>
      <c r="AP105" s="14">
        <f t="shared" si="18"/>
        <v>0.64789718246986416</v>
      </c>
      <c r="AQ105" s="14">
        <f t="shared" si="19"/>
        <v>0.44928235449364889</v>
      </c>
      <c r="AR105" s="14">
        <v>4.7354451260470207E-2</v>
      </c>
      <c r="AS105" s="14">
        <v>9.8431249752818778E-3</v>
      </c>
      <c r="AT105" s="14">
        <v>5.5045041265570818E-2</v>
      </c>
      <c r="AU105" s="14">
        <v>7.8394795180298845E-3</v>
      </c>
      <c r="AV105" s="14">
        <v>4.1416754210240998E-2</v>
      </c>
      <c r="AW105" s="14">
        <v>8.2569068235410163E-3</v>
      </c>
      <c r="AX105" s="14">
        <f t="shared" si="20"/>
        <v>1.1624047961784838</v>
      </c>
      <c r="AY105" s="14">
        <f t="shared" si="21"/>
        <v>0.87461163856446622</v>
      </c>
      <c r="AZ105" s="14">
        <f t="shared" si="27"/>
        <v>1.7142247255015386</v>
      </c>
    </row>
    <row r="106" spans="1:52">
      <c r="A106" s="12" t="s">
        <v>239</v>
      </c>
      <c r="B106" s="12" t="s">
        <v>577</v>
      </c>
      <c r="C106" s="13">
        <v>2.0878785433526641E-3</v>
      </c>
      <c r="D106" s="13">
        <v>7.8928400407499166E-4</v>
      </c>
      <c r="E106" s="13">
        <v>1.8931873244587062E-4</v>
      </c>
      <c r="F106" s="13">
        <v>4.4590447575401381E-6</v>
      </c>
      <c r="G106" s="13">
        <v>7.6983266835349128E-4</v>
      </c>
      <c r="H106" s="13">
        <v>5.7602746777511346E-4</v>
      </c>
      <c r="I106" s="13">
        <f t="shared" si="22"/>
        <v>9.0675165492082335E-2</v>
      </c>
      <c r="J106" s="13">
        <f t="shared" si="23"/>
        <v>0.36871525444066916</v>
      </c>
      <c r="K106" s="14">
        <v>1.8107260841824916E-4</v>
      </c>
      <c r="L106" s="14">
        <v>5.3371637637769184E-6</v>
      </c>
      <c r="M106" s="14">
        <v>1.9313072997929713E-4</v>
      </c>
      <c r="N106" s="14">
        <v>7.2356271455542335E-6</v>
      </c>
      <c r="O106" s="14">
        <v>1.8872067733296388E-4</v>
      </c>
      <c r="P106" s="14">
        <v>1.8620008148643619E-6</v>
      </c>
      <c r="Q106" s="14">
        <f t="shared" si="14"/>
        <v>1.0665927423610952</v>
      </c>
      <c r="R106" s="14">
        <f t="shared" si="15"/>
        <v>1.0422375807225843</v>
      </c>
      <c r="S106" s="14">
        <v>1.9588251547728968E-4</v>
      </c>
      <c r="T106" s="14">
        <v>4.3087899577991494E-6</v>
      </c>
      <c r="U106" s="14">
        <v>1.8969193549712266E-4</v>
      </c>
      <c r="V106" s="14">
        <v>7.656941406457889E-6</v>
      </c>
      <c r="W106" s="14">
        <v>1.9038110976447642E-4</v>
      </c>
      <c r="X106" s="14">
        <v>2.0492692504492261E-6</v>
      </c>
      <c r="Y106" s="14">
        <f t="shared" si="16"/>
        <v>0.96839646476316188</v>
      </c>
      <c r="Z106" s="14">
        <f t="shared" si="17"/>
        <v>0.97191476891437467</v>
      </c>
      <c r="AA106" s="14">
        <f t="shared" si="24"/>
        <v>0.92439393060195019</v>
      </c>
      <c r="AB106" s="14">
        <v>1.8107341982945453E-4</v>
      </c>
      <c r="AC106" s="14">
        <v>5.1359492814314758E-6</v>
      </c>
      <c r="AD106" s="14">
        <v>1.9116130997037168E-4</v>
      </c>
      <c r="AE106" s="14">
        <v>3.8552954981225188E-6</v>
      </c>
      <c r="AF106" s="14">
        <v>1.7350179702124577E-4</v>
      </c>
      <c r="AG106" s="14">
        <v>5.8969070988286807E-6</v>
      </c>
      <c r="AH106" s="14">
        <f t="shared" si="25"/>
        <v>1.0557116011307375</v>
      </c>
      <c r="AI106" s="14">
        <f t="shared" si="26"/>
        <v>0.95818479147662783</v>
      </c>
      <c r="AJ106" s="14">
        <v>1.8435765360677261E-4</v>
      </c>
      <c r="AK106" s="14">
        <v>2.1837456750461867E-6</v>
      </c>
      <c r="AL106" s="14">
        <v>8.8438745962817638E-4</v>
      </c>
      <c r="AM106" s="14">
        <v>6.9769128930305098E-4</v>
      </c>
      <c r="AN106" s="14">
        <v>9.2931371078640627E-4</v>
      </c>
      <c r="AO106" s="14">
        <v>7.4469818502141769E-4</v>
      </c>
      <c r="AP106" s="14">
        <f t="shared" si="18"/>
        <v>4.7971290712700156</v>
      </c>
      <c r="AQ106" s="14">
        <f t="shared" si="19"/>
        <v>5.040819801105707</v>
      </c>
      <c r="AR106" s="14">
        <v>1.907883355990556E-4</v>
      </c>
      <c r="AS106" s="14">
        <v>8.0240917785687686E-6</v>
      </c>
      <c r="AT106" s="14">
        <v>2.0053506741734504E-4</v>
      </c>
      <c r="AU106" s="14">
        <v>4.8581323986223406E-6</v>
      </c>
      <c r="AV106" s="14">
        <v>1.8818629861762023E-4</v>
      </c>
      <c r="AW106" s="14">
        <v>5.7071909927188401E-6</v>
      </c>
      <c r="AX106" s="14">
        <f t="shared" si="20"/>
        <v>1.0510866232345164</v>
      </c>
      <c r="AY106" s="14">
        <f t="shared" si="21"/>
        <v>0.98636165584617508</v>
      </c>
      <c r="AZ106" s="14">
        <f t="shared" si="27"/>
        <v>0.96629415539429431</v>
      </c>
    </row>
    <row r="107" spans="1:52">
      <c r="A107" s="12" t="s">
        <v>485</v>
      </c>
      <c r="B107" s="12" t="s">
        <v>578</v>
      </c>
      <c r="C107" s="13">
        <v>6.8716952138842794E-4</v>
      </c>
      <c r="D107" s="13">
        <v>5.0343668551158858E-4</v>
      </c>
      <c r="E107" s="13">
        <v>8.3436161277884962E-4</v>
      </c>
      <c r="F107" s="13">
        <v>6.559574860797951E-4</v>
      </c>
      <c r="G107" s="13">
        <v>2.0229238503836284E-3</v>
      </c>
      <c r="H107" s="13">
        <v>1.134979368978512E-3</v>
      </c>
      <c r="I107" s="13">
        <f t="shared" si="22"/>
        <v>1.2142005528606967</v>
      </c>
      <c r="J107" s="13">
        <f t="shared" si="23"/>
        <v>2.9438497887629023</v>
      </c>
      <c r="K107" s="14">
        <v>1.102837288958124E-2</v>
      </c>
      <c r="L107" s="14">
        <v>1.9713591799862748E-3</v>
      </c>
      <c r="M107" s="14">
        <v>5.7107456449423614E-3</v>
      </c>
      <c r="N107" s="14">
        <v>2.4207423145427322E-3</v>
      </c>
      <c r="O107" s="14">
        <v>1.7153647412825081E-4</v>
      </c>
      <c r="P107" s="14">
        <v>4.2164956599731687E-6</v>
      </c>
      <c r="Q107" s="14">
        <f t="shared" si="14"/>
        <v>0.51782304625711695</v>
      </c>
      <c r="R107" s="14">
        <f t="shared" si="15"/>
        <v>1.555410538306202E-2</v>
      </c>
      <c r="S107" s="14">
        <v>0.31445646832327517</v>
      </c>
      <c r="T107" s="14">
        <v>9.2610266162751337E-2</v>
      </c>
      <c r="U107" s="14">
        <v>0.18371380266454587</v>
      </c>
      <c r="V107" s="14">
        <v>2.2303242741966097E-2</v>
      </c>
      <c r="W107" s="14">
        <v>0.15682454930652381</v>
      </c>
      <c r="X107" s="14">
        <v>2.0387241092388046E-2</v>
      </c>
      <c r="Y107" s="14">
        <f t="shared" si="16"/>
        <v>0.58422650246036578</v>
      </c>
      <c r="Z107" s="14">
        <f t="shared" si="17"/>
        <v>0.4987162456626627</v>
      </c>
      <c r="AA107" s="14">
        <f t="shared" si="24"/>
        <v>3.5071222889406693E-2</v>
      </c>
      <c r="AB107" s="14">
        <v>2.3197723330924134E-3</v>
      </c>
      <c r="AC107" s="14">
        <v>8.9034118531123696E-4</v>
      </c>
      <c r="AD107" s="14">
        <v>2.5924363860483001E-3</v>
      </c>
      <c r="AE107" s="14">
        <v>1.0132529983931152E-3</v>
      </c>
      <c r="AF107" s="14">
        <v>5.9798318932672836E-3</v>
      </c>
      <c r="AG107" s="14">
        <v>3.5646108814109197E-3</v>
      </c>
      <c r="AH107" s="14">
        <f t="shared" si="25"/>
        <v>1.117539143417754</v>
      </c>
      <c r="AI107" s="14">
        <f t="shared" si="26"/>
        <v>2.5777667092424381</v>
      </c>
      <c r="AJ107" s="14">
        <v>1.9364591744145478E-2</v>
      </c>
      <c r="AK107" s="14">
        <v>1.1732809558460245E-2</v>
      </c>
      <c r="AL107" s="14">
        <v>3.3761446234188948E-3</v>
      </c>
      <c r="AM107" s="14">
        <v>1.974480942264227E-3</v>
      </c>
      <c r="AN107" s="14">
        <v>7.0291336042947556E-3</v>
      </c>
      <c r="AO107" s="14">
        <v>2.8236171729287551E-3</v>
      </c>
      <c r="AP107" s="14">
        <f t="shared" si="18"/>
        <v>0.17434628460161619</v>
      </c>
      <c r="AQ107" s="14">
        <f t="shared" si="19"/>
        <v>0.36298899027498904</v>
      </c>
      <c r="AR107" s="14">
        <v>4.1908807046048983E-2</v>
      </c>
      <c r="AS107" s="14">
        <v>1.2109660500463325E-2</v>
      </c>
      <c r="AT107" s="14">
        <v>1.2017224262597857E-2</v>
      </c>
      <c r="AU107" s="14">
        <v>6.8497495665021323E-4</v>
      </c>
      <c r="AV107" s="14">
        <v>1.3151044673953066E-2</v>
      </c>
      <c r="AW107" s="14">
        <v>1.512662489109904E-3</v>
      </c>
      <c r="AX107" s="14">
        <f t="shared" si="20"/>
        <v>0.28674698970537266</v>
      </c>
      <c r="AY107" s="14">
        <f t="shared" si="21"/>
        <v>0.3138014560878058</v>
      </c>
      <c r="AZ107" s="14">
        <f t="shared" si="27"/>
        <v>0.46206497175803302</v>
      </c>
    </row>
    <row r="108" spans="1:52">
      <c r="A108" s="12" t="s">
        <v>183</v>
      </c>
      <c r="B108" s="12" t="s">
        <v>832</v>
      </c>
      <c r="C108" s="13">
        <v>0.11080768440867592</v>
      </c>
      <c r="D108" s="13">
        <v>1.4331929932149302E-2</v>
      </c>
      <c r="E108" s="13">
        <v>0.10495595841208502</v>
      </c>
      <c r="F108" s="13">
        <v>2.2886600568304875E-2</v>
      </c>
      <c r="G108" s="13">
        <v>0.12857982032889381</v>
      </c>
      <c r="H108" s="13">
        <v>4.2755738699936777E-2</v>
      </c>
      <c r="I108" s="13">
        <f t="shared" si="22"/>
        <v>0.94719025103882848</v>
      </c>
      <c r="J108" s="13">
        <f t="shared" si="23"/>
        <v>1.1603872151562296</v>
      </c>
      <c r="K108" s="14">
        <v>9.1503774092564855E-2</v>
      </c>
      <c r="L108" s="14">
        <v>1.7777360500323681E-2</v>
      </c>
      <c r="M108" s="14">
        <v>8.1863146699775929E-2</v>
      </c>
      <c r="N108" s="14">
        <v>1.3640115145351302E-2</v>
      </c>
      <c r="O108" s="14">
        <v>6.696505127320343E-2</v>
      </c>
      <c r="P108" s="14">
        <v>9.0705718542686154E-3</v>
      </c>
      <c r="Q108" s="14">
        <f t="shared" si="14"/>
        <v>0.89464229767138892</v>
      </c>
      <c r="R108" s="14">
        <f t="shared" si="15"/>
        <v>0.73182829820179707</v>
      </c>
      <c r="S108" s="14">
        <v>9.4086483751061226E-2</v>
      </c>
      <c r="T108" s="14">
        <v>2.3244889271216644E-2</v>
      </c>
      <c r="U108" s="14">
        <v>7.2197488986826056E-2</v>
      </c>
      <c r="V108" s="14">
        <v>1.1812391346439894E-2</v>
      </c>
      <c r="W108" s="14">
        <v>6.7757687889100499E-2</v>
      </c>
      <c r="X108" s="14">
        <v>1.477382646712107E-2</v>
      </c>
      <c r="Y108" s="14">
        <f t="shared" si="16"/>
        <v>0.76735239864899008</v>
      </c>
      <c r="Z108" s="14">
        <f t="shared" si="17"/>
        <v>0.72016388739085213</v>
      </c>
      <c r="AA108" s="14">
        <f t="shared" si="24"/>
        <v>0.97254962077943274</v>
      </c>
      <c r="AB108" s="14">
        <v>0.11659294039117322</v>
      </c>
      <c r="AC108" s="14">
        <v>2.9110607657107396E-2</v>
      </c>
      <c r="AD108" s="14">
        <v>7.9506129226422445E-2</v>
      </c>
      <c r="AE108" s="14">
        <v>8.5878208815955755E-3</v>
      </c>
      <c r="AF108" s="14">
        <v>9.7164549921849044E-2</v>
      </c>
      <c r="AG108" s="14">
        <v>2.4292753180985463E-2</v>
      </c>
      <c r="AH108" s="14">
        <f t="shared" si="25"/>
        <v>0.68191203480825435</v>
      </c>
      <c r="AI108" s="14">
        <f t="shared" si="26"/>
        <v>0.83336563599698854</v>
      </c>
      <c r="AJ108" s="14">
        <v>0.1033094043351809</v>
      </c>
      <c r="AK108" s="14">
        <v>1.9680300323965408E-2</v>
      </c>
      <c r="AL108" s="14">
        <v>7.3390612487894219E-2</v>
      </c>
      <c r="AM108" s="14">
        <v>1.4083795212136818E-2</v>
      </c>
      <c r="AN108" s="14">
        <v>9.195600061744387E-2</v>
      </c>
      <c r="AO108" s="14">
        <v>4.1652267249205406E-2</v>
      </c>
      <c r="AP108" s="14">
        <f t="shared" si="18"/>
        <v>0.71039624088609554</v>
      </c>
      <c r="AQ108" s="14">
        <f t="shared" si="19"/>
        <v>0.89010290214333609</v>
      </c>
      <c r="AR108" s="14">
        <v>6.5985670276898764E-2</v>
      </c>
      <c r="AS108" s="14">
        <v>9.4017033302464786E-3</v>
      </c>
      <c r="AT108" s="14">
        <v>6.2289889724552391E-2</v>
      </c>
      <c r="AU108" s="14">
        <v>5.3919884466150352E-3</v>
      </c>
      <c r="AV108" s="14">
        <v>8.1282873655295809E-2</v>
      </c>
      <c r="AW108" s="14">
        <v>2.3761973782007562E-2</v>
      </c>
      <c r="AX108" s="14">
        <f t="shared" si="20"/>
        <v>0.94399116449317566</v>
      </c>
      <c r="AY108" s="14">
        <f t="shared" si="21"/>
        <v>1.231826142163968</v>
      </c>
      <c r="AZ108" s="14">
        <f t="shared" si="27"/>
        <v>1.5656339308467855</v>
      </c>
    </row>
    <row r="109" spans="1:52">
      <c r="A109" s="12" t="s">
        <v>35</v>
      </c>
      <c r="B109" s="12" t="s">
        <v>514</v>
      </c>
      <c r="C109" s="13">
        <v>1.6014461691093239E-2</v>
      </c>
      <c r="D109" s="13">
        <v>1.3640044670889489E-3</v>
      </c>
      <c r="E109" s="13">
        <v>4.7504035554042617E-2</v>
      </c>
      <c r="F109" s="13">
        <v>6.1186615451930479E-3</v>
      </c>
      <c r="G109" s="13">
        <v>4.569390700547702E-2</v>
      </c>
      <c r="H109" s="13">
        <v>5.5788633348937524E-3</v>
      </c>
      <c r="I109" s="13">
        <f t="shared" si="22"/>
        <v>2.9663210959168818</v>
      </c>
      <c r="J109" s="13">
        <f t="shared" si="23"/>
        <v>2.8532902252275263</v>
      </c>
      <c r="K109" s="14">
        <v>4.8872752980510577E-3</v>
      </c>
      <c r="L109" s="14">
        <v>4.7896515354190275E-4</v>
      </c>
      <c r="M109" s="14">
        <v>8.5702038613196425E-3</v>
      </c>
      <c r="N109" s="14">
        <v>2.0239976265242331E-3</v>
      </c>
      <c r="O109" s="14">
        <v>1.0064589593194215E-2</v>
      </c>
      <c r="P109" s="14">
        <v>2.1169262622738843E-3</v>
      </c>
      <c r="Q109" s="14">
        <f t="shared" si="14"/>
        <v>1.7535750164794808</v>
      </c>
      <c r="R109" s="14">
        <f t="shared" si="15"/>
        <v>2.0593457457180202</v>
      </c>
      <c r="S109" s="14">
        <v>2.3474775444927939E-3</v>
      </c>
      <c r="T109" s="14">
        <v>1.0467148349065942E-3</v>
      </c>
      <c r="U109" s="14">
        <v>4.2866987140123321E-3</v>
      </c>
      <c r="V109" s="14">
        <v>5.858710051007053E-4</v>
      </c>
      <c r="W109" s="14">
        <v>5.4982551885978644E-3</v>
      </c>
      <c r="X109" s="14">
        <v>1.2089467133997813E-3</v>
      </c>
      <c r="Y109" s="14">
        <f t="shared" si="16"/>
        <v>1.8260872075513441</v>
      </c>
      <c r="Z109" s="14">
        <f t="shared" si="17"/>
        <v>2.3421971390085612</v>
      </c>
      <c r="AA109" s="14">
        <f t="shared" si="24"/>
        <v>2.0819263253515055</v>
      </c>
      <c r="AB109" s="14">
        <v>2.3959123687679891E-2</v>
      </c>
      <c r="AC109" s="14">
        <v>3.3244716733905771E-3</v>
      </c>
      <c r="AD109" s="14">
        <v>3.7092568101876423E-2</v>
      </c>
      <c r="AE109" s="14">
        <v>4.89596890782628E-3</v>
      </c>
      <c r="AF109" s="14">
        <v>3.7037766296923645E-2</v>
      </c>
      <c r="AG109" s="14">
        <v>2.1657346167358984E-3</v>
      </c>
      <c r="AH109" s="14">
        <f t="shared" si="25"/>
        <v>1.548160466359207</v>
      </c>
      <c r="AI109" s="14">
        <f t="shared" si="26"/>
        <v>1.5458731621294217</v>
      </c>
      <c r="AJ109" s="14">
        <v>1.7063951498879064E-2</v>
      </c>
      <c r="AK109" s="14">
        <v>3.7306450585926996E-3</v>
      </c>
      <c r="AL109" s="14">
        <v>1.9981274144151899E-2</v>
      </c>
      <c r="AM109" s="14">
        <v>2.5718924015634579E-3</v>
      </c>
      <c r="AN109" s="14">
        <v>1.7895198030435346E-2</v>
      </c>
      <c r="AO109" s="14">
        <v>2.1173485344437386E-3</v>
      </c>
      <c r="AP109" s="14">
        <f t="shared" si="18"/>
        <v>1.1709640727392172</v>
      </c>
      <c r="AQ109" s="14">
        <f t="shared" si="19"/>
        <v>1.0487136013959537</v>
      </c>
      <c r="AR109" s="14">
        <v>3.1895676664755652E-3</v>
      </c>
      <c r="AS109" s="14">
        <v>7.1068268647495676E-4</v>
      </c>
      <c r="AT109" s="14">
        <v>2.9017836342152201E-3</v>
      </c>
      <c r="AU109" s="14">
        <v>8.2402150423349315E-4</v>
      </c>
      <c r="AV109" s="14">
        <v>4.7067471101045651E-3</v>
      </c>
      <c r="AW109" s="14">
        <v>1.5562917423709766E-3</v>
      </c>
      <c r="AX109" s="14">
        <f t="shared" si="20"/>
        <v>0.9097733416082866</v>
      </c>
      <c r="AY109" s="14">
        <f t="shared" si="21"/>
        <v>1.4756693076543084</v>
      </c>
      <c r="AZ109" s="14">
        <f t="shared" si="27"/>
        <v>5.3499261602857073</v>
      </c>
    </row>
    <row r="110" spans="1:52">
      <c r="A110" s="12" t="s">
        <v>244</v>
      </c>
      <c r="B110" s="12" t="s">
        <v>579</v>
      </c>
      <c r="C110" s="13">
        <v>0.14692051652034077</v>
      </c>
      <c r="D110" s="13">
        <v>1.3053037470716605E-2</v>
      </c>
      <c r="E110" s="13">
        <v>0.14253898246918323</v>
      </c>
      <c r="F110" s="13">
        <v>3.1631948826900007E-2</v>
      </c>
      <c r="G110" s="13">
        <v>0.11113675569174711</v>
      </c>
      <c r="H110" s="13">
        <v>2.0266485867747035E-2</v>
      </c>
      <c r="I110" s="13">
        <f t="shared" si="22"/>
        <v>0.97017752077837993</v>
      </c>
      <c r="J110" s="13">
        <f t="shared" si="23"/>
        <v>0.75644136247207183</v>
      </c>
      <c r="K110" s="14">
        <v>9.9472128274860738E-2</v>
      </c>
      <c r="L110" s="14">
        <v>1.8320773053735893E-2</v>
      </c>
      <c r="M110" s="14">
        <v>7.1785208601668399E-2</v>
      </c>
      <c r="N110" s="14">
        <v>8.7603428874053011E-3</v>
      </c>
      <c r="O110" s="14">
        <v>8.2891170258385188E-2</v>
      </c>
      <c r="P110" s="14">
        <v>1.7768482492003357E-2</v>
      </c>
      <c r="Q110" s="14">
        <f t="shared" si="14"/>
        <v>0.72166153320166204</v>
      </c>
      <c r="R110" s="14">
        <f t="shared" si="15"/>
        <v>0.83331051316546523</v>
      </c>
      <c r="S110" s="14">
        <v>6.3498357124394375E-2</v>
      </c>
      <c r="T110" s="14">
        <v>1.0685927276022987E-2</v>
      </c>
      <c r="U110" s="14">
        <v>5.2596961883718582E-2</v>
      </c>
      <c r="V110" s="14">
        <v>6.0392670548842179E-3</v>
      </c>
      <c r="W110" s="14">
        <v>5.7930163843599003E-2</v>
      </c>
      <c r="X110" s="14">
        <v>4.9637583103892564E-3</v>
      </c>
      <c r="Y110" s="14">
        <f t="shared" si="16"/>
        <v>0.82832004268520254</v>
      </c>
      <c r="Z110" s="14">
        <f t="shared" si="17"/>
        <v>0.91230964810810478</v>
      </c>
      <c r="AA110" s="14">
        <f t="shared" si="24"/>
        <v>1.5665307384251395</v>
      </c>
      <c r="AB110" s="14">
        <v>6.5977100593356999E-2</v>
      </c>
      <c r="AC110" s="14">
        <v>4.1181672610068106E-3</v>
      </c>
      <c r="AD110" s="14">
        <v>7.6005012535624333E-2</v>
      </c>
      <c r="AE110" s="14">
        <v>1.2456562550207752E-2</v>
      </c>
      <c r="AF110" s="14">
        <v>9.2396598203118296E-2</v>
      </c>
      <c r="AG110" s="14">
        <v>8.9341538826334128E-3</v>
      </c>
      <c r="AH110" s="14">
        <f t="shared" si="25"/>
        <v>1.1519907945648191</v>
      </c>
      <c r="AI110" s="14">
        <f t="shared" si="26"/>
        <v>1.4004343533159349</v>
      </c>
      <c r="AJ110" s="14">
        <v>5.4693489514038553E-2</v>
      </c>
      <c r="AK110" s="14">
        <v>1.5027450080065691E-2</v>
      </c>
      <c r="AL110" s="14">
        <v>4.750956397312657E-2</v>
      </c>
      <c r="AM110" s="14">
        <v>9.0487934554609652E-3</v>
      </c>
      <c r="AN110" s="14">
        <v>4.3171267297344072E-2</v>
      </c>
      <c r="AO110" s="14">
        <v>9.5775291920769164E-3</v>
      </c>
      <c r="AP110" s="14">
        <f t="shared" si="18"/>
        <v>0.86865117576621187</v>
      </c>
      <c r="AQ110" s="14">
        <f t="shared" si="19"/>
        <v>0.7893310096124514</v>
      </c>
      <c r="AR110" s="14">
        <v>4.510232088467718E-2</v>
      </c>
      <c r="AS110" s="14">
        <v>6.960035345390695E-3</v>
      </c>
      <c r="AT110" s="14">
        <v>4.2600529782922947E-2</v>
      </c>
      <c r="AU110" s="14">
        <v>7.5253956446521171E-3</v>
      </c>
      <c r="AV110" s="14">
        <v>4.4181068811101641E-2</v>
      </c>
      <c r="AW110" s="14">
        <v>1.3350391537600119E-2</v>
      </c>
      <c r="AX110" s="14">
        <f t="shared" si="20"/>
        <v>0.94453076798085178</v>
      </c>
      <c r="AY110" s="14">
        <f t="shared" si="21"/>
        <v>0.97957417588484852</v>
      </c>
      <c r="AZ110" s="14">
        <f t="shared" si="27"/>
        <v>1.212653549556467</v>
      </c>
    </row>
    <row r="111" spans="1:52">
      <c r="A111" s="12" t="s">
        <v>271</v>
      </c>
      <c r="B111" s="12" t="s">
        <v>580</v>
      </c>
      <c r="C111" s="13">
        <v>5.149783908957606E-3</v>
      </c>
      <c r="D111" s="13">
        <v>1.3955085929790729E-3</v>
      </c>
      <c r="E111" s="13">
        <v>4.9488643165762529E-3</v>
      </c>
      <c r="F111" s="13">
        <v>9.538151839189764E-4</v>
      </c>
      <c r="G111" s="13">
        <v>3.7619286716700819E-3</v>
      </c>
      <c r="H111" s="13">
        <v>4.0740858527304997E-4</v>
      </c>
      <c r="I111" s="13">
        <f t="shared" si="22"/>
        <v>0.96098484986294852</v>
      </c>
      <c r="J111" s="13">
        <f t="shared" si="23"/>
        <v>0.73050223818644711</v>
      </c>
      <c r="K111" s="14">
        <v>2.5336314722221569E-3</v>
      </c>
      <c r="L111" s="14">
        <v>3.0357932329153108E-4</v>
      </c>
      <c r="M111" s="14">
        <v>3.0437826921522501E-3</v>
      </c>
      <c r="N111" s="14">
        <v>5.0559731721001454E-4</v>
      </c>
      <c r="O111" s="14">
        <v>2.3516751557971774E-3</v>
      </c>
      <c r="P111" s="14">
        <v>3.0271390026431625E-4</v>
      </c>
      <c r="Q111" s="14">
        <f t="shared" si="14"/>
        <v>1.2013517851839193</v>
      </c>
      <c r="R111" s="14">
        <f t="shared" si="15"/>
        <v>0.92818359006829343</v>
      </c>
      <c r="S111" s="14">
        <v>3.2906493096330736E-3</v>
      </c>
      <c r="T111" s="14">
        <v>5.4411393375593091E-4</v>
      </c>
      <c r="U111" s="14">
        <v>2.5849674805387825E-3</v>
      </c>
      <c r="V111" s="14">
        <v>2.3987873908838103E-4</v>
      </c>
      <c r="W111" s="14">
        <v>2.5494666330272736E-3</v>
      </c>
      <c r="X111" s="14">
        <v>6.1688206588307625E-4</v>
      </c>
      <c r="Y111" s="14">
        <f t="shared" si="16"/>
        <v>0.78554936649479101</v>
      </c>
      <c r="Z111" s="14">
        <f t="shared" si="17"/>
        <v>0.77476096451966003</v>
      </c>
      <c r="AA111" s="14">
        <f t="shared" si="24"/>
        <v>0.7699487954566242</v>
      </c>
      <c r="AB111" s="14">
        <v>3.5895111913362308E-3</v>
      </c>
      <c r="AC111" s="14">
        <v>8.5233653218389752E-4</v>
      </c>
      <c r="AD111" s="14">
        <v>2.2918284615265306E-3</v>
      </c>
      <c r="AE111" s="14">
        <v>2.2754653049480801E-4</v>
      </c>
      <c r="AF111" s="14">
        <v>3.273693376044834E-3</v>
      </c>
      <c r="AG111" s="14">
        <v>8.0937980094215455E-4</v>
      </c>
      <c r="AH111" s="14">
        <f t="shared" si="25"/>
        <v>0.63847926343234906</v>
      </c>
      <c r="AI111" s="14">
        <f t="shared" si="26"/>
        <v>0.91201648401217816</v>
      </c>
      <c r="AJ111" s="14">
        <v>4.6750879403414389E-3</v>
      </c>
      <c r="AK111" s="14">
        <v>7.9819951063079013E-4</v>
      </c>
      <c r="AL111" s="14">
        <v>3.6558698262274202E-3</v>
      </c>
      <c r="AM111" s="14">
        <v>1.3886580610773249E-3</v>
      </c>
      <c r="AN111" s="14">
        <v>2.1044048320720938E-3</v>
      </c>
      <c r="AO111" s="14">
        <v>4.8171046181907359E-4</v>
      </c>
      <c r="AP111" s="14">
        <f t="shared" si="18"/>
        <v>0.78198953108043967</v>
      </c>
      <c r="AQ111" s="14">
        <f t="shared" si="19"/>
        <v>0.450131603710197</v>
      </c>
      <c r="AR111" s="14">
        <v>3.5174132180173607E-3</v>
      </c>
      <c r="AS111" s="14">
        <v>1.3878884112656688E-3</v>
      </c>
      <c r="AT111" s="14">
        <v>1.9935206404685982E-3</v>
      </c>
      <c r="AU111" s="14">
        <v>2.1563894576994219E-4</v>
      </c>
      <c r="AV111" s="14">
        <v>2.4130159423445515E-3</v>
      </c>
      <c r="AW111" s="14">
        <v>9.6201398292334683E-4</v>
      </c>
      <c r="AX111" s="14">
        <f t="shared" si="20"/>
        <v>0.56675759056602226</v>
      </c>
      <c r="AY111" s="14">
        <f t="shared" si="21"/>
        <v>0.6860200359696953</v>
      </c>
      <c r="AZ111" s="14">
        <f t="shared" si="27"/>
        <v>1.3291267333602099</v>
      </c>
    </row>
    <row r="112" spans="1:52">
      <c r="A112" s="12" t="s">
        <v>494</v>
      </c>
      <c r="B112" s="12" t="s">
        <v>581</v>
      </c>
      <c r="C112" s="13">
        <v>1.8697951650778342E-2</v>
      </c>
      <c r="D112" s="13">
        <v>8.1254448248074262E-3</v>
      </c>
      <c r="E112" s="13">
        <v>4.813006860301712E-2</v>
      </c>
      <c r="F112" s="13">
        <v>1.9955914292537295E-2</v>
      </c>
      <c r="G112" s="13">
        <v>6.2962816477489317E-2</v>
      </c>
      <c r="H112" s="13">
        <v>1.5558692039961752E-2</v>
      </c>
      <c r="I112" s="13">
        <f t="shared" si="22"/>
        <v>2.5740824183280848</v>
      </c>
      <c r="J112" s="13">
        <f t="shared" si="23"/>
        <v>3.3673643858667459</v>
      </c>
      <c r="K112" s="14">
        <v>3.3060445290741839E-3</v>
      </c>
      <c r="L112" s="14">
        <v>1.1972641828325509E-3</v>
      </c>
      <c r="M112" s="14">
        <v>1.588197576445884E-3</v>
      </c>
      <c r="N112" s="14">
        <v>7.4701371772675361E-4</v>
      </c>
      <c r="O112" s="14">
        <v>9.4177722446659069E-4</v>
      </c>
      <c r="P112" s="14">
        <v>5.3293672700360697E-4</v>
      </c>
      <c r="Q112" s="14">
        <f t="shared" si="14"/>
        <v>0.48039207048751964</v>
      </c>
      <c r="R112" s="14">
        <f t="shared" si="15"/>
        <v>0.28486525701162396</v>
      </c>
      <c r="S112" s="14">
        <v>5.0619634494630293E-3</v>
      </c>
      <c r="T112" s="14">
        <v>1.244227672603658E-3</v>
      </c>
      <c r="U112" s="14">
        <v>8.1145519850004729E-3</v>
      </c>
      <c r="V112" s="14">
        <v>2.3176685125021594E-3</v>
      </c>
      <c r="W112" s="14">
        <v>3.5051980254623182E-3</v>
      </c>
      <c r="X112" s="14">
        <v>1.0484731804799728E-3</v>
      </c>
      <c r="Y112" s="14">
        <f t="shared" si="16"/>
        <v>1.6030443652968811</v>
      </c>
      <c r="Z112" s="14">
        <f t="shared" si="17"/>
        <v>0.69245818553552529</v>
      </c>
      <c r="AA112" s="14">
        <f t="shared" si="24"/>
        <v>0.65311505349270893</v>
      </c>
      <c r="AB112" s="14">
        <v>0.61067117846081964</v>
      </c>
      <c r="AC112" s="14">
        <v>4.6290554778169735E-2</v>
      </c>
      <c r="AD112" s="14">
        <v>0.91485215449058865</v>
      </c>
      <c r="AE112" s="14">
        <v>0.12316061154873151</v>
      </c>
      <c r="AF112" s="14">
        <v>0.73772946864403011</v>
      </c>
      <c r="AG112" s="14">
        <v>6.2113645036791482E-2</v>
      </c>
      <c r="AH112" s="14">
        <f t="shared" si="25"/>
        <v>1.498109271828497</v>
      </c>
      <c r="AI112" s="14">
        <f t="shared" si="26"/>
        <v>1.2080633484348442</v>
      </c>
      <c r="AJ112" s="14">
        <v>2.4630375476255321E-3</v>
      </c>
      <c r="AK112" s="14">
        <v>1.2386925508131299E-3</v>
      </c>
      <c r="AL112" s="14">
        <v>3.6563136396566649E-3</v>
      </c>
      <c r="AM112" s="14">
        <v>4.4653806820419209E-4</v>
      </c>
      <c r="AN112" s="14">
        <v>3.4269915379658627E-3</v>
      </c>
      <c r="AO112" s="14">
        <v>7.1551852545917558E-4</v>
      </c>
      <c r="AP112" s="14">
        <f t="shared" si="18"/>
        <v>1.484473366303936</v>
      </c>
      <c r="AQ112" s="14">
        <f t="shared" si="19"/>
        <v>1.3913679640286529</v>
      </c>
      <c r="AR112" s="14">
        <v>3.4292186872001335E-3</v>
      </c>
      <c r="AS112" s="14">
        <v>1.3224688868879002E-3</v>
      </c>
      <c r="AT112" s="14">
        <v>6.8122652359132781E-3</v>
      </c>
      <c r="AU112" s="14">
        <v>1.032978715030046E-3</v>
      </c>
      <c r="AV112" s="14">
        <v>4.1426514489028453E-3</v>
      </c>
      <c r="AW112" s="14">
        <v>5.5253175979233298E-4</v>
      </c>
      <c r="AX112" s="14">
        <f t="shared" si="20"/>
        <v>1.9865356681219164</v>
      </c>
      <c r="AY112" s="14">
        <f t="shared" si="21"/>
        <v>1.2080452799250347</v>
      </c>
      <c r="AZ112" s="14">
        <f t="shared" si="27"/>
        <v>0.71825035738287579</v>
      </c>
    </row>
    <row r="113" spans="1:52">
      <c r="A113" s="12" t="s">
        <v>476</v>
      </c>
      <c r="B113" s="12" t="s">
        <v>582</v>
      </c>
      <c r="C113" s="13">
        <v>3.0307460813170928E-3</v>
      </c>
      <c r="D113" s="13">
        <v>3.7709746732609759E-4</v>
      </c>
      <c r="E113" s="13">
        <v>2.1420511265153753E-3</v>
      </c>
      <c r="F113" s="13">
        <v>5.9634458760984453E-4</v>
      </c>
      <c r="G113" s="13">
        <v>2.9096675243399359E-3</v>
      </c>
      <c r="H113" s="13">
        <v>1.0957266494348991E-3</v>
      </c>
      <c r="I113" s="13">
        <f t="shared" si="22"/>
        <v>0.70677353662847564</v>
      </c>
      <c r="J113" s="13">
        <f t="shared" si="23"/>
        <v>0.96004991717269206</v>
      </c>
      <c r="K113" s="14">
        <v>1.7198145744391339E-3</v>
      </c>
      <c r="L113" s="14">
        <v>4.9759347739639895E-4</v>
      </c>
      <c r="M113" s="14">
        <v>1.4873762100263224E-3</v>
      </c>
      <c r="N113" s="14">
        <v>3.8655062676866495E-4</v>
      </c>
      <c r="O113" s="14">
        <v>2.8507927153146448E-3</v>
      </c>
      <c r="P113" s="14">
        <v>7.0286711661318735E-4</v>
      </c>
      <c r="Q113" s="14">
        <f t="shared" si="14"/>
        <v>0.86484684577776982</v>
      </c>
      <c r="R113" s="14">
        <f t="shared" si="15"/>
        <v>1.6576163254369125</v>
      </c>
      <c r="S113" s="14">
        <v>1.4773155077589784E-3</v>
      </c>
      <c r="T113" s="14">
        <v>3.5774205465597867E-4</v>
      </c>
      <c r="U113" s="14">
        <v>1.3072639513061156E-3</v>
      </c>
      <c r="V113" s="14">
        <v>3.7552874942232869E-4</v>
      </c>
      <c r="W113" s="14">
        <v>2.8983880872143512E-3</v>
      </c>
      <c r="X113" s="14">
        <v>7.2759113964897758E-4</v>
      </c>
      <c r="Y113" s="14">
        <f t="shared" si="16"/>
        <v>0.88489151060843907</v>
      </c>
      <c r="Z113" s="14">
        <f t="shared" si="17"/>
        <v>1.9619289664203663</v>
      </c>
      <c r="AA113" s="14">
        <f t="shared" si="24"/>
        <v>1.1641484607766799</v>
      </c>
      <c r="AB113" s="14">
        <v>2.2980978917709039E-3</v>
      </c>
      <c r="AC113" s="14">
        <v>2.7351425778228649E-4</v>
      </c>
      <c r="AD113" s="14">
        <v>3.112390643784089E-3</v>
      </c>
      <c r="AE113" s="14">
        <v>5.8193328283538161E-4</v>
      </c>
      <c r="AF113" s="14">
        <v>2.3641502960751988E-3</v>
      </c>
      <c r="AG113" s="14">
        <v>6.8460945779326562E-4</v>
      </c>
      <c r="AH113" s="14">
        <f t="shared" si="25"/>
        <v>1.3543333619203204</v>
      </c>
      <c r="AI113" s="14">
        <f t="shared" si="26"/>
        <v>1.0287422065617036</v>
      </c>
      <c r="AJ113" s="14">
        <v>2.0641819219024663E-3</v>
      </c>
      <c r="AK113" s="14">
        <v>6.9568383359691112E-4</v>
      </c>
      <c r="AL113" s="14">
        <v>1.6370366472361938E-3</v>
      </c>
      <c r="AM113" s="14">
        <v>7.8500568093495184E-4</v>
      </c>
      <c r="AN113" s="14">
        <v>2.4768933331892123E-3</v>
      </c>
      <c r="AO113" s="14">
        <v>4.8977566727147301E-4</v>
      </c>
      <c r="AP113" s="14">
        <f t="shared" si="18"/>
        <v>0.79306800910619768</v>
      </c>
      <c r="AQ113" s="14">
        <f t="shared" si="19"/>
        <v>1.1999394563568158</v>
      </c>
      <c r="AR113" s="14">
        <v>2.6932847185223898E-3</v>
      </c>
      <c r="AS113" s="14">
        <v>7.127297094073748E-4</v>
      </c>
      <c r="AT113" s="14">
        <v>1.3166120442884475E-3</v>
      </c>
      <c r="AU113" s="14">
        <v>3.5702891851348501E-4</v>
      </c>
      <c r="AV113" s="14">
        <v>1.3857089750711656E-3</v>
      </c>
      <c r="AW113" s="14">
        <v>2.1142846160135119E-4</v>
      </c>
      <c r="AX113" s="14">
        <f t="shared" si="20"/>
        <v>0.48884992932005239</v>
      </c>
      <c r="AY113" s="14">
        <f t="shared" si="21"/>
        <v>0.5145051934321313</v>
      </c>
      <c r="AZ113" s="14">
        <f t="shared" si="27"/>
        <v>0.76641801281036981</v>
      </c>
    </row>
    <row r="114" spans="1:52">
      <c r="A114" s="12" t="s">
        <v>100</v>
      </c>
      <c r="B114" s="12" t="s">
        <v>583</v>
      </c>
      <c r="C114" s="13">
        <v>7.7593215471483904E-3</v>
      </c>
      <c r="D114" s="13">
        <v>2.3107145518595248E-3</v>
      </c>
      <c r="E114" s="13">
        <v>1.1981471937194208E-2</v>
      </c>
      <c r="F114" s="13">
        <v>2.9176380262749884E-3</v>
      </c>
      <c r="G114" s="13">
        <v>6.2694134160767943E-3</v>
      </c>
      <c r="H114" s="13">
        <v>8.1943553181619544E-4</v>
      </c>
      <c r="I114" s="13">
        <f t="shared" si="22"/>
        <v>1.5441391189152986</v>
      </c>
      <c r="J114" s="13">
        <f t="shared" si="23"/>
        <v>0.8079847417047501</v>
      </c>
      <c r="K114" s="14">
        <v>9.9846516354963558E-3</v>
      </c>
      <c r="L114" s="14">
        <v>4.7697809712816171E-3</v>
      </c>
      <c r="M114" s="14">
        <v>5.2463438063317727E-3</v>
      </c>
      <c r="N114" s="14">
        <v>8.9565204210932193E-4</v>
      </c>
      <c r="O114" s="14">
        <v>2.1330390502422809E-2</v>
      </c>
      <c r="P114" s="14">
        <v>7.5586806385604961E-3</v>
      </c>
      <c r="Q114" s="14">
        <f t="shared" si="14"/>
        <v>0.52544084639673727</v>
      </c>
      <c r="R114" s="14">
        <f t="shared" si="15"/>
        <v>2.1363179488998201</v>
      </c>
      <c r="S114" s="14">
        <v>6.674625529273154E-3</v>
      </c>
      <c r="T114" s="14">
        <v>9.3115147041321724E-4</v>
      </c>
      <c r="U114" s="14">
        <v>5.8773792755377379E-3</v>
      </c>
      <c r="V114" s="14">
        <v>1.3666763176823776E-3</v>
      </c>
      <c r="W114" s="14">
        <v>2.3334641553638614E-2</v>
      </c>
      <c r="X114" s="14">
        <v>1.7942003062431473E-3</v>
      </c>
      <c r="Y114" s="14">
        <f t="shared" si="16"/>
        <v>0.88055565810562653</v>
      </c>
      <c r="Z114" s="14">
        <f t="shared" si="17"/>
        <v>3.4960225785400256</v>
      </c>
      <c r="AA114" s="14">
        <f t="shared" si="24"/>
        <v>1.49591188175371</v>
      </c>
      <c r="AB114" s="14">
        <v>6.3760019887800171E-3</v>
      </c>
      <c r="AC114" s="14">
        <v>7.6868433577039223E-4</v>
      </c>
      <c r="AD114" s="14">
        <v>8.2327078400852675E-3</v>
      </c>
      <c r="AE114" s="14">
        <v>1.1361573450343176E-3</v>
      </c>
      <c r="AF114" s="14">
        <v>4.7476424369827328E-3</v>
      </c>
      <c r="AG114" s="14">
        <v>8.4439013931618531E-4</v>
      </c>
      <c r="AH114" s="14">
        <f t="shared" si="25"/>
        <v>1.2912022070527165</v>
      </c>
      <c r="AI114" s="14">
        <f t="shared" si="26"/>
        <v>0.74461119136055132</v>
      </c>
      <c r="AJ114" s="14">
        <v>7.2988390317392706E-3</v>
      </c>
      <c r="AK114" s="14">
        <v>7.4227682320744117E-4</v>
      </c>
      <c r="AL114" s="14">
        <v>3.3337892295415388E-3</v>
      </c>
      <c r="AM114" s="14">
        <v>8.5107261938801172E-4</v>
      </c>
      <c r="AN114" s="14">
        <v>4.7102696263738378E-3</v>
      </c>
      <c r="AO114" s="14">
        <v>7.5835610683720571E-4</v>
      </c>
      <c r="AP114" s="14">
        <f t="shared" si="18"/>
        <v>0.45675609710591414</v>
      </c>
      <c r="AQ114" s="14">
        <f t="shared" si="19"/>
        <v>0.64534504814958338</v>
      </c>
      <c r="AR114" s="14">
        <v>4.4773502924826906E-3</v>
      </c>
      <c r="AS114" s="14">
        <v>1.3114719746545923E-3</v>
      </c>
      <c r="AT114" s="14">
        <v>5.3820343295587518E-3</v>
      </c>
      <c r="AU114" s="14">
        <v>1.033528718636175E-3</v>
      </c>
      <c r="AV114" s="14">
        <v>1.3791303919486211E-2</v>
      </c>
      <c r="AW114" s="14">
        <v>3.1540499715413304E-3</v>
      </c>
      <c r="AX114" s="14">
        <f t="shared" si="20"/>
        <v>1.2020579088026668</v>
      </c>
      <c r="AY114" s="14">
        <f t="shared" si="21"/>
        <v>3.0802378680625706</v>
      </c>
      <c r="AZ114" s="14">
        <f t="shared" si="27"/>
        <v>1.6301693088418294</v>
      </c>
    </row>
    <row r="115" spans="1:52">
      <c r="A115" s="12" t="s">
        <v>145</v>
      </c>
      <c r="B115" s="12" t="s">
        <v>585</v>
      </c>
      <c r="C115" s="13">
        <v>1.1497832125379529E-4</v>
      </c>
      <c r="D115" s="13">
        <v>6.5180550405326108E-6</v>
      </c>
      <c r="E115" s="13">
        <v>1.0696873526952523E-4</v>
      </c>
      <c r="F115" s="13">
        <v>5.725460308158574E-6</v>
      </c>
      <c r="G115" s="13">
        <v>9.5590065319853338E-5</v>
      </c>
      <c r="H115" s="13">
        <v>3.8203973266352524E-6</v>
      </c>
      <c r="I115" s="13">
        <f t="shared" si="22"/>
        <v>0.93033829423730896</v>
      </c>
      <c r="J115" s="13">
        <f t="shared" si="23"/>
        <v>0.83137468243995627</v>
      </c>
      <c r="K115" s="14">
        <v>8.8608386859328537E-5</v>
      </c>
      <c r="L115" s="14">
        <v>3.0044934842233705E-6</v>
      </c>
      <c r="M115" s="14">
        <v>8.0489597161019413E-5</v>
      </c>
      <c r="N115" s="14">
        <v>3.8553444610992574E-6</v>
      </c>
      <c r="O115" s="14">
        <v>7.5731667715625003E-5</v>
      </c>
      <c r="P115" s="14">
        <v>2.1516422541761469E-6</v>
      </c>
      <c r="Q115" s="14">
        <f t="shared" si="14"/>
        <v>0.90837447801416116</v>
      </c>
      <c r="R115" s="14">
        <f t="shared" si="15"/>
        <v>0.85467832560651236</v>
      </c>
      <c r="S115" s="14">
        <v>8.4533826237224538E-5</v>
      </c>
      <c r="T115" s="14">
        <v>4.2530892248079033E-6</v>
      </c>
      <c r="U115" s="14">
        <v>7.0346741701961358E-5</v>
      </c>
      <c r="V115" s="14">
        <v>2.6682797250763951E-6</v>
      </c>
      <c r="W115" s="14">
        <v>6.5134971347268709E-5</v>
      </c>
      <c r="X115" s="14">
        <v>1.4363791190724121E-6</v>
      </c>
      <c r="Y115" s="14">
        <f t="shared" si="16"/>
        <v>0.83217269149215578</v>
      </c>
      <c r="Z115" s="14">
        <f t="shared" si="17"/>
        <v>0.77051961618870235</v>
      </c>
      <c r="AA115" s="14">
        <f t="shared" si="24"/>
        <v>1.0482003572235059</v>
      </c>
      <c r="AB115" s="14">
        <v>8.1518811568279391E-5</v>
      </c>
      <c r="AC115" s="14">
        <v>6.3925904382006958E-6</v>
      </c>
      <c r="AD115" s="14">
        <v>7.9689249996852486E-5</v>
      </c>
      <c r="AE115" s="14">
        <v>4.8523427095238712E-6</v>
      </c>
      <c r="AF115" s="14">
        <v>7.7123010701036791E-5</v>
      </c>
      <c r="AG115" s="14">
        <v>2.0551479706772966E-6</v>
      </c>
      <c r="AH115" s="14">
        <f t="shared" si="25"/>
        <v>0.97755657208159275</v>
      </c>
      <c r="AI115" s="14">
        <f t="shared" si="26"/>
        <v>0.94607623954919018</v>
      </c>
      <c r="AJ115" s="14">
        <v>1.0311005290312464E-4</v>
      </c>
      <c r="AK115" s="14">
        <v>4.0827706307396187E-6</v>
      </c>
      <c r="AL115" s="14">
        <v>7.4292715801542604E-5</v>
      </c>
      <c r="AM115" s="14">
        <v>1.8057054120862157E-6</v>
      </c>
      <c r="AN115" s="14">
        <v>7.6658094422975403E-5</v>
      </c>
      <c r="AO115" s="14">
        <v>2.4539472368110994E-6</v>
      </c>
      <c r="AP115" s="14">
        <f t="shared" si="18"/>
        <v>0.7205186469193563</v>
      </c>
      <c r="AQ115" s="14">
        <f t="shared" si="19"/>
        <v>0.74345897674010764</v>
      </c>
      <c r="AR115" s="14">
        <v>8.8211163785778871E-5</v>
      </c>
      <c r="AS115" s="14">
        <v>9.796318279157386E-6</v>
      </c>
      <c r="AT115" s="14">
        <v>7.1666624557901193E-5</v>
      </c>
      <c r="AU115" s="14">
        <v>2.9392876874494356E-6</v>
      </c>
      <c r="AV115" s="14">
        <v>6.8998970215092693E-5</v>
      </c>
      <c r="AW115" s="14">
        <v>2.6421605680949888E-6</v>
      </c>
      <c r="AX115" s="14">
        <f t="shared" si="20"/>
        <v>0.81244392979491631</v>
      </c>
      <c r="AY115" s="14">
        <f t="shared" si="21"/>
        <v>0.78220224350125278</v>
      </c>
      <c r="AZ115" s="14">
        <f t="shared" si="27"/>
        <v>1.1689002670175372</v>
      </c>
    </row>
    <row r="116" spans="1:52">
      <c r="A116" s="12" t="s">
        <v>213</v>
      </c>
      <c r="B116" s="12" t="s">
        <v>586</v>
      </c>
      <c r="C116" s="13">
        <v>1.842451090649171E-4</v>
      </c>
      <c r="D116" s="13">
        <v>2.6029858864188601E-6</v>
      </c>
      <c r="E116" s="13">
        <v>1.7856516053014885E-4</v>
      </c>
      <c r="F116" s="13">
        <v>3.1372479839019011E-6</v>
      </c>
      <c r="G116" s="13">
        <v>1.7847351521901495E-4</v>
      </c>
      <c r="H116" s="13">
        <v>1.8164869833181642E-6</v>
      </c>
      <c r="I116" s="13">
        <f t="shared" si="22"/>
        <v>0.96917178120170899</v>
      </c>
      <c r="J116" s="13">
        <f t="shared" si="23"/>
        <v>0.968674371465304</v>
      </c>
      <c r="K116" s="14">
        <v>1.6609213789194472E-4</v>
      </c>
      <c r="L116" s="14">
        <v>1.8400644024575393E-6</v>
      </c>
      <c r="M116" s="14">
        <v>1.807438763246079E-4</v>
      </c>
      <c r="N116" s="14">
        <v>3.8422505561670021E-6</v>
      </c>
      <c r="O116" s="14">
        <v>1.7153647412825081E-4</v>
      </c>
      <c r="P116" s="14">
        <v>4.2164956599731687E-6</v>
      </c>
      <c r="Q116" s="14">
        <f t="shared" si="14"/>
        <v>1.0882145212809244</v>
      </c>
      <c r="R116" s="14">
        <f t="shared" si="15"/>
        <v>1.0327790123325888</v>
      </c>
      <c r="S116" s="14">
        <v>1.7699078117192074E-4</v>
      </c>
      <c r="T116" s="14">
        <v>3.1683985376447273E-6</v>
      </c>
      <c r="U116" s="14">
        <v>1.7787302569082289E-4</v>
      </c>
      <c r="V116" s="14">
        <v>3.1147085018326023E-6</v>
      </c>
      <c r="W116" s="14">
        <v>1.6861869680919866E-4</v>
      </c>
      <c r="X116" s="14">
        <v>2.0752514597390198E-6</v>
      </c>
      <c r="Y116" s="14">
        <f t="shared" si="16"/>
        <v>1.004984691931752</v>
      </c>
      <c r="Z116" s="14">
        <f t="shared" si="17"/>
        <v>0.95269762465995433</v>
      </c>
      <c r="AA116" s="14">
        <f t="shared" si="24"/>
        <v>0.9384225369942315</v>
      </c>
      <c r="AB116" s="14">
        <v>1.6615903107396489E-4</v>
      </c>
      <c r="AC116" s="14">
        <v>2.5030374131412678E-6</v>
      </c>
      <c r="AD116" s="14">
        <v>7.9778733992707151E-4</v>
      </c>
      <c r="AE116" s="14">
        <v>6.2332110432951132E-4</v>
      </c>
      <c r="AF116" s="14">
        <v>2.9215200289815927E-3</v>
      </c>
      <c r="AG116" s="14">
        <v>1.2479118822776316E-3</v>
      </c>
      <c r="AH116" s="14">
        <f t="shared" si="25"/>
        <v>4.8013480505428578</v>
      </c>
      <c r="AI116" s="14">
        <f t="shared" si="26"/>
        <v>17.582673719859933</v>
      </c>
      <c r="AJ116" s="14">
        <v>1.7250918587563083E-4</v>
      </c>
      <c r="AK116" s="14">
        <v>2.734519043067035E-6</v>
      </c>
      <c r="AL116" s="14">
        <v>1.7915799450523946E-4</v>
      </c>
      <c r="AM116" s="14">
        <v>3.4948509023705419E-6</v>
      </c>
      <c r="AN116" s="14">
        <v>1.729701317713228E-4</v>
      </c>
      <c r="AO116" s="14">
        <v>6.4488993722675667E-6</v>
      </c>
      <c r="AP116" s="14">
        <f t="shared" si="18"/>
        <v>1.0385417657376346</v>
      </c>
      <c r="AQ116" s="14">
        <f t="shared" si="19"/>
        <v>1.0026720078316542</v>
      </c>
      <c r="AR116" s="14">
        <v>1.7678853454572812E-4</v>
      </c>
      <c r="AS116" s="14">
        <v>4.6075875604054555E-6</v>
      </c>
      <c r="AT116" s="14">
        <v>1.8393929920074346E-4</v>
      </c>
      <c r="AU116" s="14">
        <v>4.4637513828162395E-6</v>
      </c>
      <c r="AV116" s="14">
        <v>1.7357391696853919E-4</v>
      </c>
      <c r="AW116" s="14">
        <v>2.6408583642373845E-6</v>
      </c>
      <c r="AX116" s="14">
        <f t="shared" si="20"/>
        <v>1.040448124497382</v>
      </c>
      <c r="AY116" s="14">
        <f t="shared" si="21"/>
        <v>0.98181659469348992</v>
      </c>
      <c r="AZ116" s="14">
        <f t="shared" si="27"/>
        <v>0.97579396943872287</v>
      </c>
    </row>
    <row r="117" spans="1:52">
      <c r="A117" s="12" t="s">
        <v>273</v>
      </c>
      <c r="B117" s="12" t="s">
        <v>587</v>
      </c>
      <c r="C117" s="13">
        <v>7.2702693890346979E-3</v>
      </c>
      <c r="D117" s="13">
        <v>1.8592616865617936E-3</v>
      </c>
      <c r="E117" s="13">
        <v>4.0964826314869923E-3</v>
      </c>
      <c r="F117" s="13">
        <v>1.3665438304202391E-3</v>
      </c>
      <c r="G117" s="13">
        <v>3.6426646299737146E-3</v>
      </c>
      <c r="H117" s="13">
        <v>6.0364180856826142E-4</v>
      </c>
      <c r="I117" s="13">
        <f t="shared" si="22"/>
        <v>0.56345678712613678</v>
      </c>
      <c r="J117" s="13">
        <f t="shared" si="23"/>
        <v>0.5010357161548542</v>
      </c>
      <c r="K117" s="14">
        <v>4.9030972592897419E-3</v>
      </c>
      <c r="L117" s="14">
        <v>7.1040444123431556E-4</v>
      </c>
      <c r="M117" s="14">
        <v>7.6146862136403735E-3</v>
      </c>
      <c r="N117" s="14">
        <v>3.6350110873973719E-3</v>
      </c>
      <c r="O117" s="14">
        <v>3.1209992279808462E-3</v>
      </c>
      <c r="P117" s="14">
        <v>7.417249549881706E-4</v>
      </c>
      <c r="Q117" s="14">
        <f t="shared" si="14"/>
        <v>1.5530359303424117</v>
      </c>
      <c r="R117" s="14">
        <f t="shared" si="15"/>
        <v>0.63653626737009728</v>
      </c>
      <c r="S117" s="14">
        <v>6.3123071205525433E-3</v>
      </c>
      <c r="T117" s="14">
        <v>1.72191602463782E-3</v>
      </c>
      <c r="U117" s="14">
        <v>4.9701224954872732E-3</v>
      </c>
      <c r="V117" s="14">
        <v>1.3477908449715599E-3</v>
      </c>
      <c r="W117" s="14">
        <v>4.8633022581115321E-3</v>
      </c>
      <c r="X117" s="14">
        <v>2.7726337138577507E-3</v>
      </c>
      <c r="Y117" s="14">
        <f t="shared" si="16"/>
        <v>0.78737019612129033</v>
      </c>
      <c r="Z117" s="14">
        <f t="shared" si="17"/>
        <v>0.77044766124843211</v>
      </c>
      <c r="AA117" s="14">
        <f t="shared" si="24"/>
        <v>0.77675201248138137</v>
      </c>
      <c r="AB117" s="14">
        <v>3.5343561371932995E-3</v>
      </c>
      <c r="AC117" s="14">
        <v>8.9361635312717688E-4</v>
      </c>
      <c r="AD117" s="14">
        <v>4.8926857789948919E-3</v>
      </c>
      <c r="AE117" s="14">
        <v>1.1904209866402391E-3</v>
      </c>
      <c r="AF117" s="14">
        <v>2.2922424459867817E-3</v>
      </c>
      <c r="AG117" s="14">
        <v>2.8012419603264517E-4</v>
      </c>
      <c r="AH117" s="14">
        <f t="shared" si="25"/>
        <v>1.3843216668256495</v>
      </c>
      <c r="AI117" s="14">
        <f t="shared" si="26"/>
        <v>0.64856012156349807</v>
      </c>
      <c r="AJ117" s="14">
        <v>4.9475838987714125E-3</v>
      </c>
      <c r="AK117" s="14">
        <v>7.3735498923727463E-4</v>
      </c>
      <c r="AL117" s="14">
        <v>4.0143932812855606E-3</v>
      </c>
      <c r="AM117" s="14">
        <v>1.1596967887330316E-3</v>
      </c>
      <c r="AN117" s="14">
        <v>3.4953315413504354E-3</v>
      </c>
      <c r="AO117" s="14">
        <v>1.3831426523425226E-3</v>
      </c>
      <c r="AP117" s="14">
        <f t="shared" si="18"/>
        <v>0.81138457950807419</v>
      </c>
      <c r="AQ117" s="14">
        <f t="shared" si="19"/>
        <v>0.70647241418551765</v>
      </c>
      <c r="AR117" s="14">
        <v>8.0564962025826813E-3</v>
      </c>
      <c r="AS117" s="14">
        <v>3.9596537283189568E-3</v>
      </c>
      <c r="AT117" s="14">
        <v>4.8148497568199795E-3</v>
      </c>
      <c r="AU117" s="14">
        <v>1.9859169869047765E-3</v>
      </c>
      <c r="AV117" s="14">
        <v>4.5305859325509412E-3</v>
      </c>
      <c r="AW117" s="14">
        <v>8.4444005728246958E-4</v>
      </c>
      <c r="AX117" s="14">
        <f t="shared" si="20"/>
        <v>0.5976357011471658</v>
      </c>
      <c r="AY117" s="14">
        <f t="shared" si="21"/>
        <v>0.56235189822327047</v>
      </c>
      <c r="AZ117" s="14">
        <f t="shared" si="27"/>
        <v>0.61411111907250193</v>
      </c>
    </row>
    <row r="118" spans="1:52">
      <c r="A118" s="12" t="s">
        <v>4</v>
      </c>
      <c r="B118" s="12" t="s">
        <v>588</v>
      </c>
      <c r="C118" s="13">
        <v>0.42164158830069598</v>
      </c>
      <c r="D118" s="13">
        <v>3.5566699448990546E-2</v>
      </c>
      <c r="E118" s="13">
        <v>0.1533744661492171</v>
      </c>
      <c r="F118" s="13">
        <v>5.7696886745280673E-2</v>
      </c>
      <c r="G118" s="13">
        <v>0.1147703411394885</v>
      </c>
      <c r="H118" s="13">
        <v>2.6367532150520706E-2</v>
      </c>
      <c r="I118" s="13">
        <f t="shared" si="22"/>
        <v>0.36375554595396614</v>
      </c>
      <c r="J118" s="13">
        <f t="shared" si="23"/>
        <v>0.27219881606564722</v>
      </c>
      <c r="K118" s="14">
        <v>7.0317902737669497E-2</v>
      </c>
      <c r="L118" s="14">
        <v>1.3876196161559183E-2</v>
      </c>
      <c r="M118" s="14">
        <v>6.5295689838181736E-2</v>
      </c>
      <c r="N118" s="14">
        <v>1.213112259784406E-2</v>
      </c>
      <c r="O118" s="14">
        <v>7.5746217662923471E-2</v>
      </c>
      <c r="P118" s="14">
        <v>4.6177655397401512E-3</v>
      </c>
      <c r="Q118" s="14">
        <f t="shared" si="14"/>
        <v>0.92857846005129296</v>
      </c>
      <c r="R118" s="14">
        <f t="shared" si="15"/>
        <v>1.077196769441561</v>
      </c>
      <c r="S118" s="14">
        <v>6.0044325616594264E-2</v>
      </c>
      <c r="T118" s="14">
        <v>7.9106581023318887E-3</v>
      </c>
      <c r="U118" s="14">
        <v>6.6986162334807767E-2</v>
      </c>
      <c r="V118" s="14">
        <v>4.9744940740138284E-3</v>
      </c>
      <c r="W118" s="14">
        <v>8.4935443128582686E-2</v>
      </c>
      <c r="X118" s="14">
        <v>2.7210132972199385E-2</v>
      </c>
      <c r="Y118" s="14">
        <f t="shared" si="16"/>
        <v>1.1156118691804411</v>
      </c>
      <c r="Z118" s="14">
        <f t="shared" si="17"/>
        <v>1.4145457086307809</v>
      </c>
      <c r="AA118" s="14">
        <f t="shared" si="24"/>
        <v>1.1710998835539583</v>
      </c>
      <c r="AB118" s="14">
        <v>0.28364188983702932</v>
      </c>
      <c r="AC118" s="14">
        <v>3.0425471153926385E-2</v>
      </c>
      <c r="AD118" s="14">
        <v>0.11266440292753277</v>
      </c>
      <c r="AE118" s="14">
        <v>1.2126711006489573E-2</v>
      </c>
      <c r="AF118" s="14">
        <v>9.3334578210414923E-2</v>
      </c>
      <c r="AG118" s="14">
        <v>1.8256128801992327E-2</v>
      </c>
      <c r="AH118" s="14">
        <f t="shared" si="25"/>
        <v>0.39720650215758252</v>
      </c>
      <c r="AI118" s="14">
        <f t="shared" si="26"/>
        <v>0.32905780688473657</v>
      </c>
      <c r="AJ118" s="14">
        <v>6.5004838409716881E-2</v>
      </c>
      <c r="AK118" s="14">
        <v>8.3827415198314027E-3</v>
      </c>
      <c r="AL118" s="14">
        <v>4.5234387767541878E-2</v>
      </c>
      <c r="AM118" s="14">
        <v>5.0792718903553977E-3</v>
      </c>
      <c r="AN118" s="14">
        <v>0.10389272762014237</v>
      </c>
      <c r="AO118" s="14">
        <v>1.9347904167563743E-2</v>
      </c>
      <c r="AP118" s="14">
        <f t="shared" si="18"/>
        <v>0.69586186004240991</v>
      </c>
      <c r="AQ118" s="14">
        <f t="shared" si="19"/>
        <v>1.5982306880807899</v>
      </c>
      <c r="AR118" s="14">
        <v>6.2277067425050327E-2</v>
      </c>
      <c r="AS118" s="14">
        <v>9.6745115529685462E-3</v>
      </c>
      <c r="AT118" s="14">
        <v>6.0972710403251439E-2</v>
      </c>
      <c r="AU118" s="14">
        <v>7.7613374006715958E-3</v>
      </c>
      <c r="AV118" s="14">
        <v>6.2513404543992818E-2</v>
      </c>
      <c r="AW118" s="14">
        <v>6.1802220179497111E-3</v>
      </c>
      <c r="AX118" s="14">
        <f t="shared" si="20"/>
        <v>0.97905558055750352</v>
      </c>
      <c r="AY118" s="14">
        <f t="shared" si="21"/>
        <v>1.0037949301197735</v>
      </c>
      <c r="AZ118" s="14">
        <f t="shared" si="27"/>
        <v>1.0438005689325272</v>
      </c>
    </row>
    <row r="119" spans="1:52">
      <c r="A119" s="3" t="s">
        <v>833</v>
      </c>
      <c r="B119" s="12" t="s">
        <v>589</v>
      </c>
      <c r="C119" s="13">
        <v>5.2676949380146165E-2</v>
      </c>
      <c r="D119" s="13">
        <v>5.4923502753907276E-3</v>
      </c>
      <c r="E119" s="13">
        <v>3.6467390233848297E-2</v>
      </c>
      <c r="F119" s="13">
        <v>3.0099633960004343E-3</v>
      </c>
      <c r="G119" s="13">
        <v>4.7191235717972513E-2</v>
      </c>
      <c r="H119" s="13">
        <v>9.3801993032582055E-3</v>
      </c>
      <c r="I119" s="13">
        <f t="shared" si="22"/>
        <v>0.69228363948487837</v>
      </c>
      <c r="J119" s="13">
        <f t="shared" si="23"/>
        <v>0.89586121203440061</v>
      </c>
      <c r="K119" s="14">
        <v>0.5465281129067906</v>
      </c>
      <c r="L119" s="14">
        <v>0.1067125508537366</v>
      </c>
      <c r="M119" s="14">
        <v>6.425352527882211E-2</v>
      </c>
      <c r="N119" s="14">
        <v>1.3060822097738784E-2</v>
      </c>
      <c r="O119" s="14">
        <v>3.1800058919062582E-2</v>
      </c>
      <c r="P119" s="14">
        <v>3.8705510809684484E-3</v>
      </c>
      <c r="Q119" s="14">
        <f t="shared" si="14"/>
        <v>0.11756673400949172</v>
      </c>
      <c r="R119" s="14">
        <f t="shared" si="15"/>
        <v>5.8185586739407172E-2</v>
      </c>
      <c r="S119" s="14">
        <v>4.9239600941652563E-2</v>
      </c>
      <c r="T119" s="14">
        <v>9.1890250771988237E-3</v>
      </c>
      <c r="U119" s="14">
        <v>7.6326438148189416E-2</v>
      </c>
      <c r="V119" s="14">
        <v>1.1950402239451329E-2</v>
      </c>
      <c r="W119" s="14">
        <v>5.8652316661821954E-2</v>
      </c>
      <c r="X119" s="14">
        <v>8.2747389841241505E-3</v>
      </c>
      <c r="Y119" s="14">
        <f t="shared" si="16"/>
        <v>1.5501026955647739</v>
      </c>
      <c r="Z119" s="14">
        <f t="shared" si="17"/>
        <v>1.1911614948164013</v>
      </c>
      <c r="AA119" s="14">
        <f t="shared" si="24"/>
        <v>11.099361133214908</v>
      </c>
      <c r="AB119" s="14">
        <v>2.9576173763397894E-2</v>
      </c>
      <c r="AC119" s="14">
        <v>7.941906891409032E-3</v>
      </c>
      <c r="AD119" s="14">
        <v>3.3126527238723169E-2</v>
      </c>
      <c r="AE119" s="14">
        <v>6.6328042523965507E-3</v>
      </c>
      <c r="AF119" s="14">
        <v>3.5123497454628685E-2</v>
      </c>
      <c r="AG119" s="14">
        <v>7.2845424456497105E-3</v>
      </c>
      <c r="AH119" s="14">
        <f t="shared" si="25"/>
        <v>1.1200410000200576</v>
      </c>
      <c r="AI119" s="14">
        <f t="shared" si="26"/>
        <v>1.1875605592396101</v>
      </c>
      <c r="AJ119" s="14">
        <v>0.32569657445157529</v>
      </c>
      <c r="AK119" s="14">
        <v>0.14136423075208984</v>
      </c>
      <c r="AL119" s="14">
        <v>0.12509576861580562</v>
      </c>
      <c r="AM119" s="14">
        <v>2.4279199446211718E-2</v>
      </c>
      <c r="AN119" s="14">
        <v>4.9534592948332581E-2</v>
      </c>
      <c r="AO119" s="14">
        <v>6.3026459615654921E-3</v>
      </c>
      <c r="AP119" s="14">
        <f t="shared" si="18"/>
        <v>0.38408684164532075</v>
      </c>
      <c r="AQ119" s="14">
        <f t="shared" si="19"/>
        <v>0.15208816068066264</v>
      </c>
      <c r="AR119" s="14">
        <v>0.18682421747759631</v>
      </c>
      <c r="AS119" s="14">
        <v>8.8185544626484494E-2</v>
      </c>
      <c r="AT119" s="14">
        <v>9.1586988442941011E-2</v>
      </c>
      <c r="AU119" s="14">
        <v>2.3221098385654629E-2</v>
      </c>
      <c r="AV119" s="14">
        <v>8.4087902364760575E-2</v>
      </c>
      <c r="AW119" s="14">
        <v>2.5330988324589597E-2</v>
      </c>
      <c r="AX119" s="14">
        <f t="shared" si="20"/>
        <v>0.49023081525243906</v>
      </c>
      <c r="AY119" s="14">
        <f t="shared" si="21"/>
        <v>0.45009101871305457</v>
      </c>
      <c r="AZ119" s="14">
        <f t="shared" si="27"/>
        <v>1.7433316667879653</v>
      </c>
    </row>
    <row r="120" spans="1:52">
      <c r="A120" s="12" t="s">
        <v>190</v>
      </c>
      <c r="B120" s="12" t="s">
        <v>816</v>
      </c>
      <c r="C120" s="13">
        <v>6.0589822165841483E-3</v>
      </c>
      <c r="D120" s="13">
        <v>9.4020727379289404E-4</v>
      </c>
      <c r="E120" s="13">
        <v>5.6898263991317444E-3</v>
      </c>
      <c r="F120" s="13">
        <v>9.8615754566321262E-4</v>
      </c>
      <c r="G120" s="13">
        <v>6.5595608195316681E-3</v>
      </c>
      <c r="H120" s="13">
        <v>1.1343490003469583E-3</v>
      </c>
      <c r="I120" s="13">
        <f t="shared" si="22"/>
        <v>0.93907296568027865</v>
      </c>
      <c r="J120" s="13">
        <f t="shared" si="23"/>
        <v>1.0826176055736518</v>
      </c>
      <c r="K120" s="14">
        <v>3.6275764664088759E-3</v>
      </c>
      <c r="L120" s="14">
        <v>4.9511884815237452E-4</v>
      </c>
      <c r="M120" s="14">
        <v>4.4793422803036768E-3</v>
      </c>
      <c r="N120" s="14">
        <v>8.4370475186567803E-4</v>
      </c>
      <c r="O120" s="14">
        <v>4.1405627216872919E-3</v>
      </c>
      <c r="P120" s="14">
        <v>7.5928201650085853E-4</v>
      </c>
      <c r="Q120" s="14">
        <f t="shared" si="14"/>
        <v>1.234802993619045</v>
      </c>
      <c r="R120" s="14">
        <f t="shared" si="15"/>
        <v>1.1414129405757909</v>
      </c>
      <c r="S120" s="14">
        <v>5.1970870541101786E-3</v>
      </c>
      <c r="T120" s="14">
        <v>1.7845142508574378E-3</v>
      </c>
      <c r="U120" s="14">
        <v>4.3164800962982369E-3</v>
      </c>
      <c r="V120" s="14">
        <v>6.9293724357346936E-4</v>
      </c>
      <c r="W120" s="14">
        <v>5.7416624427089249E-3</v>
      </c>
      <c r="X120" s="14">
        <v>1.3692543700383841E-3</v>
      </c>
      <c r="Y120" s="14">
        <f t="shared" si="16"/>
        <v>0.83055758954133685</v>
      </c>
      <c r="Z120" s="14">
        <f t="shared" si="17"/>
        <v>1.1047847347810082</v>
      </c>
      <c r="AA120" s="14">
        <f t="shared" si="24"/>
        <v>0.69800186693812716</v>
      </c>
      <c r="AB120" s="14">
        <v>3.6028372856978857E-3</v>
      </c>
      <c r="AC120" s="14">
        <v>3.1230558218848381E-4</v>
      </c>
      <c r="AD120" s="14">
        <v>4.6115669878048163E-3</v>
      </c>
      <c r="AE120" s="14">
        <v>1.4688721391949045E-3</v>
      </c>
      <c r="AF120" s="14">
        <v>5.6634810122172521E-3</v>
      </c>
      <c r="AG120" s="14">
        <v>1.899662126852004E-3</v>
      </c>
      <c r="AH120" s="14">
        <f t="shared" si="25"/>
        <v>1.27998203141487</v>
      </c>
      <c r="AI120" s="14">
        <f t="shared" si="26"/>
        <v>1.571950261173177</v>
      </c>
      <c r="AJ120" s="14">
        <v>3.9754936985657045E-3</v>
      </c>
      <c r="AK120" s="14">
        <v>8.6977700608120053E-5</v>
      </c>
      <c r="AL120" s="14">
        <v>3.8428181972149991E-3</v>
      </c>
      <c r="AM120" s="14">
        <v>1.0440770371047787E-3</v>
      </c>
      <c r="AN120" s="14">
        <v>5.4254945185318437E-3</v>
      </c>
      <c r="AO120" s="14">
        <v>2.1411669476942277E-3</v>
      </c>
      <c r="AP120" s="14">
        <f t="shared" si="18"/>
        <v>0.96662666038218781</v>
      </c>
      <c r="AQ120" s="14">
        <f t="shared" si="19"/>
        <v>1.3647347801077578</v>
      </c>
      <c r="AR120" s="14">
        <v>8.1402124808357436E-3</v>
      </c>
      <c r="AS120" s="14">
        <v>2.4542216629480974E-3</v>
      </c>
      <c r="AT120" s="14">
        <v>4.1361456080542865E-3</v>
      </c>
      <c r="AU120" s="14">
        <v>5.7974969881750393E-4</v>
      </c>
      <c r="AV120" s="14">
        <v>3.4625557237283082E-3</v>
      </c>
      <c r="AW120" s="14">
        <v>5.6404729235720044E-4</v>
      </c>
      <c r="AX120" s="14">
        <f t="shared" si="20"/>
        <v>0.50811273265800971</v>
      </c>
      <c r="AY120" s="14">
        <f t="shared" si="21"/>
        <v>0.42536429262505104</v>
      </c>
      <c r="AZ120" s="14">
        <f t="shared" si="27"/>
        <v>0.48837714100523655</v>
      </c>
    </row>
    <row r="121" spans="1:52">
      <c r="A121" s="12" t="s">
        <v>357</v>
      </c>
      <c r="B121" s="12" t="s">
        <v>357</v>
      </c>
      <c r="C121" s="13">
        <v>0.51147905322810527</v>
      </c>
      <c r="D121" s="13">
        <v>5.7266514853594748E-2</v>
      </c>
      <c r="E121" s="13">
        <v>0.54124494979007531</v>
      </c>
      <c r="F121" s="13">
        <v>5.9605495691278723E-2</v>
      </c>
      <c r="G121" s="13">
        <v>0.46071491330081926</v>
      </c>
      <c r="H121" s="13">
        <v>6.3719067156609771E-2</v>
      </c>
      <c r="I121" s="13">
        <f t="shared" si="22"/>
        <v>1.0581957293736823</v>
      </c>
      <c r="J121" s="13">
        <f t="shared" si="23"/>
        <v>0.90075030520429422</v>
      </c>
      <c r="K121" s="14">
        <v>2.2159987847973719</v>
      </c>
      <c r="L121" s="14">
        <v>0.21167308425274825</v>
      </c>
      <c r="M121" s="14">
        <v>1.2092033571631853</v>
      </c>
      <c r="N121" s="14">
        <v>0.16279132780202352</v>
      </c>
      <c r="O121" s="14">
        <v>0.69586582635955485</v>
      </c>
      <c r="P121" s="14">
        <v>1.7650507756277058E-2</v>
      </c>
      <c r="Q121" s="14">
        <f t="shared" si="14"/>
        <v>0.54566968423394391</v>
      </c>
      <c r="R121" s="14">
        <f t="shared" si="15"/>
        <v>0.31401904691169941</v>
      </c>
      <c r="S121" s="14">
        <v>1.381205760426726</v>
      </c>
      <c r="T121" s="14">
        <v>0.16215195318126563</v>
      </c>
      <c r="U121" s="14">
        <v>0.31202480752473405</v>
      </c>
      <c r="V121" s="14">
        <v>2.4757288769071881E-2</v>
      </c>
      <c r="W121" s="14">
        <v>0.21407227925464004</v>
      </c>
      <c r="X121" s="14">
        <v>2.9958454428868547E-2</v>
      </c>
      <c r="Y121" s="14">
        <f t="shared" si="16"/>
        <v>0.22590754865396262</v>
      </c>
      <c r="Z121" s="14">
        <f t="shared" si="17"/>
        <v>0.15498941967089827</v>
      </c>
      <c r="AA121" s="14">
        <f t="shared" si="24"/>
        <v>1.6043943982051849</v>
      </c>
      <c r="AB121" s="14">
        <v>0.38064029615598205</v>
      </c>
      <c r="AC121" s="14">
        <v>5.8376998375087148E-2</v>
      </c>
      <c r="AD121" s="14">
        <v>0.48382534232464358</v>
      </c>
      <c r="AE121" s="14">
        <v>2.5392719385980686E-2</v>
      </c>
      <c r="AF121" s="14">
        <v>0.2397505876838078</v>
      </c>
      <c r="AG121" s="14">
        <v>4.9556852372664481E-2</v>
      </c>
      <c r="AH121" s="14">
        <f t="shared" si="25"/>
        <v>1.2710828233655469</v>
      </c>
      <c r="AI121" s="14">
        <f t="shared" si="26"/>
        <v>0.62986128926707419</v>
      </c>
      <c r="AJ121" s="14">
        <v>1.3564816382708427</v>
      </c>
      <c r="AK121" s="14">
        <v>0.13699068981104384</v>
      </c>
      <c r="AL121" s="14">
        <v>0.71838514818091437</v>
      </c>
      <c r="AM121" s="14">
        <v>5.3958993805540235E-2</v>
      </c>
      <c r="AN121" s="14">
        <v>0.29970785661269583</v>
      </c>
      <c r="AO121" s="14">
        <v>8.147944112182634E-2</v>
      </c>
      <c r="AP121" s="14">
        <f t="shared" si="18"/>
        <v>0.52959445075619782</v>
      </c>
      <c r="AQ121" s="14">
        <f t="shared" si="19"/>
        <v>0.22094501551436002</v>
      </c>
      <c r="AR121" s="14">
        <v>0.53310864849339157</v>
      </c>
      <c r="AS121" s="14">
        <v>5.9233555789211766E-2</v>
      </c>
      <c r="AT121" s="14">
        <v>0.24793654494720396</v>
      </c>
      <c r="AU121" s="14">
        <v>4.3019495875472019E-2</v>
      </c>
      <c r="AV121" s="14">
        <v>0.15329540352939997</v>
      </c>
      <c r="AW121" s="14">
        <v>2.4279902479327105E-2</v>
      </c>
      <c r="AX121" s="14">
        <f t="shared" si="20"/>
        <v>0.46507695128918436</v>
      </c>
      <c r="AY121" s="14">
        <f t="shared" si="21"/>
        <v>0.28755002186257012</v>
      </c>
      <c r="AZ121" s="14">
        <f t="shared" si="27"/>
        <v>2.5444750185621077</v>
      </c>
    </row>
    <row r="122" spans="1:52">
      <c r="A122" s="12" t="s">
        <v>341</v>
      </c>
      <c r="B122" s="12" t="s">
        <v>341</v>
      </c>
      <c r="C122" s="13">
        <v>1.9177212321425438E-4</v>
      </c>
      <c r="D122" s="13">
        <v>2.1421788735192968E-6</v>
      </c>
      <c r="E122" s="13">
        <v>1.8931873244587062E-4</v>
      </c>
      <c r="F122" s="13">
        <v>4.4590447575401381E-6</v>
      </c>
      <c r="G122" s="13">
        <v>1.9744709247000364E-4</v>
      </c>
      <c r="H122" s="13">
        <v>4.3575097350385523E-6</v>
      </c>
      <c r="I122" s="13">
        <f t="shared" si="22"/>
        <v>0.9872067392942051</v>
      </c>
      <c r="J122" s="13">
        <f t="shared" si="23"/>
        <v>1.029592253350655</v>
      </c>
      <c r="K122" s="14">
        <v>1.8107260841824916E-4</v>
      </c>
      <c r="L122" s="14">
        <v>5.3371637637769184E-6</v>
      </c>
      <c r="M122" s="14">
        <v>1.9313072997929713E-4</v>
      </c>
      <c r="N122" s="14">
        <v>7.2356271455542335E-6</v>
      </c>
      <c r="O122" s="14">
        <v>1.8872067733296388E-4</v>
      </c>
      <c r="P122" s="14">
        <v>1.8620008148643619E-6</v>
      </c>
      <c r="Q122" s="14">
        <f t="shared" si="14"/>
        <v>1.0665927423610952</v>
      </c>
      <c r="R122" s="14">
        <f t="shared" si="15"/>
        <v>1.0422375807225843</v>
      </c>
      <c r="S122" s="14">
        <v>1.9588251547728968E-4</v>
      </c>
      <c r="T122" s="14">
        <v>4.3087899577991494E-6</v>
      </c>
      <c r="U122" s="14">
        <v>1.8969193549712266E-4</v>
      </c>
      <c r="V122" s="14">
        <v>7.656941406457889E-6</v>
      </c>
      <c r="W122" s="14">
        <v>1.9038110976447642E-4</v>
      </c>
      <c r="X122" s="14">
        <v>2.0492692504492261E-6</v>
      </c>
      <c r="Y122" s="14">
        <f t="shared" si="16"/>
        <v>0.96839646476316188</v>
      </c>
      <c r="Z122" s="14">
        <f t="shared" si="17"/>
        <v>0.97191476891437467</v>
      </c>
      <c r="AA122" s="14">
        <f t="shared" si="24"/>
        <v>0.92439393060195019</v>
      </c>
      <c r="AB122" s="14">
        <v>1.8107341982945453E-4</v>
      </c>
      <c r="AC122" s="14">
        <v>5.1359492814314758E-6</v>
      </c>
      <c r="AD122" s="14">
        <v>1.9116130997037168E-4</v>
      </c>
      <c r="AE122" s="14">
        <v>3.8552954981225188E-6</v>
      </c>
      <c r="AF122" s="14">
        <v>1.7350179702124577E-4</v>
      </c>
      <c r="AG122" s="14">
        <v>5.8969070988286807E-6</v>
      </c>
      <c r="AH122" s="14">
        <f t="shared" si="25"/>
        <v>1.0557116011307375</v>
      </c>
      <c r="AI122" s="14">
        <f t="shared" si="26"/>
        <v>0.95818479147662783</v>
      </c>
      <c r="AJ122" s="14">
        <v>1.8435765360677261E-4</v>
      </c>
      <c r="AK122" s="14">
        <v>2.1837456750461867E-6</v>
      </c>
      <c r="AL122" s="14">
        <v>1.8744372926542282E-4</v>
      </c>
      <c r="AM122" s="14">
        <v>2.1916892062221502E-6</v>
      </c>
      <c r="AN122" s="14">
        <v>1.8840711793900467E-4</v>
      </c>
      <c r="AO122" s="14">
        <v>4.9643632971078557E-6</v>
      </c>
      <c r="AP122" s="14">
        <f t="shared" si="18"/>
        <v>1.0167396123690784</v>
      </c>
      <c r="AQ122" s="14">
        <f t="shared" si="19"/>
        <v>1.0219652629169895</v>
      </c>
      <c r="AR122" s="14">
        <v>1.000469108999051E-3</v>
      </c>
      <c r="AS122" s="14">
        <v>8.172937233659602E-4</v>
      </c>
      <c r="AT122" s="14">
        <v>2.0053506741734504E-4</v>
      </c>
      <c r="AU122" s="14">
        <v>4.8581323986223406E-6</v>
      </c>
      <c r="AV122" s="14">
        <v>1.8818629861762023E-4</v>
      </c>
      <c r="AW122" s="14">
        <v>5.7071909927188401E-6</v>
      </c>
      <c r="AX122" s="14">
        <f t="shared" si="20"/>
        <v>0.20044103872230126</v>
      </c>
      <c r="AY122" s="14">
        <f t="shared" si="21"/>
        <v>0.18809806012491159</v>
      </c>
      <c r="AZ122" s="14">
        <f t="shared" si="27"/>
        <v>0.18427121032374372</v>
      </c>
    </row>
    <row r="123" spans="1:52">
      <c r="A123" s="12" t="s">
        <v>369</v>
      </c>
      <c r="B123" s="12" t="s">
        <v>369</v>
      </c>
      <c r="C123" s="13">
        <v>1.530261669791408</v>
      </c>
      <c r="D123" s="13">
        <v>0.19517261160044078</v>
      </c>
      <c r="E123" s="13">
        <v>1.260802676017303</v>
      </c>
      <c r="F123" s="13">
        <v>8.1628387358810214E-2</v>
      </c>
      <c r="G123" s="13">
        <v>1.3409672794567447</v>
      </c>
      <c r="H123" s="13">
        <v>0.10485831973325865</v>
      </c>
      <c r="I123" s="13">
        <f t="shared" si="22"/>
        <v>0.82391312604017897</v>
      </c>
      <c r="J123" s="13">
        <f t="shared" si="23"/>
        <v>0.87629933228317336</v>
      </c>
      <c r="K123" s="14">
        <v>9.043019470693844</v>
      </c>
      <c r="L123" s="14">
        <v>2.7014841681149671</v>
      </c>
      <c r="M123" s="14">
        <v>18.137477777754881</v>
      </c>
      <c r="N123" s="14">
        <v>6.3369791138661462</v>
      </c>
      <c r="O123" s="14">
        <v>30.40385208666612</v>
      </c>
      <c r="P123" s="14">
        <v>11.398421440760398</v>
      </c>
      <c r="Q123" s="14">
        <f t="shared" si="14"/>
        <v>2.0056882368255309</v>
      </c>
      <c r="R123" s="14">
        <f t="shared" si="15"/>
        <v>3.3621349799364442</v>
      </c>
      <c r="S123" s="14">
        <v>3.2264030906104479</v>
      </c>
      <c r="T123" s="14">
        <v>0.78442666244670112</v>
      </c>
      <c r="U123" s="14">
        <v>0.81575350034221472</v>
      </c>
      <c r="V123" s="14">
        <v>5.4410476731908984E-2</v>
      </c>
      <c r="W123" s="14">
        <v>1.27883656464881</v>
      </c>
      <c r="X123" s="14">
        <v>0.12545008342897829</v>
      </c>
      <c r="Y123" s="14">
        <f t="shared" si="16"/>
        <v>0.25283682089080539</v>
      </c>
      <c r="Z123" s="14">
        <f t="shared" si="17"/>
        <v>0.39636602393870418</v>
      </c>
      <c r="AA123" s="14">
        <f t="shared" si="24"/>
        <v>2.8028176321213696</v>
      </c>
      <c r="AB123" s="14">
        <v>1.1651592779572257</v>
      </c>
      <c r="AC123" s="14">
        <v>8.4136543875235781E-2</v>
      </c>
      <c r="AD123" s="14">
        <v>1.4400788675554099</v>
      </c>
      <c r="AE123" s="14">
        <v>4.4164737555418783E-2</v>
      </c>
      <c r="AF123" s="14">
        <v>1.5729312265051367</v>
      </c>
      <c r="AG123" s="14">
        <v>0.13186275017834323</v>
      </c>
      <c r="AH123" s="14">
        <f t="shared" si="25"/>
        <v>1.2359502213982085</v>
      </c>
      <c r="AI123" s="14">
        <f t="shared" si="26"/>
        <v>1.3499709921744114</v>
      </c>
      <c r="AJ123" s="14">
        <v>1.9687707872258464</v>
      </c>
      <c r="AK123" s="14">
        <v>0.63740733483175493</v>
      </c>
      <c r="AL123" s="14">
        <v>0.77781660136001607</v>
      </c>
      <c r="AM123" s="14">
        <v>6.0201116747759922E-2</v>
      </c>
      <c r="AN123" s="14">
        <v>0.54904350079518927</v>
      </c>
      <c r="AO123" s="14">
        <v>6.6851254054178258E-2</v>
      </c>
      <c r="AP123" s="14">
        <f t="shared" si="18"/>
        <v>0.39507727685050686</v>
      </c>
      <c r="AQ123" s="14">
        <f t="shared" si="19"/>
        <v>0.27887629395844243</v>
      </c>
      <c r="AR123" s="14">
        <v>2.0045099630026573</v>
      </c>
      <c r="AS123" s="14">
        <v>1.2270158775456825</v>
      </c>
      <c r="AT123" s="14">
        <v>0.78251148532628989</v>
      </c>
      <c r="AU123" s="14">
        <v>0.15353908336091773</v>
      </c>
      <c r="AV123" s="14">
        <v>0.87366085841308116</v>
      </c>
      <c r="AW123" s="14">
        <v>0.12975507130088826</v>
      </c>
      <c r="AX123" s="14">
        <f t="shared" si="20"/>
        <v>0.39037545323752154</v>
      </c>
      <c r="AY123" s="14">
        <f t="shared" si="21"/>
        <v>0.43584760092904712</v>
      </c>
      <c r="AZ123" s="14">
        <f t="shared" si="27"/>
        <v>0.98217061704034869</v>
      </c>
    </row>
    <row r="124" spans="1:52">
      <c r="A124" s="12" t="s">
        <v>201</v>
      </c>
      <c r="B124" s="12" t="s">
        <v>538</v>
      </c>
      <c r="C124" s="13">
        <v>0.17718132006339718</v>
      </c>
      <c r="D124" s="13">
        <v>1.7014387940750421E-2</v>
      </c>
      <c r="E124" s="13">
        <v>6.3250581779992085E-2</v>
      </c>
      <c r="F124" s="13">
        <v>6.4997250435978203E-3</v>
      </c>
      <c r="G124" s="13">
        <v>3.2180161420905087E-2</v>
      </c>
      <c r="H124" s="13">
        <v>5.603089412425947E-3</v>
      </c>
      <c r="I124" s="13">
        <f t="shared" si="22"/>
        <v>0.35698222452209083</v>
      </c>
      <c r="J124" s="13">
        <f t="shared" si="23"/>
        <v>0.18162276592922277</v>
      </c>
      <c r="K124" s="14">
        <v>6.0556123628066651E-3</v>
      </c>
      <c r="L124" s="14">
        <v>2.8073859907300457E-3</v>
      </c>
      <c r="M124" s="14">
        <v>4.5391976078426703E-3</v>
      </c>
      <c r="N124" s="14">
        <v>6.0224305220534056E-4</v>
      </c>
      <c r="O124" s="14">
        <v>9.9575424110073286E-3</v>
      </c>
      <c r="P124" s="14">
        <v>1.5050381747443011E-3</v>
      </c>
      <c r="Q124" s="14">
        <f t="shared" si="14"/>
        <v>0.74958523364577379</v>
      </c>
      <c r="R124" s="14">
        <f t="shared" si="15"/>
        <v>1.6443493761532963</v>
      </c>
      <c r="S124" s="14">
        <v>5.4556877083924305E-3</v>
      </c>
      <c r="T124" s="14">
        <v>1.1068581401726604E-3</v>
      </c>
      <c r="U124" s="14">
        <v>7.9257191075459924E-3</v>
      </c>
      <c r="V124" s="14">
        <v>1.2895292366557035E-3</v>
      </c>
      <c r="W124" s="14">
        <v>4.6668153307935821E-3</v>
      </c>
      <c r="X124" s="14">
        <v>7.1603371864972017E-4</v>
      </c>
      <c r="Y124" s="14">
        <f t="shared" si="16"/>
        <v>1.4527442792141378</v>
      </c>
      <c r="Z124" s="14">
        <f t="shared" si="17"/>
        <v>0.85540367781951054</v>
      </c>
      <c r="AA124" s="14">
        <f t="shared" si="24"/>
        <v>1.1099631589050407</v>
      </c>
      <c r="AB124" s="14">
        <v>9.1540950850300909E-2</v>
      </c>
      <c r="AC124" s="14">
        <v>7.2736582260268731E-3</v>
      </c>
      <c r="AD124" s="14">
        <v>3.1593964302595326E-2</v>
      </c>
      <c r="AE124" s="14">
        <v>9.3504295970157358E-3</v>
      </c>
      <c r="AF124" s="14">
        <v>1.191384988233739E-2</v>
      </c>
      <c r="AG124" s="14">
        <v>1.3724735811550038E-3</v>
      </c>
      <c r="AH124" s="14">
        <f t="shared" si="25"/>
        <v>0.34513476219251521</v>
      </c>
      <c r="AI124" s="14">
        <f t="shared" si="26"/>
        <v>0.13014776197617164</v>
      </c>
      <c r="AJ124" s="14">
        <v>7.0555848864180077E-3</v>
      </c>
      <c r="AK124" s="14">
        <v>1.2790625826211047E-3</v>
      </c>
      <c r="AL124" s="14">
        <v>4.2931832632513937E-3</v>
      </c>
      <c r="AM124" s="14">
        <v>1.0368997057196251E-3</v>
      </c>
      <c r="AN124" s="14">
        <v>6.6726209244519826E-3</v>
      </c>
      <c r="AO124" s="14">
        <v>7.2398182882085923E-4</v>
      </c>
      <c r="AP124" s="14">
        <f t="shared" si="18"/>
        <v>0.60848013770137843</v>
      </c>
      <c r="AQ124" s="14">
        <f t="shared" si="19"/>
        <v>0.94572186882717113</v>
      </c>
      <c r="AR124" s="14">
        <v>6.4972491479885954E-3</v>
      </c>
      <c r="AS124" s="14">
        <v>1.0899448740539313E-3</v>
      </c>
      <c r="AT124" s="14">
        <v>5.2349559013991015E-3</v>
      </c>
      <c r="AU124" s="14">
        <v>1.5697731362836682E-3</v>
      </c>
      <c r="AV124" s="14">
        <v>4.8647655977992988E-3</v>
      </c>
      <c r="AW124" s="14">
        <v>1.153387528270195E-3</v>
      </c>
      <c r="AX124" s="14">
        <f t="shared" si="20"/>
        <v>0.80571881763526465</v>
      </c>
      <c r="AY124" s="14">
        <f t="shared" si="21"/>
        <v>0.74874235033842329</v>
      </c>
      <c r="AZ124" s="14">
        <f t="shared" si="27"/>
        <v>1.0859341739422539</v>
      </c>
    </row>
    <row r="125" spans="1:52">
      <c r="A125" s="12" t="s">
        <v>174</v>
      </c>
      <c r="B125" s="12" t="s">
        <v>590</v>
      </c>
      <c r="C125" s="13">
        <v>1.2294702608430492E-4</v>
      </c>
      <c r="D125" s="13">
        <v>6.4709912924182714E-6</v>
      </c>
      <c r="E125" s="13">
        <v>1.2196099302430926E-4</v>
      </c>
      <c r="F125" s="13">
        <v>1.0230085738899067E-5</v>
      </c>
      <c r="G125" s="13">
        <v>1.0093103330303084E-4</v>
      </c>
      <c r="H125" s="13">
        <v>4.4517177386926246E-6</v>
      </c>
      <c r="I125" s="13">
        <f t="shared" si="22"/>
        <v>0.99198001699268801</v>
      </c>
      <c r="J125" s="13">
        <f t="shared" si="23"/>
        <v>0.82093106696067875</v>
      </c>
      <c r="K125" s="14">
        <v>9.427492842163826E-5</v>
      </c>
      <c r="L125" s="14">
        <v>2.7551956974178992E-6</v>
      </c>
      <c r="M125" s="14">
        <v>8.6223611344484575E-5</v>
      </c>
      <c r="N125" s="14">
        <v>4.1830024813781168E-6</v>
      </c>
      <c r="O125" s="14">
        <v>8.0658858981581528E-5</v>
      </c>
      <c r="P125" s="14">
        <v>1.7319942206193578E-6</v>
      </c>
      <c r="Q125" s="14">
        <f t="shared" si="14"/>
        <v>0.9145974734539738</v>
      </c>
      <c r="R125" s="14">
        <f t="shared" si="15"/>
        <v>0.85557062022725938</v>
      </c>
      <c r="S125" s="14">
        <v>8.7919607068521289E-5</v>
      </c>
      <c r="T125" s="14">
        <v>3.8796436890190071E-6</v>
      </c>
      <c r="U125" s="14">
        <v>7.2224337737964432E-5</v>
      </c>
      <c r="V125" s="14">
        <v>2.2650320319461707E-6</v>
      </c>
      <c r="W125" s="14">
        <v>7.0679512558591089E-5</v>
      </c>
      <c r="X125" s="14">
        <v>9.0899442320136651E-7</v>
      </c>
      <c r="Y125" s="14">
        <f t="shared" si="16"/>
        <v>0.82148158011756645</v>
      </c>
      <c r="Z125" s="14">
        <f t="shared" si="17"/>
        <v>0.80391069654697267</v>
      </c>
      <c r="AA125" s="14">
        <f t="shared" si="24"/>
        <v>1.0722855977752934</v>
      </c>
      <c r="AB125" s="14">
        <v>8.8326652430025622E-5</v>
      </c>
      <c r="AC125" s="14">
        <v>6.9434815761050124E-6</v>
      </c>
      <c r="AD125" s="14">
        <v>5.6487669878785513E-4</v>
      </c>
      <c r="AE125" s="14">
        <v>4.7678485184957564E-4</v>
      </c>
      <c r="AF125" s="14">
        <v>8.15241660831912E-5</v>
      </c>
      <c r="AG125" s="14">
        <v>3.5315088814596373E-6</v>
      </c>
      <c r="AH125" s="14">
        <f t="shared" si="25"/>
        <v>6.3953142482713616</v>
      </c>
      <c r="AI125" s="14">
        <f t="shared" si="26"/>
        <v>0.92298489572868725</v>
      </c>
      <c r="AJ125" s="14">
        <v>4.7900411554930612E-4</v>
      </c>
      <c r="AK125" s="14">
        <v>3.6586397376816936E-4</v>
      </c>
      <c r="AL125" s="14">
        <v>8.0443527797910481E-5</v>
      </c>
      <c r="AM125" s="14">
        <v>2.2416788648960275E-6</v>
      </c>
      <c r="AN125" s="14">
        <v>8.1686545673989138E-5</v>
      </c>
      <c r="AO125" s="14">
        <v>3.166023826654261E-6</v>
      </c>
      <c r="AP125" s="14">
        <f t="shared" si="18"/>
        <v>0.16793911615072554</v>
      </c>
      <c r="AQ125" s="14">
        <f t="shared" si="19"/>
        <v>0.17053412073571372</v>
      </c>
      <c r="AR125" s="14">
        <v>9.1149428335944151E-5</v>
      </c>
      <c r="AS125" s="14">
        <v>8.3574697314185601E-6</v>
      </c>
      <c r="AT125" s="14">
        <v>7.6419278047645049E-5</v>
      </c>
      <c r="AU125" s="14">
        <v>3.215010972240804E-6</v>
      </c>
      <c r="AV125" s="14">
        <v>7.3400257346827694E-5</v>
      </c>
      <c r="AW125" s="14">
        <v>2.7488724107878407E-6</v>
      </c>
      <c r="AX125" s="14">
        <f t="shared" si="20"/>
        <v>0.83839558231776246</v>
      </c>
      <c r="AY125" s="14">
        <f t="shared" si="21"/>
        <v>0.80527391873814758</v>
      </c>
      <c r="AZ125" s="14">
        <f t="shared" si="27"/>
        <v>5.2551521638058825</v>
      </c>
    </row>
    <row r="126" spans="1:52">
      <c r="A126" s="12" t="s">
        <v>153</v>
      </c>
      <c r="B126" s="12" t="s">
        <v>591</v>
      </c>
      <c r="C126" s="13">
        <v>1.1635193124378937E-4</v>
      </c>
      <c r="D126" s="13">
        <v>3.6515829336578394E-6</v>
      </c>
      <c r="E126" s="13">
        <v>1.0192260178378755E-4</v>
      </c>
      <c r="F126" s="13">
        <v>4.8600538312656966E-6</v>
      </c>
      <c r="G126" s="13">
        <v>9.4695828418665129E-5</v>
      </c>
      <c r="H126" s="13">
        <v>3.4542969240213439E-6</v>
      </c>
      <c r="I126" s="13">
        <f t="shared" si="22"/>
        <v>0.87598547522371251</v>
      </c>
      <c r="J126" s="13">
        <f t="shared" si="23"/>
        <v>0.81387414378409639</v>
      </c>
      <c r="K126" s="14">
        <v>8.4710631563101533E-5</v>
      </c>
      <c r="L126" s="14">
        <v>2.2487277231300171E-6</v>
      </c>
      <c r="M126" s="14">
        <v>8.0834381320962645E-5</v>
      </c>
      <c r="N126" s="14">
        <v>3.9634629442903549E-6</v>
      </c>
      <c r="O126" s="14">
        <v>7.5082761232893273E-5</v>
      </c>
      <c r="P126" s="14">
        <v>1.8760494622273589E-6</v>
      </c>
      <c r="Q126" s="14">
        <f t="shared" si="14"/>
        <v>0.9542412779764079</v>
      </c>
      <c r="R126" s="14">
        <f t="shared" si="15"/>
        <v>0.88634401429251064</v>
      </c>
      <c r="S126" s="14">
        <v>7.9473027041667045E-5</v>
      </c>
      <c r="T126" s="14">
        <v>4.3356272241729888E-6</v>
      </c>
      <c r="U126" s="14">
        <v>6.7392743317441122E-5</v>
      </c>
      <c r="V126" s="14">
        <v>2.6751551794118342E-6</v>
      </c>
      <c r="W126" s="14">
        <v>6.5314696963187337E-5</v>
      </c>
      <c r="X126" s="14">
        <v>2.5551767069979989E-6</v>
      </c>
      <c r="Y126" s="14">
        <f t="shared" si="16"/>
        <v>0.84799517303031213</v>
      </c>
      <c r="Z126" s="14">
        <f t="shared" si="17"/>
        <v>0.82184735368068196</v>
      </c>
      <c r="AA126" s="14">
        <f t="shared" si="24"/>
        <v>1.0659041780136103</v>
      </c>
      <c r="AB126" s="14">
        <v>7.9025164263148165E-5</v>
      </c>
      <c r="AC126" s="14">
        <v>4.6356761892181799E-6</v>
      </c>
      <c r="AD126" s="14">
        <v>7.9073572798496385E-5</v>
      </c>
      <c r="AE126" s="14">
        <v>4.395219913358508E-6</v>
      </c>
      <c r="AF126" s="14">
        <v>7.3274563132875539E-5</v>
      </c>
      <c r="AG126" s="14">
        <v>2.1330432499658224E-6</v>
      </c>
      <c r="AH126" s="14">
        <f t="shared" si="25"/>
        <v>1.0006125711448954</v>
      </c>
      <c r="AI126" s="14">
        <f t="shared" si="26"/>
        <v>0.92723076017756145</v>
      </c>
      <c r="AJ126" s="14">
        <v>1.0123193810470302E-4</v>
      </c>
      <c r="AK126" s="14">
        <v>3.9731322294500634E-6</v>
      </c>
      <c r="AL126" s="14">
        <v>7.5450802192165319E-5</v>
      </c>
      <c r="AM126" s="14">
        <v>2.2856305205949669E-6</v>
      </c>
      <c r="AN126" s="14">
        <v>7.4290322971691094E-5</v>
      </c>
      <c r="AO126" s="14">
        <v>3.0410094280347094E-6</v>
      </c>
      <c r="AP126" s="14">
        <f t="shared" si="18"/>
        <v>0.74532606610897278</v>
      </c>
      <c r="AQ126" s="14">
        <f t="shared" si="19"/>
        <v>0.73386249796831393</v>
      </c>
      <c r="AR126" s="14">
        <v>8.6830677344324638E-5</v>
      </c>
      <c r="AS126" s="14">
        <v>1.1229848479567747E-5</v>
      </c>
      <c r="AT126" s="14">
        <v>7.1875713959338128E-5</v>
      </c>
      <c r="AU126" s="14">
        <v>2.6617355591016501E-6</v>
      </c>
      <c r="AV126" s="14">
        <v>6.7786445309532743E-5</v>
      </c>
      <c r="AW126" s="14">
        <v>2.1975997054097747E-6</v>
      </c>
      <c r="AX126" s="14">
        <f t="shared" si="20"/>
        <v>0.82776866607082866</v>
      </c>
      <c r="AY126" s="14">
        <f t="shared" si="21"/>
        <v>0.78067392058600993</v>
      </c>
      <c r="AZ126" s="14">
        <f t="shared" si="27"/>
        <v>1.1658545251613157</v>
      </c>
    </row>
    <row r="127" spans="1:52">
      <c r="A127" s="12" t="s">
        <v>106</v>
      </c>
      <c r="B127" s="12" t="s">
        <v>592</v>
      </c>
      <c r="C127" s="13">
        <v>2.1239344809488414E-2</v>
      </c>
      <c r="D127" s="13">
        <v>3.6240964698318594E-3</v>
      </c>
      <c r="E127" s="13">
        <v>3.2932364474972782E-2</v>
      </c>
      <c r="F127" s="13">
        <v>3.8781865593661572E-3</v>
      </c>
      <c r="G127" s="13">
        <v>2.7989101901164205E-2</v>
      </c>
      <c r="H127" s="13">
        <v>7.3332913437356242E-4</v>
      </c>
      <c r="I127" s="13">
        <f t="shared" si="22"/>
        <v>1.5505357990261854</v>
      </c>
      <c r="J127" s="13">
        <f t="shared" si="23"/>
        <v>1.3177949768328268</v>
      </c>
      <c r="K127" s="14">
        <v>2.3731166310848532E-2</v>
      </c>
      <c r="L127" s="14">
        <v>2.8131215633094226E-3</v>
      </c>
      <c r="M127" s="14">
        <v>3.1605451850864122E-2</v>
      </c>
      <c r="N127" s="14">
        <v>2.4008753150299698E-3</v>
      </c>
      <c r="O127" s="14">
        <v>2.682671640131265E-2</v>
      </c>
      <c r="P127" s="14">
        <v>2.5539010145704715E-3</v>
      </c>
      <c r="Q127" s="14">
        <f t="shared" si="14"/>
        <v>1.3318119909014297</v>
      </c>
      <c r="R127" s="14">
        <f t="shared" si="15"/>
        <v>1.1304423916598236</v>
      </c>
      <c r="S127" s="14">
        <v>3.4230191581462593E-2</v>
      </c>
      <c r="T127" s="14">
        <v>6.7592143401885574E-3</v>
      </c>
      <c r="U127" s="14">
        <v>2.4884789623928125E-2</v>
      </c>
      <c r="V127" s="14">
        <v>4.0149639694975203E-3</v>
      </c>
      <c r="W127" s="14">
        <v>2.4189343630947491E-2</v>
      </c>
      <c r="X127" s="14">
        <v>3.7016301412707759E-3</v>
      </c>
      <c r="Y127" s="14">
        <f t="shared" si="16"/>
        <v>0.72698365022895506</v>
      </c>
      <c r="Z127" s="14">
        <f t="shared" si="17"/>
        <v>0.70666690758597051</v>
      </c>
      <c r="AA127" s="14">
        <f t="shared" si="24"/>
        <v>0.69328172629043006</v>
      </c>
      <c r="AB127" s="14">
        <v>2.9908964306167924E-2</v>
      </c>
      <c r="AC127" s="14">
        <v>7.3940507959244185E-3</v>
      </c>
      <c r="AD127" s="14">
        <v>2.8008636799277953E-2</v>
      </c>
      <c r="AE127" s="14">
        <v>3.9518168577837732E-3</v>
      </c>
      <c r="AF127" s="14">
        <v>2.587312248548515E-2</v>
      </c>
      <c r="AG127" s="14">
        <v>4.4091798475446422E-3</v>
      </c>
      <c r="AH127" s="14">
        <f t="shared" si="25"/>
        <v>0.93646294510779571</v>
      </c>
      <c r="AI127" s="14">
        <f t="shared" si="26"/>
        <v>0.86506246824967825</v>
      </c>
      <c r="AJ127" s="14">
        <v>3.1512243862536829E-2</v>
      </c>
      <c r="AK127" s="14">
        <v>5.4404754338507489E-3</v>
      </c>
      <c r="AL127" s="14">
        <v>3.0479683592178137E-2</v>
      </c>
      <c r="AM127" s="14">
        <v>5.0581678457363496E-3</v>
      </c>
      <c r="AN127" s="14">
        <v>2.9963957423514365E-2</v>
      </c>
      <c r="AO127" s="14">
        <v>4.4712160502595076E-3</v>
      </c>
      <c r="AP127" s="14">
        <f t="shared" si="18"/>
        <v>0.96723304519783038</v>
      </c>
      <c r="AQ127" s="14">
        <f t="shared" si="19"/>
        <v>0.9508671472023249</v>
      </c>
      <c r="AR127" s="14">
        <v>2.7358234052201984E-2</v>
      </c>
      <c r="AS127" s="14">
        <v>3.9483497722477816E-3</v>
      </c>
      <c r="AT127" s="14">
        <v>3.3881462209814389E-2</v>
      </c>
      <c r="AU127" s="14">
        <v>4.4138624027588187E-3</v>
      </c>
      <c r="AV127" s="14">
        <v>2.9827442239890804E-2</v>
      </c>
      <c r="AW127" s="14">
        <v>2.6338946304854797E-3</v>
      </c>
      <c r="AX127" s="14">
        <f t="shared" si="20"/>
        <v>1.2384374717010425</v>
      </c>
      <c r="AY127" s="14">
        <f t="shared" si="21"/>
        <v>1.0902546627453127</v>
      </c>
      <c r="AZ127" s="14">
        <f t="shared" si="27"/>
        <v>1.1518376442868579</v>
      </c>
    </row>
    <row r="128" spans="1:52">
      <c r="A128" s="12" t="s">
        <v>274</v>
      </c>
      <c r="B128" s="12" t="s">
        <v>593</v>
      </c>
      <c r="C128" s="13">
        <v>1.2294702608430492E-4</v>
      </c>
      <c r="D128" s="13">
        <v>6.4709912924182714E-6</v>
      </c>
      <c r="E128" s="13">
        <v>1.2196099302430926E-4</v>
      </c>
      <c r="F128" s="13">
        <v>1.0230085738899067E-5</v>
      </c>
      <c r="G128" s="13">
        <v>1.0093103330303084E-4</v>
      </c>
      <c r="H128" s="13">
        <v>4.4517177386926246E-6</v>
      </c>
      <c r="I128" s="13">
        <f t="shared" si="22"/>
        <v>0.99198001699268801</v>
      </c>
      <c r="J128" s="13">
        <f t="shared" si="23"/>
        <v>0.82093106696067875</v>
      </c>
      <c r="K128" s="14">
        <v>9.427492842163826E-5</v>
      </c>
      <c r="L128" s="14">
        <v>2.7551956974178992E-6</v>
      </c>
      <c r="M128" s="14">
        <v>8.6223611344484575E-5</v>
      </c>
      <c r="N128" s="14">
        <v>4.1830024813781168E-6</v>
      </c>
      <c r="O128" s="14">
        <v>8.0658858981581528E-5</v>
      </c>
      <c r="P128" s="14">
        <v>1.7319942206193578E-6</v>
      </c>
      <c r="Q128" s="14">
        <f t="shared" si="14"/>
        <v>0.9145974734539738</v>
      </c>
      <c r="R128" s="14">
        <f t="shared" si="15"/>
        <v>0.85557062022725938</v>
      </c>
      <c r="S128" s="14">
        <v>8.7919607068521289E-5</v>
      </c>
      <c r="T128" s="14">
        <v>3.8796436890190071E-6</v>
      </c>
      <c r="U128" s="14">
        <v>7.2224337737964432E-5</v>
      </c>
      <c r="V128" s="14">
        <v>2.2650320319461707E-6</v>
      </c>
      <c r="W128" s="14">
        <v>7.0679512558591089E-5</v>
      </c>
      <c r="X128" s="14">
        <v>9.0899442320136651E-7</v>
      </c>
      <c r="Y128" s="14">
        <f t="shared" si="16"/>
        <v>0.82148158011756645</v>
      </c>
      <c r="Z128" s="14">
        <f t="shared" si="17"/>
        <v>0.80391069654697267</v>
      </c>
      <c r="AA128" s="14">
        <f t="shared" si="24"/>
        <v>1.0722855977752934</v>
      </c>
      <c r="AB128" s="14">
        <v>8.8326652430025622E-5</v>
      </c>
      <c r="AC128" s="14">
        <v>6.9434815761050124E-6</v>
      </c>
      <c r="AD128" s="14">
        <v>8.4978767713376579E-5</v>
      </c>
      <c r="AE128" s="14">
        <v>4.233840034763586E-6</v>
      </c>
      <c r="AF128" s="14">
        <v>8.15241660831912E-5</v>
      </c>
      <c r="AG128" s="14">
        <v>3.5315088814596373E-6</v>
      </c>
      <c r="AH128" s="14">
        <f t="shared" si="25"/>
        <v>0.96209655155558726</v>
      </c>
      <c r="AI128" s="14">
        <f t="shared" si="26"/>
        <v>0.92298489572868725</v>
      </c>
      <c r="AJ128" s="14">
        <v>1.1064662762660085E-4</v>
      </c>
      <c r="AK128" s="14">
        <v>3.3848552253295637E-6</v>
      </c>
      <c r="AL128" s="14">
        <v>8.0443527797910481E-5</v>
      </c>
      <c r="AM128" s="14">
        <v>2.2416788648960275E-6</v>
      </c>
      <c r="AN128" s="14">
        <v>8.1686545673989138E-5</v>
      </c>
      <c r="AO128" s="14">
        <v>3.166023826654261E-6</v>
      </c>
      <c r="AP128" s="14">
        <f t="shared" si="18"/>
        <v>0.72703099519113445</v>
      </c>
      <c r="AQ128" s="14">
        <f t="shared" si="19"/>
        <v>0.738265118659167</v>
      </c>
      <c r="AR128" s="14">
        <v>9.1149428335944151E-5</v>
      </c>
      <c r="AS128" s="14">
        <v>8.3574697314185601E-6</v>
      </c>
      <c r="AT128" s="14">
        <v>7.6419278047645049E-5</v>
      </c>
      <c r="AU128" s="14">
        <v>3.215010972240804E-6</v>
      </c>
      <c r="AV128" s="14">
        <v>7.3400257346827694E-5</v>
      </c>
      <c r="AW128" s="14">
        <v>2.7488724107878407E-6</v>
      </c>
      <c r="AX128" s="14">
        <f t="shared" si="20"/>
        <v>0.83839558231776246</v>
      </c>
      <c r="AY128" s="14">
        <f t="shared" si="21"/>
        <v>0.80527391873814758</v>
      </c>
      <c r="AZ128" s="14">
        <f t="shared" si="27"/>
        <v>1.2139036925036655</v>
      </c>
    </row>
    <row r="129" spans="1:52">
      <c r="A129" s="12" t="s">
        <v>196</v>
      </c>
      <c r="B129" s="12" t="s">
        <v>594</v>
      </c>
      <c r="C129" s="13">
        <v>1.8424644775106014</v>
      </c>
      <c r="D129" s="13">
        <v>7.044735654735626E-2</v>
      </c>
      <c r="E129" s="13">
        <v>1.9149624907173899</v>
      </c>
      <c r="F129" s="13">
        <v>0.2698807290177721</v>
      </c>
      <c r="G129" s="13">
        <v>5.6198954930927396</v>
      </c>
      <c r="H129" s="13">
        <v>0.38701856409879049</v>
      </c>
      <c r="I129" s="13">
        <f t="shared" si="22"/>
        <v>1.0393483912942205</v>
      </c>
      <c r="J129" s="13">
        <f t="shared" si="23"/>
        <v>3.050205614105471</v>
      </c>
      <c r="K129" s="14">
        <v>2.1455304619225082</v>
      </c>
      <c r="L129" s="14">
        <v>0.25356026687073818</v>
      </c>
      <c r="M129" s="14">
        <v>1.1989602119713254</v>
      </c>
      <c r="N129" s="14">
        <v>0.12216726850474877</v>
      </c>
      <c r="O129" s="14">
        <v>1.8041525875729121</v>
      </c>
      <c r="P129" s="14">
        <v>0.69577385354337296</v>
      </c>
      <c r="Q129" s="14">
        <f t="shared" si="14"/>
        <v>0.5588176132894398</v>
      </c>
      <c r="R129" s="14">
        <f t="shared" si="15"/>
        <v>0.84088882427532463</v>
      </c>
      <c r="S129" s="14">
        <v>2.9623147613047194</v>
      </c>
      <c r="T129" s="14">
        <v>0.49099190410062571</v>
      </c>
      <c r="U129" s="14">
        <v>1.4821616135622133</v>
      </c>
      <c r="V129" s="14">
        <v>0.101409125034728</v>
      </c>
      <c r="W129" s="14">
        <v>1.8873570863583793</v>
      </c>
      <c r="X129" s="14">
        <v>0.21878179630484484</v>
      </c>
      <c r="Y129" s="14">
        <f t="shared" si="16"/>
        <v>0.50033900277005383</v>
      </c>
      <c r="Z129" s="14">
        <f t="shared" si="17"/>
        <v>0.6371223986768757</v>
      </c>
      <c r="AA129" s="14">
        <f t="shared" si="24"/>
        <v>0.72427497913068917</v>
      </c>
      <c r="AB129" s="14">
        <v>1.2820036093010636</v>
      </c>
      <c r="AC129" s="14">
        <v>4.2929030810057722E-2</v>
      </c>
      <c r="AD129" s="14">
        <v>2.7363870247913624</v>
      </c>
      <c r="AE129" s="14">
        <v>0.4138061528626894</v>
      </c>
      <c r="AF129" s="14">
        <v>8.8117896473721338</v>
      </c>
      <c r="AG129" s="14">
        <v>1.1952158251687333</v>
      </c>
      <c r="AH129" s="14">
        <f t="shared" si="25"/>
        <v>2.1344612487348731</v>
      </c>
      <c r="AI129" s="14">
        <f t="shared" si="26"/>
        <v>6.8734515124931974</v>
      </c>
      <c r="AJ129" s="14">
        <v>1.7337795904978175</v>
      </c>
      <c r="AK129" s="14">
        <v>0.22838847225667963</v>
      </c>
      <c r="AL129" s="14">
        <v>2.8433352922303747</v>
      </c>
      <c r="AM129" s="14">
        <v>0.39516448642018115</v>
      </c>
      <c r="AN129" s="14">
        <v>3.7195821787383254</v>
      </c>
      <c r="AO129" s="14">
        <v>0.53130370171918062</v>
      </c>
      <c r="AP129" s="14">
        <f t="shared" si="18"/>
        <v>1.6399635269751747</v>
      </c>
      <c r="AQ129" s="14">
        <f t="shared" si="19"/>
        <v>2.1453604593824567</v>
      </c>
      <c r="AR129" s="14">
        <v>2.1915357765015466</v>
      </c>
      <c r="AS129" s="14">
        <v>0.84066282374126511</v>
      </c>
      <c r="AT129" s="14">
        <v>2.0451341291866081</v>
      </c>
      <c r="AU129" s="14">
        <v>0.41078133132923872</v>
      </c>
      <c r="AV129" s="14">
        <v>1.7388137024714125</v>
      </c>
      <c r="AW129" s="14">
        <v>0.30612648281697102</v>
      </c>
      <c r="AX129" s="14">
        <f t="shared" si="20"/>
        <v>0.93319677968084713</v>
      </c>
      <c r="AY129" s="14">
        <f t="shared" si="21"/>
        <v>0.79342245794735056</v>
      </c>
      <c r="AZ129" s="14">
        <f t="shared" si="27"/>
        <v>0.79112538754239858</v>
      </c>
    </row>
    <row r="130" spans="1:52">
      <c r="A130" s="12" t="s">
        <v>180</v>
      </c>
      <c r="B130" s="12" t="s">
        <v>595</v>
      </c>
      <c r="C130" s="13">
        <v>1.6601184329552061</v>
      </c>
      <c r="D130" s="13">
        <v>0.18587612513660107</v>
      </c>
      <c r="E130" s="13">
        <v>1.0501649552792185</v>
      </c>
      <c r="F130" s="13">
        <v>0.14060012236563013</v>
      </c>
      <c r="G130" s="13">
        <v>0.91722865181286917</v>
      </c>
      <c r="H130" s="13">
        <v>0.10693077509340176</v>
      </c>
      <c r="I130" s="13">
        <f t="shared" si="22"/>
        <v>0.63258435930369217</v>
      </c>
      <c r="J130" s="13">
        <f t="shared" si="23"/>
        <v>0.55250796184468254</v>
      </c>
      <c r="K130" s="14">
        <v>1.155744404549788</v>
      </c>
      <c r="L130" s="14">
        <v>5.1539404411850481E-2</v>
      </c>
      <c r="M130" s="14">
        <v>0.79437987274807564</v>
      </c>
      <c r="N130" s="14">
        <v>7.7544446459681796E-2</v>
      </c>
      <c r="O130" s="14">
        <v>0.55793452977597791</v>
      </c>
      <c r="P130" s="14">
        <v>4.4005870103680296E-2</v>
      </c>
      <c r="Q130" s="14">
        <f t="shared" si="14"/>
        <v>0.68733179206480399</v>
      </c>
      <c r="R130" s="14">
        <f t="shared" si="15"/>
        <v>0.48274906422178815</v>
      </c>
      <c r="S130" s="14">
        <v>0.57242601541024207</v>
      </c>
      <c r="T130" s="14">
        <v>6.4007625333598023E-2</v>
      </c>
      <c r="U130" s="14">
        <v>0.29529557628889247</v>
      </c>
      <c r="V130" s="14">
        <v>2.9649327760137529E-2</v>
      </c>
      <c r="W130" s="14">
        <v>0.28087248999117687</v>
      </c>
      <c r="X130" s="14">
        <v>2.7893872342867613E-2</v>
      </c>
      <c r="Y130" s="14">
        <f t="shared" si="16"/>
        <v>0.51586679909588351</v>
      </c>
      <c r="Z130" s="14">
        <f t="shared" si="17"/>
        <v>0.49067037910546962</v>
      </c>
      <c r="AA130" s="14">
        <f t="shared" si="24"/>
        <v>2.0190284393722</v>
      </c>
      <c r="AB130" s="14">
        <v>0.82746060485682826</v>
      </c>
      <c r="AC130" s="14">
        <v>0.11773440971916083</v>
      </c>
      <c r="AD130" s="14">
        <v>0.40198895880995328</v>
      </c>
      <c r="AE130" s="14">
        <v>6.6372639952961568E-2</v>
      </c>
      <c r="AF130" s="14">
        <v>0.61042191660939416</v>
      </c>
      <c r="AG130" s="14">
        <v>7.4517958911061333E-2</v>
      </c>
      <c r="AH130" s="14">
        <f t="shared" si="25"/>
        <v>0.48581038958284617</v>
      </c>
      <c r="AI130" s="14">
        <f t="shared" si="26"/>
        <v>0.73770511010009077</v>
      </c>
      <c r="AJ130" s="14">
        <v>1.4747123653946186</v>
      </c>
      <c r="AK130" s="14">
        <v>0.16517790752537259</v>
      </c>
      <c r="AL130" s="14">
        <v>0.77986079970900601</v>
      </c>
      <c r="AM130" s="14">
        <v>2.3971839349246328E-2</v>
      </c>
      <c r="AN130" s="14">
        <v>0.69327105078234919</v>
      </c>
      <c r="AO130" s="14">
        <v>6.0823831665997266E-2</v>
      </c>
      <c r="AP130" s="14">
        <f t="shared" si="18"/>
        <v>0.52882231003760716</v>
      </c>
      <c r="AQ130" s="14">
        <f t="shared" si="19"/>
        <v>0.47010594543759499</v>
      </c>
      <c r="AR130" s="14">
        <v>0.63746436378367333</v>
      </c>
      <c r="AS130" s="14">
        <v>8.7270049511794623E-2</v>
      </c>
      <c r="AT130" s="14">
        <v>0.26768568185400066</v>
      </c>
      <c r="AU130" s="14">
        <v>4.7373817158327197E-2</v>
      </c>
      <c r="AV130" s="14">
        <v>0.24816595214189277</v>
      </c>
      <c r="AW130" s="14">
        <v>3.4455188359872081E-2</v>
      </c>
      <c r="AX130" s="14">
        <f t="shared" si="20"/>
        <v>0.41992258244076702</v>
      </c>
      <c r="AY130" s="14">
        <f t="shared" si="21"/>
        <v>0.38930168687219213</v>
      </c>
      <c r="AZ130" s="14">
        <f t="shared" si="27"/>
        <v>2.3134036177982642</v>
      </c>
    </row>
    <row r="131" spans="1:52">
      <c r="A131" s="12" t="s">
        <v>245</v>
      </c>
      <c r="B131" s="12" t="s">
        <v>596</v>
      </c>
      <c r="C131" s="13">
        <v>5.1279395551422583E-3</v>
      </c>
      <c r="D131" s="13">
        <v>6.6494926092014136E-4</v>
      </c>
      <c r="E131" s="13">
        <v>8.4472571142967055E-3</v>
      </c>
      <c r="F131" s="13">
        <v>1.4682143520739451E-3</v>
      </c>
      <c r="G131" s="13">
        <v>9.0619440334271766E-3</v>
      </c>
      <c r="H131" s="13">
        <v>1.91026580035822E-3</v>
      </c>
      <c r="I131" s="13">
        <f t="shared" si="22"/>
        <v>1.6473004456196956</v>
      </c>
      <c r="J131" s="13">
        <f t="shared" si="23"/>
        <v>1.7671706025356575</v>
      </c>
      <c r="K131" s="14">
        <v>3.4181381346544753E-3</v>
      </c>
      <c r="L131" s="14">
        <v>8.748013794023969E-4</v>
      </c>
      <c r="M131" s="14">
        <v>4.0743435086215782E-3</v>
      </c>
      <c r="N131" s="14">
        <v>7.2086751430289902E-4</v>
      </c>
      <c r="O131" s="14">
        <v>3.8557267401925542E-3</v>
      </c>
      <c r="P131" s="14">
        <v>3.8753470647553441E-4</v>
      </c>
      <c r="Q131" s="14">
        <f t="shared" si="14"/>
        <v>1.1919774298511303</v>
      </c>
      <c r="R131" s="14">
        <f t="shared" si="15"/>
        <v>1.1280195791684449</v>
      </c>
      <c r="S131" s="14">
        <v>3.1896369965831927E-3</v>
      </c>
      <c r="T131" s="14">
        <v>3.6210816665520996E-4</v>
      </c>
      <c r="U131" s="14">
        <v>2.1750705733531769E-3</v>
      </c>
      <c r="V131" s="14">
        <v>3.5716882678884766E-4</v>
      </c>
      <c r="W131" s="14">
        <v>1.8164669623058349E-3</v>
      </c>
      <c r="X131" s="14">
        <v>3.5855861828254911E-4</v>
      </c>
      <c r="Y131" s="14">
        <f t="shared" si="16"/>
        <v>0.68191790341131575</v>
      </c>
      <c r="Z131" s="14">
        <f t="shared" si="17"/>
        <v>0.56949018469865786</v>
      </c>
      <c r="AA131" s="14">
        <f t="shared" si="24"/>
        <v>1.0716386028617231</v>
      </c>
      <c r="AB131" s="14">
        <v>5.913948197550303E-3</v>
      </c>
      <c r="AC131" s="14">
        <v>1.171848434328489E-3</v>
      </c>
      <c r="AD131" s="14">
        <v>4.1478440083969025E-3</v>
      </c>
      <c r="AE131" s="14">
        <v>1.1718381380222745E-3</v>
      </c>
      <c r="AF131" s="14">
        <v>6.8470138071655027E-3</v>
      </c>
      <c r="AG131" s="14">
        <v>1.61383474146167E-3</v>
      </c>
      <c r="AH131" s="14">
        <f t="shared" si="25"/>
        <v>0.70136630721842264</v>
      </c>
      <c r="AI131" s="14">
        <f t="shared" si="26"/>
        <v>1.1577737204397052</v>
      </c>
      <c r="AJ131" s="14">
        <v>6.9072195971689133E-3</v>
      </c>
      <c r="AK131" s="14">
        <v>1.9623571919802885E-3</v>
      </c>
      <c r="AL131" s="14">
        <v>3.0187866468685937E-3</v>
      </c>
      <c r="AM131" s="14">
        <v>8.5885555404496307E-4</v>
      </c>
      <c r="AN131" s="14">
        <v>2.4356421286533345E-3</v>
      </c>
      <c r="AO131" s="14">
        <v>3.3259322521821062E-4</v>
      </c>
      <c r="AP131" s="14">
        <f t="shared" si="18"/>
        <v>0.4370480197424032</v>
      </c>
      <c r="AQ131" s="14">
        <f t="shared" si="19"/>
        <v>0.35262265726308162</v>
      </c>
      <c r="AR131" s="14">
        <v>4.9441836397855115E-3</v>
      </c>
      <c r="AS131" s="14">
        <v>9.0068948580417031E-4</v>
      </c>
      <c r="AT131" s="14">
        <v>2.8314829664627507E-3</v>
      </c>
      <c r="AU131" s="14">
        <v>1.686871795375526E-4</v>
      </c>
      <c r="AV131" s="14">
        <v>4.0172413167485019E-3</v>
      </c>
      <c r="AW131" s="14">
        <v>8.2114431302831832E-4</v>
      </c>
      <c r="AX131" s="14">
        <f t="shared" si="20"/>
        <v>0.57268968403155551</v>
      </c>
      <c r="AY131" s="14">
        <f t="shared" si="21"/>
        <v>0.81251862985469081</v>
      </c>
      <c r="AZ131" s="14">
        <f t="shared" si="27"/>
        <v>1.3970394508786008</v>
      </c>
    </row>
    <row r="132" spans="1:52">
      <c r="A132" s="12" t="s">
        <v>275</v>
      </c>
      <c r="B132" s="12" t="s">
        <v>597</v>
      </c>
      <c r="C132" s="13">
        <v>1.0240771426581984E-3</v>
      </c>
      <c r="D132" s="13">
        <v>8.392200235590383E-4</v>
      </c>
      <c r="E132" s="13">
        <v>2.4684173816930106E-3</v>
      </c>
      <c r="F132" s="13">
        <v>1.05967194979512E-3</v>
      </c>
      <c r="G132" s="13">
        <v>1.125982185709376E-3</v>
      </c>
      <c r="H132" s="13">
        <v>5.7912270902518877E-4</v>
      </c>
      <c r="I132" s="13">
        <f t="shared" si="22"/>
        <v>2.4103822640604364</v>
      </c>
      <c r="J132" s="13">
        <f t="shared" si="23"/>
        <v>1.0995091471201697</v>
      </c>
      <c r="K132" s="14">
        <v>1.6609213789194472E-4</v>
      </c>
      <c r="L132" s="14">
        <v>1.8400644024575393E-6</v>
      </c>
      <c r="M132" s="14">
        <v>1.807438763246079E-4</v>
      </c>
      <c r="N132" s="14">
        <v>3.8422505561670021E-6</v>
      </c>
      <c r="O132" s="14">
        <v>7.8366125341018124E-4</v>
      </c>
      <c r="P132" s="14">
        <v>6.1129615917750527E-4</v>
      </c>
      <c r="Q132" s="14">
        <f t="shared" si="14"/>
        <v>1.0882145212809244</v>
      </c>
      <c r="R132" s="14">
        <f t="shared" si="15"/>
        <v>4.7182320810393268</v>
      </c>
      <c r="S132" s="14">
        <v>1.6942128381995603E-2</v>
      </c>
      <c r="T132" s="14">
        <v>7.4273933822898664E-3</v>
      </c>
      <c r="U132" s="14">
        <v>6.1301529047693573E-3</v>
      </c>
      <c r="V132" s="14">
        <v>1.1779727423673059E-3</v>
      </c>
      <c r="W132" s="14">
        <v>3.6170174323118219E-3</v>
      </c>
      <c r="X132" s="14">
        <v>9.4320227680362275E-4</v>
      </c>
      <c r="Y132" s="14">
        <f t="shared" si="16"/>
        <v>0.36182897252058777</v>
      </c>
      <c r="Z132" s="14">
        <f t="shared" si="17"/>
        <v>0.2134925052365691</v>
      </c>
      <c r="AA132" s="14">
        <f t="shared" si="24"/>
        <v>9.8034989552110118E-3</v>
      </c>
      <c r="AB132" s="14">
        <v>2.6672050720599541E-3</v>
      </c>
      <c r="AC132" s="14">
        <v>1.2380286299388174E-3</v>
      </c>
      <c r="AD132" s="14">
        <v>1.6353487351912149E-2</v>
      </c>
      <c r="AE132" s="14">
        <v>6.3524699467180689E-3</v>
      </c>
      <c r="AF132" s="14">
        <v>4.9158378089236687E-3</v>
      </c>
      <c r="AG132" s="14">
        <v>1.5110138606121452E-3</v>
      </c>
      <c r="AH132" s="14">
        <f t="shared" si="25"/>
        <v>6.1313198310926689</v>
      </c>
      <c r="AI132" s="14">
        <f t="shared" si="26"/>
        <v>1.8430670593795155</v>
      </c>
      <c r="AJ132" s="14">
        <v>2.0516564364764459E-3</v>
      </c>
      <c r="AK132" s="14">
        <v>1.2369632943386715E-3</v>
      </c>
      <c r="AL132" s="14">
        <v>8.075489017231503E-4</v>
      </c>
      <c r="AM132" s="14">
        <v>6.265312515007698E-4</v>
      </c>
      <c r="AN132" s="14">
        <v>8.5537308512180932E-4</v>
      </c>
      <c r="AO132" s="14">
        <v>6.8579468701859207E-4</v>
      </c>
      <c r="AP132" s="14">
        <f t="shared" si="18"/>
        <v>0.39360825105301267</v>
      </c>
      <c r="AQ132" s="14">
        <f t="shared" si="19"/>
        <v>0.41691828608051135</v>
      </c>
      <c r="AR132" s="14">
        <v>1.0320593401056084E-2</v>
      </c>
      <c r="AS132" s="14">
        <v>3.0123367231161967E-3</v>
      </c>
      <c r="AT132" s="14">
        <v>7.7261676364055506E-3</v>
      </c>
      <c r="AU132" s="14">
        <v>4.3194819193010693E-3</v>
      </c>
      <c r="AV132" s="14">
        <v>8.8856940748224863E-3</v>
      </c>
      <c r="AW132" s="14">
        <v>4.4179285717487662E-3</v>
      </c>
      <c r="AX132" s="14">
        <f t="shared" si="20"/>
        <v>0.748616609158825</v>
      </c>
      <c r="AY132" s="14">
        <f t="shared" si="21"/>
        <v>0.86096736200393598</v>
      </c>
      <c r="AZ132" s="14">
        <f t="shared" si="27"/>
        <v>0.19879248767483704</v>
      </c>
    </row>
    <row r="133" spans="1:52">
      <c r="A133" s="12" t="s">
        <v>12</v>
      </c>
      <c r="B133" s="12" t="s">
        <v>598</v>
      </c>
      <c r="C133" s="13">
        <v>9.5234440003480973E-3</v>
      </c>
      <c r="D133" s="13">
        <v>1.1768023025402875E-3</v>
      </c>
      <c r="E133" s="13">
        <v>1.0640609645449045E-2</v>
      </c>
      <c r="F133" s="13">
        <v>2.7209234922309766E-3</v>
      </c>
      <c r="G133" s="13">
        <v>1.1973088484496989E-2</v>
      </c>
      <c r="H133" s="13">
        <v>2.3556570650352343E-3</v>
      </c>
      <c r="I133" s="13">
        <f t="shared" si="22"/>
        <v>1.117306894969941</v>
      </c>
      <c r="J133" s="13">
        <f t="shared" si="23"/>
        <v>1.2572225430274335</v>
      </c>
      <c r="K133" s="14">
        <v>1.0156928212643196E-2</v>
      </c>
      <c r="L133" s="14">
        <v>2.4508658135124262E-3</v>
      </c>
      <c r="M133" s="14">
        <v>6.4955287967541952E-3</v>
      </c>
      <c r="N133" s="14">
        <v>1.1532894232588143E-3</v>
      </c>
      <c r="O133" s="14">
        <v>6.6681759968911774E-3</v>
      </c>
      <c r="P133" s="14">
        <v>1.0245670241769661E-3</v>
      </c>
      <c r="Q133" s="14">
        <f t="shared" si="14"/>
        <v>0.63951705286925786</v>
      </c>
      <c r="R133" s="14">
        <f t="shared" si="15"/>
        <v>0.65651502671750006</v>
      </c>
      <c r="S133" s="14">
        <v>1.0813493676493799E-2</v>
      </c>
      <c r="T133" s="14">
        <v>1.9072628275607539E-3</v>
      </c>
      <c r="U133" s="14">
        <v>6.9901241788838612E-3</v>
      </c>
      <c r="V133" s="14">
        <v>1.0948159820825961E-3</v>
      </c>
      <c r="W133" s="14">
        <v>7.0696634245794197E-3</v>
      </c>
      <c r="X133" s="14">
        <v>9.9607770870574854E-4</v>
      </c>
      <c r="Y133" s="14">
        <f t="shared" si="16"/>
        <v>0.64642606617312615</v>
      </c>
      <c r="Z133" s="14">
        <f t="shared" si="17"/>
        <v>0.65378162100814297</v>
      </c>
      <c r="AA133" s="14">
        <f t="shared" si="24"/>
        <v>0.93928276249166032</v>
      </c>
      <c r="AB133" s="14">
        <v>7.4472657870213203E-3</v>
      </c>
      <c r="AC133" s="14">
        <v>1.3047887155837954E-3</v>
      </c>
      <c r="AD133" s="14">
        <v>1.0180860195347845E-2</v>
      </c>
      <c r="AE133" s="14">
        <v>1.5704536244531655E-3</v>
      </c>
      <c r="AF133" s="14">
        <v>1.3387428998927253E-2</v>
      </c>
      <c r="AG133" s="14">
        <v>2.9399104282557039E-3</v>
      </c>
      <c r="AH133" s="14">
        <f t="shared" si="25"/>
        <v>1.3670601381100809</v>
      </c>
      <c r="AI133" s="14">
        <f t="shared" si="26"/>
        <v>1.7976300808624446</v>
      </c>
      <c r="AJ133" s="14">
        <v>9.4088436975554753E-3</v>
      </c>
      <c r="AK133" s="14">
        <v>2.4987872829169279E-3</v>
      </c>
      <c r="AL133" s="14">
        <v>9.2379315921805212E-3</v>
      </c>
      <c r="AM133" s="14">
        <v>3.2501279084343466E-3</v>
      </c>
      <c r="AN133" s="14">
        <v>7.5212841876866488E-3</v>
      </c>
      <c r="AO133" s="14">
        <v>1.4416349831168982E-3</v>
      </c>
      <c r="AP133" s="14">
        <f t="shared" si="18"/>
        <v>0.98183495115139818</v>
      </c>
      <c r="AQ133" s="14">
        <f t="shared" si="19"/>
        <v>0.7993845396369762</v>
      </c>
      <c r="AR133" s="14">
        <v>9.5628209226092525E-3</v>
      </c>
      <c r="AS133" s="14">
        <v>2.9669062069218933E-3</v>
      </c>
      <c r="AT133" s="14">
        <v>6.1244374159966398E-3</v>
      </c>
      <c r="AU133" s="14">
        <v>9.1350953300811362E-4</v>
      </c>
      <c r="AV133" s="14">
        <v>1.4182147308816773E-2</v>
      </c>
      <c r="AW133" s="14">
        <v>2.5700049031091277E-3</v>
      </c>
      <c r="AX133" s="14">
        <f t="shared" si="20"/>
        <v>0.6404425499087526</v>
      </c>
      <c r="AY133" s="14">
        <f t="shared" si="21"/>
        <v>1.4830506001933077</v>
      </c>
      <c r="AZ133" s="14">
        <f t="shared" si="27"/>
        <v>0.98389834691040479</v>
      </c>
    </row>
    <row r="134" spans="1:52">
      <c r="A134" s="12" t="s">
        <v>13</v>
      </c>
      <c r="B134" s="12" t="s">
        <v>819</v>
      </c>
      <c r="C134" s="13">
        <v>1.9679690066640596E-2</v>
      </c>
      <c r="D134" s="13">
        <v>7.4137387712502325E-3</v>
      </c>
      <c r="E134" s="13">
        <v>3.5014799642816411E-3</v>
      </c>
      <c r="F134" s="13">
        <v>5.9321741252880262E-4</v>
      </c>
      <c r="G134" s="13">
        <v>4.4980941427969334E-3</v>
      </c>
      <c r="H134" s="13">
        <v>1.8416004284621428E-3</v>
      </c>
      <c r="I134" s="13">
        <f t="shared" si="22"/>
        <v>0.17792353194713489</v>
      </c>
      <c r="J134" s="13">
        <f t="shared" si="23"/>
        <v>0.2285652938417834</v>
      </c>
      <c r="K134" s="14">
        <v>8.0476143452911757E-3</v>
      </c>
      <c r="L134" s="14">
        <v>2.0902461782925951E-3</v>
      </c>
      <c r="M134" s="14">
        <v>9.6667590013696358E-3</v>
      </c>
      <c r="N134" s="14">
        <v>7.6304004004298506E-3</v>
      </c>
      <c r="O134" s="14">
        <v>1.9713972397965549E-2</v>
      </c>
      <c r="P134" s="14">
        <v>1.0055943024062489E-2</v>
      </c>
      <c r="Q134" s="14">
        <f t="shared" si="14"/>
        <v>1.2011956073697612</v>
      </c>
      <c r="R134" s="14">
        <f t="shared" si="15"/>
        <v>2.4496666405865484</v>
      </c>
      <c r="S134" s="14">
        <v>3.4261568269462889E-3</v>
      </c>
      <c r="T134" s="14">
        <v>6.6870473180867301E-4</v>
      </c>
      <c r="U134" s="14">
        <v>1.995435503285274E-3</v>
      </c>
      <c r="V134" s="14">
        <v>4.398167176704575E-4</v>
      </c>
      <c r="W134" s="14">
        <v>2.0872265847829033E-3</v>
      </c>
      <c r="X134" s="14">
        <v>3.1595031912426392E-4</v>
      </c>
      <c r="Y134" s="14">
        <f t="shared" si="16"/>
        <v>0.58241219070634098</v>
      </c>
      <c r="Z134" s="14">
        <f t="shared" si="17"/>
        <v>0.60920345746205518</v>
      </c>
      <c r="AA134" s="14">
        <f t="shared" si="24"/>
        <v>2.3488750666629472</v>
      </c>
      <c r="AB134" s="14">
        <v>3.9474401350644613E-3</v>
      </c>
      <c r="AC134" s="14">
        <v>1.0888199349828995E-3</v>
      </c>
      <c r="AD134" s="14">
        <v>5.2132543207414773E-3</v>
      </c>
      <c r="AE134" s="14">
        <v>1.5837654821584291E-3</v>
      </c>
      <c r="AF134" s="14">
        <v>3.638452611200986E-3</v>
      </c>
      <c r="AG134" s="14">
        <v>1.1642485000153103E-3</v>
      </c>
      <c r="AH134" s="14">
        <f t="shared" si="25"/>
        <v>1.3206671013026889</v>
      </c>
      <c r="AI134" s="14">
        <f t="shared" si="26"/>
        <v>0.92172458269378421</v>
      </c>
      <c r="AJ134" s="14">
        <v>2.6073644597337546E-3</v>
      </c>
      <c r="AK134" s="14">
        <v>6.7539332829890254E-4</v>
      </c>
      <c r="AL134" s="14">
        <v>3.7078974105313597E-3</v>
      </c>
      <c r="AM134" s="14">
        <v>6.9799317941299363E-4</v>
      </c>
      <c r="AN134" s="14">
        <v>3.0242763061514629E-3</v>
      </c>
      <c r="AO134" s="14">
        <v>3.992112931603306E-4</v>
      </c>
      <c r="AP134" s="14">
        <f t="shared" si="18"/>
        <v>1.4220863511002921</v>
      </c>
      <c r="AQ134" s="14">
        <f t="shared" si="19"/>
        <v>1.1598978021125135</v>
      </c>
      <c r="AR134" s="14">
        <v>4.4448628899862912E-3</v>
      </c>
      <c r="AS134" s="14">
        <v>1.2636927956240858E-3</v>
      </c>
      <c r="AT134" s="14">
        <v>3.7160377239534976E-3</v>
      </c>
      <c r="AU134" s="14">
        <v>1.5938359505289323E-3</v>
      </c>
      <c r="AV134" s="14">
        <v>2.6414962674021656E-3</v>
      </c>
      <c r="AW134" s="14">
        <v>3.6047135202130437E-4</v>
      </c>
      <c r="AX134" s="14">
        <f t="shared" si="20"/>
        <v>0.83602977547974677</v>
      </c>
      <c r="AY134" s="14">
        <f t="shared" si="21"/>
        <v>0.59428070849004577</v>
      </c>
      <c r="AZ134" s="14">
        <f t="shared" si="27"/>
        <v>0.58660177473816211</v>
      </c>
    </row>
    <row r="135" spans="1:52">
      <c r="A135" s="12" t="s">
        <v>315</v>
      </c>
      <c r="B135" s="12" t="s">
        <v>599</v>
      </c>
      <c r="C135" s="13">
        <v>6.8729260081958118E-3</v>
      </c>
      <c r="D135" s="13">
        <v>1.2247779178952388E-3</v>
      </c>
      <c r="E135" s="13">
        <v>1.0421783455325243E-2</v>
      </c>
      <c r="F135" s="13">
        <v>3.225985472611102E-3</v>
      </c>
      <c r="G135" s="13">
        <v>6.1957103021595093E-3</v>
      </c>
      <c r="H135" s="13">
        <v>6.6497276940380532E-4</v>
      </c>
      <c r="I135" s="13">
        <f t="shared" si="22"/>
        <v>1.5163532159225195</v>
      </c>
      <c r="J135" s="13">
        <f t="shared" si="23"/>
        <v>0.9014661724527897</v>
      </c>
      <c r="K135" s="14">
        <v>5.169598956054673E-3</v>
      </c>
      <c r="L135" s="14">
        <v>1.1934025514619112E-3</v>
      </c>
      <c r="M135" s="14">
        <v>8.037181515244388E-3</v>
      </c>
      <c r="N135" s="14">
        <v>1.2094672771111497E-3</v>
      </c>
      <c r="O135" s="14">
        <v>4.1603241285848355E-3</v>
      </c>
      <c r="P135" s="14">
        <v>8.6977730601643156E-4</v>
      </c>
      <c r="Q135" s="14">
        <f t="shared" si="14"/>
        <v>1.5547011641650037</v>
      </c>
      <c r="R135" s="14">
        <f t="shared" si="15"/>
        <v>0.8047672873564462</v>
      </c>
      <c r="S135" s="14">
        <v>5.1995162101922529E-3</v>
      </c>
      <c r="T135" s="14">
        <v>1.3615990193398427E-3</v>
      </c>
      <c r="U135" s="14">
        <v>5.9970238071706834E-3</v>
      </c>
      <c r="V135" s="14">
        <v>1.0826571560455783E-3</v>
      </c>
      <c r="W135" s="14">
        <v>4.5038705261535575E-3</v>
      </c>
      <c r="X135" s="14">
        <v>1.1571355617620278E-3</v>
      </c>
      <c r="Y135" s="14">
        <f t="shared" si="16"/>
        <v>1.1533811156151665</v>
      </c>
      <c r="Z135" s="14">
        <f t="shared" si="17"/>
        <v>0.86620953644205023</v>
      </c>
      <c r="AA135" s="14">
        <f t="shared" si="24"/>
        <v>0.99424614657822685</v>
      </c>
      <c r="AB135" s="14">
        <v>7.8372781842162009E-3</v>
      </c>
      <c r="AC135" s="14">
        <v>9.0492568526305496E-4</v>
      </c>
      <c r="AD135" s="14">
        <v>6.0128120704682408E-3</v>
      </c>
      <c r="AE135" s="14">
        <v>1.0062359858413795E-3</v>
      </c>
      <c r="AF135" s="14">
        <v>8.9776919602607315E-3</v>
      </c>
      <c r="AG135" s="14">
        <v>2.1372540585436286E-3</v>
      </c>
      <c r="AH135" s="14">
        <f t="shared" si="25"/>
        <v>0.76720666654115666</v>
      </c>
      <c r="AI135" s="14">
        <f t="shared" si="26"/>
        <v>1.1455114580902914</v>
      </c>
      <c r="AJ135" s="14">
        <v>6.0679009433340838E-3</v>
      </c>
      <c r="AK135" s="14">
        <v>1.3768281431393299E-3</v>
      </c>
      <c r="AL135" s="14">
        <v>7.3150025301707746E-3</v>
      </c>
      <c r="AM135" s="14">
        <v>2.1840557548472896E-3</v>
      </c>
      <c r="AN135" s="14">
        <v>6.5205993186746762E-3</v>
      </c>
      <c r="AO135" s="14">
        <v>1.6683883604056548E-3</v>
      </c>
      <c r="AP135" s="14">
        <f t="shared" si="18"/>
        <v>1.2055243812453298</v>
      </c>
      <c r="AQ135" s="14">
        <f t="shared" si="19"/>
        <v>1.0746054326806218</v>
      </c>
      <c r="AR135" s="14">
        <v>4.4633128597301001E-3</v>
      </c>
      <c r="AS135" s="14">
        <v>8.3159850372523905E-4</v>
      </c>
      <c r="AT135" s="14">
        <v>3.6786359044003679E-3</v>
      </c>
      <c r="AU135" s="14">
        <v>1.5771062223806889E-3</v>
      </c>
      <c r="AV135" s="14">
        <v>4.5801036722017338E-3</v>
      </c>
      <c r="AW135" s="14">
        <v>1.7568963936067049E-3</v>
      </c>
      <c r="AX135" s="14">
        <f t="shared" si="20"/>
        <v>0.82419405047550665</v>
      </c>
      <c r="AY135" s="14">
        <f t="shared" si="21"/>
        <v>1.0261668442571816</v>
      </c>
      <c r="AZ135" s="14">
        <f t="shared" si="27"/>
        <v>1.3595060740826075</v>
      </c>
    </row>
    <row r="136" spans="1:52">
      <c r="A136" s="12" t="s">
        <v>130</v>
      </c>
      <c r="B136" s="12" t="s">
        <v>600</v>
      </c>
      <c r="C136" s="13">
        <v>0.53153025244538377</v>
      </c>
      <c r="D136" s="13">
        <v>2.2338389586110959E-2</v>
      </c>
      <c r="E136" s="13">
        <v>0.90450740245907324</v>
      </c>
      <c r="F136" s="13">
        <v>0.15661438960959168</v>
      </c>
      <c r="G136" s="13">
        <v>3.1931282031131554</v>
      </c>
      <c r="H136" s="13">
        <v>0.18767104797797821</v>
      </c>
      <c r="I136" s="13">
        <f t="shared" si="22"/>
        <v>1.7017044623476327</v>
      </c>
      <c r="J136" s="13">
        <f t="shared" si="23"/>
        <v>6.0074251435787431</v>
      </c>
      <c r="K136" s="14">
        <v>0.57500561079908508</v>
      </c>
      <c r="L136" s="14">
        <v>6.3275245188394183E-2</v>
      </c>
      <c r="M136" s="14">
        <v>0.45535357925732833</v>
      </c>
      <c r="N136" s="14">
        <v>7.142749692081754E-2</v>
      </c>
      <c r="O136" s="14">
        <v>0.95709163932854102</v>
      </c>
      <c r="P136" s="14">
        <v>0.4146734730795934</v>
      </c>
      <c r="Q136" s="14">
        <f t="shared" ref="Q136:Q199" si="28">M136/K136</f>
        <v>0.79191154087092064</v>
      </c>
      <c r="R136" s="14">
        <f t="shared" ref="R136:R199" si="29">O136/K136</f>
        <v>1.6644909568768749</v>
      </c>
      <c r="S136" s="14">
        <v>0.78777591376265799</v>
      </c>
      <c r="T136" s="14">
        <v>0.10929630519509979</v>
      </c>
      <c r="U136" s="14">
        <v>0.69644555081603488</v>
      </c>
      <c r="V136" s="14">
        <v>4.2349729969028554E-2</v>
      </c>
      <c r="W136" s="14">
        <v>0.97217837265502749</v>
      </c>
      <c r="X136" s="14">
        <v>0.10818322880805442</v>
      </c>
      <c r="Y136" s="14">
        <f t="shared" ref="Y136:Y199" si="30">U136/S136</f>
        <v>0.88406555550752819</v>
      </c>
      <c r="Z136" s="14">
        <f t="shared" ref="Z136:Z199" si="31">W136/S136</f>
        <v>1.2340798387851275</v>
      </c>
      <c r="AA136" s="14">
        <f t="shared" si="24"/>
        <v>0.72991011879594403</v>
      </c>
      <c r="AB136" s="14">
        <v>0.56301516543893904</v>
      </c>
      <c r="AC136" s="14">
        <v>5.6100130392575387E-2</v>
      </c>
      <c r="AD136" s="14">
        <v>1.1627393996069422</v>
      </c>
      <c r="AE136" s="14">
        <v>0.16647289336552426</v>
      </c>
      <c r="AF136" s="14">
        <v>3.4867588774197067</v>
      </c>
      <c r="AG136" s="14">
        <v>0.45582287677042377</v>
      </c>
      <c r="AH136" s="14">
        <f t="shared" si="25"/>
        <v>2.0652008524502974</v>
      </c>
      <c r="AI136" s="14">
        <f t="shared" si="26"/>
        <v>6.1930105820530654</v>
      </c>
      <c r="AJ136" s="14">
        <v>0.59469015247205181</v>
      </c>
      <c r="AK136" s="14">
        <v>5.6760077613580741E-2</v>
      </c>
      <c r="AL136" s="14">
        <v>1.8971119187048557</v>
      </c>
      <c r="AM136" s="14">
        <v>0.25129372447526005</v>
      </c>
      <c r="AN136" s="14">
        <v>2.0731648301757559</v>
      </c>
      <c r="AO136" s="14">
        <v>0.19820582709409054</v>
      </c>
      <c r="AP136" s="14">
        <f t="shared" ref="AP136:AP199" si="32">AL136/AJ136</f>
        <v>3.1900846362072772</v>
      </c>
      <c r="AQ136" s="14">
        <f t="shared" ref="AQ136:AQ199" si="33">AN136/AJ136</f>
        <v>3.4861260465771489</v>
      </c>
      <c r="AR136" s="14">
        <v>1.0663836464695158</v>
      </c>
      <c r="AS136" s="14">
        <v>0.46625505476836171</v>
      </c>
      <c r="AT136" s="14">
        <v>1.3397631147700462</v>
      </c>
      <c r="AU136" s="14">
        <v>0.22995979176370387</v>
      </c>
      <c r="AV136" s="14">
        <v>1.0387287723107772</v>
      </c>
      <c r="AW136" s="14">
        <v>0.1318697391002577</v>
      </c>
      <c r="AX136" s="14">
        <f t="shared" ref="AX136:AX199" si="34">AT136/AR136</f>
        <v>1.2563612722359443</v>
      </c>
      <c r="AY136" s="14">
        <f t="shared" ref="AY136:AY199" si="35">AV136/AR136</f>
        <v>0.97406667454973095</v>
      </c>
      <c r="AZ136" s="14">
        <f t="shared" si="27"/>
        <v>0.55766998531991452</v>
      </c>
    </row>
    <row r="137" spans="1:52">
      <c r="A137" s="12" t="s">
        <v>498</v>
      </c>
      <c r="B137" s="12" t="s">
        <v>601</v>
      </c>
      <c r="C137" s="13">
        <v>3.4114562284309133E-2</v>
      </c>
      <c r="D137" s="13">
        <v>1.4117294377808576E-3</v>
      </c>
      <c r="E137" s="13">
        <v>2.3570840025147428E-2</v>
      </c>
      <c r="F137" s="13">
        <v>5.4461274487357242E-3</v>
      </c>
      <c r="G137" s="13">
        <v>2.8166385504612597E-2</v>
      </c>
      <c r="H137" s="13">
        <v>7.1705910800401573E-3</v>
      </c>
      <c r="I137" s="13">
        <f t="shared" ref="I137:I200" si="36">E137/C137</f>
        <v>0.69093192017852001</v>
      </c>
      <c r="J137" s="13">
        <f t="shared" ref="J137:J200" si="37">G137/C137</f>
        <v>0.82564112269344936</v>
      </c>
      <c r="K137" s="14">
        <v>4.9511416696328137E-3</v>
      </c>
      <c r="L137" s="14">
        <v>1.3223639769885396E-3</v>
      </c>
      <c r="M137" s="14">
        <v>7.3652029959725722E-3</v>
      </c>
      <c r="N137" s="14">
        <v>2.1557718170596811E-3</v>
      </c>
      <c r="O137" s="14">
        <v>6.3747817592106539E-3</v>
      </c>
      <c r="P137" s="14">
        <v>1.7189944563155315E-3</v>
      </c>
      <c r="Q137" s="14">
        <f t="shared" si="28"/>
        <v>1.4875767019849364</v>
      </c>
      <c r="R137" s="14">
        <f t="shared" si="29"/>
        <v>1.287537740701211</v>
      </c>
      <c r="S137" s="14">
        <v>1.6854931936329514E-2</v>
      </c>
      <c r="T137" s="14">
        <v>5.2736267696666264E-3</v>
      </c>
      <c r="U137" s="14">
        <v>1.68011651069182E-2</v>
      </c>
      <c r="V137" s="14">
        <v>4.03307827758052E-3</v>
      </c>
      <c r="W137" s="14">
        <v>1.9763144334669299E-2</v>
      </c>
      <c r="X137" s="14">
        <v>2.9856732467107455E-3</v>
      </c>
      <c r="Y137" s="14">
        <f t="shared" si="30"/>
        <v>0.99681002393753815</v>
      </c>
      <c r="Z137" s="14">
        <f t="shared" si="31"/>
        <v>1.1725437046750309</v>
      </c>
      <c r="AA137" s="14">
        <f t="shared" ref="AA137:AA200" si="38">K137/S137</f>
        <v>0.2937503211722266</v>
      </c>
      <c r="AB137" s="14">
        <v>0.12255140542361394</v>
      </c>
      <c r="AC137" s="14">
        <v>6.2149836400833729E-3</v>
      </c>
      <c r="AD137" s="14">
        <v>0.12069875453173211</v>
      </c>
      <c r="AE137" s="14">
        <v>1.0438372286650925E-2</v>
      </c>
      <c r="AF137" s="14">
        <v>9.9361666783815791E-2</v>
      </c>
      <c r="AG137" s="14">
        <v>8.0448697202275543E-3</v>
      </c>
      <c r="AH137" s="14">
        <f t="shared" ref="AH137:AH200" si="39">AD137/AB137</f>
        <v>0.98488266303044081</v>
      </c>
      <c r="AI137" s="14">
        <f t="shared" ref="AI137:AI200" si="40">AF137/AB137</f>
        <v>0.81077541657200936</v>
      </c>
      <c r="AJ137" s="14">
        <v>1.6877689176116352E-2</v>
      </c>
      <c r="AK137" s="14">
        <v>5.0354709216683799E-3</v>
      </c>
      <c r="AL137" s="14">
        <v>6.1433824098021507E-3</v>
      </c>
      <c r="AM137" s="14">
        <v>2.4986335372131479E-4</v>
      </c>
      <c r="AN137" s="14">
        <v>7.435705737019474E-3</v>
      </c>
      <c r="AO137" s="14">
        <v>2.9000928424908166E-3</v>
      </c>
      <c r="AP137" s="14">
        <f t="shared" si="32"/>
        <v>0.36399428533709827</v>
      </c>
      <c r="AQ137" s="14">
        <f t="shared" si="33"/>
        <v>0.44056420635721594</v>
      </c>
      <c r="AR137" s="14">
        <v>2.1504513084974194E-2</v>
      </c>
      <c r="AS137" s="14">
        <v>2.1120299922941501E-3</v>
      </c>
      <c r="AT137" s="14">
        <v>7.7785331946796255E-3</v>
      </c>
      <c r="AU137" s="14">
        <v>2.4251004492831969E-3</v>
      </c>
      <c r="AV137" s="14">
        <v>6.6938184249342421E-3</v>
      </c>
      <c r="AW137" s="14">
        <v>1.7563724567583841E-3</v>
      </c>
      <c r="AX137" s="14">
        <f t="shared" si="34"/>
        <v>0.36171631340561272</v>
      </c>
      <c r="AY137" s="14">
        <f t="shared" si="35"/>
        <v>0.31127505182209408</v>
      </c>
      <c r="AZ137" s="14">
        <f t="shared" ref="AZ137:AZ200" si="41">AJ137/AR137</f>
        <v>0.78484405154512737</v>
      </c>
    </row>
    <row r="138" spans="1:52">
      <c r="A138" s="12" t="s">
        <v>169</v>
      </c>
      <c r="B138" s="12" t="s">
        <v>602</v>
      </c>
      <c r="C138" s="13">
        <v>6.8425311032348224E-2</v>
      </c>
      <c r="D138" s="13">
        <v>4.8165493528456614E-3</v>
      </c>
      <c r="E138" s="13">
        <v>6.0442684535734939E-2</v>
      </c>
      <c r="F138" s="13">
        <v>1.143057452109263E-2</v>
      </c>
      <c r="G138" s="13">
        <v>4.0613093175617565E-2</v>
      </c>
      <c r="H138" s="13">
        <v>2.3519457322079235E-3</v>
      </c>
      <c r="I138" s="13">
        <f t="shared" si="36"/>
        <v>0.8833381043333588</v>
      </c>
      <c r="J138" s="13">
        <f t="shared" si="37"/>
        <v>0.59353903640156824</v>
      </c>
      <c r="K138" s="14">
        <v>5.3309154024056324E-2</v>
      </c>
      <c r="L138" s="14">
        <v>1.7237856277352422E-2</v>
      </c>
      <c r="M138" s="14">
        <v>5.664003155135431E-2</v>
      </c>
      <c r="N138" s="14">
        <v>1.1218743167722752E-2</v>
      </c>
      <c r="O138" s="14">
        <v>3.1535695753391949E-2</v>
      </c>
      <c r="P138" s="14">
        <v>7.7078436790494632E-3</v>
      </c>
      <c r="Q138" s="14">
        <f t="shared" si="28"/>
        <v>1.0624822807316525</v>
      </c>
      <c r="R138" s="14">
        <f t="shared" si="29"/>
        <v>0.59156248735744577</v>
      </c>
      <c r="S138" s="14">
        <v>3.8492281831133644E-2</v>
      </c>
      <c r="T138" s="14">
        <v>8.5316347199472717E-3</v>
      </c>
      <c r="U138" s="14">
        <v>2.9114287585819271E-2</v>
      </c>
      <c r="V138" s="14">
        <v>3.3473134251782752E-3</v>
      </c>
      <c r="W138" s="14">
        <v>3.0279461560337652E-2</v>
      </c>
      <c r="X138" s="14">
        <v>3.6828002886704187E-3</v>
      </c>
      <c r="Y138" s="14">
        <f t="shared" si="30"/>
        <v>0.75636689229139986</v>
      </c>
      <c r="Z138" s="14">
        <f t="shared" si="31"/>
        <v>0.786637219720416</v>
      </c>
      <c r="AA138" s="14">
        <f t="shared" si="38"/>
        <v>1.3849309910471033</v>
      </c>
      <c r="AB138" s="14">
        <v>4.0757095672142862E-2</v>
      </c>
      <c r="AC138" s="14">
        <v>3.204069776125426E-3</v>
      </c>
      <c r="AD138" s="14">
        <v>4.2004521140553822E-2</v>
      </c>
      <c r="AE138" s="14">
        <v>5.5205821215176254E-3</v>
      </c>
      <c r="AF138" s="14">
        <v>4.384186219212817E-2</v>
      </c>
      <c r="AG138" s="14">
        <v>4.6772793731324497E-3</v>
      </c>
      <c r="AH138" s="14">
        <f t="shared" si="39"/>
        <v>1.0306063385488864</v>
      </c>
      <c r="AI138" s="14">
        <f t="shared" si="40"/>
        <v>1.0756866128244196</v>
      </c>
      <c r="AJ138" s="14">
        <v>5.5760970551459253E-2</v>
      </c>
      <c r="AK138" s="14">
        <v>2.2152697914998548E-2</v>
      </c>
      <c r="AL138" s="14">
        <v>5.2462318813554711E-2</v>
      </c>
      <c r="AM138" s="14">
        <v>1.2774848737513037E-2</v>
      </c>
      <c r="AN138" s="14">
        <v>3.8829067841281387E-2</v>
      </c>
      <c r="AO138" s="14">
        <v>9.3537055397318186E-3</v>
      </c>
      <c r="AP138" s="14">
        <f t="shared" si="32"/>
        <v>0.94084299994634479</v>
      </c>
      <c r="AQ138" s="14">
        <f t="shared" si="33"/>
        <v>0.69634849353003658</v>
      </c>
      <c r="AR138" s="14">
        <v>5.286170611625203E-2</v>
      </c>
      <c r="AS138" s="14">
        <v>6.9119958568813842E-3</v>
      </c>
      <c r="AT138" s="14">
        <v>3.4041937077195737E-2</v>
      </c>
      <c r="AU138" s="14">
        <v>4.3385020199766568E-3</v>
      </c>
      <c r="AV138" s="14">
        <v>3.9118720505929253E-2</v>
      </c>
      <c r="AW138" s="14">
        <v>8.7865262164436488E-3</v>
      </c>
      <c r="AX138" s="14">
        <f t="shared" si="34"/>
        <v>0.64398105127994987</v>
      </c>
      <c r="AY138" s="14">
        <f t="shared" si="35"/>
        <v>0.74002001410814144</v>
      </c>
      <c r="AZ138" s="14">
        <f t="shared" si="41"/>
        <v>1.0548462137947503</v>
      </c>
    </row>
    <row r="139" spans="1:52">
      <c r="A139" s="12" t="s">
        <v>367</v>
      </c>
      <c r="B139" s="12" t="s">
        <v>367</v>
      </c>
      <c r="C139" s="13">
        <v>0.74058738642585364</v>
      </c>
      <c r="D139" s="13">
        <v>7.3117145317660309E-2</v>
      </c>
      <c r="E139" s="13">
        <v>0.87166901493027749</v>
      </c>
      <c r="F139" s="13">
        <v>0.1037044787590122</v>
      </c>
      <c r="G139" s="13">
        <v>1.5102093127695313</v>
      </c>
      <c r="H139" s="13">
        <v>0.17077515878639277</v>
      </c>
      <c r="I139" s="13">
        <f t="shared" si="36"/>
        <v>1.176996841840686</v>
      </c>
      <c r="J139" s="13">
        <f t="shared" si="37"/>
        <v>2.0392047453818347</v>
      </c>
      <c r="K139" s="14">
        <v>3.6635641795161775</v>
      </c>
      <c r="L139" s="14">
        <v>0.52240901821155206</v>
      </c>
      <c r="M139" s="14">
        <v>4.7264886397807029</v>
      </c>
      <c r="N139" s="14">
        <v>0.81816536367242154</v>
      </c>
      <c r="O139" s="14">
        <v>6.135462051097698</v>
      </c>
      <c r="P139" s="14">
        <v>0.44167881859966485</v>
      </c>
      <c r="Q139" s="14">
        <f t="shared" si="28"/>
        <v>1.290133981058003</v>
      </c>
      <c r="R139" s="14">
        <f t="shared" si="29"/>
        <v>1.6747248718617964</v>
      </c>
      <c r="S139" s="14">
        <v>0.74684931442363578</v>
      </c>
      <c r="T139" s="14">
        <v>0.10769364122569612</v>
      </c>
      <c r="U139" s="14">
        <v>1.1235017190213152</v>
      </c>
      <c r="V139" s="14">
        <v>8.3409864768295511E-2</v>
      </c>
      <c r="W139" s="14">
        <v>2.0927337976568174</v>
      </c>
      <c r="X139" s="14">
        <v>0.18402570850509192</v>
      </c>
      <c r="Y139" s="14">
        <f t="shared" si="30"/>
        <v>1.5043218187705676</v>
      </c>
      <c r="Z139" s="14">
        <f t="shared" si="31"/>
        <v>2.802083040367839</v>
      </c>
      <c r="AA139" s="14">
        <f t="shared" si="38"/>
        <v>4.905359232127636</v>
      </c>
      <c r="AB139" s="14">
        <v>0.49870451313898301</v>
      </c>
      <c r="AC139" s="14">
        <v>3.4342229312336839E-2</v>
      </c>
      <c r="AD139" s="14">
        <v>0.91897771919044291</v>
      </c>
      <c r="AE139" s="14">
        <v>4.7641633285789221E-2</v>
      </c>
      <c r="AF139" s="14">
        <v>1.4540748768067266</v>
      </c>
      <c r="AG139" s="14">
        <v>4.5361331026808518E-2</v>
      </c>
      <c r="AH139" s="14">
        <f t="shared" si="39"/>
        <v>1.8427299031367192</v>
      </c>
      <c r="AI139" s="14">
        <f t="shared" si="40"/>
        <v>2.9157042667498243</v>
      </c>
      <c r="AJ139" s="14">
        <v>2.2371151690271893</v>
      </c>
      <c r="AK139" s="14">
        <v>0.29852828332540238</v>
      </c>
      <c r="AL139" s="14">
        <v>3.912168630786522</v>
      </c>
      <c r="AM139" s="14">
        <v>0.19385796851561216</v>
      </c>
      <c r="AN139" s="14">
        <v>4.2310602415886027</v>
      </c>
      <c r="AO139" s="14">
        <v>0.47285446172619872</v>
      </c>
      <c r="AP139" s="14">
        <f t="shared" si="32"/>
        <v>1.7487560251481065</v>
      </c>
      <c r="AQ139" s="14">
        <f t="shared" si="33"/>
        <v>1.8913019321345361</v>
      </c>
      <c r="AR139" s="14">
        <v>0.52415451225684362</v>
      </c>
      <c r="AS139" s="14">
        <v>9.0731413126539456E-2</v>
      </c>
      <c r="AT139" s="14">
        <v>1.4695439334816949</v>
      </c>
      <c r="AU139" s="14">
        <v>0.23111234689819499</v>
      </c>
      <c r="AV139" s="14">
        <v>1.7675533755758004</v>
      </c>
      <c r="AW139" s="14">
        <v>0.20523171363706613</v>
      </c>
      <c r="AX139" s="14">
        <f t="shared" si="34"/>
        <v>2.8036464422566989</v>
      </c>
      <c r="AY139" s="14">
        <f t="shared" si="35"/>
        <v>3.3721991020649127</v>
      </c>
      <c r="AZ139" s="14">
        <f t="shared" si="41"/>
        <v>4.2680452361172634</v>
      </c>
    </row>
    <row r="140" spans="1:52">
      <c r="A140" s="12" t="s">
        <v>456</v>
      </c>
      <c r="B140" s="12" t="s">
        <v>603</v>
      </c>
      <c r="C140" s="13">
        <v>2.2383410671132195E-3</v>
      </c>
      <c r="D140" s="13">
        <v>6.4894947742306518E-4</v>
      </c>
      <c r="E140" s="13">
        <v>3.5175064027005475E-3</v>
      </c>
      <c r="F140" s="13">
        <v>8.7106299978164769E-4</v>
      </c>
      <c r="G140" s="13">
        <v>1.2199618635349246E-3</v>
      </c>
      <c r="H140" s="13">
        <v>4.7873602125324065E-4</v>
      </c>
      <c r="I140" s="13">
        <f t="shared" si="36"/>
        <v>1.5714791880386052</v>
      </c>
      <c r="J140" s="13">
        <f t="shared" si="37"/>
        <v>0.54502947806265523</v>
      </c>
      <c r="K140" s="14">
        <v>1.592147990958739E-3</v>
      </c>
      <c r="L140" s="14">
        <v>4.0050352627688955E-4</v>
      </c>
      <c r="M140" s="14">
        <v>1.9432260805824762E-3</v>
      </c>
      <c r="N140" s="14">
        <v>3.8998605350271359E-4</v>
      </c>
      <c r="O140" s="14">
        <v>1.7904548466935451E-3</v>
      </c>
      <c r="P140" s="14">
        <v>2.2284057590841219E-4</v>
      </c>
      <c r="Q140" s="14">
        <f t="shared" si="28"/>
        <v>1.220505940162214</v>
      </c>
      <c r="R140" s="14">
        <f t="shared" si="29"/>
        <v>1.1245530295304975</v>
      </c>
      <c r="S140" s="14">
        <v>2.5130860457981156E-3</v>
      </c>
      <c r="T140" s="14">
        <v>5.3595843605725964E-4</v>
      </c>
      <c r="U140" s="14">
        <v>2.1804712449140281E-3</v>
      </c>
      <c r="V140" s="14">
        <v>4.2951756008519581E-4</v>
      </c>
      <c r="W140" s="14">
        <v>2.1620272064881677E-3</v>
      </c>
      <c r="X140" s="14">
        <v>3.3982722972337553E-4</v>
      </c>
      <c r="Y140" s="14">
        <f t="shared" si="30"/>
        <v>0.86764687128790519</v>
      </c>
      <c r="Z140" s="14">
        <f t="shared" si="31"/>
        <v>0.86030767235490446</v>
      </c>
      <c r="AA140" s="14">
        <f t="shared" si="38"/>
        <v>0.63354296746854866</v>
      </c>
      <c r="AB140" s="14">
        <v>3.9549776020267307E-3</v>
      </c>
      <c r="AC140" s="14">
        <v>1.3395408823634392E-3</v>
      </c>
      <c r="AD140" s="14">
        <v>1.5736065046750201E-3</v>
      </c>
      <c r="AE140" s="14">
        <v>5.1112499116590798E-4</v>
      </c>
      <c r="AF140" s="14">
        <v>1.8441202839486203E-3</v>
      </c>
      <c r="AG140" s="14">
        <v>2.349268353771221E-4</v>
      </c>
      <c r="AH140" s="14">
        <f t="shared" si="39"/>
        <v>0.39788000414177427</v>
      </c>
      <c r="AI140" s="14">
        <f t="shared" si="40"/>
        <v>0.4662783129299139</v>
      </c>
      <c r="AJ140" s="14">
        <v>3.672099418336146E-3</v>
      </c>
      <c r="AK140" s="14">
        <v>7.2884920878275167E-4</v>
      </c>
      <c r="AL140" s="14">
        <v>1.5889461627948455E-3</v>
      </c>
      <c r="AM140" s="14">
        <v>7.1368527111274796E-4</v>
      </c>
      <c r="AN140" s="14">
        <v>1.7040531013482677E-3</v>
      </c>
      <c r="AO140" s="14">
        <v>6.7180163860737269E-4</v>
      </c>
      <c r="AP140" s="14">
        <f t="shared" si="32"/>
        <v>0.43270782780571015</v>
      </c>
      <c r="AQ140" s="14">
        <f t="shared" si="33"/>
        <v>0.46405418460058639</v>
      </c>
      <c r="AR140" s="14">
        <v>2.1295411179487801E-3</v>
      </c>
      <c r="AS140" s="14">
        <v>7.633828085689986E-4</v>
      </c>
      <c r="AT140" s="14">
        <v>1.2056355988214677E-3</v>
      </c>
      <c r="AU140" s="14">
        <v>4.9712654481751659E-4</v>
      </c>
      <c r="AV140" s="14">
        <v>1.7097514581749043E-3</v>
      </c>
      <c r="AW140" s="14">
        <v>3.5832309941404527E-4</v>
      </c>
      <c r="AX140" s="14">
        <f t="shared" si="34"/>
        <v>0.56614807230524944</v>
      </c>
      <c r="AY140" s="14">
        <f t="shared" si="35"/>
        <v>0.80287318416362574</v>
      </c>
      <c r="AZ140" s="14">
        <f t="shared" si="41"/>
        <v>1.7243618295913401</v>
      </c>
    </row>
    <row r="141" spans="1:52">
      <c r="A141" s="12" t="s">
        <v>458</v>
      </c>
      <c r="B141" s="12" t="s">
        <v>604</v>
      </c>
      <c r="C141" s="13">
        <v>2.9098893773321782E-3</v>
      </c>
      <c r="D141" s="13">
        <v>1.0186855626594616E-3</v>
      </c>
      <c r="E141" s="13">
        <v>1.7964809895358778E-3</v>
      </c>
      <c r="F141" s="13">
        <v>4.7019110637331479E-4</v>
      </c>
      <c r="G141" s="13">
        <v>1.7195424881369912E-3</v>
      </c>
      <c r="H141" s="13">
        <v>7.5447292031864449E-4</v>
      </c>
      <c r="I141" s="13">
        <f t="shared" si="36"/>
        <v>0.61737088823043618</v>
      </c>
      <c r="J141" s="13">
        <f t="shared" si="37"/>
        <v>0.59093053554959829</v>
      </c>
      <c r="K141" s="14">
        <v>8.5734869918627687E-4</v>
      </c>
      <c r="L141" s="14">
        <v>4.7658121228922419E-4</v>
      </c>
      <c r="M141" s="14">
        <v>1.2651181665833248E-3</v>
      </c>
      <c r="N141" s="14">
        <v>6.0405471233694337E-4</v>
      </c>
      <c r="O141" s="14">
        <v>1.4953832291380875E-3</v>
      </c>
      <c r="P141" s="14">
        <v>9.1412927795923437E-4</v>
      </c>
      <c r="Q141" s="14">
        <f t="shared" si="28"/>
        <v>1.4756168263672276</v>
      </c>
      <c r="R141" s="14">
        <f t="shared" si="29"/>
        <v>1.7441949005782353</v>
      </c>
      <c r="S141" s="14">
        <v>1.5512802511701974E-3</v>
      </c>
      <c r="T141" s="14">
        <v>6.7071676554277633E-4</v>
      </c>
      <c r="U141" s="14">
        <v>1.5561501824446931E-3</v>
      </c>
      <c r="V141" s="14">
        <v>6.0724485812476781E-4</v>
      </c>
      <c r="W141" s="14">
        <v>2.3396974582695724E-3</v>
      </c>
      <c r="X141" s="14">
        <v>5.4889370399975536E-4</v>
      </c>
      <c r="Y141" s="14">
        <f t="shared" si="30"/>
        <v>1.0031392981834339</v>
      </c>
      <c r="Z141" s="14">
        <f t="shared" si="31"/>
        <v>1.5082364753271615</v>
      </c>
      <c r="AA141" s="14">
        <f t="shared" si="38"/>
        <v>0.55267170360709605</v>
      </c>
      <c r="AB141" s="14">
        <v>5.9029404663988195E-3</v>
      </c>
      <c r="AC141" s="14">
        <v>1.3829891649610351E-3</v>
      </c>
      <c r="AD141" s="14">
        <v>3.1616618950183152E-3</v>
      </c>
      <c r="AE141" s="14">
        <v>1.2571054522532144E-3</v>
      </c>
      <c r="AF141" s="14">
        <v>3.3488519000726608E-3</v>
      </c>
      <c r="AG141" s="14">
        <v>1.358717761077675E-3</v>
      </c>
      <c r="AH141" s="14">
        <f t="shared" si="39"/>
        <v>0.53560795895119984</v>
      </c>
      <c r="AI141" s="14">
        <f t="shared" si="40"/>
        <v>0.56731927403558591</v>
      </c>
      <c r="AJ141" s="14">
        <v>1.1503250424362646E-3</v>
      </c>
      <c r="AK141" s="14">
        <v>6.6352221144054936E-4</v>
      </c>
      <c r="AL141" s="14">
        <v>1.1428003111143236E-3</v>
      </c>
      <c r="AM141" s="14">
        <v>4.9180595279690008E-4</v>
      </c>
      <c r="AN141" s="14">
        <v>3.8060719935579168E-4</v>
      </c>
      <c r="AO141" s="14">
        <v>3.0928945257769708E-4</v>
      </c>
      <c r="AP141" s="14">
        <f t="shared" si="32"/>
        <v>0.99345860426892518</v>
      </c>
      <c r="AQ141" s="14">
        <f t="shared" si="33"/>
        <v>0.33086926330813993</v>
      </c>
      <c r="AR141" s="14">
        <v>2.5609025234667915E-3</v>
      </c>
      <c r="AS141" s="14">
        <v>7.6964856347179825E-4</v>
      </c>
      <c r="AT141" s="14">
        <v>1.1353813477442156E-3</v>
      </c>
      <c r="AU141" s="14">
        <v>4.5726709181613106E-4</v>
      </c>
      <c r="AV141" s="14">
        <v>1.355329869599405E-3</v>
      </c>
      <c r="AW141" s="14">
        <v>4.6715203870882849E-4</v>
      </c>
      <c r="AX141" s="14">
        <f t="shared" si="34"/>
        <v>0.44335203598737782</v>
      </c>
      <c r="AY141" s="14">
        <f t="shared" si="35"/>
        <v>0.52923914798781302</v>
      </c>
      <c r="AZ141" s="14">
        <f t="shared" si="41"/>
        <v>0.44918735949349048</v>
      </c>
    </row>
    <row r="142" spans="1:52">
      <c r="A142" s="12" t="s">
        <v>457</v>
      </c>
      <c r="B142" s="12" t="s">
        <v>605</v>
      </c>
      <c r="C142" s="13">
        <v>7.3720309766667699E-3</v>
      </c>
      <c r="D142" s="13">
        <v>2.3312917340880977E-3</v>
      </c>
      <c r="E142" s="13">
        <v>4.3009586469440232E-3</v>
      </c>
      <c r="F142" s="13">
        <v>1.0225578001591619E-3</v>
      </c>
      <c r="G142" s="13">
        <v>3.8042000705710345E-3</v>
      </c>
      <c r="H142" s="13">
        <v>1.271017568124301E-3</v>
      </c>
      <c r="I142" s="13">
        <f t="shared" si="36"/>
        <v>0.5834157046486913</v>
      </c>
      <c r="J142" s="13">
        <f t="shared" si="37"/>
        <v>0.51603148204500437</v>
      </c>
      <c r="K142" s="14">
        <v>1.9036864667596489E-3</v>
      </c>
      <c r="L142" s="14">
        <v>2.0600049690733011E-4</v>
      </c>
      <c r="M142" s="14">
        <v>2.9628813330693908E-3</v>
      </c>
      <c r="N142" s="14">
        <v>4.0443293066929237E-4</v>
      </c>
      <c r="O142" s="14">
        <v>7.1539244542631153E-4</v>
      </c>
      <c r="P142" s="14">
        <v>2.6717973414802111E-4</v>
      </c>
      <c r="Q142" s="14">
        <f t="shared" si="28"/>
        <v>1.5563914461779231</v>
      </c>
      <c r="R142" s="14">
        <f t="shared" si="29"/>
        <v>0.37579320855498516</v>
      </c>
      <c r="S142" s="14">
        <v>2.1608372320373265E-3</v>
      </c>
      <c r="T142" s="14">
        <v>9.0982557934285229E-4</v>
      </c>
      <c r="U142" s="14">
        <v>3.9787773378130711E-3</v>
      </c>
      <c r="V142" s="14">
        <v>6.7271037246380554E-4</v>
      </c>
      <c r="W142" s="14">
        <v>4.351848068738437E-3</v>
      </c>
      <c r="X142" s="14">
        <v>1.3590328903629826E-3</v>
      </c>
      <c r="Y142" s="14">
        <f t="shared" si="30"/>
        <v>1.8413128387563535</v>
      </c>
      <c r="Z142" s="14">
        <f t="shared" si="31"/>
        <v>2.0139638489268972</v>
      </c>
      <c r="AA142" s="14">
        <f t="shared" si="38"/>
        <v>0.88099484705970876</v>
      </c>
      <c r="AB142" s="14">
        <v>3.9682784918423277E-3</v>
      </c>
      <c r="AC142" s="14">
        <v>1.0000209492504707E-3</v>
      </c>
      <c r="AD142" s="14">
        <v>1.6416150510515203E-3</v>
      </c>
      <c r="AE142" s="14">
        <v>2.4792612886420152E-4</v>
      </c>
      <c r="AF142" s="14">
        <v>2.1224650117535162E-3</v>
      </c>
      <c r="AG142" s="14">
        <v>1.6295925218959913E-4</v>
      </c>
      <c r="AH142" s="14">
        <f t="shared" si="39"/>
        <v>0.41368443631822271</v>
      </c>
      <c r="AI142" s="14">
        <f t="shared" si="40"/>
        <v>0.53485787757001213</v>
      </c>
      <c r="AJ142" s="14">
        <v>2.7244009036862223E-3</v>
      </c>
      <c r="AK142" s="14">
        <v>6.8755548643378221E-4</v>
      </c>
      <c r="AL142" s="14">
        <v>3.0990508627341583E-3</v>
      </c>
      <c r="AM142" s="14">
        <v>8.5535842649469695E-4</v>
      </c>
      <c r="AN142" s="14">
        <v>2.7367541749610718E-3</v>
      </c>
      <c r="AO142" s="14">
        <v>1.1107648769567362E-3</v>
      </c>
      <c r="AP142" s="14">
        <f t="shared" si="32"/>
        <v>1.137516456752389</v>
      </c>
      <c r="AQ142" s="14">
        <f t="shared" si="33"/>
        <v>1.0045343074354935</v>
      </c>
      <c r="AR142" s="14">
        <v>8.7110626535837185E-4</v>
      </c>
      <c r="AS142" s="14">
        <v>4.9010498631552599E-4</v>
      </c>
      <c r="AT142" s="14">
        <v>1.0886580154638036E-3</v>
      </c>
      <c r="AU142" s="14">
        <v>4.7739458075500237E-4</v>
      </c>
      <c r="AV142" s="14">
        <v>1.4409066565980251E-3</v>
      </c>
      <c r="AW142" s="14">
        <v>4.3461194738181341E-4</v>
      </c>
      <c r="AX142" s="14">
        <f t="shared" si="34"/>
        <v>1.2497419187037202</v>
      </c>
      <c r="AY142" s="14">
        <f t="shared" si="35"/>
        <v>1.6541112306260801</v>
      </c>
      <c r="AZ142" s="14">
        <f t="shared" si="41"/>
        <v>3.1275184349241338</v>
      </c>
    </row>
    <row r="143" spans="1:52">
      <c r="A143" s="12" t="s">
        <v>840</v>
      </c>
      <c r="B143" s="12" t="s">
        <v>606</v>
      </c>
      <c r="C143" s="13">
        <v>5.0282144347773231E-3</v>
      </c>
      <c r="D143" s="13">
        <v>1.2002321616433921E-3</v>
      </c>
      <c r="E143" s="13">
        <v>4.5374456219229534E-3</v>
      </c>
      <c r="F143" s="13">
        <v>7.5291938656748528E-4</v>
      </c>
      <c r="G143" s="13">
        <v>5.2146488769661678E-3</v>
      </c>
      <c r="H143" s="13">
        <v>1.2565663020495776E-3</v>
      </c>
      <c r="I143" s="13">
        <f t="shared" si="36"/>
        <v>0.90239700012394086</v>
      </c>
      <c r="J143" s="13">
        <f t="shared" si="37"/>
        <v>1.0370776633747723</v>
      </c>
      <c r="K143" s="14">
        <v>2.3377875517921753E-2</v>
      </c>
      <c r="L143" s="14">
        <v>2.3593725228637993E-3</v>
      </c>
      <c r="M143" s="14">
        <v>8.6957464454033347E-3</v>
      </c>
      <c r="N143" s="14">
        <v>2.9025530275831146E-3</v>
      </c>
      <c r="O143" s="14">
        <v>2.0485123263584174E-3</v>
      </c>
      <c r="P143" s="14">
        <v>8.7310613561354937E-4</v>
      </c>
      <c r="Q143" s="14">
        <f t="shared" si="28"/>
        <v>0.37196478519774279</v>
      </c>
      <c r="R143" s="14">
        <f t="shared" si="29"/>
        <v>8.7626111482542707E-2</v>
      </c>
      <c r="S143" s="14">
        <v>2.9062841556327129E-2</v>
      </c>
      <c r="T143" s="14">
        <v>1.2636689249622916E-2</v>
      </c>
      <c r="U143" s="14">
        <v>4.0435643469558205E-2</v>
      </c>
      <c r="V143" s="14">
        <v>3.4399057205196076E-3</v>
      </c>
      <c r="W143" s="14">
        <v>7.4794050650425714E-2</v>
      </c>
      <c r="X143" s="14">
        <v>1.364861158102037E-2</v>
      </c>
      <c r="Y143" s="14">
        <f t="shared" si="30"/>
        <v>1.3913176174184234</v>
      </c>
      <c r="Z143" s="14">
        <f t="shared" si="31"/>
        <v>2.5735284867264698</v>
      </c>
      <c r="AA143" s="14">
        <f t="shared" si="38"/>
        <v>0.80439056424034594</v>
      </c>
      <c r="AB143" s="14">
        <v>5.5249112641627476E-3</v>
      </c>
      <c r="AC143" s="14">
        <v>2.2865798679810104E-3</v>
      </c>
      <c r="AD143" s="14">
        <v>2.5724028009899112E-3</v>
      </c>
      <c r="AE143" s="14">
        <v>9.4735745992210801E-4</v>
      </c>
      <c r="AF143" s="14">
        <v>6.1088464942387188E-3</v>
      </c>
      <c r="AG143" s="14">
        <v>1.572446092699228E-3</v>
      </c>
      <c r="AH143" s="14">
        <f t="shared" si="39"/>
        <v>0.46560074506096827</v>
      </c>
      <c r="AI143" s="14">
        <f t="shared" si="40"/>
        <v>1.105691331888651</v>
      </c>
      <c r="AJ143" s="14">
        <v>6.2789518164326676E-3</v>
      </c>
      <c r="AK143" s="14">
        <v>4.1548731342605791E-3</v>
      </c>
      <c r="AL143" s="14">
        <v>1.5047392864008548E-3</v>
      </c>
      <c r="AM143" s="14">
        <v>6.8470479917862308E-4</v>
      </c>
      <c r="AN143" s="14">
        <v>1.3356102391147934E-3</v>
      </c>
      <c r="AO143" s="14">
        <v>3.5177108132904887E-4</v>
      </c>
      <c r="AP143" s="14">
        <f t="shared" si="32"/>
        <v>0.23964816587106086</v>
      </c>
      <c r="AQ143" s="14">
        <f t="shared" si="33"/>
        <v>0.21271229309633544</v>
      </c>
      <c r="AR143" s="14">
        <v>8.8959053165698406E-3</v>
      </c>
      <c r="AS143" s="14">
        <v>3.3318406735181739E-3</v>
      </c>
      <c r="AT143" s="14">
        <v>4.772344321278963E-3</v>
      </c>
      <c r="AU143" s="14">
        <v>1.5074615436508905E-3</v>
      </c>
      <c r="AV143" s="14">
        <v>8.2960536163774867E-3</v>
      </c>
      <c r="AW143" s="14">
        <v>2.005713147739327E-3</v>
      </c>
      <c r="AX143" s="14">
        <f t="shared" si="34"/>
        <v>0.53646527828818269</v>
      </c>
      <c r="AY143" s="14">
        <f t="shared" si="35"/>
        <v>0.93256990954309638</v>
      </c>
      <c r="AZ143" s="14">
        <f t="shared" si="41"/>
        <v>0.70582493776516042</v>
      </c>
    </row>
    <row r="144" spans="1:52">
      <c r="A144" s="12" t="s">
        <v>420</v>
      </c>
      <c r="B144" s="12" t="s">
        <v>607</v>
      </c>
      <c r="C144" s="13">
        <v>2.354307886736564E-2</v>
      </c>
      <c r="D144" s="13">
        <v>1.425699119872686E-2</v>
      </c>
      <c r="E144" s="13">
        <v>5.4583611920468889E-3</v>
      </c>
      <c r="F144" s="13">
        <v>1.3922034169232044E-3</v>
      </c>
      <c r="G144" s="13">
        <v>3.5737995488785715E-2</v>
      </c>
      <c r="H144" s="13">
        <v>2.7116263957677043E-2</v>
      </c>
      <c r="I144" s="13">
        <f t="shared" si="36"/>
        <v>0.23184568266527894</v>
      </c>
      <c r="J144" s="13">
        <f t="shared" si="37"/>
        <v>1.517983084970425</v>
      </c>
      <c r="K144" s="14">
        <v>3.4995598481873683E-2</v>
      </c>
      <c r="L144" s="14">
        <v>1.2490510465238797E-2</v>
      </c>
      <c r="M144" s="14">
        <v>9.0756436619381566E-3</v>
      </c>
      <c r="N144" s="14">
        <v>1.2712463289433278E-3</v>
      </c>
      <c r="O144" s="14">
        <v>5.0690651448227356E-3</v>
      </c>
      <c r="P144" s="14">
        <v>1.67736831096075E-3</v>
      </c>
      <c r="Q144" s="14">
        <f t="shared" si="28"/>
        <v>0.25933671820583309</v>
      </c>
      <c r="R144" s="14">
        <f t="shared" si="29"/>
        <v>0.14484864853642404</v>
      </c>
      <c r="S144" s="14">
        <v>0.33480931381917622</v>
      </c>
      <c r="T144" s="14">
        <v>7.758981191465876E-2</v>
      </c>
      <c r="U144" s="14">
        <v>0.40750715831793177</v>
      </c>
      <c r="V144" s="14">
        <v>7.1172805546279833E-2</v>
      </c>
      <c r="W144" s="14">
        <v>0.71627149867918816</v>
      </c>
      <c r="X144" s="14">
        <v>0.10381706730428998</v>
      </c>
      <c r="Y144" s="14">
        <f t="shared" si="30"/>
        <v>1.2171320853338572</v>
      </c>
      <c r="Z144" s="14">
        <f t="shared" si="31"/>
        <v>2.1393416166015977</v>
      </c>
      <c r="AA144" s="14">
        <f t="shared" si="38"/>
        <v>0.10452396942808496</v>
      </c>
      <c r="AB144" s="14">
        <v>3.2036864013569193E-2</v>
      </c>
      <c r="AC144" s="14">
        <v>3.0997886053782393E-3</v>
      </c>
      <c r="AD144" s="14">
        <v>3.0734587675710311E-2</v>
      </c>
      <c r="AE144" s="14">
        <v>2.3384160035694749E-3</v>
      </c>
      <c r="AF144" s="14">
        <v>3.8184739695831763E-2</v>
      </c>
      <c r="AG144" s="14">
        <v>5.7029816933422137E-3</v>
      </c>
      <c r="AH144" s="14">
        <f t="shared" si="39"/>
        <v>0.95935069246143123</v>
      </c>
      <c r="AI144" s="14">
        <f t="shared" si="40"/>
        <v>1.1919000461361837</v>
      </c>
      <c r="AJ144" s="14">
        <v>0.17606871658379403</v>
      </c>
      <c r="AK144" s="14">
        <v>9.8638232249639218E-2</v>
      </c>
      <c r="AL144" s="14">
        <v>2.5679763967738956E-2</v>
      </c>
      <c r="AM144" s="14">
        <v>2.6017909421963267E-3</v>
      </c>
      <c r="AN144" s="14">
        <v>1.4501052544567244E-2</v>
      </c>
      <c r="AO144" s="14">
        <v>2.8718794059816016E-3</v>
      </c>
      <c r="AP144" s="14">
        <f t="shared" si="32"/>
        <v>0.14585080453811072</v>
      </c>
      <c r="AQ144" s="14">
        <f t="shared" si="33"/>
        <v>8.2360187692206821E-2</v>
      </c>
      <c r="AR144" s="14">
        <v>0.42852917984719269</v>
      </c>
      <c r="AS144" s="14">
        <v>7.2905694132645416E-2</v>
      </c>
      <c r="AT144" s="14">
        <v>2.5459466395037239E-2</v>
      </c>
      <c r="AU144" s="14">
        <v>3.5581020878663614E-3</v>
      </c>
      <c r="AV144" s="14">
        <v>2.1050845483964083E-2</v>
      </c>
      <c r="AW144" s="14">
        <v>4.4744186078594017E-3</v>
      </c>
      <c r="AX144" s="14">
        <f t="shared" si="34"/>
        <v>5.9411278373425393E-2</v>
      </c>
      <c r="AY144" s="14">
        <f t="shared" si="35"/>
        <v>4.9123482072960606E-2</v>
      </c>
      <c r="AZ144" s="14">
        <f t="shared" si="41"/>
        <v>0.41086750882770129</v>
      </c>
    </row>
    <row r="145" spans="1:52">
      <c r="A145" s="12" t="s">
        <v>455</v>
      </c>
      <c r="B145" s="12" t="s">
        <v>608</v>
      </c>
      <c r="C145" s="13">
        <v>5.520923442368179E-3</v>
      </c>
      <c r="D145" s="13">
        <v>1.30054279018027E-3</v>
      </c>
      <c r="E145" s="13">
        <v>4.0051888403208301E-3</v>
      </c>
      <c r="F145" s="13">
        <v>1.2283345084463263E-3</v>
      </c>
      <c r="G145" s="13">
        <v>4.6098983981709921E-3</v>
      </c>
      <c r="H145" s="13">
        <v>7.1720884772808E-4</v>
      </c>
      <c r="I145" s="13">
        <f t="shared" si="36"/>
        <v>0.72545632666893489</v>
      </c>
      <c r="J145" s="13">
        <f t="shared" si="37"/>
        <v>0.83498683622274494</v>
      </c>
      <c r="K145" s="14">
        <v>3.6209842848604387E-2</v>
      </c>
      <c r="L145" s="14">
        <v>1.5832779719166117E-2</v>
      </c>
      <c r="M145" s="14">
        <v>1.0050400493801423E-2</v>
      </c>
      <c r="N145" s="14">
        <v>4.2145670638628271E-3</v>
      </c>
      <c r="O145" s="14">
        <v>3.0118991207875615E-3</v>
      </c>
      <c r="P145" s="14">
        <v>9.8162486185471472E-4</v>
      </c>
      <c r="Q145" s="14">
        <f t="shared" si="28"/>
        <v>0.2775599036931139</v>
      </c>
      <c r="R145" s="14">
        <f t="shared" si="29"/>
        <v>8.3179016638666448E-2</v>
      </c>
      <c r="S145" s="14">
        <v>0.26016994560647488</v>
      </c>
      <c r="T145" s="14">
        <v>0.14444078135396848</v>
      </c>
      <c r="U145" s="14">
        <v>0.65652069585419515</v>
      </c>
      <c r="V145" s="14">
        <v>5.0979644343549055E-2</v>
      </c>
      <c r="W145" s="14">
        <v>0.83958173823365612</v>
      </c>
      <c r="X145" s="14">
        <v>9.0765904971293568E-2</v>
      </c>
      <c r="Y145" s="14">
        <f t="shared" si="30"/>
        <v>2.5234301922299216</v>
      </c>
      <c r="Z145" s="14">
        <f t="shared" si="31"/>
        <v>3.2270512117628751</v>
      </c>
      <c r="AA145" s="14">
        <f t="shared" si="38"/>
        <v>0.13917765468335183</v>
      </c>
      <c r="AB145" s="14">
        <v>9.169289976728414E-3</v>
      </c>
      <c r="AC145" s="14">
        <v>1.0566190400681076E-3</v>
      </c>
      <c r="AD145" s="14">
        <v>6.4043600758630515E-3</v>
      </c>
      <c r="AE145" s="14">
        <v>1.8853530450957964E-3</v>
      </c>
      <c r="AF145" s="14">
        <v>2.4750844650040051E-2</v>
      </c>
      <c r="AG145" s="14">
        <v>9.4055085377738462E-3</v>
      </c>
      <c r="AH145" s="14">
        <f t="shared" si="39"/>
        <v>0.69845757873480574</v>
      </c>
      <c r="AI145" s="14">
        <f t="shared" si="40"/>
        <v>2.6993196542870277</v>
      </c>
      <c r="AJ145" s="14">
        <v>0.11444560429888742</v>
      </c>
      <c r="AK145" s="14">
        <v>5.4127251807476781E-2</v>
      </c>
      <c r="AL145" s="14">
        <v>1.5263697460986828E-2</v>
      </c>
      <c r="AM145" s="14">
        <v>3.016560202276928E-3</v>
      </c>
      <c r="AN145" s="14">
        <v>1.3285577362690851E-2</v>
      </c>
      <c r="AO145" s="14">
        <v>3.1161580632813736E-3</v>
      </c>
      <c r="AP145" s="14">
        <f t="shared" si="32"/>
        <v>0.13337076207072127</v>
      </c>
      <c r="AQ145" s="14">
        <f t="shared" si="33"/>
        <v>0.11608639269354626</v>
      </c>
      <c r="AR145" s="14">
        <v>9.5891374103203336E-2</v>
      </c>
      <c r="AS145" s="14">
        <v>1.9414565227650053E-2</v>
      </c>
      <c r="AT145" s="14">
        <v>2.6781593769225558E-2</v>
      </c>
      <c r="AU145" s="14">
        <v>6.2845507777739701E-3</v>
      </c>
      <c r="AV145" s="14">
        <v>3.0296454790072945E-2</v>
      </c>
      <c r="AW145" s="14">
        <v>1.2605530220751902E-3</v>
      </c>
      <c r="AX145" s="14">
        <f t="shared" si="34"/>
        <v>0.27929095833376838</v>
      </c>
      <c r="AY145" s="14">
        <f t="shared" si="35"/>
        <v>0.31594556938423168</v>
      </c>
      <c r="AZ145" s="14">
        <f t="shared" si="41"/>
        <v>1.1934921714200806</v>
      </c>
    </row>
    <row r="146" spans="1:52">
      <c r="A146" s="12" t="s">
        <v>475</v>
      </c>
      <c r="B146" s="12" t="s">
        <v>609</v>
      </c>
      <c r="C146" s="13">
        <v>6.2898421214680946E-3</v>
      </c>
      <c r="D146" s="13">
        <v>1.6226425340759283E-3</v>
      </c>
      <c r="E146" s="13">
        <v>8.8045387351880031E-3</v>
      </c>
      <c r="F146" s="13">
        <v>1.0098277297972565E-3</v>
      </c>
      <c r="G146" s="13">
        <v>5.6604634434949449E-3</v>
      </c>
      <c r="H146" s="13">
        <v>1.2862653834118691E-3</v>
      </c>
      <c r="I146" s="13">
        <f t="shared" si="36"/>
        <v>1.3998028193961982</v>
      </c>
      <c r="J146" s="13">
        <f t="shared" si="37"/>
        <v>0.89993728525792505</v>
      </c>
      <c r="K146" s="14">
        <v>3.5728485676901831E-3</v>
      </c>
      <c r="L146" s="14">
        <v>6.9339412654703203E-4</v>
      </c>
      <c r="M146" s="14">
        <v>4.2952427566728601E-3</v>
      </c>
      <c r="N146" s="14">
        <v>7.6734529798873753E-4</v>
      </c>
      <c r="O146" s="14">
        <v>2.878222993974072E-3</v>
      </c>
      <c r="P146" s="14">
        <v>7.5600630351776272E-4</v>
      </c>
      <c r="Q146" s="14">
        <f t="shared" si="28"/>
        <v>1.2021899823897935</v>
      </c>
      <c r="R146" s="14">
        <f t="shared" si="29"/>
        <v>0.80558213969723869</v>
      </c>
      <c r="S146" s="14">
        <v>4.6782660455289933E-3</v>
      </c>
      <c r="T146" s="14">
        <v>1.3176190570561477E-3</v>
      </c>
      <c r="U146" s="14">
        <v>2.9152775751507534E-3</v>
      </c>
      <c r="V146" s="14">
        <v>6.7564486360898758E-4</v>
      </c>
      <c r="W146" s="14">
        <v>3.2424020045807487E-3</v>
      </c>
      <c r="X146" s="14">
        <v>9.72338305708154E-4</v>
      </c>
      <c r="Y146" s="14">
        <f t="shared" si="30"/>
        <v>0.62315343906892096</v>
      </c>
      <c r="Z146" s="14">
        <f t="shared" si="31"/>
        <v>0.69307772859123817</v>
      </c>
      <c r="AA146" s="14">
        <f t="shared" si="38"/>
        <v>0.76371213883929179</v>
      </c>
      <c r="AB146" s="14">
        <v>7.555774082354241E-3</v>
      </c>
      <c r="AC146" s="14">
        <v>2.3059556800466676E-3</v>
      </c>
      <c r="AD146" s="14">
        <v>6.7957572766668538E-3</v>
      </c>
      <c r="AE146" s="14">
        <v>1.038351799685264E-3</v>
      </c>
      <c r="AF146" s="14">
        <v>6.8422104150162675E-3</v>
      </c>
      <c r="AG146" s="14">
        <v>1.3867037516162738E-3</v>
      </c>
      <c r="AH146" s="14">
        <f t="shared" si="39"/>
        <v>0.89941244968370204</v>
      </c>
      <c r="AI146" s="14">
        <f t="shared" si="40"/>
        <v>0.90556048135366696</v>
      </c>
      <c r="AJ146" s="14">
        <v>3.8605534346122378E-3</v>
      </c>
      <c r="AK146" s="14">
        <v>9.1376072389389156E-4</v>
      </c>
      <c r="AL146" s="14">
        <v>2.5406091720148547E-3</v>
      </c>
      <c r="AM146" s="14">
        <v>5.9645816865080178E-4</v>
      </c>
      <c r="AN146" s="14">
        <v>3.3403694193420768E-3</v>
      </c>
      <c r="AO146" s="14">
        <v>6.0010238769720456E-4</v>
      </c>
      <c r="AP146" s="14">
        <f t="shared" si="32"/>
        <v>0.6580945491485054</v>
      </c>
      <c r="AQ146" s="14">
        <f t="shared" si="33"/>
        <v>0.86525662082374222</v>
      </c>
      <c r="AR146" s="14">
        <v>8.7157940023609697E-3</v>
      </c>
      <c r="AS146" s="14">
        <v>1.8537558366008603E-3</v>
      </c>
      <c r="AT146" s="14">
        <v>1.8275673954018217E-3</v>
      </c>
      <c r="AU146" s="14">
        <v>1.3403405628854582E-4</v>
      </c>
      <c r="AV146" s="14">
        <v>3.5879293432926488E-3</v>
      </c>
      <c r="AW146" s="14">
        <v>1.010618576387683E-3</v>
      </c>
      <c r="AX146" s="14">
        <f t="shared" si="34"/>
        <v>0.20968455598041474</v>
      </c>
      <c r="AY146" s="14">
        <f t="shared" si="35"/>
        <v>0.41165834602340717</v>
      </c>
      <c r="AZ146" s="14">
        <f t="shared" si="41"/>
        <v>0.44293766391983053</v>
      </c>
    </row>
    <row r="147" spans="1:52">
      <c r="A147" s="12" t="s">
        <v>338</v>
      </c>
      <c r="B147" s="12" t="s">
        <v>338</v>
      </c>
      <c r="C147" s="13">
        <v>1.9177212321425438E-4</v>
      </c>
      <c r="D147" s="13">
        <v>2.1421788735192968E-6</v>
      </c>
      <c r="E147" s="13">
        <v>1.8931873244587062E-4</v>
      </c>
      <c r="F147" s="13">
        <v>4.4590447575401381E-6</v>
      </c>
      <c r="G147" s="13">
        <v>1.8086064912531546E-3</v>
      </c>
      <c r="H147" s="13">
        <v>1.6147980738876072E-3</v>
      </c>
      <c r="I147" s="13">
        <f t="shared" si="36"/>
        <v>0.9872067392942051</v>
      </c>
      <c r="J147" s="13">
        <f t="shared" si="37"/>
        <v>9.4310187577811693</v>
      </c>
      <c r="K147" s="14">
        <v>1.8107260841824916E-4</v>
      </c>
      <c r="L147" s="14">
        <v>5.3371637637769184E-6</v>
      </c>
      <c r="M147" s="14">
        <v>9.0013119358615837E-4</v>
      </c>
      <c r="N147" s="14">
        <v>7.0704718660978224E-4</v>
      </c>
      <c r="O147" s="14">
        <v>8.9047506329787622E-4</v>
      </c>
      <c r="P147" s="14">
        <v>7.0251032250880779E-4</v>
      </c>
      <c r="Q147" s="14">
        <f t="shared" si="28"/>
        <v>4.9711063503707713</v>
      </c>
      <c r="R147" s="14">
        <f t="shared" si="29"/>
        <v>4.9177789566107055</v>
      </c>
      <c r="S147" s="14">
        <v>1.9588251547728968E-4</v>
      </c>
      <c r="T147" s="14">
        <v>4.3087899577991494E-6</v>
      </c>
      <c r="U147" s="14">
        <v>1.8969193549712266E-4</v>
      </c>
      <c r="V147" s="14">
        <v>7.656941406457889E-6</v>
      </c>
      <c r="W147" s="14">
        <v>1.2784660034551218E-3</v>
      </c>
      <c r="X147" s="14">
        <v>1.088551732694255E-3</v>
      </c>
      <c r="Y147" s="14">
        <f t="shared" si="30"/>
        <v>0.96839646476316188</v>
      </c>
      <c r="Z147" s="14">
        <f t="shared" si="31"/>
        <v>6.5266979053234859</v>
      </c>
      <c r="AA147" s="14">
        <f t="shared" si="38"/>
        <v>0.92439393060195019</v>
      </c>
      <c r="AB147" s="14">
        <v>2.4384685595258892E-3</v>
      </c>
      <c r="AC147" s="14">
        <v>1.029170327464049E-3</v>
      </c>
      <c r="AD147" s="14">
        <v>2.1134021460055994E-3</v>
      </c>
      <c r="AE147" s="14">
        <v>1.2261181526654736E-3</v>
      </c>
      <c r="AF147" s="14">
        <v>8.6969355244605521E-4</v>
      </c>
      <c r="AG147" s="14">
        <v>7.0012580055528375E-4</v>
      </c>
      <c r="AH147" s="14">
        <f t="shared" si="39"/>
        <v>0.86669239090640871</v>
      </c>
      <c r="AI147" s="14">
        <f t="shared" si="40"/>
        <v>0.35665563496752628</v>
      </c>
      <c r="AJ147" s="14">
        <v>1.2565194663966743E-3</v>
      </c>
      <c r="AK147" s="14">
        <v>1.0735985636705747E-3</v>
      </c>
      <c r="AL147" s="14">
        <v>2.8887334050095338E-3</v>
      </c>
      <c r="AM147" s="14">
        <v>1.8142559816883542E-3</v>
      </c>
      <c r="AN147" s="14">
        <v>8.20771746986311E-4</v>
      </c>
      <c r="AO147" s="14">
        <v>6.2846461475513755E-4</v>
      </c>
      <c r="AP147" s="14">
        <f t="shared" si="32"/>
        <v>2.2989961415349702</v>
      </c>
      <c r="AQ147" s="14">
        <f t="shared" si="33"/>
        <v>0.65321053030721543</v>
      </c>
      <c r="AR147" s="14">
        <v>2.5358940835605255E-2</v>
      </c>
      <c r="AS147" s="14">
        <v>1.2932958110361614E-2</v>
      </c>
      <c r="AT147" s="14">
        <v>8.2249501197865071E-3</v>
      </c>
      <c r="AU147" s="14">
        <v>4.0848591642135374E-3</v>
      </c>
      <c r="AV147" s="14">
        <v>1.3056682248517701E-2</v>
      </c>
      <c r="AW147" s="14">
        <v>3.0286714899041903E-3</v>
      </c>
      <c r="AX147" s="14">
        <f t="shared" si="34"/>
        <v>0.32434123227411199</v>
      </c>
      <c r="AY147" s="14">
        <f t="shared" si="35"/>
        <v>0.51487490479828912</v>
      </c>
      <c r="AZ147" s="14">
        <f t="shared" si="41"/>
        <v>4.9549367007964959E-2</v>
      </c>
    </row>
    <row r="148" spans="1:52">
      <c r="A148" s="12" t="s">
        <v>235</v>
      </c>
      <c r="B148" s="12" t="s">
        <v>610</v>
      </c>
      <c r="C148" s="13">
        <v>1.842451090649171E-4</v>
      </c>
      <c r="D148" s="13">
        <v>2.6029858864188601E-6</v>
      </c>
      <c r="E148" s="13">
        <v>1.7856516053014885E-4</v>
      </c>
      <c r="F148" s="13">
        <v>3.1372479839019011E-6</v>
      </c>
      <c r="G148" s="13">
        <v>1.7847351521901495E-4</v>
      </c>
      <c r="H148" s="13">
        <v>1.8164869833181642E-6</v>
      </c>
      <c r="I148" s="13">
        <f t="shared" si="36"/>
        <v>0.96917178120170899</v>
      </c>
      <c r="J148" s="13">
        <f t="shared" si="37"/>
        <v>0.968674371465304</v>
      </c>
      <c r="K148" s="14">
        <v>1.6609213789194472E-4</v>
      </c>
      <c r="L148" s="14">
        <v>1.8400644024575393E-6</v>
      </c>
      <c r="M148" s="14">
        <v>1.807438763246079E-4</v>
      </c>
      <c r="N148" s="14">
        <v>3.8422505561670021E-6</v>
      </c>
      <c r="O148" s="14">
        <v>1.7153647412825081E-4</v>
      </c>
      <c r="P148" s="14">
        <v>4.2164956599731687E-6</v>
      </c>
      <c r="Q148" s="14">
        <f t="shared" si="28"/>
        <v>1.0882145212809244</v>
      </c>
      <c r="R148" s="14">
        <f t="shared" si="29"/>
        <v>1.0327790123325888</v>
      </c>
      <c r="S148" s="14">
        <v>1.7699078117192074E-4</v>
      </c>
      <c r="T148" s="14">
        <v>3.1683985376447273E-6</v>
      </c>
      <c r="U148" s="14">
        <v>1.7787302569082289E-4</v>
      </c>
      <c r="V148" s="14">
        <v>3.1147085018326023E-6</v>
      </c>
      <c r="W148" s="14">
        <v>1.6861869680919866E-4</v>
      </c>
      <c r="X148" s="14">
        <v>2.0752514597390198E-6</v>
      </c>
      <c r="Y148" s="14">
        <f t="shared" si="30"/>
        <v>1.004984691931752</v>
      </c>
      <c r="Z148" s="14">
        <f t="shared" si="31"/>
        <v>0.95269762465995433</v>
      </c>
      <c r="AA148" s="14">
        <f t="shared" si="38"/>
        <v>0.9384225369942315</v>
      </c>
      <c r="AB148" s="14">
        <v>1.6615903107396489E-4</v>
      </c>
      <c r="AC148" s="14">
        <v>2.5030374131412678E-6</v>
      </c>
      <c r="AD148" s="14">
        <v>1.7369321425565886E-4</v>
      </c>
      <c r="AE148" s="14">
        <v>5.1659712764768759E-6</v>
      </c>
      <c r="AF148" s="14">
        <v>1.6552460505224529E-4</v>
      </c>
      <c r="AG148" s="14">
        <v>3.9041017139923256E-6</v>
      </c>
      <c r="AH148" s="14">
        <f t="shared" si="39"/>
        <v>1.045343206041808</v>
      </c>
      <c r="AI148" s="14">
        <f t="shared" si="40"/>
        <v>0.99618181438818587</v>
      </c>
      <c r="AJ148" s="14">
        <v>1.7250918587563083E-4</v>
      </c>
      <c r="AK148" s="14">
        <v>2.734519043067035E-6</v>
      </c>
      <c r="AL148" s="14">
        <v>1.7915799450523946E-4</v>
      </c>
      <c r="AM148" s="14">
        <v>3.4948509023705419E-6</v>
      </c>
      <c r="AN148" s="14">
        <v>1.729701317713228E-4</v>
      </c>
      <c r="AO148" s="14">
        <v>6.4488993722675667E-6</v>
      </c>
      <c r="AP148" s="14">
        <f t="shared" si="32"/>
        <v>1.0385417657376346</v>
      </c>
      <c r="AQ148" s="14">
        <f t="shared" si="33"/>
        <v>1.0026720078316542</v>
      </c>
      <c r="AR148" s="14">
        <v>1.7678853454572812E-4</v>
      </c>
      <c r="AS148" s="14">
        <v>4.6075875604054555E-6</v>
      </c>
      <c r="AT148" s="14">
        <v>1.8393929920074346E-4</v>
      </c>
      <c r="AU148" s="14">
        <v>4.4637513828162395E-6</v>
      </c>
      <c r="AV148" s="14">
        <v>1.7357391696853919E-4</v>
      </c>
      <c r="AW148" s="14">
        <v>2.6408583642373845E-6</v>
      </c>
      <c r="AX148" s="14">
        <f t="shared" si="34"/>
        <v>1.040448124497382</v>
      </c>
      <c r="AY148" s="14">
        <f t="shared" si="35"/>
        <v>0.98181659469348992</v>
      </c>
      <c r="AZ148" s="14">
        <f t="shared" si="41"/>
        <v>0.97579396943872287</v>
      </c>
    </row>
    <row r="149" spans="1:52">
      <c r="A149" s="12" t="s">
        <v>163</v>
      </c>
      <c r="B149" s="12" t="s">
        <v>611</v>
      </c>
      <c r="C149" s="13">
        <v>9.8422413272451891E-3</v>
      </c>
      <c r="D149" s="13">
        <v>3.4879020111027352E-3</v>
      </c>
      <c r="E149" s="13">
        <v>4.8830358942775896E-2</v>
      </c>
      <c r="F149" s="13">
        <v>1.1349534964251239E-2</v>
      </c>
      <c r="G149" s="13">
        <v>4.1303015574763437E-2</v>
      </c>
      <c r="H149" s="13">
        <v>4.1487567880608518E-3</v>
      </c>
      <c r="I149" s="13">
        <f>E149/C149</f>
        <v>4.9613047800000807</v>
      </c>
      <c r="J149" s="13">
        <f>G149/C149</f>
        <v>4.1965050643930937</v>
      </c>
      <c r="K149" s="14">
        <v>6.1726518782176235E-4</v>
      </c>
      <c r="L149" s="14">
        <v>4.5142897753017321E-4</v>
      </c>
      <c r="M149" s="14">
        <v>4.5225265867284096E-3</v>
      </c>
      <c r="N149" s="14">
        <v>6.3826085167868881E-4</v>
      </c>
      <c r="O149" s="14">
        <v>2.3478450065018176E-2</v>
      </c>
      <c r="P149" s="14">
        <v>8.5068867976650954E-3</v>
      </c>
      <c r="Q149" s="14">
        <f t="shared" si="28"/>
        <v>7.3267157713652011</v>
      </c>
      <c r="R149" s="14">
        <f t="shared" si="29"/>
        <v>38.03624524472238</v>
      </c>
      <c r="S149" s="14">
        <v>1.7699078117192074E-4</v>
      </c>
      <c r="T149" s="14">
        <v>3.1683985376447273E-6</v>
      </c>
      <c r="U149" s="14">
        <v>7.9465765663116659E-4</v>
      </c>
      <c r="V149" s="14">
        <v>6.1444991797146142E-4</v>
      </c>
      <c r="W149" s="14">
        <v>1.2458121360177381E-3</v>
      </c>
      <c r="X149" s="14">
        <v>1.075719265846746E-3</v>
      </c>
      <c r="Y149" s="14">
        <f t="shared" si="30"/>
        <v>4.4898251274413692</v>
      </c>
      <c r="Z149" s="14">
        <f t="shared" si="31"/>
        <v>7.0388532542133548</v>
      </c>
      <c r="AA149" s="14">
        <f t="shared" si="38"/>
        <v>3.4875555875544682</v>
      </c>
      <c r="AB149" s="14">
        <v>1.7405463567609024E-3</v>
      </c>
      <c r="AC149" s="14">
        <v>1.5741070621973288E-3</v>
      </c>
      <c r="AD149" s="14">
        <v>1.4338719877807183E-2</v>
      </c>
      <c r="AE149" s="14">
        <v>4.3483829955735702E-3</v>
      </c>
      <c r="AF149" s="14">
        <v>2.8708611952175812E-2</v>
      </c>
      <c r="AG149" s="14">
        <v>6.6416361198003955E-3</v>
      </c>
      <c r="AH149" s="14">
        <f t="shared" si="39"/>
        <v>8.238056873412468</v>
      </c>
      <c r="AI149" s="14">
        <f t="shared" si="40"/>
        <v>16.494023178791721</v>
      </c>
      <c r="AJ149" s="14">
        <v>1.7250918587563083E-4</v>
      </c>
      <c r="AK149" s="14">
        <v>2.734519043067035E-6</v>
      </c>
      <c r="AL149" s="14">
        <v>6.6708632113137807E-3</v>
      </c>
      <c r="AM149" s="14">
        <v>3.1099939711050962E-3</v>
      </c>
      <c r="AN149" s="14">
        <v>1.931283233738796E-2</v>
      </c>
      <c r="AO149" s="14">
        <v>7.6916192625123758E-3</v>
      </c>
      <c r="AP149" s="14">
        <f t="shared" si="32"/>
        <v>38.669611577223996</v>
      </c>
      <c r="AQ149" s="14">
        <f t="shared" si="33"/>
        <v>111.95248670010766</v>
      </c>
      <c r="AR149" s="14">
        <v>1.7678853454572812E-4</v>
      </c>
      <c r="AS149" s="14">
        <v>4.6075875604054555E-6</v>
      </c>
      <c r="AT149" s="14">
        <v>1.8393929920074346E-4</v>
      </c>
      <c r="AU149" s="14">
        <v>4.4637513828162395E-6</v>
      </c>
      <c r="AV149" s="14">
        <v>1.7357391696853919E-4</v>
      </c>
      <c r="AW149" s="14">
        <v>2.6408583642373845E-6</v>
      </c>
      <c r="AX149" s="14">
        <f t="shared" si="34"/>
        <v>1.040448124497382</v>
      </c>
      <c r="AY149" s="14">
        <f t="shared" si="35"/>
        <v>0.98181659469348992</v>
      </c>
      <c r="AZ149" s="14">
        <f t="shared" si="41"/>
        <v>0.97579396943872287</v>
      </c>
    </row>
    <row r="150" spans="1:52">
      <c r="A150" s="12" t="s">
        <v>266</v>
      </c>
      <c r="B150" s="12" t="s">
        <v>266</v>
      </c>
      <c r="C150" s="13">
        <v>3.5150714276576275E-2</v>
      </c>
      <c r="D150" s="13">
        <v>6.9177168677436035E-3</v>
      </c>
      <c r="E150" s="13">
        <v>2.9437898492871078E-2</v>
      </c>
      <c r="F150" s="13">
        <v>5.4980614257128984E-3</v>
      </c>
      <c r="G150" s="13">
        <v>2.6360842679470021E-2</v>
      </c>
      <c r="H150" s="13">
        <v>5.0229066645591722E-3</v>
      </c>
      <c r="I150" s="13">
        <f t="shared" si="36"/>
        <v>0.8374765377808524</v>
      </c>
      <c r="J150" s="13">
        <f t="shared" si="37"/>
        <v>0.74993761071411147</v>
      </c>
      <c r="K150" s="14">
        <v>2.0179055033689393E-2</v>
      </c>
      <c r="L150" s="14">
        <v>4.2359102511264155E-3</v>
      </c>
      <c r="M150" s="14">
        <v>1.7732830866995973E-2</v>
      </c>
      <c r="N150" s="14">
        <v>4.640088670372482E-3</v>
      </c>
      <c r="O150" s="14">
        <v>1.7470548096375684E-2</v>
      </c>
      <c r="P150" s="14">
        <v>3.0887749480881348E-3</v>
      </c>
      <c r="Q150" s="14">
        <f t="shared" si="28"/>
        <v>0.8787740970719693</v>
      </c>
      <c r="R150" s="14">
        <f t="shared" si="29"/>
        <v>0.86577632437238539</v>
      </c>
      <c r="S150" s="14">
        <v>1.9323933002195738E-2</v>
      </c>
      <c r="T150" s="14">
        <v>2.8225408977796454E-3</v>
      </c>
      <c r="U150" s="14">
        <v>2.1263767683488578E-2</v>
      </c>
      <c r="V150" s="14">
        <v>4.994146205003539E-3</v>
      </c>
      <c r="W150" s="14">
        <v>1.7979699153004666E-2</v>
      </c>
      <c r="X150" s="14">
        <v>2.6633621489816038E-3</v>
      </c>
      <c r="Y150" s="14">
        <f t="shared" si="30"/>
        <v>1.1003850862592217</v>
      </c>
      <c r="Z150" s="14">
        <f t="shared" si="31"/>
        <v>0.93043683969312407</v>
      </c>
      <c r="AA150" s="14">
        <f t="shared" si="38"/>
        <v>1.0442519662739718</v>
      </c>
      <c r="AB150" s="14">
        <v>1.2885216255285565E-2</v>
      </c>
      <c r="AC150" s="14">
        <v>1.5758312544676602E-3</v>
      </c>
      <c r="AD150" s="14">
        <v>1.4841725810656375E-2</v>
      </c>
      <c r="AE150" s="14">
        <v>2.8694575211438314E-3</v>
      </c>
      <c r="AF150" s="14">
        <v>1.6371906802182132E-2</v>
      </c>
      <c r="AG150" s="14">
        <v>2.8174547506286795E-3</v>
      </c>
      <c r="AH150" s="14">
        <f t="shared" si="39"/>
        <v>1.1518414217198911</v>
      </c>
      <c r="AI150" s="14">
        <f t="shared" si="40"/>
        <v>1.2705961993820873</v>
      </c>
      <c r="AJ150" s="14">
        <v>1.9592335247933634E-2</v>
      </c>
      <c r="AK150" s="14">
        <v>4.2119401703961824E-3</v>
      </c>
      <c r="AL150" s="14">
        <v>1.4434916823066957E-2</v>
      </c>
      <c r="AM150" s="14">
        <v>2.662307378152096E-3</v>
      </c>
      <c r="AN150" s="14">
        <v>2.5035939120741996E-2</v>
      </c>
      <c r="AO150" s="14">
        <v>4.8428848748953181E-3</v>
      </c>
      <c r="AP150" s="14">
        <f t="shared" si="32"/>
        <v>0.73676346593698572</v>
      </c>
      <c r="AQ150" s="14">
        <f t="shared" si="33"/>
        <v>1.2778435446271004</v>
      </c>
      <c r="AR150" s="14">
        <v>1.7704723945071107E-2</v>
      </c>
      <c r="AS150" s="14">
        <v>4.2435030803718247E-3</v>
      </c>
      <c r="AT150" s="14">
        <v>1.9489778186088415E-2</v>
      </c>
      <c r="AU150" s="14">
        <v>4.6448781940659507E-3</v>
      </c>
      <c r="AV150" s="14">
        <v>2.2605500905716676E-2</v>
      </c>
      <c r="AW150" s="14">
        <v>5.320350807866212E-3</v>
      </c>
      <c r="AX150" s="14">
        <f t="shared" si="34"/>
        <v>1.1008236133223788</v>
      </c>
      <c r="AY150" s="14">
        <f t="shared" si="35"/>
        <v>1.2768061775970203</v>
      </c>
      <c r="AZ150" s="14">
        <f t="shared" si="41"/>
        <v>1.1066162516127809</v>
      </c>
    </row>
    <row r="151" spans="1:52">
      <c r="A151" s="12" t="s">
        <v>421</v>
      </c>
      <c r="B151" s="12" t="s">
        <v>421</v>
      </c>
      <c r="C151" s="13">
        <v>1.1635193124378937E-4</v>
      </c>
      <c r="D151" s="13">
        <v>3.6515829336578394E-6</v>
      </c>
      <c r="E151" s="13">
        <v>1.0192260178378755E-4</v>
      </c>
      <c r="F151" s="13">
        <v>4.8600538312656966E-6</v>
      </c>
      <c r="G151" s="13">
        <v>9.4695828418665129E-5</v>
      </c>
      <c r="H151" s="13">
        <v>3.4542969240213439E-6</v>
      </c>
      <c r="I151" s="13">
        <f t="shared" si="36"/>
        <v>0.87598547522371251</v>
      </c>
      <c r="J151" s="13">
        <f t="shared" si="37"/>
        <v>0.81387414378409639</v>
      </c>
      <c r="K151" s="14">
        <v>8.4710631563101533E-5</v>
      </c>
      <c r="L151" s="14">
        <v>2.2487277231300171E-6</v>
      </c>
      <c r="M151" s="14">
        <v>8.0834381320962645E-5</v>
      </c>
      <c r="N151" s="14">
        <v>3.9634629442903549E-6</v>
      </c>
      <c r="O151" s="14">
        <v>7.5082761232893273E-5</v>
      </c>
      <c r="P151" s="14">
        <v>1.8760494622273589E-6</v>
      </c>
      <c r="Q151" s="14">
        <f t="shared" si="28"/>
        <v>0.9542412779764079</v>
      </c>
      <c r="R151" s="14">
        <f t="shared" si="29"/>
        <v>0.88634401429251064</v>
      </c>
      <c r="S151" s="14">
        <v>7.9473027041667045E-5</v>
      </c>
      <c r="T151" s="14">
        <v>4.3356272241729888E-6</v>
      </c>
      <c r="U151" s="14">
        <v>6.7392743317441122E-5</v>
      </c>
      <c r="V151" s="14">
        <v>2.6751551794118342E-6</v>
      </c>
      <c r="W151" s="14">
        <v>6.5314696963187337E-5</v>
      </c>
      <c r="X151" s="14">
        <v>2.5551767069979989E-6</v>
      </c>
      <c r="Y151" s="14">
        <f t="shared" si="30"/>
        <v>0.84799517303031213</v>
      </c>
      <c r="Z151" s="14">
        <f t="shared" si="31"/>
        <v>0.82184735368068196</v>
      </c>
      <c r="AA151" s="14">
        <f t="shared" si="38"/>
        <v>1.0659041780136103</v>
      </c>
      <c r="AB151" s="14">
        <v>7.9025164263148165E-5</v>
      </c>
      <c r="AC151" s="14">
        <v>4.6356761892181799E-6</v>
      </c>
      <c r="AD151" s="14">
        <v>7.9073572798496385E-5</v>
      </c>
      <c r="AE151" s="14">
        <v>4.395219913358508E-6</v>
      </c>
      <c r="AF151" s="14">
        <v>7.3274563132875539E-5</v>
      </c>
      <c r="AG151" s="14">
        <v>2.1330432499658224E-6</v>
      </c>
      <c r="AH151" s="14">
        <f t="shared" si="39"/>
        <v>1.0006125711448954</v>
      </c>
      <c r="AI151" s="14">
        <f t="shared" si="40"/>
        <v>0.92723076017756145</v>
      </c>
      <c r="AJ151" s="14">
        <v>1.0123193810470302E-4</v>
      </c>
      <c r="AK151" s="14">
        <v>3.9731322294500634E-6</v>
      </c>
      <c r="AL151" s="14">
        <v>7.5450802192165319E-5</v>
      </c>
      <c r="AM151" s="14">
        <v>2.2856305205949669E-6</v>
      </c>
      <c r="AN151" s="14">
        <v>7.4290322971691094E-5</v>
      </c>
      <c r="AO151" s="14">
        <v>3.0410094280347094E-6</v>
      </c>
      <c r="AP151" s="14">
        <f t="shared" si="32"/>
        <v>0.74532606610897278</v>
      </c>
      <c r="AQ151" s="14">
        <f t="shared" si="33"/>
        <v>0.73386249796831393</v>
      </c>
      <c r="AR151" s="14">
        <v>8.6830677344324638E-5</v>
      </c>
      <c r="AS151" s="14">
        <v>1.1229848479567747E-5</v>
      </c>
      <c r="AT151" s="14">
        <v>7.1875713959338128E-5</v>
      </c>
      <c r="AU151" s="14">
        <v>2.6617355591016501E-6</v>
      </c>
      <c r="AV151" s="14">
        <v>6.7786445309532743E-5</v>
      </c>
      <c r="AW151" s="14">
        <v>2.1975997054097747E-6</v>
      </c>
      <c r="AX151" s="14">
        <f t="shared" si="34"/>
        <v>0.82776866607082866</v>
      </c>
      <c r="AY151" s="14">
        <f t="shared" si="35"/>
        <v>0.78067392058600993</v>
      </c>
      <c r="AZ151" s="14">
        <f t="shared" si="41"/>
        <v>1.1658545251613157</v>
      </c>
    </row>
    <row r="152" spans="1:52">
      <c r="A152" s="12" t="s">
        <v>422</v>
      </c>
      <c r="B152" s="12" t="s">
        <v>422</v>
      </c>
      <c r="C152" s="13">
        <v>1.1635193124378937E-4</v>
      </c>
      <c r="D152" s="13">
        <v>3.6515829336578394E-6</v>
      </c>
      <c r="E152" s="13">
        <v>1.0192260178378755E-4</v>
      </c>
      <c r="F152" s="13">
        <v>4.8600538312656966E-6</v>
      </c>
      <c r="G152" s="13">
        <v>9.4695828418665129E-5</v>
      </c>
      <c r="H152" s="13">
        <v>3.4542969240213439E-6</v>
      </c>
      <c r="I152" s="13">
        <f t="shared" si="36"/>
        <v>0.87598547522371251</v>
      </c>
      <c r="J152" s="13">
        <f t="shared" si="37"/>
        <v>0.81387414378409639</v>
      </c>
      <c r="K152" s="14">
        <v>8.4710631563101533E-5</v>
      </c>
      <c r="L152" s="14">
        <v>2.2487277231300171E-6</v>
      </c>
      <c r="M152" s="14">
        <v>8.0834381320962645E-5</v>
      </c>
      <c r="N152" s="14">
        <v>3.9634629442903549E-6</v>
      </c>
      <c r="O152" s="14">
        <v>7.5082761232893273E-5</v>
      </c>
      <c r="P152" s="14">
        <v>1.8760494622273589E-6</v>
      </c>
      <c r="Q152" s="14">
        <f t="shared" si="28"/>
        <v>0.9542412779764079</v>
      </c>
      <c r="R152" s="14">
        <f t="shared" si="29"/>
        <v>0.88634401429251064</v>
      </c>
      <c r="S152" s="14">
        <v>7.9473027041667045E-5</v>
      </c>
      <c r="T152" s="14">
        <v>4.3356272241729888E-6</v>
      </c>
      <c r="U152" s="14">
        <v>6.7392743317441122E-5</v>
      </c>
      <c r="V152" s="14">
        <v>2.6751551794118342E-6</v>
      </c>
      <c r="W152" s="14">
        <v>6.5314696963187337E-5</v>
      </c>
      <c r="X152" s="14">
        <v>2.5551767069979989E-6</v>
      </c>
      <c r="Y152" s="14">
        <f t="shared" si="30"/>
        <v>0.84799517303031213</v>
      </c>
      <c r="Z152" s="14">
        <f t="shared" si="31"/>
        <v>0.82184735368068196</v>
      </c>
      <c r="AA152" s="14">
        <f t="shared" si="38"/>
        <v>1.0659041780136103</v>
      </c>
      <c r="AB152" s="14">
        <v>7.9025164263148165E-5</v>
      </c>
      <c r="AC152" s="14">
        <v>4.6356761892181799E-6</v>
      </c>
      <c r="AD152" s="14">
        <v>7.9073572798496385E-5</v>
      </c>
      <c r="AE152" s="14">
        <v>4.395219913358508E-6</v>
      </c>
      <c r="AF152" s="14">
        <v>7.3274563132875539E-5</v>
      </c>
      <c r="AG152" s="14">
        <v>2.1330432499658224E-6</v>
      </c>
      <c r="AH152" s="14">
        <f t="shared" si="39"/>
        <v>1.0006125711448954</v>
      </c>
      <c r="AI152" s="14">
        <f t="shared" si="40"/>
        <v>0.92723076017756145</v>
      </c>
      <c r="AJ152" s="14">
        <v>1.0123193810470302E-4</v>
      </c>
      <c r="AK152" s="14">
        <v>3.9731322294500634E-6</v>
      </c>
      <c r="AL152" s="14">
        <v>7.5450802192165319E-5</v>
      </c>
      <c r="AM152" s="14">
        <v>2.2856305205949669E-6</v>
      </c>
      <c r="AN152" s="14">
        <v>7.4290322971691094E-5</v>
      </c>
      <c r="AO152" s="14">
        <v>3.0410094280347094E-6</v>
      </c>
      <c r="AP152" s="14">
        <f t="shared" si="32"/>
        <v>0.74532606610897278</v>
      </c>
      <c r="AQ152" s="14">
        <f t="shared" si="33"/>
        <v>0.73386249796831393</v>
      </c>
      <c r="AR152" s="14">
        <v>8.6830677344324638E-5</v>
      </c>
      <c r="AS152" s="14">
        <v>1.1229848479567747E-5</v>
      </c>
      <c r="AT152" s="14">
        <v>7.1875713959338128E-5</v>
      </c>
      <c r="AU152" s="14">
        <v>2.6617355591016501E-6</v>
      </c>
      <c r="AV152" s="14">
        <v>6.7786445309532743E-5</v>
      </c>
      <c r="AW152" s="14">
        <v>2.1975997054097747E-6</v>
      </c>
      <c r="AX152" s="14">
        <f t="shared" si="34"/>
        <v>0.82776866607082866</v>
      </c>
      <c r="AY152" s="14">
        <f t="shared" si="35"/>
        <v>0.78067392058600993</v>
      </c>
      <c r="AZ152" s="14">
        <f t="shared" si="41"/>
        <v>1.1658545251613157</v>
      </c>
    </row>
    <row r="153" spans="1:52">
      <c r="A153" s="12" t="s">
        <v>14</v>
      </c>
      <c r="B153" s="12" t="s">
        <v>14</v>
      </c>
      <c r="C153" s="13">
        <v>1.1327134633323073</v>
      </c>
      <c r="D153" s="13">
        <v>0.23710939884686774</v>
      </c>
      <c r="E153" s="13">
        <v>1.1130972746663916</v>
      </c>
      <c r="F153" s="13">
        <v>0.25316261053378925</v>
      </c>
      <c r="G153" s="13">
        <v>0.61888904158035896</v>
      </c>
      <c r="H153" s="13">
        <v>0.18728393148908215</v>
      </c>
      <c r="I153" s="13">
        <f t="shared" si="36"/>
        <v>0.98268212632680541</v>
      </c>
      <c r="J153" s="13">
        <f t="shared" si="37"/>
        <v>0.54637740400794876</v>
      </c>
      <c r="K153" s="14">
        <v>0.90774802635729335</v>
      </c>
      <c r="L153" s="14">
        <v>0.13151061531429914</v>
      </c>
      <c r="M153" s="14">
        <v>0.56448413288283894</v>
      </c>
      <c r="N153" s="14">
        <v>0.1017370523748017</v>
      </c>
      <c r="O153" s="14">
        <v>0.47664254340592338</v>
      </c>
      <c r="P153" s="14">
        <v>2.1341875953895327E-2</v>
      </c>
      <c r="Q153" s="14">
        <f t="shared" si="28"/>
        <v>0.62185112662603104</v>
      </c>
      <c r="R153" s="14">
        <f t="shared" si="29"/>
        <v>0.52508243429472901</v>
      </c>
      <c r="S153" s="14">
        <v>1.4084480165440818</v>
      </c>
      <c r="T153" s="14">
        <v>0.26612763425604519</v>
      </c>
      <c r="U153" s="14">
        <v>0.53273776490564684</v>
      </c>
      <c r="V153" s="14">
        <v>6.8783325452401678E-2</v>
      </c>
      <c r="W153" s="14">
        <v>0.5021018123415214</v>
      </c>
      <c r="X153" s="14">
        <v>3.7853412523896089E-2</v>
      </c>
      <c r="Y153" s="14">
        <f t="shared" si="30"/>
        <v>0.37824453486954313</v>
      </c>
      <c r="Z153" s="14">
        <f t="shared" si="31"/>
        <v>0.35649296704150424</v>
      </c>
      <c r="AA153" s="14">
        <f t="shared" si="38"/>
        <v>0.64450232858763268</v>
      </c>
      <c r="AB153" s="14">
        <v>2.3323784829459662</v>
      </c>
      <c r="AC153" s="14">
        <v>0.24860569809437247</v>
      </c>
      <c r="AD153" s="14">
        <v>1.3036504686974877</v>
      </c>
      <c r="AE153" s="14">
        <v>0.28359517077354834</v>
      </c>
      <c r="AF153" s="14">
        <v>1.2988468347183157</v>
      </c>
      <c r="AG153" s="14">
        <v>0.10851324361934135</v>
      </c>
      <c r="AH153" s="14">
        <f t="shared" si="39"/>
        <v>0.55893607243832955</v>
      </c>
      <c r="AI153" s="14">
        <f t="shared" si="40"/>
        <v>0.55687652935203569</v>
      </c>
      <c r="AJ153" s="14">
        <v>0.57298958773658593</v>
      </c>
      <c r="AK153" s="14">
        <v>5.5498335129664379E-2</v>
      </c>
      <c r="AL153" s="14">
        <v>0.39439527912244221</v>
      </c>
      <c r="AM153" s="14">
        <v>6.2544447089543528E-2</v>
      </c>
      <c r="AN153" s="14">
        <v>0.31430306403937747</v>
      </c>
      <c r="AO153" s="14">
        <v>5.410717611326632E-2</v>
      </c>
      <c r="AP153" s="14">
        <f t="shared" si="32"/>
        <v>0.6883114240877849</v>
      </c>
      <c r="AQ153" s="14">
        <f t="shared" si="33"/>
        <v>0.54853189441178551</v>
      </c>
      <c r="AR153" s="14">
        <v>0.4546327570895457</v>
      </c>
      <c r="AS153" s="14">
        <v>5.7501158390794699E-2</v>
      </c>
      <c r="AT153" s="14">
        <v>0.3257554627713336</v>
      </c>
      <c r="AU153" s="14">
        <v>4.1968460754434826E-2</v>
      </c>
      <c r="AV153" s="14">
        <v>0.30518343155264227</v>
      </c>
      <c r="AW153" s="14">
        <v>3.6540365378454641E-2</v>
      </c>
      <c r="AX153" s="14">
        <f t="shared" si="34"/>
        <v>0.71652439841058779</v>
      </c>
      <c r="AY153" s="14">
        <f t="shared" si="35"/>
        <v>0.67127462065504562</v>
      </c>
      <c r="AZ153" s="14">
        <f t="shared" si="41"/>
        <v>1.2603350260212955</v>
      </c>
    </row>
    <row r="154" spans="1:52">
      <c r="A154" s="12" t="s">
        <v>15</v>
      </c>
      <c r="B154" s="12" t="s">
        <v>15</v>
      </c>
      <c r="C154" s="13">
        <v>1.2294702608430492E-4</v>
      </c>
      <c r="D154" s="13">
        <v>6.4709912924182714E-6</v>
      </c>
      <c r="E154" s="13">
        <v>1.2196099302430926E-4</v>
      </c>
      <c r="F154" s="13">
        <v>1.0230085738899067E-5</v>
      </c>
      <c r="G154" s="13">
        <v>1.0093103330303084E-4</v>
      </c>
      <c r="H154" s="13">
        <v>4.4517177386926246E-6</v>
      </c>
      <c r="I154" s="13">
        <f t="shared" si="36"/>
        <v>0.99198001699268801</v>
      </c>
      <c r="J154" s="13">
        <f t="shared" si="37"/>
        <v>0.82093106696067875</v>
      </c>
      <c r="K154" s="14">
        <v>9.427492842163826E-5</v>
      </c>
      <c r="L154" s="14">
        <v>2.7551956974178992E-6</v>
      </c>
      <c r="M154" s="14">
        <v>8.6223611344484575E-5</v>
      </c>
      <c r="N154" s="14">
        <v>4.1830024813781168E-6</v>
      </c>
      <c r="O154" s="14">
        <v>8.0658858981581528E-5</v>
      </c>
      <c r="P154" s="14">
        <v>1.7319942206193578E-6</v>
      </c>
      <c r="Q154" s="14">
        <f t="shared" si="28"/>
        <v>0.9145974734539738</v>
      </c>
      <c r="R154" s="14">
        <f t="shared" si="29"/>
        <v>0.85557062022725938</v>
      </c>
      <c r="S154" s="14">
        <v>8.7919607068521289E-5</v>
      </c>
      <c r="T154" s="14">
        <v>3.8796436890190071E-6</v>
      </c>
      <c r="U154" s="14">
        <v>7.2224337737964432E-5</v>
      </c>
      <c r="V154" s="14">
        <v>2.2650320319461707E-6</v>
      </c>
      <c r="W154" s="14">
        <v>7.0679512558591089E-5</v>
      </c>
      <c r="X154" s="14">
        <v>9.0899442320136651E-7</v>
      </c>
      <c r="Y154" s="14">
        <f t="shared" si="30"/>
        <v>0.82148158011756645</v>
      </c>
      <c r="Z154" s="14">
        <f t="shared" si="31"/>
        <v>0.80391069654697267</v>
      </c>
      <c r="AA154" s="14">
        <f t="shared" si="38"/>
        <v>1.0722855977752934</v>
      </c>
      <c r="AB154" s="14">
        <v>8.8326652430025622E-5</v>
      </c>
      <c r="AC154" s="14">
        <v>6.9434815761050124E-6</v>
      </c>
      <c r="AD154" s="14">
        <v>8.4978767713376579E-5</v>
      </c>
      <c r="AE154" s="14">
        <v>4.233840034763586E-6</v>
      </c>
      <c r="AF154" s="14">
        <v>8.15241660831912E-5</v>
      </c>
      <c r="AG154" s="14">
        <v>3.5315088814596373E-6</v>
      </c>
      <c r="AH154" s="14">
        <f t="shared" si="39"/>
        <v>0.96209655155558726</v>
      </c>
      <c r="AI154" s="14">
        <f t="shared" si="40"/>
        <v>0.92298489572868725</v>
      </c>
      <c r="AJ154" s="14">
        <v>1.1064662762660085E-4</v>
      </c>
      <c r="AK154" s="14">
        <v>3.3848552253295637E-6</v>
      </c>
      <c r="AL154" s="14">
        <v>8.0443527797910481E-5</v>
      </c>
      <c r="AM154" s="14">
        <v>2.2416788648960275E-6</v>
      </c>
      <c r="AN154" s="14">
        <v>8.1686545673989138E-5</v>
      </c>
      <c r="AO154" s="14">
        <v>3.166023826654261E-6</v>
      </c>
      <c r="AP154" s="14">
        <f t="shared" si="32"/>
        <v>0.72703099519113445</v>
      </c>
      <c r="AQ154" s="14">
        <f t="shared" si="33"/>
        <v>0.738265118659167</v>
      </c>
      <c r="AR154" s="14">
        <v>9.1149428335944151E-5</v>
      </c>
      <c r="AS154" s="14">
        <v>8.3574697314185601E-6</v>
      </c>
      <c r="AT154" s="14">
        <v>7.6419278047645049E-5</v>
      </c>
      <c r="AU154" s="14">
        <v>3.215010972240804E-6</v>
      </c>
      <c r="AV154" s="14">
        <v>7.3400257346827694E-5</v>
      </c>
      <c r="AW154" s="14">
        <v>2.7488724107878407E-6</v>
      </c>
      <c r="AX154" s="14">
        <f t="shared" si="34"/>
        <v>0.83839558231776246</v>
      </c>
      <c r="AY154" s="14">
        <f t="shared" si="35"/>
        <v>0.80527391873814758</v>
      </c>
      <c r="AZ154" s="14">
        <f t="shared" si="41"/>
        <v>1.2139036925036655</v>
      </c>
    </row>
    <row r="155" spans="1:52">
      <c r="A155" s="12" t="s">
        <v>50</v>
      </c>
      <c r="B155" s="12" t="s">
        <v>50</v>
      </c>
      <c r="C155" s="13">
        <v>0.14170597462694826</v>
      </c>
      <c r="D155" s="13">
        <v>1.2629612125370693E-2</v>
      </c>
      <c r="E155" s="13">
        <v>0.16646074339064276</v>
      </c>
      <c r="F155" s="13">
        <v>1.601837919764728E-2</v>
      </c>
      <c r="G155" s="13">
        <v>0.10674715818119676</v>
      </c>
      <c r="H155" s="13">
        <v>4.1777814066951144E-3</v>
      </c>
      <c r="I155" s="13">
        <f t="shared" si="36"/>
        <v>1.1746910730395335</v>
      </c>
      <c r="J155" s="13">
        <f t="shared" si="37"/>
        <v>0.75330033516382611</v>
      </c>
      <c r="K155" s="14">
        <v>0.1151339862832905</v>
      </c>
      <c r="L155" s="14">
        <v>9.1566179656969449E-3</v>
      </c>
      <c r="M155" s="14">
        <v>9.8804969054516523E-2</v>
      </c>
      <c r="N155" s="14">
        <v>1.1644380133295541E-2</v>
      </c>
      <c r="O155" s="14">
        <v>9.7075821654799735E-2</v>
      </c>
      <c r="P155" s="14">
        <v>2.5264510392709336E-3</v>
      </c>
      <c r="Q155" s="14">
        <f t="shared" si="28"/>
        <v>0.85817378728991489</v>
      </c>
      <c r="R155" s="14">
        <f t="shared" si="29"/>
        <v>0.84315522104777885</v>
      </c>
      <c r="S155" s="14">
        <v>9.3616070084580741E-2</v>
      </c>
      <c r="T155" s="14">
        <v>7.0169084383322408E-3</v>
      </c>
      <c r="U155" s="14">
        <v>7.852322415511491E-2</v>
      </c>
      <c r="V155" s="14">
        <v>3.7304312609833124E-3</v>
      </c>
      <c r="W155" s="14">
        <v>7.1872533279313908E-2</v>
      </c>
      <c r="X155" s="14">
        <v>2.622273601089322E-3</v>
      </c>
      <c r="Y155" s="14">
        <f t="shared" si="30"/>
        <v>0.83877932585901471</v>
      </c>
      <c r="Z155" s="14">
        <f t="shared" si="31"/>
        <v>0.76773713331886428</v>
      </c>
      <c r="AA155" s="14">
        <f t="shared" si="38"/>
        <v>1.2298528038964744</v>
      </c>
      <c r="AB155" s="14">
        <v>0.12813304780274068</v>
      </c>
      <c r="AC155" s="14">
        <v>1.4331610575982246E-2</v>
      </c>
      <c r="AD155" s="14">
        <v>0.11837932152155428</v>
      </c>
      <c r="AE155" s="14">
        <v>7.9053594350964526E-3</v>
      </c>
      <c r="AF155" s="14">
        <v>0.11978784822938512</v>
      </c>
      <c r="AG155" s="14">
        <v>9.2145404497686392E-3</v>
      </c>
      <c r="AH155" s="14">
        <f t="shared" si="39"/>
        <v>0.92387813722965406</v>
      </c>
      <c r="AI155" s="14">
        <f t="shared" si="40"/>
        <v>0.93487082593865334</v>
      </c>
      <c r="AJ155" s="14">
        <v>0.15056505370217849</v>
      </c>
      <c r="AK155" s="14">
        <v>1.1164574363868919E-2</v>
      </c>
      <c r="AL155" s="14">
        <v>0.11753240710340744</v>
      </c>
      <c r="AM155" s="14">
        <v>1.4696856871883096E-2</v>
      </c>
      <c r="AN155" s="14">
        <v>0.11704627691560729</v>
      </c>
      <c r="AO155" s="14">
        <v>4.5428583657108525E-3</v>
      </c>
      <c r="AP155" s="14">
        <f t="shared" si="32"/>
        <v>0.78060880804313026</v>
      </c>
      <c r="AQ155" s="14">
        <f t="shared" si="33"/>
        <v>0.77738010273703884</v>
      </c>
      <c r="AR155" s="14">
        <v>0.10696772721789338</v>
      </c>
      <c r="AS155" s="14">
        <v>1.1332238432886976E-2</v>
      </c>
      <c r="AT155" s="14">
        <v>0.10990866654385292</v>
      </c>
      <c r="AU155" s="14">
        <v>9.6633536043400359E-3</v>
      </c>
      <c r="AV155" s="14">
        <v>0.10528913284463282</v>
      </c>
      <c r="AW155" s="14">
        <v>6.0697636069915644E-3</v>
      </c>
      <c r="AX155" s="14">
        <f t="shared" si="34"/>
        <v>1.0274937067697891</v>
      </c>
      <c r="AY155" s="14">
        <f t="shared" si="35"/>
        <v>0.98430746901968602</v>
      </c>
      <c r="AZ155" s="14">
        <f t="shared" si="41"/>
        <v>1.407574579905557</v>
      </c>
    </row>
    <row r="156" spans="1:52">
      <c r="A156" s="12" t="s">
        <v>51</v>
      </c>
      <c r="B156" s="12" t="s">
        <v>51</v>
      </c>
      <c r="C156" s="13">
        <v>3.7511916442510449E-3</v>
      </c>
      <c r="D156" s="13">
        <v>9.8988574785556591E-4</v>
      </c>
      <c r="E156" s="13">
        <v>1.3025956467934816E-2</v>
      </c>
      <c r="F156" s="13">
        <v>4.6126759906524656E-3</v>
      </c>
      <c r="G156" s="13">
        <v>2.2045039609683993E-2</v>
      </c>
      <c r="H156" s="13">
        <v>4.9957746349348336E-3</v>
      </c>
      <c r="I156" s="13">
        <f t="shared" si="36"/>
        <v>3.4724849336604744</v>
      </c>
      <c r="J156" s="13">
        <f t="shared" si="37"/>
        <v>5.8768097448365531</v>
      </c>
      <c r="K156" s="14">
        <v>1.8107260841824916E-4</v>
      </c>
      <c r="L156" s="14">
        <v>5.3371637637769184E-6</v>
      </c>
      <c r="M156" s="14">
        <v>1.9313072997929713E-4</v>
      </c>
      <c r="N156" s="14">
        <v>7.2356271455542335E-6</v>
      </c>
      <c r="O156" s="14">
        <v>8.9325781953011885E-4</v>
      </c>
      <c r="P156" s="14">
        <v>7.0548292030145354E-4</v>
      </c>
      <c r="Q156" s="14">
        <f t="shared" si="28"/>
        <v>1.0665927423610952</v>
      </c>
      <c r="R156" s="14">
        <f t="shared" si="29"/>
        <v>4.933147135467526</v>
      </c>
      <c r="S156" s="14">
        <v>8.9620014587796335E-4</v>
      </c>
      <c r="T156" s="14">
        <v>6.9919526103922019E-4</v>
      </c>
      <c r="U156" s="14">
        <v>1.8969193549712266E-4</v>
      </c>
      <c r="V156" s="14">
        <v>7.656941406457889E-6</v>
      </c>
      <c r="W156" s="14">
        <v>1.9038110976447642E-4</v>
      </c>
      <c r="X156" s="14">
        <v>2.0492692504492261E-6</v>
      </c>
      <c r="Y156" s="14">
        <f t="shared" si="30"/>
        <v>0.21166246889113233</v>
      </c>
      <c r="Z156" s="14">
        <f t="shared" si="31"/>
        <v>0.21243146482415418</v>
      </c>
      <c r="AA156" s="14">
        <f t="shared" si="38"/>
        <v>0.20204483256456202</v>
      </c>
      <c r="AB156" s="14">
        <v>8.2977080306440142E-3</v>
      </c>
      <c r="AC156" s="14">
        <v>2.0480266547191002E-3</v>
      </c>
      <c r="AD156" s="14">
        <v>2.3738653080570205E-2</v>
      </c>
      <c r="AE156" s="14">
        <v>2.523805049262532E-3</v>
      </c>
      <c r="AF156" s="14">
        <v>2.6448175593178525E-2</v>
      </c>
      <c r="AG156" s="14">
        <v>3.989949180413099E-3</v>
      </c>
      <c r="AH156" s="14">
        <f t="shared" si="39"/>
        <v>2.8608686872208211</v>
      </c>
      <c r="AI156" s="14">
        <f t="shared" si="40"/>
        <v>3.1874073533924752</v>
      </c>
      <c r="AJ156" s="14">
        <v>1.8435765360677261E-4</v>
      </c>
      <c r="AK156" s="14">
        <v>2.1837456750461867E-6</v>
      </c>
      <c r="AL156" s="14">
        <v>1.8744372926542282E-4</v>
      </c>
      <c r="AM156" s="14">
        <v>2.1916892062221502E-6</v>
      </c>
      <c r="AN156" s="14">
        <v>1.8840711793900467E-4</v>
      </c>
      <c r="AO156" s="14">
        <v>4.9643632971078557E-6</v>
      </c>
      <c r="AP156" s="14">
        <f t="shared" si="32"/>
        <v>1.0167396123690784</v>
      </c>
      <c r="AQ156" s="14">
        <f t="shared" si="33"/>
        <v>1.0219652629169895</v>
      </c>
      <c r="AR156" s="14">
        <v>1.907883355990556E-4</v>
      </c>
      <c r="AS156" s="14">
        <v>8.0240917785687686E-6</v>
      </c>
      <c r="AT156" s="14">
        <v>2.0053506741734504E-4</v>
      </c>
      <c r="AU156" s="14">
        <v>4.8581323986223406E-6</v>
      </c>
      <c r="AV156" s="14">
        <v>1.8818629861762023E-4</v>
      </c>
      <c r="AW156" s="14">
        <v>5.7071909927188401E-6</v>
      </c>
      <c r="AX156" s="14">
        <f t="shared" si="34"/>
        <v>1.0510866232345164</v>
      </c>
      <c r="AY156" s="14">
        <f t="shared" si="35"/>
        <v>0.98636165584617508</v>
      </c>
      <c r="AZ156" s="14">
        <f t="shared" si="41"/>
        <v>0.96629415539429431</v>
      </c>
    </row>
    <row r="157" spans="1:52">
      <c r="A157" s="12" t="s">
        <v>488</v>
      </c>
      <c r="B157" s="12" t="s">
        <v>488</v>
      </c>
      <c r="C157" s="13">
        <v>1.621720093670262E-3</v>
      </c>
      <c r="D157" s="13">
        <v>6.2927252637615236E-4</v>
      </c>
      <c r="E157" s="13">
        <v>2.0085532601994971E-3</v>
      </c>
      <c r="F157" s="13">
        <v>1.4334855685591323E-3</v>
      </c>
      <c r="G157" s="13">
        <v>1.6897541238935988E-3</v>
      </c>
      <c r="H157" s="13">
        <v>7.8412318731503085E-4</v>
      </c>
      <c r="I157" s="13">
        <f t="shared" si="36"/>
        <v>1.2385326346014236</v>
      </c>
      <c r="J157" s="13">
        <f t="shared" si="37"/>
        <v>1.0419517711403345</v>
      </c>
      <c r="K157" s="14">
        <v>1.3386899501896595E-3</v>
      </c>
      <c r="L157" s="14">
        <v>5.8829510530180879E-4</v>
      </c>
      <c r="M157" s="14">
        <v>6.3727670764799163E-4</v>
      </c>
      <c r="N157" s="14">
        <v>3.4098340566999E-4</v>
      </c>
      <c r="O157" s="14">
        <v>6.3845035886592823E-4</v>
      </c>
      <c r="P157" s="14">
        <v>3.4469183165440837E-4</v>
      </c>
      <c r="Q157" s="14">
        <f t="shared" si="28"/>
        <v>0.4760450375814842</v>
      </c>
      <c r="R157" s="14">
        <f t="shared" si="29"/>
        <v>0.47692175382019975</v>
      </c>
      <c r="S157" s="14">
        <v>1.8926950309883634E-3</v>
      </c>
      <c r="T157" s="14">
        <v>8.3638190254123974E-4</v>
      </c>
      <c r="U157" s="14">
        <v>1.0594432883421589E-3</v>
      </c>
      <c r="V157" s="14">
        <v>4.5809800396331925E-4</v>
      </c>
      <c r="W157" s="14">
        <v>9.1238939440746805E-4</v>
      </c>
      <c r="X157" s="14">
        <v>2.2266399089660623E-4</v>
      </c>
      <c r="Y157" s="14">
        <f t="shared" si="30"/>
        <v>0.55975382774102744</v>
      </c>
      <c r="Z157" s="14">
        <f t="shared" si="31"/>
        <v>0.48205832396094961</v>
      </c>
      <c r="AA157" s="14">
        <f t="shared" si="38"/>
        <v>0.70729300192149658</v>
      </c>
      <c r="AB157" s="14">
        <v>8.172250337216021E-4</v>
      </c>
      <c r="AC157" s="14">
        <v>4.5445459629320288E-4</v>
      </c>
      <c r="AD157" s="14">
        <v>8.8042385086407274E-4</v>
      </c>
      <c r="AE157" s="14">
        <v>8.0442642989858679E-4</v>
      </c>
      <c r="AF157" s="14">
        <v>9.1702400714731552E-4</v>
      </c>
      <c r="AG157" s="14">
        <v>5.5582237134729317E-4</v>
      </c>
      <c r="AH157" s="14">
        <f t="shared" si="39"/>
        <v>1.0773334326956021</v>
      </c>
      <c r="AI157" s="14">
        <f t="shared" si="40"/>
        <v>1.1221193298144991</v>
      </c>
      <c r="AJ157" s="14">
        <v>1.000532583680265E-4</v>
      </c>
      <c r="AK157" s="14">
        <v>3.8110709206736019E-6</v>
      </c>
      <c r="AL157" s="14">
        <v>7.0045974363767277E-4</v>
      </c>
      <c r="AM157" s="14">
        <v>3.8327132293205704E-4</v>
      </c>
      <c r="AN157" s="14">
        <v>9.5936805704353368E-4</v>
      </c>
      <c r="AO157" s="14">
        <v>3.6208470797893062E-4</v>
      </c>
      <c r="AP157" s="14">
        <f t="shared" si="32"/>
        <v>7.0008688878593786</v>
      </c>
      <c r="AQ157" s="14">
        <f t="shared" si="33"/>
        <v>9.5885738524844868</v>
      </c>
      <c r="AR157" s="14">
        <v>6.4037482120561184E-4</v>
      </c>
      <c r="AS157" s="14">
        <v>5.5015087266535839E-4</v>
      </c>
      <c r="AT157" s="14">
        <v>1.5419354103304993E-3</v>
      </c>
      <c r="AU157" s="14">
        <v>7.9840965589243664E-4</v>
      </c>
      <c r="AV157" s="14">
        <v>9.2498650417741058E-4</v>
      </c>
      <c r="AW157" s="14">
        <v>8.5751927881416441E-4</v>
      </c>
      <c r="AX157" s="14">
        <f t="shared" si="34"/>
        <v>2.4078638935671299</v>
      </c>
      <c r="AY157" s="14">
        <f t="shared" si="35"/>
        <v>1.4444454615438658</v>
      </c>
      <c r="AZ157" s="14">
        <f t="shared" si="41"/>
        <v>0.15624171197059192</v>
      </c>
    </row>
    <row r="158" spans="1:52">
      <c r="A158" s="12" t="s">
        <v>36</v>
      </c>
      <c r="B158" s="12" t="s">
        <v>612</v>
      </c>
      <c r="C158" s="13">
        <v>0.28280918614783435</v>
      </c>
      <c r="D158" s="13">
        <v>3.7866716131558918E-2</v>
      </c>
      <c r="E158" s="13">
        <v>0.23648231134774639</v>
      </c>
      <c r="F158" s="13">
        <v>1.8410428640584314E-2</v>
      </c>
      <c r="G158" s="13">
        <v>0.18536297320112119</v>
      </c>
      <c r="H158" s="13">
        <v>8.8692604639151826E-3</v>
      </c>
      <c r="I158" s="13">
        <f t="shared" si="36"/>
        <v>0.83619034646253931</v>
      </c>
      <c r="J158" s="13">
        <f t="shared" si="37"/>
        <v>0.65543476761120989</v>
      </c>
      <c r="K158" s="14">
        <v>0.30554373381593336</v>
      </c>
      <c r="L158" s="14">
        <v>4.9939505609052436E-2</v>
      </c>
      <c r="M158" s="14">
        <v>0.16501161440943504</v>
      </c>
      <c r="N158" s="14">
        <v>3.3645518925859354E-2</v>
      </c>
      <c r="O158" s="14">
        <v>0.18545933916725219</v>
      </c>
      <c r="P158" s="14">
        <v>5.5695008572183874E-2</v>
      </c>
      <c r="Q158" s="14">
        <f t="shared" si="28"/>
        <v>0.54005890531154488</v>
      </c>
      <c r="R158" s="14">
        <f t="shared" si="29"/>
        <v>0.60698132097507584</v>
      </c>
      <c r="S158" s="14">
        <v>0.23732544218973758</v>
      </c>
      <c r="T158" s="14">
        <v>1.0707601688191772E-2</v>
      </c>
      <c r="U158" s="14">
        <v>0.10704893416078258</v>
      </c>
      <c r="V158" s="14">
        <v>1.0431427108250143E-2</v>
      </c>
      <c r="W158" s="14">
        <v>0.13606090525630207</v>
      </c>
      <c r="X158" s="14">
        <v>1.8723106335153044E-2</v>
      </c>
      <c r="Y158" s="14">
        <f t="shared" si="30"/>
        <v>0.45106387740425574</v>
      </c>
      <c r="Z158" s="14">
        <f t="shared" si="31"/>
        <v>0.57330939321509289</v>
      </c>
      <c r="AA158" s="14">
        <f t="shared" si="38"/>
        <v>1.2874461793761516</v>
      </c>
      <c r="AB158" s="14">
        <v>0.1852111439783922</v>
      </c>
      <c r="AC158" s="14">
        <v>2.8019871567639743E-2</v>
      </c>
      <c r="AD158" s="14">
        <v>0.22533680742957216</v>
      </c>
      <c r="AE158" s="14">
        <v>1.8312705848952726E-2</v>
      </c>
      <c r="AF158" s="14">
        <v>0.19875560649700991</v>
      </c>
      <c r="AG158" s="14">
        <v>1.9125774557480872E-2</v>
      </c>
      <c r="AH158" s="14">
        <f t="shared" si="39"/>
        <v>1.2166482134350471</v>
      </c>
      <c r="AI158" s="14">
        <f t="shared" si="40"/>
        <v>1.0731298464427059</v>
      </c>
      <c r="AJ158" s="14">
        <v>1.3621969425057965</v>
      </c>
      <c r="AK158" s="14">
        <v>0.67881026677066691</v>
      </c>
      <c r="AL158" s="14">
        <v>0.21526597922504634</v>
      </c>
      <c r="AM158" s="14">
        <v>1.9479623924802066E-2</v>
      </c>
      <c r="AN158" s="14">
        <v>0.15530763795399152</v>
      </c>
      <c r="AO158" s="14">
        <v>1.8547036861820503E-2</v>
      </c>
      <c r="AP158" s="14">
        <f t="shared" si="32"/>
        <v>0.15802852914135823</v>
      </c>
      <c r="AQ158" s="14">
        <f t="shared" si="33"/>
        <v>0.11401261675738246</v>
      </c>
      <c r="AR158" s="14">
        <v>0.22358065528179347</v>
      </c>
      <c r="AS158" s="14">
        <v>3.4541450466161319E-2</v>
      </c>
      <c r="AT158" s="14">
        <v>0.16943005503948691</v>
      </c>
      <c r="AU158" s="14">
        <v>1.8628815984896453E-2</v>
      </c>
      <c r="AV158" s="14">
        <v>0.12421165669916685</v>
      </c>
      <c r="AW158" s="14">
        <v>1.5085360364948699E-2</v>
      </c>
      <c r="AX158" s="14">
        <f t="shared" si="34"/>
        <v>0.7578028377542011</v>
      </c>
      <c r="AY158" s="14">
        <f t="shared" si="35"/>
        <v>0.55555636753374171</v>
      </c>
      <c r="AZ158" s="14">
        <f t="shared" si="41"/>
        <v>6.0926422314530289</v>
      </c>
    </row>
    <row r="159" spans="1:52">
      <c r="A159" s="12" t="s">
        <v>16</v>
      </c>
      <c r="B159" s="12" t="s">
        <v>613</v>
      </c>
      <c r="C159" s="13">
        <v>1.1223438308332243E-4</v>
      </c>
      <c r="D159" s="13">
        <v>6.4459360146752402E-6</v>
      </c>
      <c r="E159" s="13">
        <v>1.0025921421984925E-4</v>
      </c>
      <c r="F159" s="13">
        <v>6.7124418225072912E-6</v>
      </c>
      <c r="G159" s="13">
        <v>9.0425846746775671E-5</v>
      </c>
      <c r="H159" s="13">
        <v>2.7784859551536629E-6</v>
      </c>
      <c r="I159" s="13">
        <f t="shared" si="36"/>
        <v>0.89330213670277092</v>
      </c>
      <c r="J159" s="13">
        <f t="shared" si="37"/>
        <v>0.80568756438607436</v>
      </c>
      <c r="K159" s="14">
        <v>8.1923160461970339E-5</v>
      </c>
      <c r="L159" s="14">
        <v>2.2457543461953194E-6</v>
      </c>
      <c r="M159" s="14">
        <v>7.518361490023952E-5</v>
      </c>
      <c r="N159" s="14">
        <v>2.434636588197247E-6</v>
      </c>
      <c r="O159" s="14">
        <v>7.0740439230107787E-5</v>
      </c>
      <c r="P159" s="14">
        <v>2.5321735864168653E-6</v>
      </c>
      <c r="Q159" s="14">
        <f t="shared" si="28"/>
        <v>0.91773333055358142</v>
      </c>
      <c r="R159" s="14">
        <f t="shared" si="29"/>
        <v>0.86349743871205142</v>
      </c>
      <c r="S159" s="14">
        <v>7.7853862682450284E-5</v>
      </c>
      <c r="T159" s="14">
        <v>2.2827532912860363E-6</v>
      </c>
      <c r="U159" s="14">
        <v>6.6386792678773611E-5</v>
      </c>
      <c r="V159" s="14">
        <v>2.8232927388358117E-6</v>
      </c>
      <c r="W159" s="14">
        <v>6.3512004880716624E-5</v>
      </c>
      <c r="X159" s="14">
        <v>8.5179008085801754E-7</v>
      </c>
      <c r="Y159" s="14">
        <f t="shared" si="30"/>
        <v>0.8527103266481656</v>
      </c>
      <c r="Z159" s="14">
        <f t="shared" si="31"/>
        <v>0.81578489097925533</v>
      </c>
      <c r="AA159" s="14">
        <f t="shared" si="38"/>
        <v>1.0522684121161447</v>
      </c>
      <c r="AB159" s="14">
        <v>8.1127272932751172E-5</v>
      </c>
      <c r="AC159" s="14">
        <v>6.4363294209679479E-6</v>
      </c>
      <c r="AD159" s="14">
        <v>7.7265282069735705E-5</v>
      </c>
      <c r="AE159" s="14">
        <v>3.9456915920207169E-6</v>
      </c>
      <c r="AF159" s="14">
        <v>7.2831128081782696E-5</v>
      </c>
      <c r="AG159" s="14">
        <v>1.8762983228261703E-6</v>
      </c>
      <c r="AH159" s="14">
        <f t="shared" si="39"/>
        <v>0.95239589938864599</v>
      </c>
      <c r="AI159" s="14">
        <f t="shared" si="40"/>
        <v>0.89773913813366557</v>
      </c>
      <c r="AJ159" s="14">
        <v>1.0227702793733858E-4</v>
      </c>
      <c r="AK159" s="14">
        <v>5.7478221568256807E-6</v>
      </c>
      <c r="AL159" s="14">
        <v>7.208781448990887E-5</v>
      </c>
      <c r="AM159" s="14">
        <v>1.1209741071179133E-6</v>
      </c>
      <c r="AN159" s="14">
        <v>7.3822736396243584E-5</v>
      </c>
      <c r="AO159" s="14">
        <v>3.1015217994318854E-6</v>
      </c>
      <c r="AP159" s="14">
        <f t="shared" si="32"/>
        <v>0.70482899184433134</v>
      </c>
      <c r="AQ159" s="14">
        <f t="shared" si="33"/>
        <v>0.72179195939749141</v>
      </c>
      <c r="AR159" s="14">
        <v>8.1655912770564498E-5</v>
      </c>
      <c r="AS159" s="14">
        <v>5.3596701667789502E-6</v>
      </c>
      <c r="AT159" s="14">
        <v>6.9837602513802809E-5</v>
      </c>
      <c r="AU159" s="14">
        <v>2.7482681585445608E-6</v>
      </c>
      <c r="AV159" s="14">
        <v>6.6311650805570712E-5</v>
      </c>
      <c r="AW159" s="14">
        <v>2.1558442295381006E-6</v>
      </c>
      <c r="AX159" s="14">
        <f t="shared" si="34"/>
        <v>0.85526693835425494</v>
      </c>
      <c r="AY159" s="14">
        <f t="shared" si="35"/>
        <v>0.81208633344032477</v>
      </c>
      <c r="AZ159" s="14">
        <f t="shared" si="41"/>
        <v>1.2525367051460801</v>
      </c>
    </row>
    <row r="160" spans="1:52">
      <c r="A160" s="12" t="s">
        <v>52</v>
      </c>
      <c r="B160" s="12" t="s">
        <v>52</v>
      </c>
      <c r="C160" s="13">
        <v>1.4513293337296441E-2</v>
      </c>
      <c r="D160" s="13">
        <v>5.2151937821681531E-3</v>
      </c>
      <c r="E160" s="13">
        <v>5.9159657855740516E-3</v>
      </c>
      <c r="F160" s="13">
        <v>3.0481962607196151E-3</v>
      </c>
      <c r="G160" s="13">
        <v>2.0126672870873857E-2</v>
      </c>
      <c r="H160" s="13">
        <v>4.0378969851585398E-3</v>
      </c>
      <c r="I160" s="13">
        <f t="shared" si="36"/>
        <v>0.40762393814304915</v>
      </c>
      <c r="J160" s="13">
        <f t="shared" si="37"/>
        <v>1.3867750346609535</v>
      </c>
      <c r="K160" s="14">
        <v>3.2847014652036253E-3</v>
      </c>
      <c r="L160" s="14">
        <v>1.911536863548665E-3</v>
      </c>
      <c r="M160" s="14">
        <v>3.6367492830504436E-3</v>
      </c>
      <c r="N160" s="14">
        <v>1.6956784195104079E-3</v>
      </c>
      <c r="O160" s="14">
        <v>5.0427954012487548E-3</v>
      </c>
      <c r="P160" s="14">
        <v>1.7387143475981659E-3</v>
      </c>
      <c r="Q160" s="14">
        <f t="shared" si="28"/>
        <v>1.1071780256367969</v>
      </c>
      <c r="R160" s="14">
        <f t="shared" si="29"/>
        <v>1.535237054164416</v>
      </c>
      <c r="S160" s="14">
        <v>1.2121808547933951E-2</v>
      </c>
      <c r="T160" s="14">
        <v>3.7887001621600917E-3</v>
      </c>
      <c r="U160" s="14">
        <v>1.0521640553310627E-2</v>
      </c>
      <c r="V160" s="14">
        <v>3.6174478214647966E-3</v>
      </c>
      <c r="W160" s="14">
        <v>1.7403261733126327E-2</v>
      </c>
      <c r="X160" s="14">
        <v>2.1925719793006214E-3</v>
      </c>
      <c r="Y160" s="14">
        <f t="shared" si="30"/>
        <v>0.86799263589292885</v>
      </c>
      <c r="Z160" s="14">
        <f t="shared" si="31"/>
        <v>1.4356984491470581</v>
      </c>
      <c r="AA160" s="14">
        <f t="shared" si="38"/>
        <v>0.27097453752175221</v>
      </c>
      <c r="AB160" s="14">
        <v>1.7817467526021907E-2</v>
      </c>
      <c r="AC160" s="14">
        <v>5.6029155185788769E-3</v>
      </c>
      <c r="AD160" s="14">
        <v>3.4858713342994826E-2</v>
      </c>
      <c r="AE160" s="14">
        <v>2.2747684033755981E-2</v>
      </c>
      <c r="AF160" s="14">
        <v>7.0239246882551357E-2</v>
      </c>
      <c r="AG160" s="14">
        <v>3.8887532095485414E-2</v>
      </c>
      <c r="AH160" s="14">
        <f t="shared" si="39"/>
        <v>1.9564347903025312</v>
      </c>
      <c r="AI160" s="14">
        <f t="shared" si="40"/>
        <v>3.942156582015313</v>
      </c>
      <c r="AJ160" s="14">
        <v>1.8366264215908881E-2</v>
      </c>
      <c r="AK160" s="14">
        <v>1.9670623284211305E-3</v>
      </c>
      <c r="AL160" s="14">
        <v>1.5259565137592376E-2</v>
      </c>
      <c r="AM160" s="14">
        <v>3.2623191404573138E-3</v>
      </c>
      <c r="AN160" s="14">
        <v>9.0984035852597015E-3</v>
      </c>
      <c r="AO160" s="14">
        <v>3.2414739581331942E-3</v>
      </c>
      <c r="AP160" s="14">
        <f t="shared" si="32"/>
        <v>0.83084752338336287</v>
      </c>
      <c r="AQ160" s="14">
        <f t="shared" si="33"/>
        <v>0.49538673070915817</v>
      </c>
      <c r="AR160" s="14">
        <v>7.7473928126426547E-2</v>
      </c>
      <c r="AS160" s="14">
        <v>1.315275260443498E-2</v>
      </c>
      <c r="AT160" s="14">
        <v>3.416046685717071E-2</v>
      </c>
      <c r="AU160" s="14">
        <v>1.0189391747931082E-2</v>
      </c>
      <c r="AV160" s="14">
        <v>3.9511985689386596E-2</v>
      </c>
      <c r="AW160" s="14">
        <v>8.2320613886313464E-3</v>
      </c>
      <c r="AX160" s="14">
        <f t="shared" si="34"/>
        <v>0.44092855084649424</v>
      </c>
      <c r="AY160" s="14">
        <f t="shared" si="35"/>
        <v>0.51000364438612944</v>
      </c>
      <c r="AZ160" s="14">
        <f t="shared" si="41"/>
        <v>0.23706380533510218</v>
      </c>
    </row>
    <row r="161" spans="1:52">
      <c r="A161" s="12" t="s">
        <v>432</v>
      </c>
      <c r="B161" s="12" t="s">
        <v>432</v>
      </c>
      <c r="C161" s="13">
        <v>1.4182671188600611E-3</v>
      </c>
      <c r="D161" s="13">
        <v>8.1319599122683267E-4</v>
      </c>
      <c r="E161" s="13">
        <v>1.1740811284624969E-3</v>
      </c>
      <c r="F161" s="13">
        <v>4.3401376020483145E-4</v>
      </c>
      <c r="G161" s="13">
        <v>1.253066036451598E-3</v>
      </c>
      <c r="H161" s="13">
        <v>4.9950201464635453E-4</v>
      </c>
      <c r="I161" s="13">
        <f t="shared" si="36"/>
        <v>0.8278279266645977</v>
      </c>
      <c r="J161" s="13">
        <f t="shared" si="37"/>
        <v>0.88351906336146024</v>
      </c>
      <c r="K161" s="14">
        <v>3.7896732752090847E-4</v>
      </c>
      <c r="L161" s="14">
        <v>2.9686171236111746E-4</v>
      </c>
      <c r="M161" s="14">
        <v>2.3358458296772596E-3</v>
      </c>
      <c r="N161" s="14">
        <v>2.6962076568019284E-4</v>
      </c>
      <c r="O161" s="14">
        <v>3.293428556789172E-4</v>
      </c>
      <c r="P161" s="14">
        <v>2.5859380320393229E-4</v>
      </c>
      <c r="Q161" s="14">
        <f t="shared" si="28"/>
        <v>6.1637129642749633</v>
      </c>
      <c r="R161" s="14">
        <f t="shared" si="29"/>
        <v>0.86905342957499843</v>
      </c>
      <c r="S161" s="14">
        <v>9.7321312615518548E-4</v>
      </c>
      <c r="T161" s="14">
        <v>3.6783827572697706E-4</v>
      </c>
      <c r="U161" s="14">
        <v>3.1598784018480904E-4</v>
      </c>
      <c r="V161" s="14">
        <v>2.500691297575624E-4</v>
      </c>
      <c r="W161" s="14">
        <v>5.3384252972047959E-4</v>
      </c>
      <c r="X161" s="14">
        <v>2.8786422620853067E-4</v>
      </c>
      <c r="Y161" s="14">
        <f t="shared" si="30"/>
        <v>0.32468514007118171</v>
      </c>
      <c r="Z161" s="14">
        <f t="shared" si="31"/>
        <v>0.54853609694877337</v>
      </c>
      <c r="AA161" s="14">
        <f t="shared" si="38"/>
        <v>0.38939808489644184</v>
      </c>
      <c r="AB161" s="14">
        <v>1.6228477332225193E-3</v>
      </c>
      <c r="AC161" s="14">
        <v>6.116670107703682E-4</v>
      </c>
      <c r="AD161" s="14">
        <v>1.2044087586292819E-3</v>
      </c>
      <c r="AE161" s="14">
        <v>5.4095459359069814E-4</v>
      </c>
      <c r="AF161" s="14">
        <v>1.0547815095486898E-3</v>
      </c>
      <c r="AG161" s="14">
        <v>2.488848031585671E-4</v>
      </c>
      <c r="AH161" s="14">
        <f t="shared" si="39"/>
        <v>0.74215758753759653</v>
      </c>
      <c r="AI161" s="14">
        <f t="shared" si="40"/>
        <v>0.64995716354373567</v>
      </c>
      <c r="AJ161" s="14">
        <v>7.3790021867782985E-4</v>
      </c>
      <c r="AK161" s="14">
        <v>3.916205187117126E-4</v>
      </c>
      <c r="AL161" s="14">
        <v>1.3531666716794445E-3</v>
      </c>
      <c r="AM161" s="14">
        <v>5.8004038254134602E-4</v>
      </c>
      <c r="AN161" s="14">
        <v>1.254173501647557E-3</v>
      </c>
      <c r="AO161" s="14">
        <v>6.2196278381068746E-4</v>
      </c>
      <c r="AP161" s="14">
        <f t="shared" si="32"/>
        <v>1.8338071156884186</v>
      </c>
      <c r="AQ161" s="14">
        <f t="shared" si="33"/>
        <v>1.6996518904612685</v>
      </c>
      <c r="AR161" s="14">
        <v>8.1655912770564498E-5</v>
      </c>
      <c r="AS161" s="14">
        <v>5.3596701667789502E-6</v>
      </c>
      <c r="AT161" s="14">
        <v>3.3088951332819913E-4</v>
      </c>
      <c r="AU161" s="14">
        <v>2.6143810562375439E-4</v>
      </c>
      <c r="AV161" s="14">
        <v>6.6311650805570712E-5</v>
      </c>
      <c r="AW161" s="14">
        <v>2.1558442295381006E-6</v>
      </c>
      <c r="AX161" s="14">
        <f t="shared" si="34"/>
        <v>4.0522419271452792</v>
      </c>
      <c r="AY161" s="14">
        <f t="shared" si="35"/>
        <v>0.81208633344032477</v>
      </c>
      <c r="AZ161" s="14">
        <f t="shared" si="41"/>
        <v>9.0367028380562022</v>
      </c>
    </row>
    <row r="162" spans="1:52">
      <c r="A162" s="12" t="s">
        <v>123</v>
      </c>
      <c r="B162" s="12" t="s">
        <v>614</v>
      </c>
      <c r="C162" s="13">
        <v>0.11142398756052004</v>
      </c>
      <c r="D162" s="13">
        <v>1.1429115568132578E-2</v>
      </c>
      <c r="E162" s="13">
        <v>0.14497857690960428</v>
      </c>
      <c r="F162" s="13">
        <v>2.0569539406191377E-2</v>
      </c>
      <c r="G162" s="13">
        <v>0.22473976098041648</v>
      </c>
      <c r="H162" s="13">
        <v>1.5137303595616776E-2</v>
      </c>
      <c r="I162" s="13">
        <f t="shared" si="36"/>
        <v>1.3011433182721004</v>
      </c>
      <c r="J162" s="13">
        <f t="shared" si="37"/>
        <v>2.0169782638442095</v>
      </c>
      <c r="K162" s="14">
        <v>0.55151935119910234</v>
      </c>
      <c r="L162" s="14">
        <v>8.2760337503613224E-2</v>
      </c>
      <c r="M162" s="14">
        <v>0.77912049432191099</v>
      </c>
      <c r="N162" s="14">
        <v>0.13749772524636852</v>
      </c>
      <c r="O162" s="14">
        <v>0.92799197803449984</v>
      </c>
      <c r="P162" s="14">
        <v>4.930702288970619E-2</v>
      </c>
      <c r="Q162" s="14">
        <f t="shared" si="28"/>
        <v>1.4126802488941916</v>
      </c>
      <c r="R162" s="14">
        <f t="shared" si="29"/>
        <v>1.6826100045571897</v>
      </c>
      <c r="S162" s="14">
        <v>9.7873725532023753E-2</v>
      </c>
      <c r="T162" s="14">
        <v>1.7456725724237003E-2</v>
      </c>
      <c r="U162" s="14">
        <v>0.15630746281765667</v>
      </c>
      <c r="V162" s="14">
        <v>6.2996978906691122E-3</v>
      </c>
      <c r="W162" s="14">
        <v>0.2958588377042739</v>
      </c>
      <c r="X162" s="14">
        <v>2.6900925571127828E-2</v>
      </c>
      <c r="Y162" s="14">
        <f t="shared" si="30"/>
        <v>1.5970319099226862</v>
      </c>
      <c r="Z162" s="14">
        <f t="shared" si="31"/>
        <v>3.0228627355915916</v>
      </c>
      <c r="AA162" s="14">
        <f t="shared" si="38"/>
        <v>5.6350092754837275</v>
      </c>
      <c r="AB162" s="14">
        <v>6.7916590615897249E-2</v>
      </c>
      <c r="AC162" s="14">
        <v>9.9267582786790477E-3</v>
      </c>
      <c r="AD162" s="14">
        <v>0.13080470918032977</v>
      </c>
      <c r="AE162" s="14">
        <v>1.3233027497251786E-2</v>
      </c>
      <c r="AF162" s="14">
        <v>0.20287958215621621</v>
      </c>
      <c r="AG162" s="14">
        <v>1.7808996872608739E-2</v>
      </c>
      <c r="AH162" s="14">
        <f t="shared" si="39"/>
        <v>1.9259610648022176</v>
      </c>
      <c r="AI162" s="14">
        <f t="shared" si="40"/>
        <v>2.9871873766986199</v>
      </c>
      <c r="AJ162" s="14">
        <v>0.32751879234365566</v>
      </c>
      <c r="AK162" s="14">
        <v>4.8244644189317849E-2</v>
      </c>
      <c r="AL162" s="14">
        <v>0.55508995706784714</v>
      </c>
      <c r="AM162" s="14">
        <v>4.2716032481147553E-2</v>
      </c>
      <c r="AN162" s="14">
        <v>0.58636602536830096</v>
      </c>
      <c r="AO162" s="14">
        <v>8.0647654329266724E-2</v>
      </c>
      <c r="AP162" s="14">
        <f t="shared" si="32"/>
        <v>1.6948339150121434</v>
      </c>
      <c r="AQ162" s="14">
        <f t="shared" si="33"/>
        <v>1.7903278806458367</v>
      </c>
      <c r="AR162" s="14">
        <v>8.0682419283138657E-2</v>
      </c>
      <c r="AS162" s="14">
        <v>1.3349982155676572E-2</v>
      </c>
      <c r="AT162" s="14">
        <v>0.20185496480816761</v>
      </c>
      <c r="AU162" s="14">
        <v>2.7134875035493583E-2</v>
      </c>
      <c r="AV162" s="14">
        <v>0.2347209367697754</v>
      </c>
      <c r="AW162" s="14">
        <v>3.3168595632074346E-2</v>
      </c>
      <c r="AX162" s="14">
        <f t="shared" si="34"/>
        <v>2.5018457131261567</v>
      </c>
      <c r="AY162" s="14">
        <f t="shared" si="35"/>
        <v>2.9091955701783023</v>
      </c>
      <c r="AZ162" s="14">
        <f t="shared" si="41"/>
        <v>4.0593576054567055</v>
      </c>
    </row>
    <row r="163" spans="1:52">
      <c r="A163" s="12" t="s">
        <v>237</v>
      </c>
      <c r="B163" s="12" t="s">
        <v>615</v>
      </c>
      <c r="C163" s="13">
        <v>1.1753670163158394E-2</v>
      </c>
      <c r="D163" s="13">
        <v>3.4360998119449698E-3</v>
      </c>
      <c r="E163" s="13">
        <v>1.5129665879413704E-2</v>
      </c>
      <c r="F163" s="13">
        <v>1.3283479162063325E-3</v>
      </c>
      <c r="G163" s="13">
        <v>2.2357714409647598E-2</v>
      </c>
      <c r="H163" s="13">
        <v>3.59011028071258E-3</v>
      </c>
      <c r="I163" s="13">
        <f t="shared" si="36"/>
        <v>1.2872290671246918</v>
      </c>
      <c r="J163" s="13">
        <f t="shared" si="37"/>
        <v>1.9021900478139444</v>
      </c>
      <c r="K163" s="14">
        <v>6.1690303026905148E-3</v>
      </c>
      <c r="L163" s="14">
        <v>6.049926192457075E-4</v>
      </c>
      <c r="M163" s="14">
        <v>8.0334677052913712E-3</v>
      </c>
      <c r="N163" s="14">
        <v>1.9202240506543979E-3</v>
      </c>
      <c r="O163" s="14">
        <v>7.5863313885240159E-3</v>
      </c>
      <c r="P163" s="14">
        <v>1.5971282852052667E-3</v>
      </c>
      <c r="Q163" s="14">
        <f t="shared" si="28"/>
        <v>1.3022253597599796</v>
      </c>
      <c r="R163" s="14">
        <f t="shared" si="29"/>
        <v>1.2297445491903922</v>
      </c>
      <c r="S163" s="14">
        <v>8.4192093041104542E-3</v>
      </c>
      <c r="T163" s="14">
        <v>3.031764203696774E-3</v>
      </c>
      <c r="U163" s="14">
        <v>4.5613607781846222E-3</v>
      </c>
      <c r="V163" s="14">
        <v>1.0834278994677528E-3</v>
      </c>
      <c r="W163" s="14">
        <v>8.6207352667145888E-3</v>
      </c>
      <c r="X163" s="14">
        <v>2.2378664524051227E-3</v>
      </c>
      <c r="Y163" s="14">
        <f t="shared" si="30"/>
        <v>0.54178018545728035</v>
      </c>
      <c r="Z163" s="14">
        <f t="shared" si="31"/>
        <v>1.0239364476312218</v>
      </c>
      <c r="AA163" s="14">
        <f t="shared" si="38"/>
        <v>0.73273274007793709</v>
      </c>
      <c r="AB163" s="14">
        <v>1.3448041102907236E-2</v>
      </c>
      <c r="AC163" s="14">
        <v>2.9347382895418624E-3</v>
      </c>
      <c r="AD163" s="14">
        <v>2.284300742768559E-2</v>
      </c>
      <c r="AE163" s="14">
        <v>2.6167077460099381E-3</v>
      </c>
      <c r="AF163" s="14">
        <v>2.7065436571987522E-2</v>
      </c>
      <c r="AG163" s="14">
        <v>7.0971520776057081E-3</v>
      </c>
      <c r="AH163" s="14">
        <f t="shared" si="39"/>
        <v>1.6986122553378666</v>
      </c>
      <c r="AI163" s="14">
        <f t="shared" si="40"/>
        <v>2.0125932368050568</v>
      </c>
      <c r="AJ163" s="14">
        <v>6.6808129371098588E-3</v>
      </c>
      <c r="AK163" s="14">
        <v>1.8952192386295305E-3</v>
      </c>
      <c r="AL163" s="14">
        <v>9.0315925836843541E-3</v>
      </c>
      <c r="AM163" s="14">
        <v>1.3807306603955966E-3</v>
      </c>
      <c r="AN163" s="14">
        <v>6.8354760319135205E-3</v>
      </c>
      <c r="AO163" s="14">
        <v>1.1857954001664272E-3</v>
      </c>
      <c r="AP163" s="14">
        <f t="shared" si="32"/>
        <v>1.3518702991243234</v>
      </c>
      <c r="AQ163" s="14">
        <f t="shared" si="33"/>
        <v>1.0231503405737581</v>
      </c>
      <c r="AR163" s="14">
        <v>9.8606754172687779E-3</v>
      </c>
      <c r="AS163" s="14">
        <v>1.8107971073730042E-3</v>
      </c>
      <c r="AT163" s="14">
        <v>4.2545655356156457E-3</v>
      </c>
      <c r="AU163" s="14">
        <v>1.5582205410915009E-3</v>
      </c>
      <c r="AV163" s="14">
        <v>5.082608989466132E-3</v>
      </c>
      <c r="AW163" s="14">
        <v>7.0026748363114703E-4</v>
      </c>
      <c r="AX163" s="14">
        <f t="shared" si="34"/>
        <v>0.43146796295157647</v>
      </c>
      <c r="AY163" s="14">
        <f t="shared" si="35"/>
        <v>0.5154422769625977</v>
      </c>
      <c r="AZ163" s="14">
        <f t="shared" si="41"/>
        <v>0.67752082432506622</v>
      </c>
    </row>
    <row r="164" spans="1:52">
      <c r="A164" s="12" t="s">
        <v>53</v>
      </c>
      <c r="B164" s="12" t="s">
        <v>616</v>
      </c>
      <c r="C164" s="13">
        <v>1.3657482919429129E-2</v>
      </c>
      <c r="D164" s="13">
        <v>3.1484035653805498E-3</v>
      </c>
      <c r="E164" s="13">
        <v>1.0694277504916094E-2</v>
      </c>
      <c r="F164" s="13">
        <v>3.5462495264389467E-3</v>
      </c>
      <c r="G164" s="13">
        <v>1.491988818155084E-2</v>
      </c>
      <c r="H164" s="13">
        <v>2.7870920149312864E-3</v>
      </c>
      <c r="I164" s="13">
        <f t="shared" si="36"/>
        <v>0.78303429467976271</v>
      </c>
      <c r="J164" s="13">
        <f t="shared" si="37"/>
        <v>1.0924332301617463</v>
      </c>
      <c r="K164" s="14">
        <v>1.4091874892144659E-2</v>
      </c>
      <c r="L164" s="14">
        <v>4.6130574372134116E-3</v>
      </c>
      <c r="M164" s="14">
        <v>8.9407725389267466E-3</v>
      </c>
      <c r="N164" s="14">
        <v>2.7053672866659954E-3</v>
      </c>
      <c r="O164" s="14">
        <v>8.891797417196012E-3</v>
      </c>
      <c r="P164" s="14">
        <v>2.9633921971494045E-3</v>
      </c>
      <c r="Q164" s="14">
        <f t="shared" si="28"/>
        <v>0.63446295169074129</v>
      </c>
      <c r="R164" s="14">
        <f t="shared" si="29"/>
        <v>0.63098753609802727</v>
      </c>
      <c r="S164" s="14">
        <v>8.6851461491794426E-3</v>
      </c>
      <c r="T164" s="14">
        <v>1.7165173525361991E-3</v>
      </c>
      <c r="U164" s="14">
        <v>8.492261042724587E-3</v>
      </c>
      <c r="V164" s="14">
        <v>2.0066672822933234E-3</v>
      </c>
      <c r="W164" s="14">
        <v>7.6346597353369652E-3</v>
      </c>
      <c r="X164" s="14">
        <v>1.8178997177027219E-3</v>
      </c>
      <c r="Y164" s="14">
        <f t="shared" si="30"/>
        <v>0.97779138046248315</v>
      </c>
      <c r="Z164" s="14">
        <f t="shared" si="31"/>
        <v>0.87904792898139938</v>
      </c>
      <c r="AA164" s="14">
        <f t="shared" si="38"/>
        <v>1.6225259368233009</v>
      </c>
      <c r="AB164" s="14">
        <v>1.2891866593806409E-2</v>
      </c>
      <c r="AC164" s="14">
        <v>1.6327501647118417E-3</v>
      </c>
      <c r="AD164" s="14">
        <v>9.9463713211787909E-3</v>
      </c>
      <c r="AE164" s="14">
        <v>3.6096454124715498E-3</v>
      </c>
      <c r="AF164" s="14">
        <v>6.3715685011481987E-3</v>
      </c>
      <c r="AG164" s="14">
        <v>1.723866655076452E-3</v>
      </c>
      <c r="AH164" s="14">
        <f t="shared" si="39"/>
        <v>0.77152297914386492</v>
      </c>
      <c r="AI164" s="14">
        <f t="shared" si="40"/>
        <v>0.49423165022583054</v>
      </c>
      <c r="AJ164" s="14">
        <v>1.2503842832546425E-2</v>
      </c>
      <c r="AK164" s="14">
        <v>2.0570480675643362E-3</v>
      </c>
      <c r="AL164" s="14">
        <v>1.400524716023091E-2</v>
      </c>
      <c r="AM164" s="14">
        <v>1.6124823859792717E-3</v>
      </c>
      <c r="AN164" s="14">
        <v>8.6247817732647333E-3</v>
      </c>
      <c r="AO164" s="14">
        <v>1.8098660385931855E-3</v>
      </c>
      <c r="AP164" s="14">
        <f t="shared" si="32"/>
        <v>1.120075431832561</v>
      </c>
      <c r="AQ164" s="14">
        <f t="shared" si="33"/>
        <v>0.68977048806269137</v>
      </c>
      <c r="AR164" s="14">
        <v>1.3516383320069453E-2</v>
      </c>
      <c r="AS164" s="14">
        <v>3.4283551984806756E-3</v>
      </c>
      <c r="AT164" s="14">
        <v>7.0993516906759299E-3</v>
      </c>
      <c r="AU164" s="14">
        <v>2.4058697532673215E-3</v>
      </c>
      <c r="AV164" s="14">
        <v>9.3496130454732707E-3</v>
      </c>
      <c r="AW164" s="14">
        <v>1.8675313429660895E-3</v>
      </c>
      <c r="AX164" s="14">
        <f t="shared" si="34"/>
        <v>0.52524048205518414</v>
      </c>
      <c r="AY164" s="14">
        <f t="shared" si="35"/>
        <v>0.69172446682469702</v>
      </c>
      <c r="AZ164" s="14">
        <f t="shared" si="41"/>
        <v>0.92508791268004487</v>
      </c>
    </row>
    <row r="165" spans="1:52">
      <c r="A165" s="12" t="s">
        <v>584</v>
      </c>
      <c r="B165" s="12" t="s">
        <v>584</v>
      </c>
      <c r="C165" s="13">
        <v>3.518684371203358E-2</v>
      </c>
      <c r="D165" s="13">
        <v>4.6688402486877037E-3</v>
      </c>
      <c r="E165" s="13">
        <v>3.9034410836134278E-2</v>
      </c>
      <c r="F165" s="13">
        <v>7.5621858181697411E-3</v>
      </c>
      <c r="G165" s="13">
        <v>2.1884857496392962E-2</v>
      </c>
      <c r="H165" s="13">
        <v>3.8130778646577007E-3</v>
      </c>
      <c r="I165" s="13">
        <f t="shared" si="36"/>
        <v>1.1093467534510595</v>
      </c>
      <c r="J165" s="13">
        <f t="shared" si="37"/>
        <v>0.6219613692974838</v>
      </c>
      <c r="K165" s="14">
        <v>2.2512340825316512E-2</v>
      </c>
      <c r="L165" s="14">
        <v>4.3360206512639138E-3</v>
      </c>
      <c r="M165" s="14">
        <v>2.3687940892564485E-2</v>
      </c>
      <c r="N165" s="14">
        <v>6.3012655914070556E-3</v>
      </c>
      <c r="O165" s="14">
        <v>1.6402124805430695E-2</v>
      </c>
      <c r="P165" s="14">
        <v>3.103566373303235E-3</v>
      </c>
      <c r="Q165" s="14">
        <f t="shared" si="28"/>
        <v>1.0522202500561797</v>
      </c>
      <c r="R165" s="14">
        <f t="shared" si="29"/>
        <v>0.72858371027261171</v>
      </c>
      <c r="S165" s="14">
        <v>1.7475261627627109E-2</v>
      </c>
      <c r="T165" s="14">
        <v>3.5016139481530671E-3</v>
      </c>
      <c r="U165" s="14">
        <v>1.957824599571404E-2</v>
      </c>
      <c r="V165" s="14">
        <v>2.5610774205217998E-3</v>
      </c>
      <c r="W165" s="14">
        <v>1.9383637240199252E-2</v>
      </c>
      <c r="X165" s="14">
        <v>1.6315894700732816E-3</v>
      </c>
      <c r="Y165" s="14">
        <f t="shared" si="30"/>
        <v>1.12034065142477</v>
      </c>
      <c r="Z165" s="14">
        <f t="shared" si="31"/>
        <v>1.1092044086799331</v>
      </c>
      <c r="AA165" s="14">
        <f t="shared" si="38"/>
        <v>1.2882405599997513</v>
      </c>
      <c r="AB165" s="14">
        <v>2.1411948129859169E-2</v>
      </c>
      <c r="AC165" s="14">
        <v>3.2142557760181426E-3</v>
      </c>
      <c r="AD165" s="14">
        <v>2.4472528692763864E-2</v>
      </c>
      <c r="AE165" s="14">
        <v>4.3901051662088332E-3</v>
      </c>
      <c r="AF165" s="14">
        <v>1.8277459360579586E-2</v>
      </c>
      <c r="AG165" s="14">
        <v>1.7907681301899928E-3</v>
      </c>
      <c r="AH165" s="14">
        <f t="shared" si="39"/>
        <v>1.1429379776348647</v>
      </c>
      <c r="AI165" s="14">
        <f t="shared" si="40"/>
        <v>0.85361029504323771</v>
      </c>
      <c r="AJ165" s="14">
        <v>3.1442970219759538E-2</v>
      </c>
      <c r="AK165" s="14">
        <v>6.7884683361838435E-3</v>
      </c>
      <c r="AL165" s="14">
        <v>1.39204645648285E-2</v>
      </c>
      <c r="AM165" s="14">
        <v>2.8873036939544654E-3</v>
      </c>
      <c r="AN165" s="14">
        <v>1.8314945363409586E-2</v>
      </c>
      <c r="AO165" s="14">
        <v>1.6360236494798778E-3</v>
      </c>
      <c r="AP165" s="14">
        <f t="shared" si="32"/>
        <v>0.44272104281295083</v>
      </c>
      <c r="AQ165" s="14">
        <f t="shared" si="33"/>
        <v>0.58248140157891393</v>
      </c>
      <c r="AR165" s="14">
        <v>2.0996148757740394E-2</v>
      </c>
      <c r="AS165" s="14">
        <v>3.9998815989446103E-3</v>
      </c>
      <c r="AT165" s="14">
        <v>1.6619168164313636E-2</v>
      </c>
      <c r="AU165" s="14">
        <v>3.2208695907512937E-3</v>
      </c>
      <c r="AV165" s="14">
        <v>1.1477681788497684E-2</v>
      </c>
      <c r="AW165" s="14">
        <v>2.7816036967053047E-3</v>
      </c>
      <c r="AX165" s="14">
        <f t="shared" si="34"/>
        <v>0.79153412161774905</v>
      </c>
      <c r="AY165" s="14">
        <f t="shared" si="35"/>
        <v>0.54665652834386336</v>
      </c>
      <c r="AZ165" s="14">
        <f t="shared" si="41"/>
        <v>1.4975589372392801</v>
      </c>
    </row>
    <row r="166" spans="1:52">
      <c r="A166" s="12" t="s">
        <v>17</v>
      </c>
      <c r="B166" s="12" t="s">
        <v>507</v>
      </c>
      <c r="C166" s="13">
        <v>4.7499423059991025E-2</v>
      </c>
      <c r="D166" s="13">
        <v>1.1520805260781685E-2</v>
      </c>
      <c r="E166" s="13">
        <v>6.4899652956412921E-3</v>
      </c>
      <c r="F166" s="13">
        <v>1.1026545769439507E-3</v>
      </c>
      <c r="G166" s="13">
        <v>3.0130571504317815E-2</v>
      </c>
      <c r="H166" s="13">
        <v>6.7427467827102239E-3</v>
      </c>
      <c r="I166" s="13">
        <f t="shared" si="36"/>
        <v>0.13663250788213929</v>
      </c>
      <c r="J166" s="13">
        <f t="shared" si="37"/>
        <v>0.63433552584972197</v>
      </c>
      <c r="K166" s="14">
        <v>3.1347955819065978E-2</v>
      </c>
      <c r="L166" s="14">
        <v>5.4573982885190511E-3</v>
      </c>
      <c r="M166" s="14">
        <v>2.9341989102811394E-2</v>
      </c>
      <c r="N166" s="14">
        <v>7.5304700968241677E-3</v>
      </c>
      <c r="O166" s="14">
        <v>1.7018043746565154E-2</v>
      </c>
      <c r="P166" s="14">
        <v>8.34267758414153E-3</v>
      </c>
      <c r="Q166" s="14">
        <f t="shared" si="28"/>
        <v>0.93600964835370393</v>
      </c>
      <c r="R166" s="14">
        <f t="shared" si="29"/>
        <v>0.5428757091782902</v>
      </c>
      <c r="S166" s="14">
        <v>3.3840614339030274E-2</v>
      </c>
      <c r="T166" s="14">
        <v>8.186722146692655E-3</v>
      </c>
      <c r="U166" s="14">
        <v>3.6641226387450945E-2</v>
      </c>
      <c r="V166" s="14">
        <v>4.6163369169546281E-3</v>
      </c>
      <c r="W166" s="14">
        <v>9.2987354128895184E-3</v>
      </c>
      <c r="X166" s="14">
        <v>3.4014884652340876E-3</v>
      </c>
      <c r="Y166" s="14">
        <f t="shared" si="30"/>
        <v>1.0827589008982785</v>
      </c>
      <c r="Z166" s="14">
        <f t="shared" si="31"/>
        <v>0.27478033701547688</v>
      </c>
      <c r="AA166" s="14">
        <f t="shared" si="38"/>
        <v>0.92634121546991621</v>
      </c>
      <c r="AB166" s="14">
        <v>2.3311884333160959E-2</v>
      </c>
      <c r="AC166" s="14">
        <v>6.6407567924860285E-3</v>
      </c>
      <c r="AD166" s="14">
        <v>2.5452743309389209E-2</v>
      </c>
      <c r="AE166" s="14">
        <v>5.2378082260260512E-3</v>
      </c>
      <c r="AF166" s="14">
        <v>2.4269779574891841E-2</v>
      </c>
      <c r="AG166" s="14">
        <v>6.9532916891741816E-3</v>
      </c>
      <c r="AH166" s="14">
        <f t="shared" si="39"/>
        <v>1.0918355181259585</v>
      </c>
      <c r="AI166" s="14">
        <f t="shared" si="40"/>
        <v>1.0410904252972928</v>
      </c>
      <c r="AJ166" s="14">
        <v>2.7885470907676846E-2</v>
      </c>
      <c r="AK166" s="14">
        <v>7.1238162026452537E-3</v>
      </c>
      <c r="AL166" s="14">
        <v>1.795360545522718E-2</v>
      </c>
      <c r="AM166" s="14">
        <v>6.7184718818527793E-3</v>
      </c>
      <c r="AN166" s="14">
        <v>2.1194635377876504E-2</v>
      </c>
      <c r="AO166" s="14">
        <v>7.7322398879921513E-3</v>
      </c>
      <c r="AP166" s="14">
        <f t="shared" si="32"/>
        <v>0.64383368366515792</v>
      </c>
      <c r="AQ166" s="14">
        <f t="shared" si="33"/>
        <v>0.76006015634620827</v>
      </c>
      <c r="AR166" s="14">
        <v>1.4458961478530652E-2</v>
      </c>
      <c r="AS166" s="14">
        <v>5.8239012778194639E-3</v>
      </c>
      <c r="AT166" s="14">
        <v>1.631057842660915E-2</v>
      </c>
      <c r="AU166" s="14">
        <v>6.6635237974999647E-3</v>
      </c>
      <c r="AV166" s="14">
        <v>2.9834239695556854E-2</v>
      </c>
      <c r="AW166" s="14">
        <v>7.3785276349554348E-3</v>
      </c>
      <c r="AX166" s="14">
        <f t="shared" si="34"/>
        <v>1.1280601619160453</v>
      </c>
      <c r="AY166" s="14">
        <f t="shared" si="35"/>
        <v>2.0633736205643913</v>
      </c>
      <c r="AZ166" s="14">
        <f t="shared" si="41"/>
        <v>1.9285943149570257</v>
      </c>
    </row>
    <row r="167" spans="1:52">
      <c r="A167" s="15" t="s">
        <v>398</v>
      </c>
      <c r="B167" s="15" t="s">
        <v>398</v>
      </c>
      <c r="C167" s="13">
        <v>3.2150001281279629E-2</v>
      </c>
      <c r="D167" s="13">
        <v>1.0391663596011081E-2</v>
      </c>
      <c r="E167" s="13">
        <v>2.6156589404819176E-2</v>
      </c>
      <c r="F167" s="13">
        <v>6.9984508963562607E-3</v>
      </c>
      <c r="G167" s="13">
        <v>4.8962453922384484E-2</v>
      </c>
      <c r="H167" s="13">
        <v>1.0643586724190825E-2</v>
      </c>
      <c r="I167" s="13">
        <f t="shared" si="36"/>
        <v>0.81357973133424699</v>
      </c>
      <c r="J167" s="13">
        <f t="shared" si="37"/>
        <v>1.5229378529105828</v>
      </c>
      <c r="K167" s="14">
        <v>8.5947513198849721E-3</v>
      </c>
      <c r="L167" s="14">
        <v>5.822279290896795E-3</v>
      </c>
      <c r="M167" s="14">
        <v>3.1216976991860759E-3</v>
      </c>
      <c r="N167" s="14">
        <v>2.9430822354173237E-3</v>
      </c>
      <c r="O167" s="14">
        <v>4.1525686752751419E-3</v>
      </c>
      <c r="P167" s="14">
        <v>3.9840982599980692E-3</v>
      </c>
      <c r="Q167" s="14">
        <f t="shared" si="28"/>
        <v>0.36320977571086432</v>
      </c>
      <c r="R167" s="14">
        <f t="shared" si="29"/>
        <v>0.48315169581087053</v>
      </c>
      <c r="S167" s="14">
        <v>1.5764985006837245E-2</v>
      </c>
      <c r="T167" s="14">
        <v>6.5222869144253744E-3</v>
      </c>
      <c r="U167" s="14">
        <v>8.1706547258335975E-3</v>
      </c>
      <c r="V167" s="14">
        <v>4.9065260293235042E-3</v>
      </c>
      <c r="W167" s="14">
        <v>2.6712221854840231E-3</v>
      </c>
      <c r="X167" s="14">
        <v>2.5011287509365478E-3</v>
      </c>
      <c r="Y167" s="14">
        <f t="shared" si="30"/>
        <v>0.51827862330918806</v>
      </c>
      <c r="Z167" s="14">
        <f t="shared" si="31"/>
        <v>0.1694401982828096</v>
      </c>
      <c r="AA167" s="14">
        <f t="shared" si="38"/>
        <v>0.54517979662888638</v>
      </c>
      <c r="AB167" s="14">
        <v>9.8747967549858415E-2</v>
      </c>
      <c r="AC167" s="14">
        <v>1.3256693659002847E-2</v>
      </c>
      <c r="AD167" s="14">
        <v>9.9773311926521668E-2</v>
      </c>
      <c r="AE167" s="14">
        <v>1.4403158858551686E-2</v>
      </c>
      <c r="AF167" s="14">
        <v>8.0841518408782592E-2</v>
      </c>
      <c r="AG167" s="14">
        <v>1.0307928390936095E-2</v>
      </c>
      <c r="AH167" s="14">
        <f t="shared" si="39"/>
        <v>1.0103834479038321</v>
      </c>
      <c r="AI167" s="14">
        <f t="shared" si="40"/>
        <v>0.81866513726437196</v>
      </c>
      <c r="AJ167" s="14">
        <v>1.5365057884103264E-2</v>
      </c>
      <c r="AK167" s="14">
        <v>6.697205951076834E-3</v>
      </c>
      <c r="AL167" s="14">
        <v>4.0731213211998348E-3</v>
      </c>
      <c r="AM167" s="14">
        <v>3.8920978257095946E-3</v>
      </c>
      <c r="AN167" s="14">
        <v>8.3146141916778989E-3</v>
      </c>
      <c r="AO167" s="14">
        <v>8.1385338302901074E-3</v>
      </c>
      <c r="AP167" s="14">
        <f t="shared" si="32"/>
        <v>0.26508987808070017</v>
      </c>
      <c r="AQ167" s="14">
        <f t="shared" si="33"/>
        <v>0.54113783718837949</v>
      </c>
      <c r="AR167" s="14">
        <v>1.0223434395300908E-2</v>
      </c>
      <c r="AS167" s="14">
        <v>4.2380259035236408E-3</v>
      </c>
      <c r="AT167" s="14">
        <v>6.2930880835088288E-3</v>
      </c>
      <c r="AU167" s="14">
        <v>3.7423469737892343E-3</v>
      </c>
      <c r="AV167" s="14">
        <v>6.2737948324217332E-3</v>
      </c>
      <c r="AW167" s="14">
        <v>3.7798570805597782E-3</v>
      </c>
      <c r="AX167" s="14">
        <f t="shared" si="34"/>
        <v>0.61555518822533639</v>
      </c>
      <c r="AY167" s="14">
        <f t="shared" si="35"/>
        <v>0.61366802875024229</v>
      </c>
      <c r="AZ167" s="14">
        <f t="shared" si="41"/>
        <v>1.5029252685541414</v>
      </c>
    </row>
    <row r="168" spans="1:52">
      <c r="A168" s="16" t="s">
        <v>331</v>
      </c>
      <c r="B168" s="16" t="s">
        <v>617</v>
      </c>
      <c r="C168" s="13">
        <v>5.7212933879528141</v>
      </c>
      <c r="D168" s="13">
        <v>2.4711261914870732</v>
      </c>
      <c r="E168" s="13">
        <v>2.2194277746448265</v>
      </c>
      <c r="F168" s="13">
        <v>0.59738259489875678</v>
      </c>
      <c r="G168" s="13">
        <v>3.771814987197363</v>
      </c>
      <c r="H168" s="13">
        <v>0.32221193643937251</v>
      </c>
      <c r="I168" s="13">
        <f t="shared" si="36"/>
        <v>0.38792413256034391</v>
      </c>
      <c r="J168" s="13">
        <f t="shared" si="37"/>
        <v>0.65925914499325977</v>
      </c>
      <c r="K168" s="14">
        <v>1.0209282041387959E-2</v>
      </c>
      <c r="L168" s="14">
        <v>4.7124433817440047E-3</v>
      </c>
      <c r="M168" s="14">
        <v>8.2028522422043452E-3</v>
      </c>
      <c r="N168" s="14">
        <v>2.7149718052159799E-3</v>
      </c>
      <c r="O168" s="14">
        <v>6.9300281465980371E-3</v>
      </c>
      <c r="P168" s="14">
        <v>2.5477786221667011E-3</v>
      </c>
      <c r="Q168" s="14">
        <f t="shared" si="28"/>
        <v>0.80347003922022719</v>
      </c>
      <c r="R168" s="14">
        <f t="shared" si="29"/>
        <v>0.67879681631911259</v>
      </c>
      <c r="S168" s="14">
        <v>8.1962020691082535E-3</v>
      </c>
      <c r="T168" s="14">
        <v>1.9853913994774715E-3</v>
      </c>
      <c r="U168" s="14">
        <v>8.3500937172600442E-3</v>
      </c>
      <c r="V168" s="14">
        <v>2.2863259880548221E-3</v>
      </c>
      <c r="W168" s="14">
        <v>6.9163873178806502E-3</v>
      </c>
      <c r="X168" s="14">
        <v>3.6037453235067719E-3</v>
      </c>
      <c r="Y168" s="14">
        <f t="shared" si="30"/>
        <v>1.0187759704866006</v>
      </c>
      <c r="Z168" s="14">
        <f t="shared" si="31"/>
        <v>0.84385270879896124</v>
      </c>
      <c r="AA168" s="14">
        <f t="shared" si="38"/>
        <v>1.245611315497829</v>
      </c>
      <c r="AB168" s="14">
        <v>6.2343730042416219</v>
      </c>
      <c r="AC168" s="14">
        <v>0.52222736003620429</v>
      </c>
      <c r="AD168" s="14">
        <v>5.921487247677069</v>
      </c>
      <c r="AE168" s="14">
        <v>0.8536615330425984</v>
      </c>
      <c r="AF168" s="14">
        <v>4.7245192874908488</v>
      </c>
      <c r="AG168" s="14">
        <v>0.16819505669992496</v>
      </c>
      <c r="AH168" s="14">
        <f t="shared" si="39"/>
        <v>0.94981279491110371</v>
      </c>
      <c r="AI168" s="14">
        <f t="shared" si="40"/>
        <v>0.75781787266762379</v>
      </c>
      <c r="AJ168" s="14">
        <v>3.4344482077287427E-3</v>
      </c>
      <c r="AK168" s="14">
        <v>1.1628628867111704E-3</v>
      </c>
      <c r="AL168" s="14">
        <v>5.603843870058349E-3</v>
      </c>
      <c r="AM168" s="14">
        <v>2.3945595889617874E-3</v>
      </c>
      <c r="AN168" s="14">
        <v>1.3247689422349138E-2</v>
      </c>
      <c r="AO168" s="14">
        <v>6.6757921820433976E-3</v>
      </c>
      <c r="AP168" s="14">
        <f t="shared" si="32"/>
        <v>1.6316577019410823</v>
      </c>
      <c r="AQ168" s="14">
        <f t="shared" si="33"/>
        <v>3.857297772765091</v>
      </c>
      <c r="AR168" s="14">
        <v>8.8063121916143721E-3</v>
      </c>
      <c r="AS168" s="14">
        <v>3.0904622991852859E-3</v>
      </c>
      <c r="AT168" s="14">
        <v>3.4352674368113255E-3</v>
      </c>
      <c r="AU168" s="14">
        <v>1.4589461060770207E-3</v>
      </c>
      <c r="AV168" s="14">
        <v>3.0110380345394704E-3</v>
      </c>
      <c r="AW168" s="14">
        <v>5.3299747638765242E-4</v>
      </c>
      <c r="AX168" s="14">
        <f t="shared" si="34"/>
        <v>0.39009148915734415</v>
      </c>
      <c r="AY168" s="14">
        <f t="shared" si="35"/>
        <v>0.34191815700182293</v>
      </c>
      <c r="AZ168" s="14">
        <f t="shared" si="41"/>
        <v>0.38999846167151836</v>
      </c>
    </row>
    <row r="169" spans="1:52">
      <c r="A169" s="12" t="s">
        <v>135</v>
      </c>
      <c r="B169" s="12" t="s">
        <v>618</v>
      </c>
      <c r="C169" s="13">
        <v>0.15793895015962567</v>
      </c>
      <c r="D169" s="13">
        <v>3.1990013689416348E-2</v>
      </c>
      <c r="E169" s="13">
        <v>0.18955587222326575</v>
      </c>
      <c r="F169" s="13">
        <v>4.5482806555877497E-2</v>
      </c>
      <c r="G169" s="13">
        <v>0.23484511793624491</v>
      </c>
      <c r="H169" s="13">
        <v>5.8620258359129963E-2</v>
      </c>
      <c r="I169" s="13">
        <f t="shared" si="36"/>
        <v>1.2001844512179263</v>
      </c>
      <c r="J169" s="13">
        <f t="shared" si="37"/>
        <v>1.4869360452180527</v>
      </c>
      <c r="K169" s="14">
        <v>7.4703131856665951E-3</v>
      </c>
      <c r="L169" s="14">
        <v>1.0123795835273589E-3</v>
      </c>
      <c r="M169" s="14">
        <v>6.8360654651688866E-3</v>
      </c>
      <c r="N169" s="14">
        <v>1.3037507723191156E-3</v>
      </c>
      <c r="O169" s="14">
        <v>6.2671139541373728E-3</v>
      </c>
      <c r="P169" s="14">
        <v>8.2325214838072937E-4</v>
      </c>
      <c r="Q169" s="14">
        <f t="shared" si="28"/>
        <v>0.9150975729217552</v>
      </c>
      <c r="R169" s="14">
        <f t="shared" si="29"/>
        <v>0.83893590514547378</v>
      </c>
      <c r="S169" s="14">
        <v>2.9247395777563679E-2</v>
      </c>
      <c r="T169" s="14">
        <v>1.0002498413641894E-2</v>
      </c>
      <c r="U169" s="14">
        <v>1.9527505860510247E-2</v>
      </c>
      <c r="V169" s="14">
        <v>3.9062804527097905E-3</v>
      </c>
      <c r="W169" s="14">
        <v>3.0686694148518611E-2</v>
      </c>
      <c r="X169" s="14">
        <v>6.0196971618626059E-3</v>
      </c>
      <c r="Y169" s="14">
        <f t="shared" si="30"/>
        <v>0.66766648248013338</v>
      </c>
      <c r="Z169" s="14">
        <f t="shared" si="31"/>
        <v>1.0492111633425856</v>
      </c>
      <c r="AA169" s="14">
        <f t="shared" si="38"/>
        <v>0.25541806328607336</v>
      </c>
      <c r="AB169" s="14">
        <v>0.29761745149331326</v>
      </c>
      <c r="AC169" s="14">
        <v>7.5914736712211175E-2</v>
      </c>
      <c r="AD169" s="14">
        <v>0.39176679214677929</v>
      </c>
      <c r="AE169" s="14">
        <v>8.6686610705401013E-2</v>
      </c>
      <c r="AF169" s="14">
        <v>0.22653514275929248</v>
      </c>
      <c r="AG169" s="14">
        <v>7.0134150385245925E-2</v>
      </c>
      <c r="AH169" s="14">
        <f t="shared" si="39"/>
        <v>1.3163434811401888</v>
      </c>
      <c r="AI169" s="14">
        <f t="shared" si="40"/>
        <v>0.76116216177055118</v>
      </c>
      <c r="AJ169" s="14">
        <v>1.4288224783874579E-2</v>
      </c>
      <c r="AK169" s="14">
        <v>3.6396857878515298E-3</v>
      </c>
      <c r="AL169" s="14">
        <v>1.5574656248807278E-2</v>
      </c>
      <c r="AM169" s="14">
        <v>2.7162244814581435E-3</v>
      </c>
      <c r="AN169" s="14">
        <v>1.9446235440434327E-2</v>
      </c>
      <c r="AO169" s="14">
        <v>3.5867354839776316E-3</v>
      </c>
      <c r="AP169" s="14">
        <f t="shared" si="32"/>
        <v>1.0900343803650501</v>
      </c>
      <c r="AQ169" s="14">
        <f t="shared" si="33"/>
        <v>1.3609973061440763</v>
      </c>
      <c r="AR169" s="14">
        <v>1.2296763513097535E-2</v>
      </c>
      <c r="AS169" s="14">
        <v>4.8009944712274506E-3</v>
      </c>
      <c r="AT169" s="14">
        <v>8.1353480683651301E-3</v>
      </c>
      <c r="AU169" s="14">
        <v>1.3913374824502148E-3</v>
      </c>
      <c r="AV169" s="14">
        <v>9.4765785247998037E-3</v>
      </c>
      <c r="AW169" s="14">
        <v>7.0706739067743932E-4</v>
      </c>
      <c r="AX169" s="14">
        <f t="shared" si="34"/>
        <v>0.66158449413945419</v>
      </c>
      <c r="AY169" s="14">
        <f t="shared" si="35"/>
        <v>0.77065632064128953</v>
      </c>
      <c r="AZ169" s="14">
        <f t="shared" si="41"/>
        <v>1.1619500341415769</v>
      </c>
    </row>
    <row r="170" spans="1:52">
      <c r="A170" s="12" t="s">
        <v>478</v>
      </c>
      <c r="B170" s="12" t="s">
        <v>478</v>
      </c>
      <c r="C170" s="13">
        <v>1.8728246609830228E-3</v>
      </c>
      <c r="D170" s="13">
        <v>8.7493794677474584E-4</v>
      </c>
      <c r="E170" s="13">
        <v>2.5875773549145784E-3</v>
      </c>
      <c r="F170" s="13">
        <v>1.2630341596865744E-3</v>
      </c>
      <c r="G170" s="13">
        <v>2.6642551375477552E-3</v>
      </c>
      <c r="H170" s="13">
        <v>7.8135098006626121E-4</v>
      </c>
      <c r="I170" s="13">
        <f t="shared" si="36"/>
        <v>1.3816442130553699</v>
      </c>
      <c r="J170" s="13">
        <f t="shared" si="37"/>
        <v>1.4225865309512318</v>
      </c>
      <c r="K170" s="14">
        <v>4.1143424980774168E-4</v>
      </c>
      <c r="L170" s="14">
        <v>3.2332256208652377E-4</v>
      </c>
      <c r="M170" s="14">
        <v>7.4594895148755148E-4</v>
      </c>
      <c r="N170" s="14">
        <v>4.1521062844933012E-4</v>
      </c>
      <c r="O170" s="14">
        <v>5.1697147630735073E-4</v>
      </c>
      <c r="P170" s="14">
        <v>4.4159844575789449E-4</v>
      </c>
      <c r="Q170" s="14">
        <f t="shared" si="28"/>
        <v>1.8130453452431938</v>
      </c>
      <c r="R170" s="14">
        <f t="shared" si="29"/>
        <v>1.2565105519264022</v>
      </c>
      <c r="S170" s="14">
        <v>1.8500096805277356E-3</v>
      </c>
      <c r="T170" s="14">
        <v>7.8925992461278288E-4</v>
      </c>
      <c r="U170" s="14">
        <v>2.6251783364300194E-3</v>
      </c>
      <c r="V170" s="14">
        <v>1.0079695152480663E-3</v>
      </c>
      <c r="W170" s="14">
        <v>3.1217924238728999E-3</v>
      </c>
      <c r="X170" s="14">
        <v>2.3846844924514383E-3</v>
      </c>
      <c r="Y170" s="14">
        <f t="shared" si="30"/>
        <v>1.4190078917214954</v>
      </c>
      <c r="Z170" s="14">
        <f t="shared" si="31"/>
        <v>1.6874465343242822</v>
      </c>
      <c r="AA170" s="14">
        <f t="shared" si="38"/>
        <v>0.222395728053907</v>
      </c>
      <c r="AB170" s="14">
        <v>6.305807898100234E-3</v>
      </c>
      <c r="AC170" s="14">
        <v>2.9638308664836112E-3</v>
      </c>
      <c r="AD170" s="14">
        <v>4.97646896087456E-3</v>
      </c>
      <c r="AE170" s="14">
        <v>1.6209956969105413E-3</v>
      </c>
      <c r="AF170" s="14">
        <v>4.8924005755313828E-3</v>
      </c>
      <c r="AG170" s="14">
        <v>8.3920061514508723E-4</v>
      </c>
      <c r="AH170" s="14">
        <f t="shared" si="39"/>
        <v>0.78918816451319951</v>
      </c>
      <c r="AI170" s="14">
        <f t="shared" si="40"/>
        <v>0.77585626688775722</v>
      </c>
      <c r="AJ170" s="14">
        <v>1.1196541995406658E-3</v>
      </c>
      <c r="AK170" s="14">
        <v>6.4922148845877414E-4</v>
      </c>
      <c r="AL170" s="14">
        <v>7.471027490298683E-5</v>
      </c>
      <c r="AM170" s="14">
        <v>1.3042182626265159E-6</v>
      </c>
      <c r="AN170" s="14">
        <v>7.6409431222533613E-5</v>
      </c>
      <c r="AO170" s="14">
        <v>3.1957630087605014E-6</v>
      </c>
      <c r="AP170" s="14">
        <f t="shared" si="32"/>
        <v>6.6726204334906669E-2</v>
      </c>
      <c r="AQ170" s="14">
        <f t="shared" si="33"/>
        <v>6.8243776742748175E-2</v>
      </c>
      <c r="AR170" s="14">
        <v>1.4710922565305423E-3</v>
      </c>
      <c r="AS170" s="14">
        <v>8.6160729005682374E-4</v>
      </c>
      <c r="AT170" s="14">
        <v>2.5315581728341486E-3</v>
      </c>
      <c r="AU170" s="14">
        <v>1.0517631072164474E-3</v>
      </c>
      <c r="AV170" s="14">
        <v>2.7599826869554775E-3</v>
      </c>
      <c r="AW170" s="14">
        <v>1.0281661919873156E-3</v>
      </c>
      <c r="AX170" s="14">
        <f t="shared" si="34"/>
        <v>1.7208697561936961</v>
      </c>
      <c r="AY170" s="14">
        <f t="shared" si="35"/>
        <v>1.8761452075512137</v>
      </c>
      <c r="AZ170" s="14">
        <f t="shared" si="41"/>
        <v>0.76110399913414262</v>
      </c>
    </row>
    <row r="171" spans="1:52">
      <c r="A171" s="12" t="s">
        <v>434</v>
      </c>
      <c r="B171" s="12" t="s">
        <v>434</v>
      </c>
      <c r="C171" s="13">
        <v>1.8374076349353166E-4</v>
      </c>
      <c r="D171" s="13">
        <v>2.5760811597482758E-6</v>
      </c>
      <c r="E171" s="13">
        <v>1.7249428732057185E-4</v>
      </c>
      <c r="F171" s="13">
        <v>3.8371385402243872E-6</v>
      </c>
      <c r="G171" s="13">
        <v>1.7640770157889549E-4</v>
      </c>
      <c r="H171" s="13">
        <v>3.9328974957824323E-6</v>
      </c>
      <c r="I171" s="13">
        <f t="shared" si="36"/>
        <v>0.93879161075024198</v>
      </c>
      <c r="J171" s="13">
        <f t="shared" si="37"/>
        <v>0.96009017392107265</v>
      </c>
      <c r="K171" s="14">
        <v>1.776460990265879E-4</v>
      </c>
      <c r="L171" s="14">
        <v>2.2951716204230832E-6</v>
      </c>
      <c r="M171" s="14">
        <v>1.7786206326589284E-4</v>
      </c>
      <c r="N171" s="14">
        <v>2.7677418256583214E-6</v>
      </c>
      <c r="O171" s="14">
        <v>1.7669179909107898E-4</v>
      </c>
      <c r="P171" s="14">
        <v>2.6182441742868644E-6</v>
      </c>
      <c r="Q171" s="14">
        <f t="shared" si="28"/>
        <v>1.0012156993060264</v>
      </c>
      <c r="R171" s="14">
        <f t="shared" si="29"/>
        <v>0.99462808392225888</v>
      </c>
      <c r="S171" s="14">
        <v>1.8157492082614422E-4</v>
      </c>
      <c r="T171" s="14">
        <v>3.9477377251755915E-6</v>
      </c>
      <c r="U171" s="14">
        <v>1.8042019537005223E-4</v>
      </c>
      <c r="V171" s="14">
        <v>2.7048398951400615E-6</v>
      </c>
      <c r="W171" s="14">
        <v>1.7729225805893179E-4</v>
      </c>
      <c r="X171" s="14">
        <v>4.0122435387666729E-6</v>
      </c>
      <c r="Y171" s="14">
        <f t="shared" si="30"/>
        <v>0.99364050139282378</v>
      </c>
      <c r="Z171" s="14">
        <f t="shared" si="31"/>
        <v>0.9764137979643509</v>
      </c>
      <c r="AA171" s="14">
        <f t="shared" si="38"/>
        <v>0.97836253056490041</v>
      </c>
      <c r="AB171" s="14">
        <v>1.7637852222715517E-4</v>
      </c>
      <c r="AC171" s="14">
        <v>2.2968068191750563E-6</v>
      </c>
      <c r="AD171" s="14">
        <v>1.7871228613024632E-4</v>
      </c>
      <c r="AE171" s="14">
        <v>4.7864445412023885E-6</v>
      </c>
      <c r="AF171" s="14">
        <v>1.7240099963404507E-4</v>
      </c>
      <c r="AG171" s="14">
        <v>5.2754835908946503E-6</v>
      </c>
      <c r="AH171" s="14">
        <f t="shared" si="39"/>
        <v>1.0132315651226829</v>
      </c>
      <c r="AI171" s="14">
        <f t="shared" si="40"/>
        <v>0.97744894025142415</v>
      </c>
      <c r="AJ171" s="14">
        <v>1.7507121675187616E-4</v>
      </c>
      <c r="AK171" s="14">
        <v>3.9256350718328104E-6</v>
      </c>
      <c r="AL171" s="14">
        <v>1.7440351361078365E-4</v>
      </c>
      <c r="AM171" s="14">
        <v>4.6231712405255466E-6</v>
      </c>
      <c r="AN171" s="14">
        <v>1.7683777951465506E-4</v>
      </c>
      <c r="AO171" s="14">
        <v>6.8596990181475576E-6</v>
      </c>
      <c r="AP171" s="14">
        <f t="shared" si="32"/>
        <v>0.99618610555475362</v>
      </c>
      <c r="AQ171" s="14">
        <f t="shared" si="33"/>
        <v>1.0100905379853651</v>
      </c>
      <c r="AR171" s="14">
        <v>1.8265278100714215E-4</v>
      </c>
      <c r="AS171" s="14">
        <v>2.5867754235756159E-6</v>
      </c>
      <c r="AT171" s="14">
        <v>1.8574878376261903E-4</v>
      </c>
      <c r="AU171" s="14">
        <v>5.030782088028138E-6</v>
      </c>
      <c r="AV171" s="14">
        <v>1.6883383996087198E-4</v>
      </c>
      <c r="AW171" s="14">
        <v>5.7436195543423148E-6</v>
      </c>
      <c r="AX171" s="14">
        <f t="shared" si="34"/>
        <v>1.0169502086877933</v>
      </c>
      <c r="AY171" s="14">
        <f t="shared" si="35"/>
        <v>0.92434311172229111</v>
      </c>
      <c r="AZ171" s="14">
        <f t="shared" si="41"/>
        <v>0.9584919309004688</v>
      </c>
    </row>
    <row r="172" spans="1:52">
      <c r="A172" s="12" t="s">
        <v>54</v>
      </c>
      <c r="B172" s="12" t="s">
        <v>619</v>
      </c>
      <c r="C172" s="13">
        <v>0.10465226287928395</v>
      </c>
      <c r="D172" s="13">
        <v>3.5592623285988993E-2</v>
      </c>
      <c r="E172" s="13">
        <v>9.7218595963653856E-2</v>
      </c>
      <c r="F172" s="13">
        <v>2.4215690214873561E-2</v>
      </c>
      <c r="G172" s="13">
        <v>7.9847734792052302E-2</v>
      </c>
      <c r="H172" s="13">
        <v>1.7668872916328369E-2</v>
      </c>
      <c r="I172" s="13">
        <f t="shared" si="36"/>
        <v>0.92896792949231488</v>
      </c>
      <c r="J172" s="13">
        <f t="shared" si="37"/>
        <v>0.76298144536211709</v>
      </c>
      <c r="K172" s="14">
        <v>5.6299222706610454E-2</v>
      </c>
      <c r="L172" s="14">
        <v>9.8995032961858593E-3</v>
      </c>
      <c r="M172" s="14">
        <v>4.3564465069270718E-2</v>
      </c>
      <c r="N172" s="14">
        <v>5.0558024892874307E-3</v>
      </c>
      <c r="O172" s="14">
        <v>3.9993020017325853E-2</v>
      </c>
      <c r="P172" s="14">
        <v>5.6039840845057247E-3</v>
      </c>
      <c r="Q172" s="14">
        <f t="shared" si="28"/>
        <v>0.77380224761354532</v>
      </c>
      <c r="R172" s="14">
        <f t="shared" si="29"/>
        <v>0.71036540283583727</v>
      </c>
      <c r="S172" s="14">
        <v>3.8376582753836132E-2</v>
      </c>
      <c r="T172" s="14">
        <v>2.4055511621073049E-2</v>
      </c>
      <c r="U172" s="14">
        <v>8.4528313027754601E-3</v>
      </c>
      <c r="V172" s="14">
        <v>8.9215213677505331E-4</v>
      </c>
      <c r="W172" s="14">
        <v>2.1473889418133177E-2</v>
      </c>
      <c r="X172" s="14">
        <v>4.9826301732185012E-3</v>
      </c>
      <c r="Y172" s="14">
        <f t="shared" si="30"/>
        <v>0.22026013511926132</v>
      </c>
      <c r="Z172" s="14">
        <f t="shared" si="31"/>
        <v>0.55955710168036377</v>
      </c>
      <c r="AA172" s="14">
        <f t="shared" si="38"/>
        <v>1.4670202156283123</v>
      </c>
      <c r="AB172" s="14">
        <v>8.3131651652617791E-3</v>
      </c>
      <c r="AC172" s="14">
        <v>2.1740775368316802E-3</v>
      </c>
      <c r="AD172" s="14">
        <v>1.2323356260308586E-2</v>
      </c>
      <c r="AE172" s="14">
        <v>1.9313704888592827E-3</v>
      </c>
      <c r="AF172" s="14">
        <v>1.6542371510183503E-2</v>
      </c>
      <c r="AG172" s="14">
        <v>1.4560707299915003E-3</v>
      </c>
      <c r="AH172" s="14">
        <f t="shared" si="39"/>
        <v>1.4823904030926982</v>
      </c>
      <c r="AI172" s="14">
        <f t="shared" si="40"/>
        <v>1.9899004989470324</v>
      </c>
      <c r="AJ172" s="14">
        <v>1.1390361875821991E-2</v>
      </c>
      <c r="AK172" s="14">
        <v>3.7086077185048702E-3</v>
      </c>
      <c r="AL172" s="14">
        <v>1.0335988373896763E-2</v>
      </c>
      <c r="AM172" s="14">
        <v>1.7719495825819522E-3</v>
      </c>
      <c r="AN172" s="14">
        <v>1.0329859694604133E-2</v>
      </c>
      <c r="AO172" s="14">
        <v>1.2438157466278512E-3</v>
      </c>
      <c r="AP172" s="14">
        <f t="shared" si="32"/>
        <v>0.90743283546036257</v>
      </c>
      <c r="AQ172" s="14">
        <f t="shared" si="33"/>
        <v>0.90689477711248512</v>
      </c>
      <c r="AR172" s="14">
        <v>6.6427060052226591E-3</v>
      </c>
      <c r="AS172" s="14">
        <v>2.0239713348340327E-3</v>
      </c>
      <c r="AT172" s="14">
        <v>7.0890802087050109E-3</v>
      </c>
      <c r="AU172" s="14">
        <v>1.2471599172541137E-3</v>
      </c>
      <c r="AV172" s="14">
        <v>7.7062165387658064E-3</v>
      </c>
      <c r="AW172" s="14">
        <v>1.1030022371836116E-3</v>
      </c>
      <c r="AX172" s="14">
        <f t="shared" si="34"/>
        <v>1.0671976455275005</v>
      </c>
      <c r="AY172" s="14">
        <f t="shared" si="35"/>
        <v>1.1601020025132813</v>
      </c>
      <c r="AZ172" s="14">
        <f t="shared" si="41"/>
        <v>1.7147171449205503</v>
      </c>
    </row>
    <row r="173" spans="1:52">
      <c r="A173" s="17" t="s">
        <v>333</v>
      </c>
      <c r="B173" s="17" t="s">
        <v>333</v>
      </c>
      <c r="C173" s="13">
        <v>5.9341305510733758E-2</v>
      </c>
      <c r="D173" s="13">
        <v>4.8832575108950973E-3</v>
      </c>
      <c r="E173" s="13">
        <v>6.9480844799666625E-2</v>
      </c>
      <c r="F173" s="13">
        <v>4.0339441016053381E-3</v>
      </c>
      <c r="G173" s="13">
        <v>5.6840174319568074E-2</v>
      </c>
      <c r="H173" s="13">
        <v>3.3744486119850667E-3</v>
      </c>
      <c r="I173" s="13">
        <f t="shared" si="36"/>
        <v>1.1708681533320633</v>
      </c>
      <c r="J173" s="13">
        <f t="shared" si="37"/>
        <v>0.95785176666338634</v>
      </c>
      <c r="K173" s="14">
        <v>3.8937828364484908E-2</v>
      </c>
      <c r="L173" s="14">
        <v>4.4395025956406519E-3</v>
      </c>
      <c r="M173" s="14">
        <v>3.540706052302315E-2</v>
      </c>
      <c r="N173" s="14">
        <v>2.3141656184010938E-3</v>
      </c>
      <c r="O173" s="14">
        <v>3.898140675506593E-2</v>
      </c>
      <c r="P173" s="14">
        <v>4.215511017711053E-3</v>
      </c>
      <c r="Q173" s="14">
        <f t="shared" si="28"/>
        <v>0.90932293890631655</v>
      </c>
      <c r="R173" s="14">
        <f t="shared" si="29"/>
        <v>1.0011191787629525</v>
      </c>
      <c r="S173" s="14">
        <v>4.3849073159967222E-2</v>
      </c>
      <c r="T173" s="14">
        <v>6.3563294913522566E-3</v>
      </c>
      <c r="U173" s="14">
        <v>3.3946344032767375E-2</v>
      </c>
      <c r="V173" s="14">
        <v>2.0398497411175187E-3</v>
      </c>
      <c r="W173" s="14">
        <v>2.9685101276621551E-2</v>
      </c>
      <c r="X173" s="14">
        <v>5.0589263155413362E-3</v>
      </c>
      <c r="Y173" s="14">
        <f t="shared" si="30"/>
        <v>0.77416331946006289</v>
      </c>
      <c r="Z173" s="14">
        <f t="shared" si="31"/>
        <v>0.67698355147271583</v>
      </c>
      <c r="AA173" s="14">
        <f t="shared" si="38"/>
        <v>0.88799661106711558</v>
      </c>
      <c r="AB173" s="14">
        <v>7.2829561750145627E-2</v>
      </c>
      <c r="AC173" s="14">
        <v>9.6004425919831594E-3</v>
      </c>
      <c r="AD173" s="14">
        <v>8.4260727080978093E-2</v>
      </c>
      <c r="AE173" s="14">
        <v>1.8812067809556292E-2</v>
      </c>
      <c r="AF173" s="14">
        <v>6.2570240769343477E-2</v>
      </c>
      <c r="AG173" s="14">
        <v>4.0769732844612881E-3</v>
      </c>
      <c r="AH173" s="14">
        <f t="shared" si="39"/>
        <v>1.1569577662714634</v>
      </c>
      <c r="AI173" s="14">
        <f t="shared" si="40"/>
        <v>0.85913246305121926</v>
      </c>
      <c r="AJ173" s="14">
        <v>4.462514417680731E-2</v>
      </c>
      <c r="AK173" s="14">
        <v>4.3409689492734929E-3</v>
      </c>
      <c r="AL173" s="14">
        <v>3.1349751169067797E-2</v>
      </c>
      <c r="AM173" s="14">
        <v>3.3712408231085095E-3</v>
      </c>
      <c r="AN173" s="14">
        <v>2.9440120450724732E-2</v>
      </c>
      <c r="AO173" s="14">
        <v>5.5973765131807577E-3</v>
      </c>
      <c r="AP173" s="14">
        <f t="shared" si="32"/>
        <v>0.70251316264342667</v>
      </c>
      <c r="AQ173" s="14">
        <f t="shared" si="33"/>
        <v>0.65972045567138859</v>
      </c>
      <c r="AR173" s="14">
        <v>4.083093397545795E-2</v>
      </c>
      <c r="AS173" s="14">
        <v>5.8724594393229817E-3</v>
      </c>
      <c r="AT173" s="14">
        <v>3.3768921364006207E-2</v>
      </c>
      <c r="AU173" s="14">
        <v>2.0664228189788783E-3</v>
      </c>
      <c r="AV173" s="14">
        <v>3.7448820871199294E-2</v>
      </c>
      <c r="AW173" s="14">
        <v>5.2232694020209261E-3</v>
      </c>
      <c r="AX173" s="14">
        <f t="shared" si="34"/>
        <v>0.82704258943240261</v>
      </c>
      <c r="AY173" s="14">
        <f t="shared" si="35"/>
        <v>0.91716787310592685</v>
      </c>
      <c r="AZ173" s="14">
        <f t="shared" si="41"/>
        <v>1.0929248937491836</v>
      </c>
    </row>
    <row r="174" spans="1:52">
      <c r="A174" s="12" t="s">
        <v>55</v>
      </c>
      <c r="B174" s="12" t="s">
        <v>620</v>
      </c>
      <c r="C174" s="13">
        <v>4.3516684373022443E-3</v>
      </c>
      <c r="D174" s="13">
        <v>6.6127172128106163E-4</v>
      </c>
      <c r="E174" s="13">
        <v>4.8046433829076821E-3</v>
      </c>
      <c r="F174" s="13">
        <v>2.252572550395621E-3</v>
      </c>
      <c r="G174" s="13">
        <v>1.2404293038109738E-2</v>
      </c>
      <c r="H174" s="13">
        <v>2.0363525644924818E-3</v>
      </c>
      <c r="I174" s="13">
        <f t="shared" si="36"/>
        <v>1.104092246946611</v>
      </c>
      <c r="J174" s="13">
        <f t="shared" si="37"/>
        <v>2.8504683242364863</v>
      </c>
      <c r="K174" s="14">
        <v>3.5347806956862056E-3</v>
      </c>
      <c r="L174" s="14">
        <v>9.9491294970581131E-4</v>
      </c>
      <c r="M174" s="14">
        <v>2.8020389648267725E-3</v>
      </c>
      <c r="N174" s="14">
        <v>2.9790358842588459E-4</v>
      </c>
      <c r="O174" s="14">
        <v>2.9125262417808934E-3</v>
      </c>
      <c r="P174" s="14">
        <v>4.5925742140618927E-4</v>
      </c>
      <c r="Q174" s="14">
        <f t="shared" si="28"/>
        <v>0.79270517920569716</v>
      </c>
      <c r="R174" s="14">
        <f t="shared" si="29"/>
        <v>0.82396235934390427</v>
      </c>
      <c r="S174" s="14">
        <v>4.148992145144679E-3</v>
      </c>
      <c r="T174" s="14">
        <v>1.0301097949888755E-3</v>
      </c>
      <c r="U174" s="14">
        <v>1.8120051535572956E-3</v>
      </c>
      <c r="V174" s="14">
        <v>5.9431686659121514E-4</v>
      </c>
      <c r="W174" s="14">
        <v>2.1114893327003068E-3</v>
      </c>
      <c r="X174" s="14">
        <v>2.7460766960563077E-4</v>
      </c>
      <c r="Y174" s="14">
        <f t="shared" si="30"/>
        <v>0.43673381153005519</v>
      </c>
      <c r="Z174" s="14">
        <f t="shared" si="31"/>
        <v>0.50891620394395254</v>
      </c>
      <c r="AA174" s="14">
        <f t="shared" si="38"/>
        <v>0.85196128891753897</v>
      </c>
      <c r="AB174" s="14">
        <v>2.4552714767730071E-3</v>
      </c>
      <c r="AC174" s="14">
        <v>7.7299661874341173E-4</v>
      </c>
      <c r="AD174" s="14">
        <v>3.9976629371943715E-3</v>
      </c>
      <c r="AE174" s="14">
        <v>6.2629736167934668E-4</v>
      </c>
      <c r="AF174" s="14">
        <v>3.3641832488877324E-2</v>
      </c>
      <c r="AG174" s="14">
        <v>1.6625330569665489E-2</v>
      </c>
      <c r="AH174" s="14">
        <f t="shared" si="39"/>
        <v>1.6281958940233152</v>
      </c>
      <c r="AI174" s="14">
        <f t="shared" si="40"/>
        <v>13.701878919349966</v>
      </c>
      <c r="AJ174" s="14">
        <v>4.1865760919155368E-3</v>
      </c>
      <c r="AK174" s="14">
        <v>5.8032736810331861E-4</v>
      </c>
      <c r="AL174" s="14">
        <v>4.3672143057769475E-3</v>
      </c>
      <c r="AM174" s="14">
        <v>1.1478020079049717E-3</v>
      </c>
      <c r="AN174" s="14">
        <v>3.3406348326787045E-3</v>
      </c>
      <c r="AO174" s="14">
        <v>4.0014677556689845E-4</v>
      </c>
      <c r="AP174" s="14">
        <f t="shared" si="32"/>
        <v>1.0431470036362724</v>
      </c>
      <c r="AQ174" s="14">
        <f t="shared" si="33"/>
        <v>0.79793959534848002</v>
      </c>
      <c r="AR174" s="14">
        <v>4.6463117680983455E-3</v>
      </c>
      <c r="AS174" s="14">
        <v>1.7037141910330002E-3</v>
      </c>
      <c r="AT174" s="14">
        <v>3.8595942352805403E-3</v>
      </c>
      <c r="AU174" s="14">
        <v>9.1907370794724896E-4</v>
      </c>
      <c r="AV174" s="14">
        <v>2.8494193719415832E-3</v>
      </c>
      <c r="AW174" s="14">
        <v>1.0623192651876699E-3</v>
      </c>
      <c r="AX174" s="14">
        <f t="shared" si="34"/>
        <v>0.83067913388433789</v>
      </c>
      <c r="AY174" s="14">
        <f t="shared" si="35"/>
        <v>0.61326478165019926</v>
      </c>
      <c r="AZ174" s="14">
        <f t="shared" si="41"/>
        <v>0.90105363154074991</v>
      </c>
    </row>
    <row r="175" spans="1:52">
      <c r="A175" s="12" t="s">
        <v>56</v>
      </c>
      <c r="B175" s="12" t="s">
        <v>621</v>
      </c>
      <c r="C175" s="13">
        <v>4.0822723344554317E-3</v>
      </c>
      <c r="D175" s="13">
        <v>7.2944361707927763E-4</v>
      </c>
      <c r="E175" s="13">
        <v>3.536697251977168E-3</v>
      </c>
      <c r="F175" s="13">
        <v>6.4427567996180716E-4</v>
      </c>
      <c r="G175" s="13">
        <v>4.8739684271563912E-3</v>
      </c>
      <c r="H175" s="13">
        <v>6.5939725656315304E-4</v>
      </c>
      <c r="I175" s="13">
        <f t="shared" si="36"/>
        <v>0.86635504988888923</v>
      </c>
      <c r="J175" s="13">
        <f t="shared" si="37"/>
        <v>1.1939351488186714</v>
      </c>
      <c r="K175" s="14">
        <v>5.6031156568425635E-3</v>
      </c>
      <c r="L175" s="14">
        <v>6.3076878321388153E-4</v>
      </c>
      <c r="M175" s="14">
        <v>3.6746292303947948E-3</v>
      </c>
      <c r="N175" s="14">
        <v>6.9975942723376789E-4</v>
      </c>
      <c r="O175" s="14">
        <v>3.4199010186546927E-3</v>
      </c>
      <c r="P175" s="14">
        <v>1.3041369597733493E-3</v>
      </c>
      <c r="Q175" s="14">
        <f t="shared" si="28"/>
        <v>0.6558189149473137</v>
      </c>
      <c r="R175" s="14">
        <f t="shared" si="29"/>
        <v>0.61035702778654699</v>
      </c>
      <c r="S175" s="14">
        <v>2.3080331820834236E-3</v>
      </c>
      <c r="T175" s="14">
        <v>5.9827154208512239E-4</v>
      </c>
      <c r="U175" s="14">
        <v>3.0691994794510768E-3</v>
      </c>
      <c r="V175" s="14">
        <v>7.8982289659394126E-4</v>
      </c>
      <c r="W175" s="14">
        <v>2.2894895858487163E-3</v>
      </c>
      <c r="X175" s="14">
        <v>1.9059756199197832E-4</v>
      </c>
      <c r="Y175" s="14">
        <f t="shared" si="30"/>
        <v>1.3297900148387645</v>
      </c>
      <c r="Z175" s="14">
        <f t="shared" si="31"/>
        <v>0.99196562840662095</v>
      </c>
      <c r="AA175" s="14">
        <f t="shared" si="38"/>
        <v>2.427658189811952</v>
      </c>
      <c r="AB175" s="14">
        <v>3.2031903098258098E-3</v>
      </c>
      <c r="AC175" s="14">
        <v>7.9261005756799021E-4</v>
      </c>
      <c r="AD175" s="14">
        <v>3.6439241384799946E-3</v>
      </c>
      <c r="AE175" s="14">
        <v>8.7978945282621063E-4</v>
      </c>
      <c r="AF175" s="14">
        <v>4.1085758141810374E-3</v>
      </c>
      <c r="AG175" s="14">
        <v>8.9458834802282321E-4</v>
      </c>
      <c r="AH175" s="14">
        <f t="shared" si="39"/>
        <v>1.1375921459621774</v>
      </c>
      <c r="AI175" s="14">
        <f t="shared" si="40"/>
        <v>1.2826511748546288</v>
      </c>
      <c r="AJ175" s="14">
        <v>3.5021087906604866E-3</v>
      </c>
      <c r="AK175" s="14">
        <v>2.9117110278233956E-4</v>
      </c>
      <c r="AL175" s="14">
        <v>3.5131698048472167E-3</v>
      </c>
      <c r="AM175" s="14">
        <v>8.3390731837630573E-4</v>
      </c>
      <c r="AN175" s="14">
        <v>3.4316679954271311E-3</v>
      </c>
      <c r="AO175" s="14">
        <v>1.1742988746390379E-3</v>
      </c>
      <c r="AP175" s="14">
        <f t="shared" si="32"/>
        <v>1.0031583868028966</v>
      </c>
      <c r="AQ175" s="14">
        <f t="shared" si="33"/>
        <v>0.97988617731659033</v>
      </c>
      <c r="AR175" s="14">
        <v>4.9993583395557843E-3</v>
      </c>
      <c r="AS175" s="14">
        <v>1.2854022337066679E-3</v>
      </c>
      <c r="AT175" s="14">
        <v>2.7883057891395354E-3</v>
      </c>
      <c r="AU175" s="14">
        <v>8.8130488063365158E-4</v>
      </c>
      <c r="AV175" s="14">
        <v>2.336152090824016E-3</v>
      </c>
      <c r="AW175" s="14">
        <v>4.3322530027096166E-4</v>
      </c>
      <c r="AX175" s="14">
        <f t="shared" si="34"/>
        <v>0.55773273283452796</v>
      </c>
      <c r="AY175" s="14">
        <f t="shared" si="35"/>
        <v>0.46729038651620114</v>
      </c>
      <c r="AZ175" s="14">
        <f t="shared" si="41"/>
        <v>0.7005116562562036</v>
      </c>
    </row>
    <row r="176" spans="1:52">
      <c r="A176" s="12" t="s">
        <v>437</v>
      </c>
      <c r="B176" s="12" t="s">
        <v>622</v>
      </c>
      <c r="C176" s="13">
        <v>1.1433011749563018E-4</v>
      </c>
      <c r="D176" s="13">
        <v>6.3739177881071901E-6</v>
      </c>
      <c r="E176" s="13">
        <v>1.0874354254234823E-4</v>
      </c>
      <c r="F176" s="13">
        <v>7.5219074236324899E-6</v>
      </c>
      <c r="G176" s="13">
        <v>9.0987052928704078E-5</v>
      </c>
      <c r="H176" s="13">
        <v>3.7226821195707744E-6</v>
      </c>
      <c r="I176" s="13">
        <f t="shared" si="36"/>
        <v>0.95113645401881552</v>
      </c>
      <c r="J176" s="13">
        <f t="shared" si="37"/>
        <v>0.7958275117856124</v>
      </c>
      <c r="K176" s="14">
        <v>8.4504306556543065E-5</v>
      </c>
      <c r="L176" s="14">
        <v>2.4910718239059616E-6</v>
      </c>
      <c r="M176" s="14">
        <v>7.8556905383358046E-5</v>
      </c>
      <c r="N176" s="14">
        <v>3.9983299635538772E-6</v>
      </c>
      <c r="O176" s="14">
        <v>7.2145232708048829E-5</v>
      </c>
      <c r="P176" s="14">
        <v>2.3127354743919277E-6</v>
      </c>
      <c r="Q176" s="14">
        <f t="shared" si="28"/>
        <v>0.92962014108469693</v>
      </c>
      <c r="R176" s="14">
        <f t="shared" si="29"/>
        <v>0.85374622487169216</v>
      </c>
      <c r="S176" s="14">
        <v>7.8646338631114366E-5</v>
      </c>
      <c r="T176" s="14">
        <v>3.8577036411179954E-6</v>
      </c>
      <c r="U176" s="14">
        <v>6.6960019131197002E-5</v>
      </c>
      <c r="V176" s="14">
        <v>2.632996177412472E-6</v>
      </c>
      <c r="W176" s="14">
        <v>6.3160871538918791E-5</v>
      </c>
      <c r="X176" s="14">
        <v>1.0493964863748352E-6</v>
      </c>
      <c r="Y176" s="14">
        <f t="shared" si="30"/>
        <v>0.85140669351778342</v>
      </c>
      <c r="Z176" s="14">
        <f t="shared" si="31"/>
        <v>0.80309996165455111</v>
      </c>
      <c r="AA176" s="14">
        <f t="shared" si="38"/>
        <v>1.0744849414148208</v>
      </c>
      <c r="AB176" s="14">
        <v>8.1402844851215155E-5</v>
      </c>
      <c r="AC176" s="14">
        <v>6.8970186769205272E-6</v>
      </c>
      <c r="AD176" s="14">
        <v>3.0134051115997138E-4</v>
      </c>
      <c r="AE176" s="14">
        <v>2.2297142499844204E-4</v>
      </c>
      <c r="AF176" s="14">
        <v>7.6406420516924464E-5</v>
      </c>
      <c r="AG176" s="14">
        <v>2.3948832329645447E-6</v>
      </c>
      <c r="AH176" s="14">
        <f t="shared" si="39"/>
        <v>3.7018425057594664</v>
      </c>
      <c r="AI176" s="14">
        <f t="shared" si="40"/>
        <v>0.93862101080836968</v>
      </c>
      <c r="AJ176" s="14">
        <v>9.8771571705699525E-5</v>
      </c>
      <c r="AK176" s="14">
        <v>4.9476714908978488E-6</v>
      </c>
      <c r="AL176" s="14">
        <v>7.4165517913342156E-5</v>
      </c>
      <c r="AM176" s="14">
        <v>1.2295845059052424E-6</v>
      </c>
      <c r="AN176" s="14">
        <v>7.5821328288237392E-5</v>
      </c>
      <c r="AO176" s="14">
        <v>3.3409298605124058E-6</v>
      </c>
      <c r="AP176" s="14">
        <f t="shared" si="32"/>
        <v>0.75087919157879013</v>
      </c>
      <c r="AQ176" s="14">
        <f t="shared" si="33"/>
        <v>0.76764322951299346</v>
      </c>
      <c r="AR176" s="14">
        <v>8.4421218399642565E-5</v>
      </c>
      <c r="AS176" s="14">
        <v>7.6669237564609058E-6</v>
      </c>
      <c r="AT176" s="14">
        <v>6.8299830394417431E-5</v>
      </c>
      <c r="AU176" s="14">
        <v>2.6697215130410875E-6</v>
      </c>
      <c r="AV176" s="14">
        <v>6.6471398335153986E-5</v>
      </c>
      <c r="AW176" s="14">
        <v>2.0211468865455096E-6</v>
      </c>
      <c r="AX176" s="14">
        <f t="shared" si="34"/>
        <v>0.80903630259269754</v>
      </c>
      <c r="AY176" s="14">
        <f t="shared" si="35"/>
        <v>0.78737786062840598</v>
      </c>
      <c r="AZ176" s="14">
        <f t="shared" si="41"/>
        <v>1.1699851480243233</v>
      </c>
    </row>
    <row r="177" spans="1:52">
      <c r="A177" s="17" t="s">
        <v>329</v>
      </c>
      <c r="B177" s="17" t="s">
        <v>623</v>
      </c>
      <c r="C177" s="13">
        <v>0.91429008852156257</v>
      </c>
      <c r="D177" s="13">
        <v>0.16595778247874063</v>
      </c>
      <c r="E177" s="13">
        <v>0.86915062754628047</v>
      </c>
      <c r="F177" s="13">
        <v>8.965869884088444E-2</v>
      </c>
      <c r="G177" s="13">
        <v>0.53731368507434352</v>
      </c>
      <c r="H177" s="13">
        <v>5.3150780972668454E-2</v>
      </c>
      <c r="I177" s="13">
        <f t="shared" si="36"/>
        <v>0.95062895076520615</v>
      </c>
      <c r="J177" s="13">
        <f t="shared" si="37"/>
        <v>0.58768403138132841</v>
      </c>
      <c r="K177" s="14">
        <v>0.63412020632373101</v>
      </c>
      <c r="L177" s="14">
        <v>8.9603209116985869E-2</v>
      </c>
      <c r="M177" s="14">
        <v>0.43198494416224331</v>
      </c>
      <c r="N177" s="14">
        <v>2.8109324804487218E-2</v>
      </c>
      <c r="O177" s="14">
        <v>0.41656391055117126</v>
      </c>
      <c r="P177" s="14">
        <v>6.5866988058357306E-2</v>
      </c>
      <c r="Q177" s="14">
        <f t="shared" si="28"/>
        <v>0.68123510314652613</v>
      </c>
      <c r="R177" s="14">
        <f t="shared" si="29"/>
        <v>0.65691631712254106</v>
      </c>
      <c r="S177" s="14">
        <v>0.64909306330276595</v>
      </c>
      <c r="T177" s="14">
        <v>4.688405667112986E-2</v>
      </c>
      <c r="U177" s="14">
        <v>0.23630746075067047</v>
      </c>
      <c r="V177" s="14">
        <v>2.6575866813329563E-2</v>
      </c>
      <c r="W177" s="14">
        <v>0.34158636566625028</v>
      </c>
      <c r="X177" s="14">
        <v>6.5629692391212927E-2</v>
      </c>
      <c r="Y177" s="14">
        <f t="shared" si="30"/>
        <v>0.3640579049609195</v>
      </c>
      <c r="Z177" s="14">
        <f t="shared" si="31"/>
        <v>0.52625175799624768</v>
      </c>
      <c r="AA177" s="14">
        <f t="shared" si="38"/>
        <v>0.97693264983783856</v>
      </c>
      <c r="AB177" s="14">
        <v>0.60575118703028763</v>
      </c>
      <c r="AC177" s="14">
        <v>9.5242037375477914E-2</v>
      </c>
      <c r="AD177" s="14">
        <v>0.71565750986690946</v>
      </c>
      <c r="AE177" s="14">
        <v>0.1206202332045215</v>
      </c>
      <c r="AF177" s="14">
        <v>0.71431988002641877</v>
      </c>
      <c r="AG177" s="14">
        <v>5.6364518447180961E-2</v>
      </c>
      <c r="AH177" s="14">
        <f t="shared" si="39"/>
        <v>1.1814380643238038</v>
      </c>
      <c r="AI177" s="14">
        <f t="shared" si="40"/>
        <v>1.1792298477009879</v>
      </c>
      <c r="AJ177" s="14">
        <v>0.62560936577615711</v>
      </c>
      <c r="AK177" s="14">
        <v>6.1923603120805006E-2</v>
      </c>
      <c r="AL177" s="14">
        <v>0.62718390413644953</v>
      </c>
      <c r="AM177" s="14">
        <v>6.9851500812435602E-2</v>
      </c>
      <c r="AN177" s="14">
        <v>0.54815553763519576</v>
      </c>
      <c r="AO177" s="14">
        <v>3.9407855185633903E-2</v>
      </c>
      <c r="AP177" s="14">
        <f t="shared" si="32"/>
        <v>1.0025168075262731</v>
      </c>
      <c r="AQ177" s="14">
        <f t="shared" si="33"/>
        <v>0.87619458342848033</v>
      </c>
      <c r="AR177" s="14">
        <v>0.58058573795864477</v>
      </c>
      <c r="AS177" s="14">
        <v>0.13700969057941459</v>
      </c>
      <c r="AT177" s="14">
        <v>0.51218871644316444</v>
      </c>
      <c r="AU177" s="14">
        <v>4.2725363339209052E-2</v>
      </c>
      <c r="AV177" s="14">
        <v>0.38644570367807596</v>
      </c>
      <c r="AW177" s="14">
        <v>5.3679881463951869E-2</v>
      </c>
      <c r="AX177" s="14">
        <f t="shared" si="34"/>
        <v>0.88219307322986251</v>
      </c>
      <c r="AY177" s="14">
        <f t="shared" si="35"/>
        <v>0.66561349756339094</v>
      </c>
      <c r="AZ177" s="14">
        <f t="shared" si="41"/>
        <v>1.0775486286931826</v>
      </c>
    </row>
    <row r="178" spans="1:52">
      <c r="A178" s="12" t="s">
        <v>287</v>
      </c>
      <c r="B178" s="12" t="s">
        <v>287</v>
      </c>
      <c r="C178" s="13">
        <v>0.94002116896306021</v>
      </c>
      <c r="D178" s="13">
        <v>5.691362749598932E-2</v>
      </c>
      <c r="E178" s="13">
        <v>0.75686598579987707</v>
      </c>
      <c r="F178" s="13">
        <v>0.11065991244415242</v>
      </c>
      <c r="G178" s="13">
        <v>0.85571155577566205</v>
      </c>
      <c r="H178" s="13">
        <v>0.31656365833346267</v>
      </c>
      <c r="I178" s="13">
        <f t="shared" si="36"/>
        <v>0.80515844833024119</v>
      </c>
      <c r="J178" s="13">
        <f t="shared" si="37"/>
        <v>0.91031094195421114</v>
      </c>
      <c r="K178" s="14">
        <v>0.65743719096728692</v>
      </c>
      <c r="L178" s="14">
        <v>6.7380183117410994E-2</v>
      </c>
      <c r="M178" s="14">
        <v>0.61228076040379642</v>
      </c>
      <c r="N178" s="14">
        <v>6.6346494480515522E-2</v>
      </c>
      <c r="O178" s="14">
        <v>0.62424507018622111</v>
      </c>
      <c r="P178" s="14">
        <v>4.6958844978438205E-2</v>
      </c>
      <c r="Q178" s="14">
        <f t="shared" si="28"/>
        <v>0.93131445682734826</v>
      </c>
      <c r="R178" s="14">
        <f t="shared" si="29"/>
        <v>0.94951286413804747</v>
      </c>
      <c r="S178" s="14">
        <v>1.1093699488513313</v>
      </c>
      <c r="T178" s="14">
        <v>0.24970708926065632</v>
      </c>
      <c r="U178" s="14">
        <v>0.8936162351549084</v>
      </c>
      <c r="V178" s="14">
        <v>0.15097883786399535</v>
      </c>
      <c r="W178" s="14">
        <v>0.82552773679112423</v>
      </c>
      <c r="X178" s="14">
        <v>0.13505294671104834</v>
      </c>
      <c r="Y178" s="14">
        <f t="shared" si="30"/>
        <v>0.8055168936928393</v>
      </c>
      <c r="Z178" s="14">
        <f t="shared" si="31"/>
        <v>0.74414106641873234</v>
      </c>
      <c r="AA178" s="14">
        <f t="shared" si="38"/>
        <v>0.59262213804151931</v>
      </c>
      <c r="AB178" s="14">
        <v>2.5364304418981476</v>
      </c>
      <c r="AC178" s="14">
        <v>0.17611600096975008</v>
      </c>
      <c r="AD178" s="14">
        <v>2.8863681276815862</v>
      </c>
      <c r="AE178" s="14">
        <v>0.29999684655891318</v>
      </c>
      <c r="AF178" s="14">
        <v>1.9463195975462064</v>
      </c>
      <c r="AG178" s="14">
        <v>0.42410339754283333</v>
      </c>
      <c r="AH178" s="14">
        <f t="shared" si="39"/>
        <v>1.1379646293479908</v>
      </c>
      <c r="AI178" s="14">
        <f t="shared" si="40"/>
        <v>0.76734593836906906</v>
      </c>
      <c r="AJ178" s="14">
        <v>1.508171025703356</v>
      </c>
      <c r="AK178" s="14">
        <v>0.49381820426473649</v>
      </c>
      <c r="AL178" s="14">
        <v>0.78012668202884261</v>
      </c>
      <c r="AM178" s="14">
        <v>0.22069006673365624</v>
      </c>
      <c r="AN178" s="14">
        <v>0.52811249504120972</v>
      </c>
      <c r="AO178" s="14">
        <v>5.623541403437219E-2</v>
      </c>
      <c r="AP178" s="14">
        <f t="shared" si="32"/>
        <v>0.51726672156761533</v>
      </c>
      <c r="AQ178" s="14">
        <f t="shared" si="33"/>
        <v>0.35016751153597936</v>
      </c>
      <c r="AR178" s="14">
        <v>0.85787126926736978</v>
      </c>
      <c r="AS178" s="14">
        <v>0.10870321962795509</v>
      </c>
      <c r="AT178" s="14">
        <v>0.9817584432362676</v>
      </c>
      <c r="AU178" s="14">
        <v>0.1123490697140916</v>
      </c>
      <c r="AV178" s="14">
        <v>0.84739955916869147</v>
      </c>
      <c r="AW178" s="14">
        <v>8.0289099076020387E-2</v>
      </c>
      <c r="AX178" s="14">
        <f t="shared" si="34"/>
        <v>1.1444123126709893</v>
      </c>
      <c r="AY178" s="14">
        <f t="shared" si="35"/>
        <v>0.98779337824470881</v>
      </c>
      <c r="AZ178" s="14">
        <f t="shared" si="41"/>
        <v>1.7580388570319512</v>
      </c>
    </row>
    <row r="179" spans="1:52">
      <c r="A179" s="12" t="s">
        <v>125</v>
      </c>
      <c r="B179" s="12" t="s">
        <v>844</v>
      </c>
      <c r="C179" s="13">
        <v>1.2294702608430492E-4</v>
      </c>
      <c r="D179" s="13">
        <v>6.4709912924182714E-6</v>
      </c>
      <c r="E179" s="13">
        <v>1.2196099302430926E-4</v>
      </c>
      <c r="F179" s="13">
        <v>1.0230085738899067E-5</v>
      </c>
      <c r="G179" s="13">
        <v>1.0093103330303084E-4</v>
      </c>
      <c r="H179" s="13">
        <v>4.4517177386926246E-6</v>
      </c>
      <c r="I179" s="13">
        <f t="shared" si="36"/>
        <v>0.99198001699268801</v>
      </c>
      <c r="J179" s="13">
        <f t="shared" si="37"/>
        <v>0.82093106696067875</v>
      </c>
      <c r="K179" s="14">
        <v>9.427492842163826E-5</v>
      </c>
      <c r="L179" s="14">
        <v>2.7551956974178992E-6</v>
      </c>
      <c r="M179" s="14">
        <v>8.6223611344484575E-5</v>
      </c>
      <c r="N179" s="14">
        <v>4.1830024813781168E-6</v>
      </c>
      <c r="O179" s="14">
        <v>8.0658858981581528E-5</v>
      </c>
      <c r="P179" s="14">
        <v>1.7319942206193578E-6</v>
      </c>
      <c r="Q179" s="14">
        <f t="shared" si="28"/>
        <v>0.9145974734539738</v>
      </c>
      <c r="R179" s="14">
        <f t="shared" si="29"/>
        <v>0.85557062022725938</v>
      </c>
      <c r="S179" s="14">
        <v>4.304879335380083E-4</v>
      </c>
      <c r="T179" s="14">
        <v>3.4400684901930056E-4</v>
      </c>
      <c r="U179" s="14">
        <v>7.2224337737964432E-5</v>
      </c>
      <c r="V179" s="14">
        <v>2.2650320319461707E-6</v>
      </c>
      <c r="W179" s="14">
        <v>7.0679512558591089E-5</v>
      </c>
      <c r="X179" s="14">
        <v>9.0899442320136651E-7</v>
      </c>
      <c r="Y179" s="14">
        <f t="shared" si="30"/>
        <v>0.16777319899394499</v>
      </c>
      <c r="Z179" s="14">
        <f t="shared" si="31"/>
        <v>0.16418465432400026</v>
      </c>
      <c r="AA179" s="14">
        <f t="shared" si="38"/>
        <v>0.21899551898430764</v>
      </c>
      <c r="AB179" s="14">
        <v>8.8326652430025622E-5</v>
      </c>
      <c r="AC179" s="14">
        <v>6.9434815761050124E-6</v>
      </c>
      <c r="AD179" s="14">
        <v>4.105378219910091E-4</v>
      </c>
      <c r="AE179" s="14">
        <v>3.265779384801362E-4</v>
      </c>
      <c r="AF179" s="14">
        <v>8.15241660831912E-5</v>
      </c>
      <c r="AG179" s="14">
        <v>3.5315088814596373E-6</v>
      </c>
      <c r="AH179" s="14">
        <f t="shared" si="39"/>
        <v>4.6479495225548879</v>
      </c>
      <c r="AI179" s="14">
        <f t="shared" si="40"/>
        <v>0.92298489572868725</v>
      </c>
      <c r="AJ179" s="14">
        <v>1.1064662762660085E-4</v>
      </c>
      <c r="AK179" s="14">
        <v>3.3848552253295637E-6</v>
      </c>
      <c r="AL179" s="14">
        <v>8.0443527797910481E-5</v>
      </c>
      <c r="AM179" s="14">
        <v>2.2416788648960275E-6</v>
      </c>
      <c r="AN179" s="14">
        <v>8.1686545673989138E-5</v>
      </c>
      <c r="AO179" s="14">
        <v>3.166023826654261E-6</v>
      </c>
      <c r="AP179" s="14">
        <f t="shared" si="32"/>
        <v>0.72703099519113445</v>
      </c>
      <c r="AQ179" s="14">
        <f t="shared" si="33"/>
        <v>0.738265118659167</v>
      </c>
      <c r="AR179" s="14">
        <v>9.1149428335944151E-5</v>
      </c>
      <c r="AS179" s="14">
        <v>8.3574697314185601E-6</v>
      </c>
      <c r="AT179" s="14">
        <v>7.6419278047645049E-5</v>
      </c>
      <c r="AU179" s="14">
        <v>3.215010972240804E-6</v>
      </c>
      <c r="AV179" s="14">
        <v>7.3400257346827694E-5</v>
      </c>
      <c r="AW179" s="14">
        <v>2.7488724107878407E-6</v>
      </c>
      <c r="AX179" s="14">
        <f t="shared" si="34"/>
        <v>0.83839558231776246</v>
      </c>
      <c r="AY179" s="14">
        <f t="shared" si="35"/>
        <v>0.80527391873814758</v>
      </c>
      <c r="AZ179" s="14">
        <f t="shared" si="41"/>
        <v>1.2139036925036655</v>
      </c>
    </row>
    <row r="180" spans="1:52">
      <c r="A180" s="12" t="s">
        <v>126</v>
      </c>
      <c r="B180" s="12" t="s">
        <v>126</v>
      </c>
      <c r="C180" s="13">
        <v>5.2838589621322908E-2</v>
      </c>
      <c r="D180" s="13">
        <v>9.4160608873978674E-3</v>
      </c>
      <c r="E180" s="13">
        <v>7.6850534053482383E-2</v>
      </c>
      <c r="F180" s="13">
        <v>1.8686116073053042E-2</v>
      </c>
      <c r="G180" s="13">
        <v>4.3532749149154781E-2</v>
      </c>
      <c r="H180" s="13">
        <v>1.5531914015502069E-2</v>
      </c>
      <c r="I180" s="13">
        <f t="shared" si="36"/>
        <v>1.4544395413322975</v>
      </c>
      <c r="J180" s="13">
        <f t="shared" si="37"/>
        <v>0.82388173986360957</v>
      </c>
      <c r="K180" s="14">
        <v>0.10905398246433946</v>
      </c>
      <c r="L180" s="14">
        <v>1.8189233233868254E-2</v>
      </c>
      <c r="M180" s="14">
        <v>0.17648172541218871</v>
      </c>
      <c r="N180" s="14">
        <v>4.8995749406257262E-2</v>
      </c>
      <c r="O180" s="14">
        <v>0.12271578908694489</v>
      </c>
      <c r="P180" s="14">
        <v>2.7947317333911339E-2</v>
      </c>
      <c r="Q180" s="14">
        <f t="shared" si="28"/>
        <v>1.618296933538379</v>
      </c>
      <c r="R180" s="14">
        <f t="shared" si="29"/>
        <v>1.1252756324334403</v>
      </c>
      <c r="S180" s="14">
        <v>0.11967437524310946</v>
      </c>
      <c r="T180" s="14">
        <v>1.6713774455106582E-2</v>
      </c>
      <c r="U180" s="14">
        <v>8.1044798586129396E-2</v>
      </c>
      <c r="V180" s="14">
        <v>1.3748157686184476E-2</v>
      </c>
      <c r="W180" s="14">
        <v>3.9809629212369545E-2</v>
      </c>
      <c r="X180" s="14">
        <v>8.0335422807520339E-3</v>
      </c>
      <c r="Y180" s="14">
        <f t="shared" si="30"/>
        <v>0.67721096033710648</v>
      </c>
      <c r="Z180" s="14">
        <f t="shared" si="31"/>
        <v>0.33264956789203443</v>
      </c>
      <c r="AA180" s="14">
        <f t="shared" si="38"/>
        <v>0.91125591625445734</v>
      </c>
      <c r="AB180" s="14">
        <v>0.13727522910122242</v>
      </c>
      <c r="AC180" s="14">
        <v>1.4284653453209492E-2</v>
      </c>
      <c r="AD180" s="14">
        <v>0.13594265869329991</v>
      </c>
      <c r="AE180" s="14">
        <v>2.5498142195744603E-2</v>
      </c>
      <c r="AF180" s="14">
        <v>0.13634246878317854</v>
      </c>
      <c r="AG180" s="14">
        <v>2.9385140176021195E-2</v>
      </c>
      <c r="AH180" s="14">
        <f t="shared" si="39"/>
        <v>0.99029271036991018</v>
      </c>
      <c r="AI180" s="14">
        <f t="shared" si="40"/>
        <v>0.99320518112298262</v>
      </c>
      <c r="AJ180" s="14">
        <v>8.057588897493255E-2</v>
      </c>
      <c r="AK180" s="14">
        <v>1.1036887112423999E-2</v>
      </c>
      <c r="AL180" s="14">
        <v>5.8828708302068489E-2</v>
      </c>
      <c r="AM180" s="14">
        <v>7.688597421039195E-3</v>
      </c>
      <c r="AN180" s="14">
        <v>3.4884556462504032E-2</v>
      </c>
      <c r="AO180" s="14">
        <v>8.8677443206705096E-3</v>
      </c>
      <c r="AP180" s="14">
        <f t="shared" si="32"/>
        <v>0.73010312452612602</v>
      </c>
      <c r="AQ180" s="14">
        <f t="shared" si="33"/>
        <v>0.43294038584367023</v>
      </c>
      <c r="AR180" s="14">
        <v>0.16536620591315093</v>
      </c>
      <c r="AS180" s="14">
        <v>3.7611184156848144E-2</v>
      </c>
      <c r="AT180" s="14">
        <v>3.6007438908822333E-2</v>
      </c>
      <c r="AU180" s="14">
        <v>7.0347177040653306E-3</v>
      </c>
      <c r="AV180" s="14">
        <v>2.3031973932869858E-2</v>
      </c>
      <c r="AW180" s="14">
        <v>1.6791633039783232E-3</v>
      </c>
      <c r="AX180" s="14">
        <f t="shared" si="34"/>
        <v>0.21774363576880493</v>
      </c>
      <c r="AY180" s="14">
        <f t="shared" si="35"/>
        <v>0.13927860172934048</v>
      </c>
      <c r="AZ180" s="14">
        <f t="shared" si="41"/>
        <v>0.48725728772691557</v>
      </c>
    </row>
    <row r="181" spans="1:52">
      <c r="A181" s="12" t="s">
        <v>469</v>
      </c>
      <c r="B181" s="12" t="s">
        <v>469</v>
      </c>
      <c r="C181" s="13">
        <v>1.842451090649171E-4</v>
      </c>
      <c r="D181" s="13">
        <v>2.6029858864188601E-6</v>
      </c>
      <c r="E181" s="13">
        <v>8.009294647064513E-4</v>
      </c>
      <c r="F181" s="13">
        <v>6.2023851371384431E-4</v>
      </c>
      <c r="G181" s="13">
        <v>7.0230286199779845E-3</v>
      </c>
      <c r="H181" s="13">
        <v>4.1378435878851576E-3</v>
      </c>
      <c r="I181" s="13">
        <f t="shared" si="36"/>
        <v>4.3470867084143388</v>
      </c>
      <c r="J181" s="13">
        <f t="shared" si="37"/>
        <v>38.117856455573452</v>
      </c>
      <c r="K181" s="14">
        <v>6.9668047696877485E-3</v>
      </c>
      <c r="L181" s="14">
        <v>1.0365866281465117E-3</v>
      </c>
      <c r="M181" s="14">
        <v>3.4892686884613567E-3</v>
      </c>
      <c r="N181" s="14">
        <v>8.5692944348600636E-4</v>
      </c>
      <c r="O181" s="14">
        <v>7.5467305168700014E-4</v>
      </c>
      <c r="P181" s="14">
        <v>5.7987383199766711E-4</v>
      </c>
      <c r="Q181" s="14">
        <f t="shared" si="28"/>
        <v>0.50084203645880909</v>
      </c>
      <c r="R181" s="14">
        <f t="shared" si="29"/>
        <v>0.10832412800923436</v>
      </c>
      <c r="S181" s="14">
        <v>0.27135655409795384</v>
      </c>
      <c r="T181" s="14">
        <v>7.7549566513162721E-2</v>
      </c>
      <c r="U181" s="14">
        <v>0.16406297672078934</v>
      </c>
      <c r="V181" s="14">
        <v>1.9130459182109878E-2</v>
      </c>
      <c r="W181" s="14">
        <v>0.1491169765034607</v>
      </c>
      <c r="X181" s="14">
        <v>2.4828710087139185E-2</v>
      </c>
      <c r="Y181" s="14">
        <f t="shared" si="30"/>
        <v>0.60460296330843799</v>
      </c>
      <c r="Z181" s="14">
        <f t="shared" si="31"/>
        <v>0.54952413808156153</v>
      </c>
      <c r="AA181" s="14">
        <f t="shared" si="38"/>
        <v>2.5673987469537526E-2</v>
      </c>
      <c r="AB181" s="14">
        <v>1.6945404079312225E-3</v>
      </c>
      <c r="AC181" s="14">
        <v>9.6945071509392739E-4</v>
      </c>
      <c r="AD181" s="14">
        <v>2.3781144824149792E-3</v>
      </c>
      <c r="AE181" s="14">
        <v>1.5496640699887781E-3</v>
      </c>
      <c r="AF181" s="14">
        <v>4.3415298083937948E-3</v>
      </c>
      <c r="AG181" s="14">
        <v>3.1661373499362365E-3</v>
      </c>
      <c r="AH181" s="14">
        <f t="shared" si="39"/>
        <v>1.4033979191551398</v>
      </c>
      <c r="AI181" s="14">
        <f t="shared" si="40"/>
        <v>2.5620692124386375</v>
      </c>
      <c r="AJ181" s="14">
        <v>1.1098860493656715E-2</v>
      </c>
      <c r="AK181" s="14">
        <v>4.3320032610145E-3</v>
      </c>
      <c r="AL181" s="14">
        <v>3.8021705397791308E-3</v>
      </c>
      <c r="AM181" s="14">
        <v>1.8396230165072898E-3</v>
      </c>
      <c r="AN181" s="14">
        <v>2.0082927758313606E-3</v>
      </c>
      <c r="AO181" s="14">
        <v>1.228164757834565E-3</v>
      </c>
      <c r="AP181" s="14">
        <f t="shared" si="32"/>
        <v>0.34257305440969993</v>
      </c>
      <c r="AQ181" s="14">
        <f t="shared" si="33"/>
        <v>0.18094585268272825</v>
      </c>
      <c r="AR181" s="14">
        <v>3.9692962003970746E-2</v>
      </c>
      <c r="AS181" s="14">
        <v>1.1370269256745578E-2</v>
      </c>
      <c r="AT181" s="14">
        <v>1.6273158563544478E-2</v>
      </c>
      <c r="AU181" s="14">
        <v>2.5530626533576987E-3</v>
      </c>
      <c r="AV181" s="14">
        <v>1.049308559436846E-2</v>
      </c>
      <c r="AW181" s="14">
        <v>2.5365860013723883E-3</v>
      </c>
      <c r="AX181" s="14">
        <f t="shared" si="34"/>
        <v>0.40997591870106764</v>
      </c>
      <c r="AY181" s="14">
        <f t="shared" si="35"/>
        <v>0.26435632577177709</v>
      </c>
      <c r="AZ181" s="14">
        <f t="shared" si="41"/>
        <v>0.27961784491029978</v>
      </c>
    </row>
    <row r="182" spans="1:52">
      <c r="A182" s="12" t="s">
        <v>57</v>
      </c>
      <c r="B182" s="12" t="s">
        <v>624</v>
      </c>
      <c r="C182" s="13">
        <v>0.54219472048546624</v>
      </c>
      <c r="D182" s="13">
        <v>5.7788768615701071E-2</v>
      </c>
      <c r="E182" s="13">
        <v>0.4180379201372677</v>
      </c>
      <c r="F182" s="13">
        <v>5.7537032083091438E-2</v>
      </c>
      <c r="G182" s="13">
        <v>0.37673201251276278</v>
      </c>
      <c r="H182" s="13">
        <v>5.5684498641833786E-2</v>
      </c>
      <c r="I182" s="13">
        <f t="shared" si="36"/>
        <v>0.77101068000619422</v>
      </c>
      <c r="J182" s="13">
        <f t="shared" si="37"/>
        <v>0.69482788798726647</v>
      </c>
      <c r="K182" s="14">
        <v>5.8136280267479065E-2</v>
      </c>
      <c r="L182" s="14">
        <v>9.2160880001239849E-3</v>
      </c>
      <c r="M182" s="14">
        <v>3.6720441452972638E-2</v>
      </c>
      <c r="N182" s="14">
        <v>9.8858453614380556E-3</v>
      </c>
      <c r="O182" s="14">
        <v>3.3338584021422701E-2</v>
      </c>
      <c r="P182" s="14">
        <v>6.1470090907553166E-3</v>
      </c>
      <c r="Q182" s="14">
        <f t="shared" si="28"/>
        <v>0.631626951088471</v>
      </c>
      <c r="R182" s="14">
        <f t="shared" si="29"/>
        <v>0.57345574687674017</v>
      </c>
      <c r="S182" s="14">
        <v>7.8811761698700175E-2</v>
      </c>
      <c r="T182" s="14">
        <v>1.6294292951711056E-2</v>
      </c>
      <c r="U182" s="14">
        <v>3.5012283732905748E-2</v>
      </c>
      <c r="V182" s="14">
        <v>4.410419567457198E-3</v>
      </c>
      <c r="W182" s="14">
        <v>4.5158164171469069E-2</v>
      </c>
      <c r="X182" s="14">
        <v>6.0028139509223869E-3</v>
      </c>
      <c r="Y182" s="14">
        <f t="shared" si="30"/>
        <v>0.44425201236788492</v>
      </c>
      <c r="Z182" s="14">
        <f t="shared" si="31"/>
        <v>0.57298762517338642</v>
      </c>
      <c r="AA182" s="14">
        <f t="shared" si="38"/>
        <v>0.73765995093138359</v>
      </c>
      <c r="AB182" s="14">
        <v>0.32625100491323622</v>
      </c>
      <c r="AC182" s="14">
        <v>2.1414437763050184E-2</v>
      </c>
      <c r="AD182" s="14">
        <v>0.25283175517402162</v>
      </c>
      <c r="AE182" s="14">
        <v>3.2807045690103544E-2</v>
      </c>
      <c r="AF182" s="14">
        <v>0.16804145494972533</v>
      </c>
      <c r="AG182" s="14">
        <v>3.126808179327243E-2</v>
      </c>
      <c r="AH182" s="14">
        <f t="shared" si="39"/>
        <v>0.7749608472202566</v>
      </c>
      <c r="AI182" s="14">
        <f t="shared" si="40"/>
        <v>0.51506800720633672</v>
      </c>
      <c r="AJ182" s="14">
        <v>5.8132684047264016E-2</v>
      </c>
      <c r="AK182" s="14">
        <v>8.2228289640281921E-3</v>
      </c>
      <c r="AL182" s="14">
        <v>4.8404222947322086E-2</v>
      </c>
      <c r="AM182" s="14">
        <v>6.572855650697448E-3</v>
      </c>
      <c r="AN182" s="14">
        <v>4.8903199578667525E-2</v>
      </c>
      <c r="AO182" s="14">
        <v>6.94823145804839E-3</v>
      </c>
      <c r="AP182" s="14">
        <f t="shared" si="32"/>
        <v>0.83265074958465135</v>
      </c>
      <c r="AQ182" s="14">
        <f t="shared" si="33"/>
        <v>0.84123415906458787</v>
      </c>
      <c r="AR182" s="14">
        <v>5.2599144787399285E-2</v>
      </c>
      <c r="AS182" s="14">
        <v>8.1837370995759412E-3</v>
      </c>
      <c r="AT182" s="14">
        <v>5.9934463155612808E-2</v>
      </c>
      <c r="AU182" s="14">
        <v>1.1570500119049624E-2</v>
      </c>
      <c r="AV182" s="14">
        <v>4.44764556616861E-2</v>
      </c>
      <c r="AW182" s="14">
        <v>9.4288460954836898E-3</v>
      </c>
      <c r="AX182" s="14">
        <f t="shared" si="34"/>
        <v>1.1394569892317106</v>
      </c>
      <c r="AY182" s="14">
        <f t="shared" si="35"/>
        <v>0.84557374157803666</v>
      </c>
      <c r="AZ182" s="14">
        <f t="shared" si="41"/>
        <v>1.1052020766160888</v>
      </c>
    </row>
    <row r="183" spans="1:52">
      <c r="A183" s="12" t="s">
        <v>18</v>
      </c>
      <c r="B183" s="12" t="s">
        <v>508</v>
      </c>
      <c r="C183" s="13">
        <v>5.62909223034758E-2</v>
      </c>
      <c r="D183" s="13">
        <v>1.179026926424954E-2</v>
      </c>
      <c r="E183" s="13">
        <v>4.5998835194763173E-2</v>
      </c>
      <c r="F183" s="13">
        <v>7.1358361006043508E-3</v>
      </c>
      <c r="G183" s="13">
        <v>3.8283968567764698E-2</v>
      </c>
      <c r="H183" s="13">
        <v>3.836825736725862E-3</v>
      </c>
      <c r="I183" s="13">
        <f t="shared" si="36"/>
        <v>0.8171625781289229</v>
      </c>
      <c r="J183" s="13">
        <f t="shared" si="37"/>
        <v>0.68010910109747436</v>
      </c>
      <c r="K183" s="14">
        <v>3.1718628976459613E-2</v>
      </c>
      <c r="L183" s="14">
        <v>2.709200320787209E-3</v>
      </c>
      <c r="M183" s="14">
        <v>3.6193343535416561E-2</v>
      </c>
      <c r="N183" s="14">
        <v>7.4750891791515528E-3</v>
      </c>
      <c r="O183" s="14">
        <v>3.7298789051093205E-2</v>
      </c>
      <c r="P183" s="14">
        <v>4.546724216075655E-3</v>
      </c>
      <c r="Q183" s="14">
        <f t="shared" si="28"/>
        <v>1.1410752829915163</v>
      </c>
      <c r="R183" s="14">
        <f t="shared" si="29"/>
        <v>1.175926900206657</v>
      </c>
      <c r="S183" s="14">
        <v>4.0157219791616482E-2</v>
      </c>
      <c r="T183" s="14">
        <v>2.8449731168870697E-3</v>
      </c>
      <c r="U183" s="14">
        <v>2.4494117845174475E-2</v>
      </c>
      <c r="V183" s="14">
        <v>5.0140945089340175E-3</v>
      </c>
      <c r="W183" s="14">
        <v>2.611859747847638E-2</v>
      </c>
      <c r="X183" s="14">
        <v>2.9810288972991457E-3</v>
      </c>
      <c r="Y183" s="14">
        <f t="shared" si="30"/>
        <v>0.60995551913900292</v>
      </c>
      <c r="Z183" s="14">
        <f t="shared" si="31"/>
        <v>0.65040850970288266</v>
      </c>
      <c r="AA183" s="14">
        <f t="shared" si="38"/>
        <v>0.78986117916164678</v>
      </c>
      <c r="AB183" s="14">
        <v>3.2168000978989496E-2</v>
      </c>
      <c r="AC183" s="14">
        <v>4.1544330551549448E-3</v>
      </c>
      <c r="AD183" s="14">
        <v>4.1186108426155055E-2</v>
      </c>
      <c r="AE183" s="14">
        <v>4.04935850844685E-3</v>
      </c>
      <c r="AF183" s="14">
        <v>3.368187681032838E-2</v>
      </c>
      <c r="AG183" s="14">
        <v>2.57810341104181E-3</v>
      </c>
      <c r="AH183" s="14">
        <f t="shared" si="39"/>
        <v>1.2803440429219002</v>
      </c>
      <c r="AI183" s="14">
        <f t="shared" si="40"/>
        <v>1.0470615451773853</v>
      </c>
      <c r="AJ183" s="14">
        <v>4.1227479446932065E-2</v>
      </c>
      <c r="AK183" s="14">
        <v>5.8875299562290272E-3</v>
      </c>
      <c r="AL183" s="14">
        <v>2.7375848146815318E-2</v>
      </c>
      <c r="AM183" s="14">
        <v>3.0749388197340976E-3</v>
      </c>
      <c r="AN183" s="14">
        <v>3.1625417184052498E-2</v>
      </c>
      <c r="AO183" s="14">
        <v>8.0713050496967285E-3</v>
      </c>
      <c r="AP183" s="14">
        <f t="shared" si="32"/>
        <v>0.66401944804929103</v>
      </c>
      <c r="AQ183" s="14">
        <f t="shared" si="33"/>
        <v>0.76709557819950347</v>
      </c>
      <c r="AR183" s="14">
        <v>4.7676156387605403E-2</v>
      </c>
      <c r="AS183" s="14">
        <v>6.8468921232669308E-3</v>
      </c>
      <c r="AT183" s="14">
        <v>2.8724242647507121E-2</v>
      </c>
      <c r="AU183" s="14">
        <v>2.8881089032543918E-3</v>
      </c>
      <c r="AV183" s="14">
        <v>2.298740305960472E-2</v>
      </c>
      <c r="AW183" s="14">
        <v>3.201935968163077E-3</v>
      </c>
      <c r="AX183" s="14">
        <f t="shared" si="34"/>
        <v>0.60248654304218829</v>
      </c>
      <c r="AY183" s="14">
        <f t="shared" si="35"/>
        <v>0.48215722074401252</v>
      </c>
      <c r="AZ183" s="14">
        <f t="shared" si="41"/>
        <v>0.86473999941929403</v>
      </c>
    </row>
    <row r="184" spans="1:52">
      <c r="A184" s="12" t="s">
        <v>178</v>
      </c>
      <c r="B184" s="12" t="s">
        <v>625</v>
      </c>
      <c r="C184" s="13">
        <v>3.1016423482944033E-2</v>
      </c>
      <c r="D184" s="13">
        <v>6.3838502510281071E-3</v>
      </c>
      <c r="E184" s="13">
        <v>1.4417277264939896E-2</v>
      </c>
      <c r="F184" s="13">
        <v>2.0310690173036407E-3</v>
      </c>
      <c r="G184" s="13">
        <v>1.3695233332879284E-2</v>
      </c>
      <c r="H184" s="13">
        <v>2.6034289064978933E-3</v>
      </c>
      <c r="I184" s="13">
        <f t="shared" si="36"/>
        <v>0.46482719946314804</v>
      </c>
      <c r="J184" s="13">
        <f t="shared" si="37"/>
        <v>0.44154779291075608</v>
      </c>
      <c r="K184" s="14">
        <v>1.080178876583506E-2</v>
      </c>
      <c r="L184" s="14">
        <v>2.2637222447028501E-3</v>
      </c>
      <c r="M184" s="14">
        <v>6.761364014216893E-3</v>
      </c>
      <c r="N184" s="14">
        <v>2.0063170802855101E-3</v>
      </c>
      <c r="O184" s="14">
        <v>1.0411708134266999E-2</v>
      </c>
      <c r="P184" s="14">
        <v>5.4973305855470856E-3</v>
      </c>
      <c r="Q184" s="14">
        <f t="shared" si="28"/>
        <v>0.62594854989225379</v>
      </c>
      <c r="R184" s="14">
        <f t="shared" si="29"/>
        <v>0.96388740420458452</v>
      </c>
      <c r="S184" s="14">
        <v>8.795979396923153E-3</v>
      </c>
      <c r="T184" s="14">
        <v>1.3288108041914005E-3</v>
      </c>
      <c r="U184" s="14">
        <v>5.3886419309594905E-3</v>
      </c>
      <c r="V184" s="14">
        <v>1.5188802746273703E-3</v>
      </c>
      <c r="W184" s="14">
        <v>7.7618150075712518E-3</v>
      </c>
      <c r="X184" s="14">
        <v>1.2272848293914092E-3</v>
      </c>
      <c r="Y184" s="14">
        <f t="shared" si="30"/>
        <v>0.61262557445785348</v>
      </c>
      <c r="Z184" s="14">
        <f t="shared" si="31"/>
        <v>0.88242760212539229</v>
      </c>
      <c r="AA184" s="14">
        <f t="shared" si="38"/>
        <v>1.2280370699382881</v>
      </c>
      <c r="AB184" s="14">
        <v>1.3827061975939098E-2</v>
      </c>
      <c r="AC184" s="14">
        <v>1.6943186445574437E-3</v>
      </c>
      <c r="AD184" s="14">
        <v>1.68990944509099E-2</v>
      </c>
      <c r="AE184" s="14">
        <v>1.3093298970798394E-3</v>
      </c>
      <c r="AF184" s="14">
        <v>4.5238609195183913E-3</v>
      </c>
      <c r="AG184" s="14">
        <v>1.8962325522818531E-3</v>
      </c>
      <c r="AH184" s="14">
        <f t="shared" si="39"/>
        <v>1.2221753601970209</v>
      </c>
      <c r="AI184" s="14">
        <f t="shared" si="40"/>
        <v>0.32717441546081899</v>
      </c>
      <c r="AJ184" s="14">
        <v>8.153549582971811E-3</v>
      </c>
      <c r="AK184" s="14">
        <v>2.3139847180804205E-3</v>
      </c>
      <c r="AL184" s="14">
        <v>7.6301386432671382E-3</v>
      </c>
      <c r="AM184" s="14">
        <v>1.1086620555050954E-3</v>
      </c>
      <c r="AN184" s="14">
        <v>4.4991505958009697E-3</v>
      </c>
      <c r="AO184" s="14">
        <v>1.342800366579835E-3</v>
      </c>
      <c r="AP184" s="14">
        <f t="shared" si="32"/>
        <v>0.93580575743381944</v>
      </c>
      <c r="AQ184" s="14">
        <f t="shared" si="33"/>
        <v>0.55180269035184015</v>
      </c>
      <c r="AR184" s="14">
        <v>7.4552754493281042E-3</v>
      </c>
      <c r="AS184" s="14">
        <v>2.919390394833288E-3</v>
      </c>
      <c r="AT184" s="14">
        <v>9.2908920001561184E-3</v>
      </c>
      <c r="AU184" s="14">
        <v>2.6513502100054104E-3</v>
      </c>
      <c r="AV184" s="14">
        <v>6.1339354541517128E-3</v>
      </c>
      <c r="AW184" s="14">
        <v>2.0082197983747733E-3</v>
      </c>
      <c r="AX184" s="14">
        <f t="shared" si="34"/>
        <v>1.2462171335323964</v>
      </c>
      <c r="AY184" s="14">
        <f t="shared" si="35"/>
        <v>0.82276442981117814</v>
      </c>
      <c r="AZ184" s="14">
        <f t="shared" si="41"/>
        <v>1.0936617484343436</v>
      </c>
    </row>
    <row r="185" spans="1:52">
      <c r="A185" s="17" t="s">
        <v>131</v>
      </c>
      <c r="B185" s="17" t="s">
        <v>131</v>
      </c>
      <c r="C185" s="13">
        <v>1.8374076349353166E-4</v>
      </c>
      <c r="D185" s="13">
        <v>2.5760811597482758E-6</v>
      </c>
      <c r="E185" s="13">
        <v>1.7249428732057185E-4</v>
      </c>
      <c r="F185" s="13">
        <v>3.8371385402243872E-6</v>
      </c>
      <c r="G185" s="13">
        <v>1.7640770157889549E-4</v>
      </c>
      <c r="H185" s="13">
        <v>3.9328974957824323E-6</v>
      </c>
      <c r="I185" s="13">
        <f t="shared" si="36"/>
        <v>0.93879161075024198</v>
      </c>
      <c r="J185" s="13">
        <f t="shared" si="37"/>
        <v>0.96009017392107265</v>
      </c>
      <c r="K185" s="14">
        <v>1.776460990265879E-4</v>
      </c>
      <c r="L185" s="14">
        <v>2.2951716204230832E-6</v>
      </c>
      <c r="M185" s="14">
        <v>1.7786206326589284E-4</v>
      </c>
      <c r="N185" s="14">
        <v>2.7677418256583214E-6</v>
      </c>
      <c r="O185" s="14">
        <v>1.7669179909107898E-4</v>
      </c>
      <c r="P185" s="14">
        <v>2.6182441742868644E-6</v>
      </c>
      <c r="Q185" s="14">
        <f t="shared" si="28"/>
        <v>1.0012156993060264</v>
      </c>
      <c r="R185" s="14">
        <f t="shared" si="29"/>
        <v>0.99462808392225888</v>
      </c>
      <c r="S185" s="14">
        <v>1.8157492082614422E-4</v>
      </c>
      <c r="T185" s="14">
        <v>3.9477377251755915E-6</v>
      </c>
      <c r="U185" s="14">
        <v>1.8042019537005223E-4</v>
      </c>
      <c r="V185" s="14">
        <v>2.7048398951400615E-6</v>
      </c>
      <c r="W185" s="14">
        <v>1.7729225805893179E-4</v>
      </c>
      <c r="X185" s="14">
        <v>4.0122435387666729E-6</v>
      </c>
      <c r="Y185" s="14">
        <f t="shared" si="30"/>
        <v>0.99364050139282378</v>
      </c>
      <c r="Z185" s="14">
        <f t="shared" si="31"/>
        <v>0.9764137979643509</v>
      </c>
      <c r="AA185" s="14">
        <f t="shared" si="38"/>
        <v>0.97836253056490041</v>
      </c>
      <c r="AB185" s="14">
        <v>1.7637852222715517E-4</v>
      </c>
      <c r="AC185" s="14">
        <v>2.2968068191750563E-6</v>
      </c>
      <c r="AD185" s="14">
        <v>1.7871228613024632E-4</v>
      </c>
      <c r="AE185" s="14">
        <v>4.7864445412023885E-6</v>
      </c>
      <c r="AF185" s="14">
        <v>1.7240099963404507E-4</v>
      </c>
      <c r="AG185" s="14">
        <v>5.2754835908946503E-6</v>
      </c>
      <c r="AH185" s="14">
        <f t="shared" si="39"/>
        <v>1.0132315651226829</v>
      </c>
      <c r="AI185" s="14">
        <f t="shared" si="40"/>
        <v>0.97744894025142415</v>
      </c>
      <c r="AJ185" s="14">
        <v>1.7507121675187616E-4</v>
      </c>
      <c r="AK185" s="14">
        <v>3.9256350718328104E-6</v>
      </c>
      <c r="AL185" s="14">
        <v>1.7440351361078365E-4</v>
      </c>
      <c r="AM185" s="14">
        <v>4.6231712405255466E-6</v>
      </c>
      <c r="AN185" s="14">
        <v>1.7683777951465506E-4</v>
      </c>
      <c r="AO185" s="14">
        <v>6.8596990181475576E-6</v>
      </c>
      <c r="AP185" s="14">
        <f t="shared" si="32"/>
        <v>0.99618610555475362</v>
      </c>
      <c r="AQ185" s="14">
        <f t="shared" si="33"/>
        <v>1.0100905379853651</v>
      </c>
      <c r="AR185" s="14">
        <v>1.8265278100714215E-4</v>
      </c>
      <c r="AS185" s="14">
        <v>2.5867754235756159E-6</v>
      </c>
      <c r="AT185" s="14">
        <v>1.8574878376261903E-4</v>
      </c>
      <c r="AU185" s="14">
        <v>5.030782088028138E-6</v>
      </c>
      <c r="AV185" s="14">
        <v>1.6883383996087198E-4</v>
      </c>
      <c r="AW185" s="14">
        <v>5.7436195543423148E-6</v>
      </c>
      <c r="AX185" s="14">
        <f t="shared" si="34"/>
        <v>1.0169502086877933</v>
      </c>
      <c r="AY185" s="14">
        <f t="shared" si="35"/>
        <v>0.92434311172229111</v>
      </c>
      <c r="AZ185" s="14">
        <f t="shared" si="41"/>
        <v>0.9584919309004688</v>
      </c>
    </row>
    <row r="186" spans="1:52">
      <c r="A186" s="12" t="s">
        <v>433</v>
      </c>
      <c r="B186" s="12" t="s">
        <v>626</v>
      </c>
      <c r="C186" s="13">
        <v>1.5740434257612713E-2</v>
      </c>
      <c r="D186" s="13">
        <v>4.0797968203635333E-3</v>
      </c>
      <c r="E186" s="13">
        <v>1.1667843832656203E-2</v>
      </c>
      <c r="F186" s="13">
        <v>1.9246051994513246E-3</v>
      </c>
      <c r="G186" s="13">
        <v>1.1649553847781316E-2</v>
      </c>
      <c r="H186" s="13">
        <v>2.3860295965631071E-3</v>
      </c>
      <c r="I186" s="13">
        <f t="shared" si="36"/>
        <v>0.74126568820762739</v>
      </c>
      <c r="J186" s="13">
        <f t="shared" si="37"/>
        <v>0.74010371360288985</v>
      </c>
      <c r="K186" s="14">
        <v>1.7150443865082382E-2</v>
      </c>
      <c r="L186" s="14">
        <v>6.2410313868935937E-3</v>
      </c>
      <c r="M186" s="14">
        <v>1.3260059693474652E-2</v>
      </c>
      <c r="N186" s="14">
        <v>1.1312860825129678E-3</v>
      </c>
      <c r="O186" s="14">
        <v>1.1850259856188783E-2</v>
      </c>
      <c r="P186" s="14">
        <v>2.8728536052310245E-3</v>
      </c>
      <c r="Q186" s="14">
        <f t="shared" si="28"/>
        <v>0.77316131277929212</v>
      </c>
      <c r="R186" s="14">
        <f t="shared" si="29"/>
        <v>0.69095936813130754</v>
      </c>
      <c r="S186" s="14">
        <v>1.247395724406104E-2</v>
      </c>
      <c r="T186" s="14">
        <v>2.9451906000507984E-3</v>
      </c>
      <c r="U186" s="14">
        <v>1.0612899054892936E-2</v>
      </c>
      <c r="V186" s="14">
        <v>1.6373369782757717E-3</v>
      </c>
      <c r="W186" s="14">
        <v>1.2045750111212169E-2</v>
      </c>
      <c r="X186" s="14">
        <v>2.5334453547718105E-3</v>
      </c>
      <c r="Y186" s="14">
        <f t="shared" si="30"/>
        <v>0.85080450792356455</v>
      </c>
      <c r="Z186" s="14">
        <f t="shared" si="31"/>
        <v>0.96567190952552417</v>
      </c>
      <c r="AA186" s="14">
        <f t="shared" si="38"/>
        <v>1.3749000040262169</v>
      </c>
      <c r="AB186" s="14">
        <v>1.8915029727715284E-2</v>
      </c>
      <c r="AC186" s="14">
        <v>5.1531456642216738E-3</v>
      </c>
      <c r="AD186" s="14">
        <v>9.2942417965121999E-3</v>
      </c>
      <c r="AE186" s="14">
        <v>1.0745502490036737E-3</v>
      </c>
      <c r="AF186" s="14">
        <v>1.3662995556898205E-2</v>
      </c>
      <c r="AG186" s="14">
        <v>3.5032963244053198E-3</v>
      </c>
      <c r="AH186" s="14">
        <f t="shared" si="39"/>
        <v>0.49136807767707574</v>
      </c>
      <c r="AI186" s="14">
        <f t="shared" si="40"/>
        <v>0.72233539960439364</v>
      </c>
      <c r="AJ186" s="14">
        <v>1.8075739150472492E-2</v>
      </c>
      <c r="AK186" s="14">
        <v>3.9554538802910461E-3</v>
      </c>
      <c r="AL186" s="14">
        <v>1.1045783269661522E-2</v>
      </c>
      <c r="AM186" s="14">
        <v>2.2564374722271593E-3</v>
      </c>
      <c r="AN186" s="14">
        <v>1.1077294167714852E-2</v>
      </c>
      <c r="AO186" s="14">
        <v>2.9762747334766177E-3</v>
      </c>
      <c r="AP186" s="14">
        <f t="shared" si="32"/>
        <v>0.61108335198413122</v>
      </c>
      <c r="AQ186" s="14">
        <f t="shared" si="33"/>
        <v>0.61282662222005435</v>
      </c>
      <c r="AR186" s="14">
        <v>1.3970784287773689E-2</v>
      </c>
      <c r="AS186" s="14">
        <v>1.6067741356781352E-3</v>
      </c>
      <c r="AT186" s="14">
        <v>1.5686238761728328E-2</v>
      </c>
      <c r="AU186" s="14">
        <v>4.173278421761544E-3</v>
      </c>
      <c r="AV186" s="14">
        <v>8.9930237001479424E-3</v>
      </c>
      <c r="AW186" s="14">
        <v>7.0381268766602368E-4</v>
      </c>
      <c r="AX186" s="14">
        <f t="shared" si="34"/>
        <v>1.1227887023820053</v>
      </c>
      <c r="AY186" s="14">
        <f t="shared" si="35"/>
        <v>0.64370213689563904</v>
      </c>
      <c r="AZ186" s="14">
        <f t="shared" si="41"/>
        <v>1.2938242247639018</v>
      </c>
    </row>
    <row r="187" spans="1:52">
      <c r="A187" s="12" t="s">
        <v>168</v>
      </c>
      <c r="B187" s="12" t="s">
        <v>627</v>
      </c>
      <c r="C187" s="13">
        <v>2.1193202866100869E-2</v>
      </c>
      <c r="D187" s="13">
        <v>5.5749513352081059E-3</v>
      </c>
      <c r="E187" s="13">
        <v>1.890184790690352E-2</v>
      </c>
      <c r="F187" s="13">
        <v>4.2192449610003102E-3</v>
      </c>
      <c r="G187" s="13">
        <v>1.7457463094774094E-2</v>
      </c>
      <c r="H187" s="13">
        <v>3.8125713779420412E-3</v>
      </c>
      <c r="I187" s="13">
        <f t="shared" si="36"/>
        <v>0.89188255434187169</v>
      </c>
      <c r="J187" s="13">
        <f t="shared" si="37"/>
        <v>0.82372934402934461</v>
      </c>
      <c r="K187" s="14">
        <v>6.0082556021805577E-3</v>
      </c>
      <c r="L187" s="14">
        <v>1.2855016534350876E-3</v>
      </c>
      <c r="M187" s="14">
        <v>3.6634044841882935E-3</v>
      </c>
      <c r="N187" s="14">
        <v>9.6497659486002472E-4</v>
      </c>
      <c r="O187" s="14">
        <v>2.8173456723303253E-3</v>
      </c>
      <c r="P187" s="14">
        <v>1.192157276099756E-3</v>
      </c>
      <c r="Q187" s="14">
        <f t="shared" si="28"/>
        <v>0.60972846808626868</v>
      </c>
      <c r="R187" s="14">
        <f t="shared" si="29"/>
        <v>0.46891241965602043</v>
      </c>
      <c r="S187" s="14">
        <v>4.7633228398732772E-3</v>
      </c>
      <c r="T187" s="14">
        <v>2.5052404166594497E-3</v>
      </c>
      <c r="U187" s="14">
        <v>6.1111472203383404E-3</v>
      </c>
      <c r="V187" s="14">
        <v>9.0260369186553424E-4</v>
      </c>
      <c r="W187" s="14">
        <v>6.98002993602746E-3</v>
      </c>
      <c r="X187" s="14">
        <v>3.2357051106565483E-3</v>
      </c>
      <c r="Y187" s="14">
        <f t="shared" si="30"/>
        <v>1.282958855776595</v>
      </c>
      <c r="Z187" s="14">
        <f t="shared" si="31"/>
        <v>1.465369904722468</v>
      </c>
      <c r="AA187" s="14">
        <f t="shared" si="38"/>
        <v>1.2613580486054983</v>
      </c>
      <c r="AB187" s="14">
        <v>4.4496927897436601E-3</v>
      </c>
      <c r="AC187" s="14">
        <v>9.4984840626513307E-4</v>
      </c>
      <c r="AD187" s="14">
        <v>5.7275998763773291E-3</v>
      </c>
      <c r="AE187" s="14">
        <v>8.9509508569422715E-4</v>
      </c>
      <c r="AF187" s="14">
        <v>3.2235396093993575E-3</v>
      </c>
      <c r="AG187" s="14">
        <v>1.4250405883467544E-3</v>
      </c>
      <c r="AH187" s="14">
        <f t="shared" si="39"/>
        <v>1.2871899582773865</v>
      </c>
      <c r="AI187" s="14">
        <f t="shared" si="40"/>
        <v>0.7244409359741576</v>
      </c>
      <c r="AJ187" s="14">
        <v>3.0470465610140211E-3</v>
      </c>
      <c r="AK187" s="14">
        <v>7.3800805144873043E-4</v>
      </c>
      <c r="AL187" s="14">
        <v>4.0677153765092009E-3</v>
      </c>
      <c r="AM187" s="14">
        <v>1.2026462658271894E-3</v>
      </c>
      <c r="AN187" s="14">
        <v>6.1383514791449418E-3</v>
      </c>
      <c r="AO187" s="14">
        <v>2.514295700620007E-3</v>
      </c>
      <c r="AP187" s="14">
        <f t="shared" si="32"/>
        <v>1.3349698782271031</v>
      </c>
      <c r="AQ187" s="14">
        <f t="shared" si="33"/>
        <v>2.0145250019094458</v>
      </c>
      <c r="AR187" s="14">
        <v>4.8789620181330373E-3</v>
      </c>
      <c r="AS187" s="14">
        <v>1.6971450419601864E-3</v>
      </c>
      <c r="AT187" s="14">
        <v>4.6229327779018572E-3</v>
      </c>
      <c r="AU187" s="14">
        <v>1.4687803966709468E-3</v>
      </c>
      <c r="AV187" s="14">
        <v>4.4587488419019234E-3</v>
      </c>
      <c r="AW187" s="14">
        <v>1.8403609939181896E-3</v>
      </c>
      <c r="AX187" s="14">
        <f t="shared" si="34"/>
        <v>0.9475238300114599</v>
      </c>
      <c r="AY187" s="14">
        <f t="shared" si="35"/>
        <v>0.91387242313644601</v>
      </c>
      <c r="AZ187" s="14">
        <f t="shared" si="41"/>
        <v>0.62452762486968305</v>
      </c>
    </row>
    <row r="188" spans="1:52">
      <c r="A188" s="12" t="s">
        <v>264</v>
      </c>
      <c r="B188" s="12" t="s">
        <v>264</v>
      </c>
      <c r="C188" s="13">
        <v>23.049497363766847</v>
      </c>
      <c r="D188" s="13">
        <v>2.9098971911222122</v>
      </c>
      <c r="E188" s="13">
        <v>26.504491012720489</v>
      </c>
      <c r="F188" s="13">
        <v>4.7688821671981705</v>
      </c>
      <c r="G188" s="13">
        <v>21.494942136810767</v>
      </c>
      <c r="H188" s="13">
        <v>1.0881832469844666</v>
      </c>
      <c r="I188" s="13">
        <f t="shared" si="36"/>
        <v>1.1498945332484687</v>
      </c>
      <c r="J188" s="13">
        <f t="shared" si="37"/>
        <v>0.93255578625329172</v>
      </c>
      <c r="K188" s="14">
        <v>29.579293481419075</v>
      </c>
      <c r="L188" s="14">
        <v>0.86174830106731282</v>
      </c>
      <c r="M188" s="14">
        <v>19.699142845358061</v>
      </c>
      <c r="N188" s="14">
        <v>3.8787534712952874</v>
      </c>
      <c r="O188" s="14">
        <v>10.868487875960591</v>
      </c>
      <c r="P188" s="14">
        <v>1.1400028837875698</v>
      </c>
      <c r="Q188" s="14">
        <f t="shared" si="28"/>
        <v>0.66597746351624454</v>
      </c>
      <c r="R188" s="14">
        <f t="shared" si="29"/>
        <v>0.36743568208577687</v>
      </c>
      <c r="S188" s="14">
        <v>22.937163962533852</v>
      </c>
      <c r="T188" s="14">
        <v>3.1925463780774366</v>
      </c>
      <c r="U188" s="14">
        <v>10.579863733245963</v>
      </c>
      <c r="V188" s="14">
        <v>1.6437599740228179</v>
      </c>
      <c r="W188" s="14">
        <v>13.850905576569179</v>
      </c>
      <c r="X188" s="14">
        <v>1.005849744613516</v>
      </c>
      <c r="Y188" s="14">
        <f t="shared" si="30"/>
        <v>0.46125422264615545</v>
      </c>
      <c r="Z188" s="14">
        <f t="shared" si="31"/>
        <v>0.60386304074878661</v>
      </c>
      <c r="AA188" s="14">
        <f t="shared" si="38"/>
        <v>1.289579371265543</v>
      </c>
      <c r="AB188" s="14">
        <v>29.028136637605343</v>
      </c>
      <c r="AC188" s="14">
        <v>2.4959293297003646</v>
      </c>
      <c r="AD188" s="14">
        <v>17.08123318652623</v>
      </c>
      <c r="AE188" s="14">
        <v>2.5172426949321749</v>
      </c>
      <c r="AF188" s="14">
        <v>24.712100303656804</v>
      </c>
      <c r="AG188" s="14">
        <v>2.9922094338138945</v>
      </c>
      <c r="AH188" s="14">
        <f t="shared" si="39"/>
        <v>0.58843712222292111</v>
      </c>
      <c r="AI188" s="14">
        <f t="shared" si="40"/>
        <v>0.85131541897328666</v>
      </c>
      <c r="AJ188" s="14">
        <v>31.918282940291665</v>
      </c>
      <c r="AK188" s="14">
        <v>2.2981534232731842</v>
      </c>
      <c r="AL188" s="14">
        <v>19.737735809518863</v>
      </c>
      <c r="AM188" s="14">
        <v>0.59746079274425257</v>
      </c>
      <c r="AN188" s="14">
        <v>16.20520433354077</v>
      </c>
      <c r="AO188" s="14">
        <v>1.1597054134852314</v>
      </c>
      <c r="AP188" s="14">
        <f t="shared" si="32"/>
        <v>0.61838338379421931</v>
      </c>
      <c r="AQ188" s="14">
        <f t="shared" si="33"/>
        <v>0.5077091510171533</v>
      </c>
      <c r="AR188" s="14">
        <v>19.79940643668904</v>
      </c>
      <c r="AS188" s="14">
        <v>1.9334341840304841</v>
      </c>
      <c r="AT188" s="14">
        <v>12.029444063930915</v>
      </c>
      <c r="AU188" s="14">
        <v>2.6745001909085531</v>
      </c>
      <c r="AV188" s="14">
        <v>15.306002740927756</v>
      </c>
      <c r="AW188" s="14">
        <v>2.1664820790777699</v>
      </c>
      <c r="AX188" s="14">
        <f t="shared" si="34"/>
        <v>0.60756589357345103</v>
      </c>
      <c r="AY188" s="14">
        <f t="shared" si="35"/>
        <v>0.77305361601977929</v>
      </c>
      <c r="AZ188" s="14">
        <f t="shared" si="41"/>
        <v>1.6120828188639986</v>
      </c>
    </row>
    <row r="189" spans="1:52">
      <c r="A189" s="12" t="s">
        <v>364</v>
      </c>
      <c r="B189" s="12" t="s">
        <v>538</v>
      </c>
      <c r="C189" s="13">
        <v>0.22752241574408436</v>
      </c>
      <c r="D189" s="13">
        <v>4.9498700015815598E-2</v>
      </c>
      <c r="E189" s="13">
        <v>0.13878957806070774</v>
      </c>
      <c r="F189" s="13">
        <v>1.4710565311935134E-2</v>
      </c>
      <c r="G189" s="13">
        <v>0.11629586725358303</v>
      </c>
      <c r="H189" s="13">
        <v>2.5765185978474256E-2</v>
      </c>
      <c r="I189" s="13">
        <f t="shared" si="36"/>
        <v>0.61000397524267369</v>
      </c>
      <c r="J189" s="13">
        <f t="shared" si="37"/>
        <v>0.51114026226054055</v>
      </c>
      <c r="K189" s="14">
        <v>1.4621908160020495E-2</v>
      </c>
      <c r="L189" s="14">
        <v>3.6975745336738975E-3</v>
      </c>
      <c r="M189" s="14">
        <v>1.3046628344088282E-2</v>
      </c>
      <c r="N189" s="14">
        <v>3.1415073268274731E-3</v>
      </c>
      <c r="O189" s="14">
        <v>1.6157299842667099E-2</v>
      </c>
      <c r="P189" s="14">
        <v>2.5756133393773886E-3</v>
      </c>
      <c r="Q189" s="14">
        <f t="shared" si="28"/>
        <v>0.89226578373407006</v>
      </c>
      <c r="R189" s="14">
        <f t="shared" si="29"/>
        <v>1.1050062458226009</v>
      </c>
      <c r="S189" s="14">
        <v>1.0834270764250895E-2</v>
      </c>
      <c r="T189" s="14">
        <v>1.6108189844752695E-3</v>
      </c>
      <c r="U189" s="14">
        <v>8.6804304188417124E-3</v>
      </c>
      <c r="V189" s="14">
        <v>1.1551418542518994E-3</v>
      </c>
      <c r="W189" s="14">
        <v>9.0882497702615694E-3</v>
      </c>
      <c r="X189" s="14">
        <v>9.3545173872233679E-4</v>
      </c>
      <c r="Y189" s="14">
        <f t="shared" si="30"/>
        <v>0.80120117059321949</v>
      </c>
      <c r="Z189" s="14">
        <f t="shared" si="31"/>
        <v>0.83884277659456763</v>
      </c>
      <c r="AA189" s="14">
        <f t="shared" si="38"/>
        <v>1.3495978158739956</v>
      </c>
      <c r="AB189" s="14">
        <v>0.33488143218744904</v>
      </c>
      <c r="AC189" s="14">
        <v>3.5721604386029913E-2</v>
      </c>
      <c r="AD189" s="14">
        <v>0.27431993858787684</v>
      </c>
      <c r="AE189" s="14">
        <v>3.1606202861902258E-2</v>
      </c>
      <c r="AF189" s="14">
        <v>0.21062848909188392</v>
      </c>
      <c r="AG189" s="14">
        <v>4.7808198173861255E-2</v>
      </c>
      <c r="AH189" s="14">
        <f t="shared" si="39"/>
        <v>0.81915541508532175</v>
      </c>
      <c r="AI189" s="14">
        <f t="shared" si="40"/>
        <v>0.62896437021323159</v>
      </c>
      <c r="AJ189" s="14">
        <v>1.8520900358021404E-2</v>
      </c>
      <c r="AK189" s="14">
        <v>4.4716963766686943E-3</v>
      </c>
      <c r="AL189" s="14">
        <v>1.4309872398212469E-2</v>
      </c>
      <c r="AM189" s="14">
        <v>2.2901539066290891E-3</v>
      </c>
      <c r="AN189" s="14">
        <v>1.0853004820857479E-2</v>
      </c>
      <c r="AO189" s="14">
        <v>1.4865797614097241E-3</v>
      </c>
      <c r="AP189" s="14">
        <f t="shared" si="32"/>
        <v>0.77263373386784961</v>
      </c>
      <c r="AQ189" s="14">
        <f t="shared" si="33"/>
        <v>0.58598689108313473</v>
      </c>
      <c r="AR189" s="14">
        <v>1.6203942167450483E-2</v>
      </c>
      <c r="AS189" s="14">
        <v>2.3673652808361089E-3</v>
      </c>
      <c r="AT189" s="14">
        <v>8.5882930152298316E-3</v>
      </c>
      <c r="AU189" s="14">
        <v>1.1250875911251268E-3</v>
      </c>
      <c r="AV189" s="14">
        <v>1.0266979208124482E-2</v>
      </c>
      <c r="AW189" s="14">
        <v>1.0647572596532125E-3</v>
      </c>
      <c r="AX189" s="14">
        <f t="shared" si="34"/>
        <v>0.53001256894643112</v>
      </c>
      <c r="AY189" s="14">
        <f t="shared" si="35"/>
        <v>0.63360996367588751</v>
      </c>
      <c r="AZ189" s="14">
        <f t="shared" si="41"/>
        <v>1.1429873154709902</v>
      </c>
    </row>
    <row r="190" spans="1:52">
      <c r="A190" s="12" t="s">
        <v>362</v>
      </c>
      <c r="B190" s="12" t="s">
        <v>628</v>
      </c>
      <c r="C190" s="13">
        <v>4.2433050555476968E-3</v>
      </c>
      <c r="D190" s="13">
        <v>7.2010071068345945E-4</v>
      </c>
      <c r="E190" s="13">
        <v>3.6194933348039455E-3</v>
      </c>
      <c r="F190" s="13">
        <v>5.145943662678464E-4</v>
      </c>
      <c r="G190" s="13">
        <v>3.2420764746814044E-3</v>
      </c>
      <c r="H190" s="13">
        <v>5.8360475631571756E-4</v>
      </c>
      <c r="I190" s="13">
        <f t="shared" si="36"/>
        <v>0.85298918824415415</v>
      </c>
      <c r="J190" s="13">
        <f t="shared" si="37"/>
        <v>0.76404510923453728</v>
      </c>
      <c r="K190" s="14">
        <v>2.8912474195098609E-3</v>
      </c>
      <c r="L190" s="14">
        <v>7.9236180114597009E-4</v>
      </c>
      <c r="M190" s="14">
        <v>3.1137164610426436E-3</v>
      </c>
      <c r="N190" s="14">
        <v>6.9982567590205313E-4</v>
      </c>
      <c r="O190" s="14">
        <v>2.4749941266944972E-3</v>
      </c>
      <c r="P190" s="14">
        <v>5.3704787089586706E-4</v>
      </c>
      <c r="Q190" s="14">
        <f t="shared" si="28"/>
        <v>1.0769456947999618</v>
      </c>
      <c r="R190" s="14">
        <f t="shared" si="29"/>
        <v>0.85602986101897527</v>
      </c>
      <c r="S190" s="14">
        <v>2.555277219951281E-3</v>
      </c>
      <c r="T190" s="14">
        <v>6.2704564314435137E-4</v>
      </c>
      <c r="U190" s="14">
        <v>1.6109730976250863E-3</v>
      </c>
      <c r="V190" s="14">
        <v>7.1563816298580142E-5</v>
      </c>
      <c r="W190" s="14">
        <v>2.4347998473702266E-3</v>
      </c>
      <c r="X190" s="14">
        <v>2.1377863415692546E-4</v>
      </c>
      <c r="Y190" s="14">
        <f t="shared" si="30"/>
        <v>0.6304494420592851</v>
      </c>
      <c r="Z190" s="14">
        <f t="shared" si="31"/>
        <v>0.95285154517076176</v>
      </c>
      <c r="AA190" s="14">
        <f t="shared" si="38"/>
        <v>1.1314809199312572</v>
      </c>
      <c r="AB190" s="14">
        <v>3.3832544463667977E-3</v>
      </c>
      <c r="AC190" s="14">
        <v>8.153051870451682E-4</v>
      </c>
      <c r="AD190" s="14">
        <v>2.2797086140164376E-3</v>
      </c>
      <c r="AE190" s="14">
        <v>4.6658060450498998E-4</v>
      </c>
      <c r="AF190" s="14">
        <v>2.8950163469711908E-3</v>
      </c>
      <c r="AG190" s="14">
        <v>2.8974134704381701E-4</v>
      </c>
      <c r="AH190" s="14">
        <f t="shared" si="39"/>
        <v>0.67382121272745721</v>
      </c>
      <c r="AI190" s="14">
        <f t="shared" si="40"/>
        <v>0.85568980780623372</v>
      </c>
      <c r="AJ190" s="14">
        <v>5.0254993005573248E-3</v>
      </c>
      <c r="AK190" s="14">
        <v>5.8523206814224031E-4</v>
      </c>
      <c r="AL190" s="14">
        <v>2.148096213998852E-3</v>
      </c>
      <c r="AM190" s="14">
        <v>6.1267052529164693E-4</v>
      </c>
      <c r="AN190" s="14">
        <v>3.4196811613133884E-3</v>
      </c>
      <c r="AO190" s="14">
        <v>5.4043318670496095E-4</v>
      </c>
      <c r="AP190" s="14">
        <f t="shared" si="32"/>
        <v>0.42743936184821069</v>
      </c>
      <c r="AQ190" s="14">
        <f t="shared" si="33"/>
        <v>0.68046595110144537</v>
      </c>
      <c r="AR190" s="14">
        <v>1.8392667191454656E-3</v>
      </c>
      <c r="AS190" s="14">
        <v>1.9072187138700442E-4</v>
      </c>
      <c r="AT190" s="14">
        <v>3.0180080468864409E-3</v>
      </c>
      <c r="AU190" s="14">
        <v>5.0866741045155542E-4</v>
      </c>
      <c r="AV190" s="14">
        <v>2.0532964413455574E-3</v>
      </c>
      <c r="AW190" s="14">
        <v>1.713994178201625E-4</v>
      </c>
      <c r="AX190" s="14">
        <f t="shared" si="34"/>
        <v>1.6408756900079318</v>
      </c>
      <c r="AY190" s="14">
        <f t="shared" si="35"/>
        <v>1.1163668759795378</v>
      </c>
      <c r="AZ190" s="14">
        <f t="shared" si="41"/>
        <v>2.7323385174349277</v>
      </c>
    </row>
    <row r="191" spans="1:52">
      <c r="A191" s="12" t="s">
        <v>172</v>
      </c>
      <c r="B191" s="12" t="s">
        <v>629</v>
      </c>
      <c r="C191" s="13">
        <v>3.3691430086825819E-2</v>
      </c>
      <c r="D191" s="13">
        <v>1.1437592339272305E-2</v>
      </c>
      <c r="E191" s="13">
        <v>4.2931062371010832E-2</v>
      </c>
      <c r="F191" s="13">
        <v>7.57817590910449E-3</v>
      </c>
      <c r="G191" s="13">
        <v>3.2048633999209479E-2</v>
      </c>
      <c r="H191" s="13">
        <v>7.3075630205928698E-3</v>
      </c>
      <c r="I191" s="13">
        <f t="shared" si="36"/>
        <v>1.2742428047836989</v>
      </c>
      <c r="J191" s="13">
        <f t="shared" si="37"/>
        <v>0.95123994192639771</v>
      </c>
      <c r="K191" s="14">
        <v>5.7480170538542284E-2</v>
      </c>
      <c r="L191" s="14">
        <v>1.0807291183376758E-2</v>
      </c>
      <c r="M191" s="14">
        <v>3.7568988701931011E-2</v>
      </c>
      <c r="N191" s="14">
        <v>3.6373603195407234E-3</v>
      </c>
      <c r="O191" s="14">
        <v>3.5081297036019143E-2</v>
      </c>
      <c r="P191" s="14">
        <v>7.8740142423519427E-3</v>
      </c>
      <c r="Q191" s="14">
        <f t="shared" si="28"/>
        <v>0.65359911687700734</v>
      </c>
      <c r="R191" s="14">
        <f t="shared" si="29"/>
        <v>0.61031998874283122</v>
      </c>
      <c r="S191" s="14">
        <v>4.6017916909914143E-2</v>
      </c>
      <c r="T191" s="14">
        <v>7.5970499235067327E-3</v>
      </c>
      <c r="U191" s="14">
        <v>4.5682218688393575E-2</v>
      </c>
      <c r="V191" s="14">
        <v>1.2459379911422028E-2</v>
      </c>
      <c r="W191" s="14">
        <v>4.5721369147730277E-2</v>
      </c>
      <c r="X191" s="14">
        <v>2.9017411806173728E-3</v>
      </c>
      <c r="Y191" s="14">
        <f t="shared" si="30"/>
        <v>0.9927050539428427</v>
      </c>
      <c r="Z191" s="14">
        <f t="shared" si="31"/>
        <v>0.99355581951342131</v>
      </c>
      <c r="AA191" s="14">
        <f t="shared" si="38"/>
        <v>1.2490824095985689</v>
      </c>
      <c r="AB191" s="14">
        <v>2.8159884712355383E-2</v>
      </c>
      <c r="AC191" s="14">
        <v>3.4778927475376752E-3</v>
      </c>
      <c r="AD191" s="14">
        <v>4.6178311812124229E-2</v>
      </c>
      <c r="AE191" s="14">
        <v>4.2201796449449673E-3</v>
      </c>
      <c r="AF191" s="14">
        <v>3.6196569000436919E-2</v>
      </c>
      <c r="AG191" s="14">
        <v>5.0378393718568826E-3</v>
      </c>
      <c r="AH191" s="14">
        <f t="shared" si="39"/>
        <v>1.6398615365020692</v>
      </c>
      <c r="AI191" s="14">
        <f t="shared" si="40"/>
        <v>1.2853947865970976</v>
      </c>
      <c r="AJ191" s="14">
        <v>4.7599256740327757E-2</v>
      </c>
      <c r="AK191" s="14">
        <v>1.1523608413115699E-2</v>
      </c>
      <c r="AL191" s="14">
        <v>2.7156845838205136E-2</v>
      </c>
      <c r="AM191" s="14">
        <v>8.259397682744106E-3</v>
      </c>
      <c r="AN191" s="14">
        <v>3.7775899372936482E-2</v>
      </c>
      <c r="AO191" s="14">
        <v>1.1753161496763203E-2</v>
      </c>
      <c r="AP191" s="14">
        <f t="shared" si="32"/>
        <v>0.57053088005882469</v>
      </c>
      <c r="AQ191" s="14">
        <f t="shared" si="33"/>
        <v>0.79362372355977184</v>
      </c>
      <c r="AR191" s="14">
        <v>2.6525472913677878E-2</v>
      </c>
      <c r="AS191" s="14">
        <v>4.5071217295650761E-3</v>
      </c>
      <c r="AT191" s="14">
        <v>3.3206444536867538E-2</v>
      </c>
      <c r="AU191" s="14">
        <v>6.8937163348138193E-3</v>
      </c>
      <c r="AV191" s="14">
        <v>4.3287502374370734E-2</v>
      </c>
      <c r="AW191" s="14">
        <v>2.6891467822913566E-3</v>
      </c>
      <c r="AX191" s="14">
        <f t="shared" si="34"/>
        <v>1.2518700286675988</v>
      </c>
      <c r="AY191" s="14">
        <f t="shared" si="35"/>
        <v>1.6319219836434851</v>
      </c>
      <c r="AZ191" s="14">
        <f t="shared" si="41"/>
        <v>1.7944734442711168</v>
      </c>
    </row>
    <row r="192" spans="1:52">
      <c r="A192" s="12" t="s">
        <v>19</v>
      </c>
      <c r="B192" s="12" t="s">
        <v>630</v>
      </c>
      <c r="C192" s="13">
        <v>0.39366828563227296</v>
      </c>
      <c r="D192" s="13">
        <v>1.0981181128874968E-2</v>
      </c>
      <c r="E192" s="13">
        <v>0.38714292033966191</v>
      </c>
      <c r="F192" s="13">
        <v>1.9676685606717651E-2</v>
      </c>
      <c r="G192" s="13">
        <v>0.41790027200386204</v>
      </c>
      <c r="H192" s="13">
        <v>2.1917317665218754E-2</v>
      </c>
      <c r="I192" s="13">
        <f t="shared" si="36"/>
        <v>0.98342420375029549</v>
      </c>
      <c r="J192" s="13">
        <f t="shared" si="37"/>
        <v>1.0615543269701544</v>
      </c>
      <c r="K192" s="14">
        <v>0.39094466171771264</v>
      </c>
      <c r="L192" s="14">
        <v>1.4568812389873067E-2</v>
      </c>
      <c r="M192" s="14">
        <v>0.43263966423871258</v>
      </c>
      <c r="N192" s="14">
        <v>2.0554514332064559E-2</v>
      </c>
      <c r="O192" s="14">
        <v>0.41345263764143486</v>
      </c>
      <c r="P192" s="14">
        <v>2.1656494091180811E-2</v>
      </c>
      <c r="Q192" s="14">
        <f t="shared" si="28"/>
        <v>1.1066519295539234</v>
      </c>
      <c r="R192" s="14">
        <f t="shared" si="29"/>
        <v>1.057573304172585</v>
      </c>
      <c r="S192" s="14">
        <v>0.43316013608747428</v>
      </c>
      <c r="T192" s="14">
        <v>1.3531138903944731E-2</v>
      </c>
      <c r="U192" s="14">
        <v>0.43715619597763655</v>
      </c>
      <c r="V192" s="14">
        <v>1.6118487319552864E-2</v>
      </c>
      <c r="W192" s="14">
        <v>0.41520534962752664</v>
      </c>
      <c r="X192" s="14">
        <v>1.4530139563912024E-2</v>
      </c>
      <c r="Y192" s="14">
        <f t="shared" si="30"/>
        <v>1.0092253639179651</v>
      </c>
      <c r="Z192" s="14">
        <f t="shared" si="31"/>
        <v>0.95854931014168454</v>
      </c>
      <c r="AA192" s="14">
        <f t="shared" si="38"/>
        <v>0.90254072142678321</v>
      </c>
      <c r="AB192" s="14">
        <v>0.39202143984214449</v>
      </c>
      <c r="AC192" s="14">
        <v>2.784428668678594E-2</v>
      </c>
      <c r="AD192" s="14">
        <v>0.40469712854237017</v>
      </c>
      <c r="AE192" s="14">
        <v>2.4731115582583924E-2</v>
      </c>
      <c r="AF192" s="14">
        <v>0.37880367114567304</v>
      </c>
      <c r="AG192" s="14">
        <v>1.8672711576021721E-2</v>
      </c>
      <c r="AH192" s="14">
        <f t="shared" si="39"/>
        <v>1.0323341720935717</v>
      </c>
      <c r="AI192" s="14">
        <f t="shared" si="40"/>
        <v>0.96628304640227369</v>
      </c>
      <c r="AJ192" s="14">
        <v>0.37816573226640965</v>
      </c>
      <c r="AK192" s="14">
        <v>1.0704737703154476E-2</v>
      </c>
      <c r="AL192" s="14">
        <v>0.44047880591225097</v>
      </c>
      <c r="AM192" s="14">
        <v>1.5813970547900777E-2</v>
      </c>
      <c r="AN192" s="14">
        <v>0.40155465632582032</v>
      </c>
      <c r="AO192" s="14">
        <v>2.1747425428023652E-2</v>
      </c>
      <c r="AP192" s="14">
        <f t="shared" si="32"/>
        <v>1.1647771554349697</v>
      </c>
      <c r="AQ192" s="14">
        <f t="shared" si="33"/>
        <v>1.0618483433684935</v>
      </c>
      <c r="AR192" s="14">
        <v>0.41013320727010205</v>
      </c>
      <c r="AS192" s="14">
        <v>2.8228969579327325E-2</v>
      </c>
      <c r="AT192" s="14">
        <v>0.42196898621290763</v>
      </c>
      <c r="AU192" s="14">
        <v>1.3541169678158927E-2</v>
      </c>
      <c r="AV192" s="14">
        <v>0.4351821939830528</v>
      </c>
      <c r="AW192" s="14">
        <v>1.6138030301497689E-2</v>
      </c>
      <c r="AX192" s="14">
        <f t="shared" si="34"/>
        <v>1.0288583775539317</v>
      </c>
      <c r="AY192" s="14">
        <f t="shared" si="35"/>
        <v>1.0610752464539019</v>
      </c>
      <c r="AZ192" s="14">
        <f t="shared" si="41"/>
        <v>0.92205587248964327</v>
      </c>
    </row>
    <row r="193" spans="1:52">
      <c r="A193" s="12" t="s">
        <v>440</v>
      </c>
      <c r="B193" s="12" t="s">
        <v>631</v>
      </c>
      <c r="C193" s="13">
        <v>9.8448537498515443E-3</v>
      </c>
      <c r="D193" s="13">
        <v>2.7983322345443702E-3</v>
      </c>
      <c r="E193" s="13">
        <v>1.4289186910259937E-2</v>
      </c>
      <c r="F193" s="13">
        <v>1.1521909666080865E-3</v>
      </c>
      <c r="G193" s="13">
        <v>8.4229817307582312E-3</v>
      </c>
      <c r="H193" s="13">
        <v>5.5604580953608359E-4</v>
      </c>
      <c r="I193" s="13">
        <f t="shared" si="36"/>
        <v>1.451437194836481</v>
      </c>
      <c r="J193" s="13">
        <f t="shared" si="37"/>
        <v>0.85557205264580449</v>
      </c>
      <c r="K193" s="14">
        <v>1.1764579322932751E-2</v>
      </c>
      <c r="L193" s="14">
        <v>1.7412629391672177E-3</v>
      </c>
      <c r="M193" s="14">
        <v>1.0741884802094665E-2</v>
      </c>
      <c r="N193" s="14">
        <v>2.6516907131062589E-3</v>
      </c>
      <c r="O193" s="14">
        <v>6.2253562000888479E-3</v>
      </c>
      <c r="P193" s="14">
        <v>7.6817055500159632E-4</v>
      </c>
      <c r="Q193" s="14">
        <f t="shared" si="28"/>
        <v>0.91307003057520786</v>
      </c>
      <c r="R193" s="14">
        <f t="shared" si="29"/>
        <v>0.52916096948351832</v>
      </c>
      <c r="S193" s="14">
        <v>1.2995822101921359E-2</v>
      </c>
      <c r="T193" s="14">
        <v>2.8415014485187701E-3</v>
      </c>
      <c r="U193" s="14">
        <v>9.0466293547188173E-3</v>
      </c>
      <c r="V193" s="14">
        <v>1.6845742313936255E-3</v>
      </c>
      <c r="W193" s="14">
        <v>1.0222501843752219E-2</v>
      </c>
      <c r="X193" s="14">
        <v>2.0968827104635279E-3</v>
      </c>
      <c r="Y193" s="14">
        <f t="shared" si="30"/>
        <v>0.69611828199628278</v>
      </c>
      <c r="Z193" s="14">
        <f t="shared" si="31"/>
        <v>0.78659909035234332</v>
      </c>
      <c r="AA193" s="14">
        <f t="shared" si="38"/>
        <v>0.90525856930539417</v>
      </c>
      <c r="AB193" s="14">
        <v>1.5176873591382515E-2</v>
      </c>
      <c r="AC193" s="14">
        <v>4.1942875431429938E-3</v>
      </c>
      <c r="AD193" s="14">
        <v>1.2916268303532258E-2</v>
      </c>
      <c r="AE193" s="14">
        <v>4.2890236497486597E-3</v>
      </c>
      <c r="AF193" s="14">
        <v>1.2474592148521651E-2</v>
      </c>
      <c r="AG193" s="14">
        <v>1.9143681632002574E-3</v>
      </c>
      <c r="AH193" s="14">
        <f t="shared" si="39"/>
        <v>0.85104934331575133</v>
      </c>
      <c r="AI193" s="14">
        <f t="shared" si="40"/>
        <v>0.82194742371740981</v>
      </c>
      <c r="AJ193" s="14">
        <v>1.5566536883917948E-2</v>
      </c>
      <c r="AK193" s="14">
        <v>2.6735205448913074E-3</v>
      </c>
      <c r="AL193" s="14">
        <v>1.4350948813650451E-2</v>
      </c>
      <c r="AM193" s="14">
        <v>2.5074672366948176E-3</v>
      </c>
      <c r="AN193" s="14">
        <v>1.1677347491943255E-2</v>
      </c>
      <c r="AO193" s="14">
        <v>2.5998540820492814E-3</v>
      </c>
      <c r="AP193" s="14">
        <f t="shared" si="32"/>
        <v>0.92191017955166754</v>
      </c>
      <c r="AQ193" s="14">
        <f t="shared" si="33"/>
        <v>0.75015705670587007</v>
      </c>
      <c r="AR193" s="14">
        <v>9.1669994431835197E-3</v>
      </c>
      <c r="AS193" s="14">
        <v>5.6027528693626061E-4</v>
      </c>
      <c r="AT193" s="14">
        <v>1.6733178991896195E-2</v>
      </c>
      <c r="AU193" s="14">
        <v>3.8946656023488087E-3</v>
      </c>
      <c r="AV193" s="14">
        <v>1.3721812039045512E-2</v>
      </c>
      <c r="AW193" s="14">
        <v>2.3876385276449218E-3</v>
      </c>
      <c r="AX193" s="14">
        <f t="shared" si="34"/>
        <v>1.8253714419431761</v>
      </c>
      <c r="AY193" s="14">
        <f t="shared" si="35"/>
        <v>1.496870608980881</v>
      </c>
      <c r="AZ193" s="14">
        <f t="shared" si="41"/>
        <v>1.6981060139032793</v>
      </c>
    </row>
    <row r="194" spans="1:52">
      <c r="A194" s="12" t="s">
        <v>195</v>
      </c>
      <c r="B194" s="12" t="s">
        <v>632</v>
      </c>
      <c r="C194" s="13">
        <v>8.1100233193125947E-3</v>
      </c>
      <c r="D194" s="13">
        <v>9.8782560626552271E-4</v>
      </c>
      <c r="E194" s="13">
        <v>6.8303097525529181E-3</v>
      </c>
      <c r="F194" s="13">
        <v>1.5762199958807726E-3</v>
      </c>
      <c r="G194" s="13">
        <v>5.311157067543106E-3</v>
      </c>
      <c r="H194" s="13">
        <v>8.0172348458456893E-4</v>
      </c>
      <c r="I194" s="13">
        <f t="shared" si="36"/>
        <v>0.84220593253878029</v>
      </c>
      <c r="J194" s="13">
        <f t="shared" si="37"/>
        <v>0.65488801430391941</v>
      </c>
      <c r="K194" s="14">
        <v>7.7995654834267011E-3</v>
      </c>
      <c r="L194" s="14">
        <v>2.2231636843692455E-3</v>
      </c>
      <c r="M194" s="14">
        <v>5.9028561340775144E-3</v>
      </c>
      <c r="N194" s="14">
        <v>1.0219856404438384E-3</v>
      </c>
      <c r="O194" s="14">
        <v>7.5494002519152477E-3</v>
      </c>
      <c r="P194" s="14">
        <v>1.2044865329776287E-3</v>
      </c>
      <c r="Q194" s="14">
        <f t="shared" si="28"/>
        <v>0.75681858773036714</v>
      </c>
      <c r="R194" s="14">
        <f t="shared" si="29"/>
        <v>0.96792574765311867</v>
      </c>
      <c r="S194" s="14">
        <v>6.0165102760418709E-3</v>
      </c>
      <c r="T194" s="14">
        <v>8.9361485329260599E-4</v>
      </c>
      <c r="U194" s="14">
        <v>5.6575569298492499E-3</v>
      </c>
      <c r="V194" s="14">
        <v>9.1325622170096291E-4</v>
      </c>
      <c r="W194" s="14">
        <v>6.8448551494582274E-3</v>
      </c>
      <c r="X194" s="14">
        <v>1.0629833446309913E-3</v>
      </c>
      <c r="Y194" s="14">
        <f t="shared" si="30"/>
        <v>0.94033861329515278</v>
      </c>
      <c r="Z194" s="14">
        <f t="shared" si="31"/>
        <v>1.1376786268802497</v>
      </c>
      <c r="AA194" s="14">
        <f t="shared" si="38"/>
        <v>1.2963603693132661</v>
      </c>
      <c r="AB194" s="14">
        <v>6.2140890060819257E-3</v>
      </c>
      <c r="AC194" s="14">
        <v>1.3051955811202226E-3</v>
      </c>
      <c r="AD194" s="14">
        <v>6.7998871830110622E-3</v>
      </c>
      <c r="AE194" s="14">
        <v>1.5135830694375141E-3</v>
      </c>
      <c r="AF194" s="14">
        <v>8.4453247195337526E-3</v>
      </c>
      <c r="AG194" s="14">
        <v>1.7767630693268936E-3</v>
      </c>
      <c r="AH194" s="14">
        <f t="shared" si="39"/>
        <v>1.0942693573194393</v>
      </c>
      <c r="AI194" s="14">
        <f t="shared" si="40"/>
        <v>1.3590607909329986</v>
      </c>
      <c r="AJ194" s="14">
        <v>5.8855905775013657E-3</v>
      </c>
      <c r="AK194" s="14">
        <v>1.4679290613309644E-3</v>
      </c>
      <c r="AL194" s="14">
        <v>6.0735646880596839E-3</v>
      </c>
      <c r="AM194" s="14">
        <v>9.3126625994016774E-4</v>
      </c>
      <c r="AN194" s="14">
        <v>1.022386874915302E-2</v>
      </c>
      <c r="AO194" s="14">
        <v>2.0867327791930616E-3</v>
      </c>
      <c r="AP194" s="14">
        <f t="shared" si="32"/>
        <v>1.0319380201668937</v>
      </c>
      <c r="AQ194" s="14">
        <f t="shared" si="33"/>
        <v>1.7371015898107887</v>
      </c>
      <c r="AR194" s="14">
        <v>5.3160588081089394E-3</v>
      </c>
      <c r="AS194" s="14">
        <v>1.1570305786666607E-3</v>
      </c>
      <c r="AT194" s="14">
        <v>1.1654192816965527E-2</v>
      </c>
      <c r="AU194" s="14">
        <v>2.9794976123864846E-3</v>
      </c>
      <c r="AV194" s="14">
        <v>5.0065977198437469E-3</v>
      </c>
      <c r="AW194" s="14">
        <v>1.0353499306172661E-3</v>
      </c>
      <c r="AX194" s="14">
        <f t="shared" si="34"/>
        <v>2.1922618311122912</v>
      </c>
      <c r="AY194" s="14">
        <f t="shared" si="35"/>
        <v>0.94178749719751953</v>
      </c>
      <c r="AZ194" s="14">
        <f t="shared" si="41"/>
        <v>1.1071342116313088</v>
      </c>
    </row>
    <row r="195" spans="1:52">
      <c r="A195" s="18" t="s">
        <v>5</v>
      </c>
      <c r="B195" s="18" t="s">
        <v>505</v>
      </c>
      <c r="C195" s="13">
        <v>3.5227972713480691</v>
      </c>
      <c r="D195" s="13">
        <v>1.5666964811577715</v>
      </c>
      <c r="E195" s="13">
        <v>1.4803270537719151</v>
      </c>
      <c r="F195" s="13">
        <v>0.15541260173856891</v>
      </c>
      <c r="G195" s="13">
        <v>1.4634162472851115</v>
      </c>
      <c r="H195" s="13">
        <v>0.31768162000624983</v>
      </c>
      <c r="I195" s="13">
        <f t="shared" si="36"/>
        <v>0.42021352344395291</v>
      </c>
      <c r="J195" s="13">
        <f t="shared" si="37"/>
        <v>0.41541313182779488</v>
      </c>
      <c r="K195" s="14">
        <v>0.60551214076926185</v>
      </c>
      <c r="L195" s="14">
        <v>0.15134626306515039</v>
      </c>
      <c r="M195" s="14">
        <v>2.7621742198615897</v>
      </c>
      <c r="N195" s="14">
        <v>1.0309495176196046</v>
      </c>
      <c r="O195" s="14">
        <v>2.0673725338474918</v>
      </c>
      <c r="P195" s="14">
        <v>1.1156507590201632</v>
      </c>
      <c r="Q195" s="14">
        <f t="shared" si="28"/>
        <v>4.5617156682480982</v>
      </c>
      <c r="R195" s="14">
        <f t="shared" si="29"/>
        <v>3.4142544709690479</v>
      </c>
      <c r="S195" s="14">
        <v>0.10834472764671202</v>
      </c>
      <c r="T195" s="14">
        <v>1.4982635085931669E-2</v>
      </c>
      <c r="U195" s="14">
        <v>1.0390311094428799</v>
      </c>
      <c r="V195" s="14">
        <v>0.20093386141041222</v>
      </c>
      <c r="W195" s="14">
        <v>0.92168991547278289</v>
      </c>
      <c r="X195" s="14">
        <v>0.38058009163640255</v>
      </c>
      <c r="Y195" s="14">
        <f t="shared" si="30"/>
        <v>9.5900477301574707</v>
      </c>
      <c r="Z195" s="14">
        <f t="shared" si="31"/>
        <v>8.5070121591722305</v>
      </c>
      <c r="AA195" s="14">
        <f t="shared" si="38"/>
        <v>5.5887550222443849</v>
      </c>
      <c r="AB195" s="14">
        <v>31.714695884340774</v>
      </c>
      <c r="AC195" s="14">
        <v>8.729395820920903</v>
      </c>
      <c r="AD195" s="14">
        <v>11.210702298566417</v>
      </c>
      <c r="AE195" s="14">
        <v>3.7043324036401324</v>
      </c>
      <c r="AF195" s="14">
        <v>7.444276475013119</v>
      </c>
      <c r="AG195" s="14">
        <v>5.2892686438886587</v>
      </c>
      <c r="AH195" s="14">
        <f t="shared" si="39"/>
        <v>0.35348604128036853</v>
      </c>
      <c r="AI195" s="14">
        <f t="shared" si="40"/>
        <v>0.23472640261667313</v>
      </c>
      <c r="AJ195" s="14">
        <v>0.51219033310748308</v>
      </c>
      <c r="AK195" s="14">
        <v>0.17116748779821031</v>
      </c>
      <c r="AL195" s="14">
        <v>0.98373483271861706</v>
      </c>
      <c r="AM195" s="14">
        <v>0.15120796056913521</v>
      </c>
      <c r="AN195" s="14">
        <v>0.44518540551702579</v>
      </c>
      <c r="AO195" s="14">
        <v>0.10461307412848439</v>
      </c>
      <c r="AP195" s="14">
        <f t="shared" si="32"/>
        <v>1.9206431069291197</v>
      </c>
      <c r="AQ195" s="14">
        <f t="shared" si="33"/>
        <v>0.86917963253243147</v>
      </c>
      <c r="AR195" s="14">
        <v>3.7643662619295727E-2</v>
      </c>
      <c r="AS195" s="14">
        <v>7.716023250478341E-3</v>
      </c>
      <c r="AT195" s="14">
        <v>0.17631660498407867</v>
      </c>
      <c r="AU195" s="14">
        <v>4.6659960445709615E-2</v>
      </c>
      <c r="AV195" s="14">
        <v>0.19688008434302348</v>
      </c>
      <c r="AW195" s="14">
        <v>4.4825115599830455E-2</v>
      </c>
      <c r="AX195" s="14">
        <f t="shared" si="34"/>
        <v>4.6838323562516662</v>
      </c>
      <c r="AY195" s="14">
        <f t="shared" si="35"/>
        <v>5.230099056357628</v>
      </c>
      <c r="AZ195" s="14">
        <f t="shared" si="41"/>
        <v>13.606283168762117</v>
      </c>
    </row>
    <row r="196" spans="1:52">
      <c r="A196" s="12" t="s">
        <v>428</v>
      </c>
      <c r="B196" s="12" t="s">
        <v>428</v>
      </c>
      <c r="C196" s="13">
        <v>1.2044674694083296E-4</v>
      </c>
      <c r="D196" s="13">
        <v>4.7882187526708005E-6</v>
      </c>
      <c r="E196" s="13">
        <v>1.0570492598166871E-4</v>
      </c>
      <c r="F196" s="13">
        <v>6.5123720756925783E-6</v>
      </c>
      <c r="G196" s="13">
        <v>9.4434979576504531E-5</v>
      </c>
      <c r="H196" s="13">
        <v>3.1740558613915635E-6</v>
      </c>
      <c r="I196" s="13">
        <f t="shared" si="36"/>
        <v>0.87760714727807565</v>
      </c>
      <c r="J196" s="13">
        <f t="shared" si="37"/>
        <v>0.78403927025853026</v>
      </c>
      <c r="K196" s="14">
        <v>8.8300480566428033E-5</v>
      </c>
      <c r="L196" s="14">
        <v>2.3329102614051121E-6</v>
      </c>
      <c r="M196" s="14">
        <v>7.9408271228238988E-5</v>
      </c>
      <c r="N196" s="14">
        <v>3.9361894026639535E-6</v>
      </c>
      <c r="O196" s="14">
        <v>7.6933360070322872E-5</v>
      </c>
      <c r="P196" s="14">
        <v>1.6998899022049333E-6</v>
      </c>
      <c r="Q196" s="14">
        <f t="shared" si="28"/>
        <v>0.89929602555787358</v>
      </c>
      <c r="R196" s="14">
        <f t="shared" si="29"/>
        <v>0.8712677391653183</v>
      </c>
      <c r="S196" s="14">
        <v>8.17222854498605E-5</v>
      </c>
      <c r="T196" s="14">
        <v>3.12511236351774E-6</v>
      </c>
      <c r="U196" s="14">
        <v>6.9294538125171584E-5</v>
      </c>
      <c r="V196" s="14">
        <v>2.1082543986451856E-6</v>
      </c>
      <c r="W196" s="14">
        <v>6.5698072653172209E-5</v>
      </c>
      <c r="X196" s="14">
        <v>1.1489311458752852E-6</v>
      </c>
      <c r="Y196" s="14">
        <f t="shared" si="30"/>
        <v>0.8479270708561647</v>
      </c>
      <c r="Z196" s="14">
        <f t="shared" si="31"/>
        <v>0.80391868988392756</v>
      </c>
      <c r="AA196" s="14">
        <f t="shared" si="38"/>
        <v>1.0804945074694894</v>
      </c>
      <c r="AB196" s="14">
        <v>8.4429485783415624E-5</v>
      </c>
      <c r="AC196" s="14">
        <v>7.3134129304142112E-6</v>
      </c>
      <c r="AD196" s="14">
        <v>7.9518153767355911E-5</v>
      </c>
      <c r="AE196" s="14">
        <v>5.2293969352830097E-6</v>
      </c>
      <c r="AF196" s="14">
        <v>7.8522390340092732E-5</v>
      </c>
      <c r="AG196" s="14">
        <v>2.4436004629830575E-6</v>
      </c>
      <c r="AH196" s="14">
        <f t="shared" si="39"/>
        <v>0.9418291847867154</v>
      </c>
      <c r="AI196" s="14">
        <f t="shared" si="40"/>
        <v>0.93003516024631272</v>
      </c>
      <c r="AJ196" s="14">
        <v>3.3920924617079948E-2</v>
      </c>
      <c r="AK196" s="14">
        <v>3.3823580176068381E-2</v>
      </c>
      <c r="AL196" s="14">
        <v>7.8239957873541018E-5</v>
      </c>
      <c r="AM196" s="14">
        <v>1.5295667602779717E-6</v>
      </c>
      <c r="AN196" s="14">
        <v>7.7509406644721361E-5</v>
      </c>
      <c r="AO196" s="14">
        <v>2.1579632290031224E-6</v>
      </c>
      <c r="AP196" s="14">
        <f t="shared" si="32"/>
        <v>2.3065396582422591E-3</v>
      </c>
      <c r="AQ196" s="14">
        <f t="shared" si="33"/>
        <v>2.285002768046412E-3</v>
      </c>
      <c r="AR196" s="14">
        <v>8.6740597601322268E-5</v>
      </c>
      <c r="AS196" s="14">
        <v>7.3586765903297494E-6</v>
      </c>
      <c r="AT196" s="14">
        <v>7.2512238768474515E-5</v>
      </c>
      <c r="AU196" s="14">
        <v>2.5236091403522556E-6</v>
      </c>
      <c r="AV196" s="14">
        <v>6.7714114118473171E-5</v>
      </c>
      <c r="AW196" s="14">
        <v>2.0820612376299598E-6</v>
      </c>
      <c r="AX196" s="14">
        <f t="shared" si="34"/>
        <v>0.83596655745624171</v>
      </c>
      <c r="AY196" s="14">
        <f t="shared" si="35"/>
        <v>0.78065076781810117</v>
      </c>
      <c r="AZ196" s="14">
        <f t="shared" si="41"/>
        <v>391.06168916413895</v>
      </c>
    </row>
    <row r="197" spans="1:52">
      <c r="A197" s="12" t="s">
        <v>446</v>
      </c>
      <c r="B197" s="12" t="s">
        <v>446</v>
      </c>
      <c r="C197" s="13">
        <v>3.7854757125000381E-3</v>
      </c>
      <c r="D197" s="13">
        <v>8.66664556681948E-4</v>
      </c>
      <c r="E197" s="13">
        <v>2.5496047196162481E-3</v>
      </c>
      <c r="F197" s="13">
        <v>3.5482145570261969E-4</v>
      </c>
      <c r="G197" s="13">
        <v>6.4446713123338956E-3</v>
      </c>
      <c r="H197" s="13">
        <v>1.4303651969008533E-3</v>
      </c>
      <c r="I197" s="13">
        <f t="shared" si="36"/>
        <v>0.67352293694480347</v>
      </c>
      <c r="J197" s="13">
        <f t="shared" si="37"/>
        <v>1.7024732957744029</v>
      </c>
      <c r="K197" s="14">
        <v>3.7573364141876398E-2</v>
      </c>
      <c r="L197" s="14">
        <v>3.0281943895045585E-3</v>
      </c>
      <c r="M197" s="14">
        <v>1.2261055112773828E-2</v>
      </c>
      <c r="N197" s="14">
        <v>3.7172824145906176E-3</v>
      </c>
      <c r="O197" s="14">
        <v>4.3369214210793264E-3</v>
      </c>
      <c r="P197" s="14">
        <v>9.4972060675904333E-4</v>
      </c>
      <c r="Q197" s="14">
        <f t="shared" si="28"/>
        <v>0.32632305870925715</v>
      </c>
      <c r="R197" s="14">
        <f t="shared" si="29"/>
        <v>0.11542542224069113</v>
      </c>
      <c r="S197" s="14">
        <v>1.886864963172395</v>
      </c>
      <c r="T197" s="14">
        <v>0.40035995051853979</v>
      </c>
      <c r="U197" s="14">
        <v>0.74458086037861815</v>
      </c>
      <c r="V197" s="14">
        <v>0.17519946756335253</v>
      </c>
      <c r="W197" s="14">
        <v>0.20640179962086225</v>
      </c>
      <c r="X197" s="14">
        <v>5.3404098720389676E-2</v>
      </c>
      <c r="Y197" s="14">
        <f t="shared" si="30"/>
        <v>0.394612690845004</v>
      </c>
      <c r="Z197" s="14">
        <f t="shared" si="31"/>
        <v>0.10938874993674053</v>
      </c>
      <c r="AA197" s="14">
        <f t="shared" si="38"/>
        <v>1.9913117724494774E-2</v>
      </c>
      <c r="AB197" s="14">
        <v>3.1695853982156943E-3</v>
      </c>
      <c r="AC197" s="14">
        <v>3.3984811146293639E-4</v>
      </c>
      <c r="AD197" s="14">
        <v>2.9819834173977233E-3</v>
      </c>
      <c r="AE197" s="14">
        <v>6.5279153783837746E-4</v>
      </c>
      <c r="AF197" s="14">
        <v>2.709347121483198E-3</v>
      </c>
      <c r="AG197" s="14">
        <v>2.7261128723375189E-4</v>
      </c>
      <c r="AH197" s="14">
        <f t="shared" si="39"/>
        <v>0.94081182323606716</v>
      </c>
      <c r="AI197" s="14">
        <f t="shared" si="40"/>
        <v>0.85479543255354928</v>
      </c>
      <c r="AJ197" s="14">
        <v>1.3946346614044466E-2</v>
      </c>
      <c r="AK197" s="14">
        <v>5.0738122861250425E-3</v>
      </c>
      <c r="AL197" s="14">
        <v>2.8756448170315211E-3</v>
      </c>
      <c r="AM197" s="14">
        <v>4.5554532262116081E-4</v>
      </c>
      <c r="AN197" s="14">
        <v>3.6826544641554845E-3</v>
      </c>
      <c r="AO197" s="14">
        <v>5.6986389326034404E-4</v>
      </c>
      <c r="AP197" s="14">
        <f t="shared" si="32"/>
        <v>0.20619341370274311</v>
      </c>
      <c r="AQ197" s="14">
        <f t="shared" si="33"/>
        <v>0.26405872204889275</v>
      </c>
      <c r="AR197" s="14">
        <v>1.2794700011056597E-2</v>
      </c>
      <c r="AS197" s="14">
        <v>2.0130304267941628E-3</v>
      </c>
      <c r="AT197" s="14">
        <v>3.9789576345961222E-3</v>
      </c>
      <c r="AU197" s="14">
        <v>1.8464389596269267E-3</v>
      </c>
      <c r="AV197" s="14">
        <v>3.6414787930984598E-3</v>
      </c>
      <c r="AW197" s="14">
        <v>2.7257408190918932E-4</v>
      </c>
      <c r="AX197" s="14">
        <f t="shared" si="34"/>
        <v>0.31098483209123218</v>
      </c>
      <c r="AY197" s="14">
        <f t="shared" si="35"/>
        <v>0.28460837612071088</v>
      </c>
      <c r="AZ197" s="14">
        <f t="shared" si="41"/>
        <v>1.090009660405689</v>
      </c>
    </row>
    <row r="198" spans="1:52">
      <c r="A198" s="12" t="s">
        <v>58</v>
      </c>
      <c r="B198" s="12" t="s">
        <v>633</v>
      </c>
      <c r="C198" s="13">
        <v>0.16402178074962265</v>
      </c>
      <c r="D198" s="13">
        <v>8.4414641452509129E-3</v>
      </c>
      <c r="E198" s="13">
        <v>0.14022671491052799</v>
      </c>
      <c r="F198" s="13">
        <v>2.4616329861734152E-2</v>
      </c>
      <c r="G198" s="13">
        <v>9.8338431190855918E-2</v>
      </c>
      <c r="H198" s="13">
        <v>1.0349242558384056E-2</v>
      </c>
      <c r="I198" s="13">
        <f t="shared" si="36"/>
        <v>0.85492740213924667</v>
      </c>
      <c r="J198" s="13">
        <f t="shared" si="37"/>
        <v>0.59954495519694662</v>
      </c>
      <c r="K198" s="14">
        <v>0.1130229812670112</v>
      </c>
      <c r="L198" s="14">
        <v>1.7137090470903716E-2</v>
      </c>
      <c r="M198" s="14">
        <v>8.2458126898977829E-2</v>
      </c>
      <c r="N198" s="14">
        <v>2.1764309094690196E-2</v>
      </c>
      <c r="O198" s="14">
        <v>9.2015402249544492E-2</v>
      </c>
      <c r="P198" s="14">
        <v>8.7498279628753714E-3</v>
      </c>
      <c r="Q198" s="14">
        <f t="shared" si="28"/>
        <v>0.72956956164671138</v>
      </c>
      <c r="R198" s="14">
        <f t="shared" si="29"/>
        <v>0.81413002221347053</v>
      </c>
      <c r="S198" s="14">
        <v>0.11450843866219369</v>
      </c>
      <c r="T198" s="14">
        <v>1.2348631277619721E-2</v>
      </c>
      <c r="U198" s="14">
        <v>7.2409299554349091E-2</v>
      </c>
      <c r="V198" s="14">
        <v>1.3137436324577843E-2</v>
      </c>
      <c r="W198" s="14">
        <v>5.44889225724242E-2</v>
      </c>
      <c r="X198" s="14">
        <v>1.4555467027525979E-2</v>
      </c>
      <c r="Y198" s="14">
        <f t="shared" si="30"/>
        <v>0.63234902510513291</v>
      </c>
      <c r="Z198" s="14">
        <f t="shared" si="31"/>
        <v>0.4758507164102514</v>
      </c>
      <c r="AA198" s="14">
        <f t="shared" si="38"/>
        <v>0.98702752904032975</v>
      </c>
      <c r="AB198" s="14">
        <v>9.3674760038808189E-2</v>
      </c>
      <c r="AC198" s="14">
        <v>1.3039648383389356E-2</v>
      </c>
      <c r="AD198" s="14">
        <v>0.11612925741823714</v>
      </c>
      <c r="AE198" s="14">
        <v>1.7339731882175434E-2</v>
      </c>
      <c r="AF198" s="14">
        <v>0.10788181323725629</v>
      </c>
      <c r="AG198" s="14">
        <v>1.1876081208284919E-2</v>
      </c>
      <c r="AH198" s="14">
        <f t="shared" si="39"/>
        <v>1.23970701787895</v>
      </c>
      <c r="AI198" s="14">
        <f t="shared" si="40"/>
        <v>1.151663619875432</v>
      </c>
      <c r="AJ198" s="14">
        <v>0.13091360239848346</v>
      </c>
      <c r="AK198" s="14">
        <v>1.998893778575013E-2</v>
      </c>
      <c r="AL198" s="14">
        <v>0.11946114942722068</v>
      </c>
      <c r="AM198" s="14">
        <v>2.5891896949477571E-2</v>
      </c>
      <c r="AN198" s="14">
        <v>9.278163821454409E-2</v>
      </c>
      <c r="AO198" s="14">
        <v>1.0800096820185746E-2</v>
      </c>
      <c r="AP198" s="14">
        <f t="shared" si="32"/>
        <v>0.91251899908457912</v>
      </c>
      <c r="AQ198" s="14">
        <f t="shared" si="33"/>
        <v>0.70872420065356712</v>
      </c>
      <c r="AR198" s="14">
        <v>0.18666935588461683</v>
      </c>
      <c r="AS198" s="14">
        <v>9.3955531961199282E-2</v>
      </c>
      <c r="AT198" s="14">
        <v>0.11228253033223937</v>
      </c>
      <c r="AU198" s="14">
        <v>5.3063837174784018E-3</v>
      </c>
      <c r="AV198" s="14">
        <v>9.0332370357320446E-2</v>
      </c>
      <c r="AW198" s="14">
        <v>1.4505149118565675E-2</v>
      </c>
      <c r="AX198" s="14">
        <f t="shared" si="34"/>
        <v>0.60150488975621097</v>
      </c>
      <c r="AY198" s="14">
        <f t="shared" si="35"/>
        <v>0.48391644107432535</v>
      </c>
      <c r="AZ198" s="14">
        <f t="shared" si="41"/>
        <v>0.70131276651215935</v>
      </c>
    </row>
    <row r="199" spans="1:52">
      <c r="A199" s="12" t="s">
        <v>59</v>
      </c>
      <c r="B199" s="12" t="s">
        <v>634</v>
      </c>
      <c r="C199" s="13">
        <v>2.8200124351075551E-2</v>
      </c>
      <c r="D199" s="13">
        <v>7.2643325995765977E-3</v>
      </c>
      <c r="E199" s="13">
        <v>2.7038010034348768E-2</v>
      </c>
      <c r="F199" s="13">
        <v>4.194907236903681E-3</v>
      </c>
      <c r="G199" s="13">
        <v>2.247593799988204E-2</v>
      </c>
      <c r="H199" s="13">
        <v>7.0199451374811225E-3</v>
      </c>
      <c r="I199" s="13">
        <f t="shared" si="36"/>
        <v>0.95879045417462994</v>
      </c>
      <c r="J199" s="13">
        <f t="shared" si="37"/>
        <v>0.79701556348012381</v>
      </c>
      <c r="K199" s="14">
        <v>1.7679053450329794E-2</v>
      </c>
      <c r="L199" s="14">
        <v>3.4498960393094572E-3</v>
      </c>
      <c r="M199" s="14">
        <v>1.5051681900873326E-2</v>
      </c>
      <c r="N199" s="14">
        <v>3.8185468397501413E-3</v>
      </c>
      <c r="O199" s="14">
        <v>1.6576188519183459E-2</v>
      </c>
      <c r="P199" s="14">
        <v>2.5491212237642694E-3</v>
      </c>
      <c r="Q199" s="14">
        <f t="shared" si="28"/>
        <v>0.85138505537990461</v>
      </c>
      <c r="R199" s="14">
        <f t="shared" si="29"/>
        <v>0.93761742198218412</v>
      </c>
      <c r="S199" s="14">
        <v>1.7863169347287027E-2</v>
      </c>
      <c r="T199" s="14">
        <v>3.9685534069032694E-3</v>
      </c>
      <c r="U199" s="14">
        <v>1.2700605724139346E-2</v>
      </c>
      <c r="V199" s="14">
        <v>1.4235432660491378E-3</v>
      </c>
      <c r="W199" s="14">
        <v>1.5859993907530838E-2</v>
      </c>
      <c r="X199" s="14">
        <v>2.3740808468709841E-3</v>
      </c>
      <c r="Y199" s="14">
        <f t="shared" si="30"/>
        <v>0.71099397185462243</v>
      </c>
      <c r="Z199" s="14">
        <f t="shared" si="31"/>
        <v>0.88786002076051407</v>
      </c>
      <c r="AA199" s="14">
        <f t="shared" si="38"/>
        <v>0.98969298821627105</v>
      </c>
      <c r="AB199" s="14">
        <v>2.0323654098689532E-2</v>
      </c>
      <c r="AC199" s="14">
        <v>4.5804032236747543E-3</v>
      </c>
      <c r="AD199" s="14">
        <v>1.9637851141987385E-2</v>
      </c>
      <c r="AE199" s="14">
        <v>3.3198383025086152E-3</v>
      </c>
      <c r="AF199" s="14">
        <v>1.2153209497310375E-2</v>
      </c>
      <c r="AG199" s="14">
        <v>2.2601932972794339E-3</v>
      </c>
      <c r="AH199" s="14">
        <f t="shared" si="39"/>
        <v>0.96625592261254001</v>
      </c>
      <c r="AI199" s="14">
        <f t="shared" si="40"/>
        <v>0.5979834845788885</v>
      </c>
      <c r="AJ199" s="14">
        <v>2.0908326948130523E-2</v>
      </c>
      <c r="AK199" s="14">
        <v>2.3704250242288956E-3</v>
      </c>
      <c r="AL199" s="14">
        <v>8.5910031611359274E-3</v>
      </c>
      <c r="AM199" s="14">
        <v>7.0416618242241191E-4</v>
      </c>
      <c r="AN199" s="14">
        <v>1.1864317258491127E-2</v>
      </c>
      <c r="AO199" s="14">
        <v>3.2610107941821206E-3</v>
      </c>
      <c r="AP199" s="14">
        <f t="shared" si="32"/>
        <v>0.41088907699064248</v>
      </c>
      <c r="AQ199" s="14">
        <f t="shared" si="33"/>
        <v>0.5674446017571938</v>
      </c>
      <c r="AR199" s="14">
        <v>2.8595712934236572E-2</v>
      </c>
      <c r="AS199" s="14">
        <v>1.1442108698454172E-2</v>
      </c>
      <c r="AT199" s="14">
        <v>1.3863205751511423E-2</v>
      </c>
      <c r="AU199" s="14">
        <v>4.2053793755877549E-3</v>
      </c>
      <c r="AV199" s="14">
        <v>1.4429458719172386E-2</v>
      </c>
      <c r="AW199" s="14">
        <v>7.5734863552337961E-4</v>
      </c>
      <c r="AX199" s="14">
        <f t="shared" si="34"/>
        <v>0.484800144112285</v>
      </c>
      <c r="AY199" s="14">
        <f t="shared" si="35"/>
        <v>0.50460216719746609</v>
      </c>
      <c r="AZ199" s="14">
        <f t="shared" si="41"/>
        <v>0.73116998328437444</v>
      </c>
    </row>
    <row r="200" spans="1:52">
      <c r="A200" s="15" t="s">
        <v>401</v>
      </c>
      <c r="B200" s="15" t="s">
        <v>635</v>
      </c>
      <c r="C200" s="13">
        <v>4.7147389481743296E-2</v>
      </c>
      <c r="D200" s="13">
        <v>5.4461138627780918E-3</v>
      </c>
      <c r="E200" s="13">
        <v>4.0394492773340028E-2</v>
      </c>
      <c r="F200" s="13">
        <v>4.2629955587615721E-3</v>
      </c>
      <c r="G200" s="13">
        <v>4.2831596352507009E-2</v>
      </c>
      <c r="H200" s="13">
        <v>6.5581722869839671E-3</v>
      </c>
      <c r="I200" s="13">
        <f t="shared" si="36"/>
        <v>0.85677050664664756</v>
      </c>
      <c r="J200" s="13">
        <f t="shared" si="37"/>
        <v>0.90846167355867125</v>
      </c>
      <c r="K200" s="14">
        <v>3.4775050907636627E-2</v>
      </c>
      <c r="L200" s="14">
        <v>6.2447517131017857E-3</v>
      </c>
      <c r="M200" s="14">
        <v>2.6137898800152569E-2</v>
      </c>
      <c r="N200" s="14">
        <v>2.5440235866183206E-3</v>
      </c>
      <c r="O200" s="14">
        <v>2.2183699496567452E-2</v>
      </c>
      <c r="P200" s="14">
        <v>5.6947829028104555E-3</v>
      </c>
      <c r="Q200" s="14">
        <f t="shared" ref="Q200:Q263" si="42">M200/K200</f>
        <v>0.75162790903097332</v>
      </c>
      <c r="R200" s="14">
        <f t="shared" ref="R200:R263" si="43">O200/K200</f>
        <v>0.63791997186396343</v>
      </c>
      <c r="S200" s="14">
        <v>3.4993158537662307E-2</v>
      </c>
      <c r="T200" s="14">
        <v>8.5300939662380417E-3</v>
      </c>
      <c r="U200" s="14">
        <v>3.2546431016691947E-2</v>
      </c>
      <c r="V200" s="14">
        <v>4.2349149526933758E-3</v>
      </c>
      <c r="W200" s="14">
        <v>2.8422912629851409E-2</v>
      </c>
      <c r="X200" s="14">
        <v>4.2477754173826021E-3</v>
      </c>
      <c r="Y200" s="14">
        <f t="shared" ref="Y200:Y263" si="44">U200/S200</f>
        <v>0.93007983208097644</v>
      </c>
      <c r="Z200" s="14">
        <f t="shared" ref="Z200:Z263" si="45">W200/S200</f>
        <v>0.81224198722331686</v>
      </c>
      <c r="AA200" s="14">
        <f t="shared" si="38"/>
        <v>0.99376713508753611</v>
      </c>
      <c r="AB200" s="14">
        <v>4.0461849830642167E-2</v>
      </c>
      <c r="AC200" s="14">
        <v>5.4533111621181511E-3</v>
      </c>
      <c r="AD200" s="14">
        <v>8.0675562460266068E-2</v>
      </c>
      <c r="AE200" s="14">
        <v>2.5671014483998365E-2</v>
      </c>
      <c r="AF200" s="14">
        <v>3.476957509644478E-2</v>
      </c>
      <c r="AG200" s="14">
        <v>9.510831669853571E-3</v>
      </c>
      <c r="AH200" s="14">
        <f t="shared" si="39"/>
        <v>1.9938673787269521</v>
      </c>
      <c r="AI200" s="14">
        <f t="shared" si="40"/>
        <v>0.85931748652068374</v>
      </c>
      <c r="AJ200" s="14">
        <v>4.5313602133919301E-2</v>
      </c>
      <c r="AK200" s="14">
        <v>4.9797767770733926E-3</v>
      </c>
      <c r="AL200" s="14">
        <v>3.0345232687514601E-2</v>
      </c>
      <c r="AM200" s="14">
        <v>3.3667751316676306E-3</v>
      </c>
      <c r="AN200" s="14">
        <v>3.4761913409777925E-2</v>
      </c>
      <c r="AO200" s="14">
        <v>4.4799865324739868E-3</v>
      </c>
      <c r="AP200" s="14">
        <f t="shared" ref="AP200:AP263" si="46">AL200/AJ200</f>
        <v>0.6696716054007944</v>
      </c>
      <c r="AQ200" s="14">
        <f t="shared" ref="AQ200:AQ263" si="47">AN200/AJ200</f>
        <v>0.76714080922198513</v>
      </c>
      <c r="AR200" s="14">
        <v>3.5102229825876997E-2</v>
      </c>
      <c r="AS200" s="14">
        <v>6.2762368017579119E-3</v>
      </c>
      <c r="AT200" s="14">
        <v>2.4994246463180179E-2</v>
      </c>
      <c r="AU200" s="14">
        <v>4.8188191662526976E-3</v>
      </c>
      <c r="AV200" s="14">
        <v>2.8519444713852853E-2</v>
      </c>
      <c r="AW200" s="14">
        <v>3.4340128735748572E-3</v>
      </c>
      <c r="AX200" s="14">
        <f t="shared" ref="AX200:AX263" si="48">AT200/AR200</f>
        <v>0.71204155938705305</v>
      </c>
      <c r="AY200" s="14">
        <f t="shared" ref="AY200:AY263" si="49">AV200/AR200</f>
        <v>0.81246817809929028</v>
      </c>
      <c r="AZ200" s="14">
        <f t="shared" si="41"/>
        <v>1.2909038074987074</v>
      </c>
    </row>
    <row r="201" spans="1:52">
      <c r="A201" s="15" t="s">
        <v>403</v>
      </c>
      <c r="B201" s="15" t="s">
        <v>636</v>
      </c>
      <c r="C201" s="13">
        <v>1.1433011749563018E-4</v>
      </c>
      <c r="D201" s="13">
        <v>6.3739177881071901E-6</v>
      </c>
      <c r="E201" s="13">
        <v>1.0874354254234823E-4</v>
      </c>
      <c r="F201" s="13">
        <v>7.5219074236324899E-6</v>
      </c>
      <c r="G201" s="13">
        <v>1.3091802555458582E-3</v>
      </c>
      <c r="H201" s="13">
        <v>5.3293729028889149E-4</v>
      </c>
      <c r="I201" s="13">
        <f t="shared" ref="I201:I264" si="50">E201/C201</f>
        <v>0.95113645401881552</v>
      </c>
      <c r="J201" s="13">
        <f t="shared" ref="J201:J264" si="51">G201/C201</f>
        <v>11.450878248208713</v>
      </c>
      <c r="K201" s="14">
        <v>5.7603327539151471E-4</v>
      </c>
      <c r="L201" s="14">
        <v>4.9219638305825219E-4</v>
      </c>
      <c r="M201" s="14">
        <v>6.0133980537485209E-4</v>
      </c>
      <c r="N201" s="14">
        <v>3.18299084181749E-4</v>
      </c>
      <c r="O201" s="14">
        <v>4.1903660955416606E-4</v>
      </c>
      <c r="P201" s="14">
        <v>3.4747234411763975E-4</v>
      </c>
      <c r="Q201" s="14">
        <f t="shared" si="42"/>
        <v>1.0439324099222171</v>
      </c>
      <c r="R201" s="14">
        <f t="shared" si="43"/>
        <v>0.72745208906439973</v>
      </c>
      <c r="S201" s="14">
        <v>3.448397725264116E-4</v>
      </c>
      <c r="T201" s="14">
        <v>2.6473843750987125E-4</v>
      </c>
      <c r="U201" s="14">
        <v>3.0090506122212868E-4</v>
      </c>
      <c r="V201" s="14">
        <v>2.3319851568965412E-4</v>
      </c>
      <c r="W201" s="14">
        <v>5.1709573550988669E-4</v>
      </c>
      <c r="X201" s="14">
        <v>2.7759851298801046E-4</v>
      </c>
      <c r="Y201" s="14">
        <f t="shared" si="44"/>
        <v>0.87259383979289129</v>
      </c>
      <c r="Z201" s="14">
        <f t="shared" si="45"/>
        <v>1.4995246392881838</v>
      </c>
      <c r="AA201" s="14">
        <f t="shared" ref="AA201:AA264" si="52">K201/S201</f>
        <v>1.6704374648298312</v>
      </c>
      <c r="AB201" s="14">
        <v>2.7297173670115952E-3</v>
      </c>
      <c r="AC201" s="14">
        <v>1.5316206290906928E-3</v>
      </c>
      <c r="AD201" s="14">
        <v>4.0796848543450471E-3</v>
      </c>
      <c r="AE201" s="14">
        <v>2.2462921181523876E-3</v>
      </c>
      <c r="AF201" s="14">
        <v>4.4045143547442607E-4</v>
      </c>
      <c r="AG201" s="14">
        <v>3.6473568722430951E-4</v>
      </c>
      <c r="AH201" s="14">
        <f t="shared" ref="AH201:AH264" si="53">AD201/AB201</f>
        <v>1.494544784616787</v>
      </c>
      <c r="AI201" s="14">
        <f t="shared" ref="AI201:AI264" si="54">AF201/AB201</f>
        <v>0.16135422692372647</v>
      </c>
      <c r="AJ201" s="14">
        <v>9.8771571705699525E-5</v>
      </c>
      <c r="AK201" s="14">
        <v>4.9476714908978488E-6</v>
      </c>
      <c r="AL201" s="14">
        <v>6.0988445553759808E-4</v>
      </c>
      <c r="AM201" s="14">
        <v>3.2796151077946249E-4</v>
      </c>
      <c r="AN201" s="14">
        <v>7.5821328288237392E-5</v>
      </c>
      <c r="AO201" s="14">
        <v>3.3409298605124058E-6</v>
      </c>
      <c r="AP201" s="14">
        <f t="shared" si="46"/>
        <v>6.1746962714617331</v>
      </c>
      <c r="AQ201" s="14">
        <f t="shared" si="47"/>
        <v>0.76764322951299346</v>
      </c>
      <c r="AR201" s="14">
        <v>2.9446275994897121E-4</v>
      </c>
      <c r="AS201" s="14">
        <v>2.0851893790702086E-4</v>
      </c>
      <c r="AT201" s="14">
        <v>8.8896415510081729E-4</v>
      </c>
      <c r="AU201" s="14">
        <v>5.4396395102708701E-4</v>
      </c>
      <c r="AV201" s="14">
        <v>4.5427350924380738E-4</v>
      </c>
      <c r="AW201" s="14">
        <v>3.8837890916081292E-4</v>
      </c>
      <c r="AX201" s="14">
        <f t="shared" si="48"/>
        <v>3.0189357569523221</v>
      </c>
      <c r="AY201" s="14">
        <f t="shared" si="49"/>
        <v>1.5427197290500521</v>
      </c>
      <c r="AZ201" s="14">
        <f t="shared" ref="AZ201:AZ264" si="55">AJ201/AR201</f>
        <v>0.33542975594882046</v>
      </c>
    </row>
    <row r="202" spans="1:52">
      <c r="A202" s="15" t="s">
        <v>402</v>
      </c>
      <c r="B202" s="15" t="s">
        <v>637</v>
      </c>
      <c r="C202" s="13">
        <v>5.347886787303793E-3</v>
      </c>
      <c r="D202" s="13">
        <v>7.2321619270507157E-4</v>
      </c>
      <c r="E202" s="13">
        <v>5.0339792498236887E-3</v>
      </c>
      <c r="F202" s="13">
        <v>1.2981268882516508E-3</v>
      </c>
      <c r="G202" s="13">
        <v>4.4886943246644304E-3</v>
      </c>
      <c r="H202" s="13">
        <v>1.2706480529912816E-3</v>
      </c>
      <c r="I202" s="13">
        <f t="shared" si="50"/>
        <v>0.9413025088292184</v>
      </c>
      <c r="J202" s="13">
        <f t="shared" si="51"/>
        <v>0.83933981835981697</v>
      </c>
      <c r="K202" s="14">
        <v>1.4137836687658875E-2</v>
      </c>
      <c r="L202" s="14">
        <v>2.4710195885912314E-3</v>
      </c>
      <c r="M202" s="14">
        <v>5.8328214428275769E-3</v>
      </c>
      <c r="N202" s="14">
        <v>1.251574118100197E-3</v>
      </c>
      <c r="O202" s="14">
        <v>3.2688606413204487E-3</v>
      </c>
      <c r="P202" s="14">
        <v>1.460966636589499E-3</v>
      </c>
      <c r="Q202" s="14">
        <f t="shared" si="42"/>
        <v>0.41256817232293624</v>
      </c>
      <c r="R202" s="14">
        <f t="shared" si="43"/>
        <v>0.23121363710290169</v>
      </c>
      <c r="S202" s="14">
        <v>4.4359025449493397E-2</v>
      </c>
      <c r="T202" s="14">
        <v>1.8813833928903727E-2</v>
      </c>
      <c r="U202" s="14">
        <v>4.7865511539390539E-2</v>
      </c>
      <c r="V202" s="14">
        <v>3.6354124920839818E-3</v>
      </c>
      <c r="W202" s="14">
        <v>7.3660221060864992E-2</v>
      </c>
      <c r="X202" s="14">
        <v>7.1319960351966085E-3</v>
      </c>
      <c r="Y202" s="14">
        <f t="shared" si="44"/>
        <v>1.0790478612721008</v>
      </c>
      <c r="Z202" s="14">
        <f t="shared" si="45"/>
        <v>1.6605464235172063</v>
      </c>
      <c r="AA202" s="14">
        <f t="shared" si="52"/>
        <v>0.31871387038824894</v>
      </c>
      <c r="AB202" s="14">
        <v>4.1638487989142997E-3</v>
      </c>
      <c r="AC202" s="14">
        <v>1.3525253193316343E-3</v>
      </c>
      <c r="AD202" s="14">
        <v>2.9246298339987214E-3</v>
      </c>
      <c r="AE202" s="14">
        <v>8.88210429043084E-4</v>
      </c>
      <c r="AF202" s="14">
        <v>5.706881022344598E-3</v>
      </c>
      <c r="AG202" s="14">
        <v>8.862840645821584E-4</v>
      </c>
      <c r="AH202" s="14">
        <f t="shared" si="53"/>
        <v>0.70238617568469397</v>
      </c>
      <c r="AI202" s="14">
        <f t="shared" si="54"/>
        <v>1.3705783514119523</v>
      </c>
      <c r="AJ202" s="14">
        <v>2.9451600273793094E-2</v>
      </c>
      <c r="AK202" s="14">
        <v>1.4543213489948489E-2</v>
      </c>
      <c r="AL202" s="14">
        <v>5.0555735480387123E-3</v>
      </c>
      <c r="AM202" s="14">
        <v>1.7484452099757141E-3</v>
      </c>
      <c r="AN202" s="14">
        <v>3.859257002999235E-3</v>
      </c>
      <c r="AO202" s="14">
        <v>1.5915253257571555E-3</v>
      </c>
      <c r="AP202" s="14">
        <f t="shared" si="46"/>
        <v>0.17165700678537701</v>
      </c>
      <c r="AQ202" s="14">
        <f t="shared" si="47"/>
        <v>0.13103726001718544</v>
      </c>
      <c r="AR202" s="14">
        <v>7.2468729586091477E-2</v>
      </c>
      <c r="AS202" s="14">
        <v>1.8783565396688021E-2</v>
      </c>
      <c r="AT202" s="14">
        <v>7.9971326265926394E-3</v>
      </c>
      <c r="AU202" s="14">
        <v>1.2977701323774232E-3</v>
      </c>
      <c r="AV202" s="14">
        <v>1.1243369966414748E-2</v>
      </c>
      <c r="AW202" s="14">
        <v>2.9632565426138727E-3</v>
      </c>
      <c r="AX202" s="14">
        <f t="shared" si="48"/>
        <v>0.11035287457457355</v>
      </c>
      <c r="AY202" s="14">
        <f t="shared" si="49"/>
        <v>0.15514788282658989</v>
      </c>
      <c r="AZ202" s="14">
        <f t="shared" si="55"/>
        <v>0.40640425797453994</v>
      </c>
    </row>
    <row r="203" spans="1:52">
      <c r="A203" s="12" t="s">
        <v>462</v>
      </c>
      <c r="B203" s="15" t="s">
        <v>638</v>
      </c>
      <c r="C203" s="13">
        <v>1.8374076349353166E-4</v>
      </c>
      <c r="D203" s="13">
        <v>2.5760811597482758E-6</v>
      </c>
      <c r="E203" s="13">
        <v>6.1898148364361843E-4</v>
      </c>
      <c r="F203" s="13">
        <v>4.4441271969351462E-4</v>
      </c>
      <c r="G203" s="13">
        <v>3.4513348058642936E-3</v>
      </c>
      <c r="H203" s="13">
        <v>2.0767247179468216E-3</v>
      </c>
      <c r="I203" s="13">
        <f t="shared" si="50"/>
        <v>3.3687760509681826</v>
      </c>
      <c r="J203" s="13">
        <f t="shared" si="51"/>
        <v>18.783718649268554</v>
      </c>
      <c r="K203" s="14">
        <v>1.776460990265879E-4</v>
      </c>
      <c r="L203" s="14">
        <v>2.2951716204230832E-6</v>
      </c>
      <c r="M203" s="14">
        <v>1.7786206326589284E-4</v>
      </c>
      <c r="N203" s="14">
        <v>2.7677418256583214E-6</v>
      </c>
      <c r="O203" s="14">
        <v>1.7669179909107898E-4</v>
      </c>
      <c r="P203" s="14">
        <v>2.6182441742868644E-6</v>
      </c>
      <c r="Q203" s="14">
        <f t="shared" si="42"/>
        <v>1.0012156993060264</v>
      </c>
      <c r="R203" s="14">
        <f t="shared" si="43"/>
        <v>0.99462808392225888</v>
      </c>
      <c r="S203" s="14">
        <v>1.8157492082614422E-4</v>
      </c>
      <c r="T203" s="14">
        <v>3.9477377251755915E-6</v>
      </c>
      <c r="U203" s="14">
        <v>1.8042019537005223E-4</v>
      </c>
      <c r="V203" s="14">
        <v>2.7048398951400615E-6</v>
      </c>
      <c r="W203" s="14">
        <v>1.7729225805893179E-4</v>
      </c>
      <c r="X203" s="14">
        <v>4.0122435387666729E-6</v>
      </c>
      <c r="Y203" s="14">
        <f t="shared" si="44"/>
        <v>0.99364050139282378</v>
      </c>
      <c r="Z203" s="14">
        <f t="shared" si="45"/>
        <v>0.9764137979643509</v>
      </c>
      <c r="AA203" s="14">
        <f t="shared" si="52"/>
        <v>0.97836253056490041</v>
      </c>
      <c r="AB203" s="14">
        <v>2.1209930702493925E-3</v>
      </c>
      <c r="AC203" s="14">
        <v>1.1894154917344625E-3</v>
      </c>
      <c r="AD203" s="14">
        <v>6.9049133114318902E-3</v>
      </c>
      <c r="AE203" s="14">
        <v>2.6793920279516142E-3</v>
      </c>
      <c r="AF203" s="14">
        <v>2.0720837975333152E-3</v>
      </c>
      <c r="AG203" s="14">
        <v>1.209329738809214E-3</v>
      </c>
      <c r="AH203" s="14">
        <f t="shared" si="53"/>
        <v>3.2555096045740455</v>
      </c>
      <c r="AI203" s="14">
        <f t="shared" si="54"/>
        <v>0.97694039013982892</v>
      </c>
      <c r="AJ203" s="14">
        <v>1.7507121675187616E-4</v>
      </c>
      <c r="AK203" s="14">
        <v>3.9256350718328104E-6</v>
      </c>
      <c r="AL203" s="14">
        <v>1.7440351361078365E-4</v>
      </c>
      <c r="AM203" s="14">
        <v>4.6231712405255466E-6</v>
      </c>
      <c r="AN203" s="14">
        <v>1.7683777951465506E-4</v>
      </c>
      <c r="AO203" s="14">
        <v>6.8596990181475576E-6</v>
      </c>
      <c r="AP203" s="14">
        <f t="shared" si="46"/>
        <v>0.99618610555475362</v>
      </c>
      <c r="AQ203" s="14">
        <f t="shared" si="47"/>
        <v>1.0100905379853651</v>
      </c>
      <c r="AR203" s="14">
        <v>1.8265278100714215E-4</v>
      </c>
      <c r="AS203" s="14">
        <v>2.5867754235756159E-6</v>
      </c>
      <c r="AT203" s="14">
        <v>1.8574878376261903E-4</v>
      </c>
      <c r="AU203" s="14">
        <v>5.030782088028138E-6</v>
      </c>
      <c r="AV203" s="14">
        <v>1.6883383996087198E-4</v>
      </c>
      <c r="AW203" s="14">
        <v>5.7436195543423148E-6</v>
      </c>
      <c r="AX203" s="14">
        <f t="shared" si="48"/>
        <v>1.0169502086877933</v>
      </c>
      <c r="AY203" s="14">
        <f t="shared" si="49"/>
        <v>0.92434311172229111</v>
      </c>
      <c r="AZ203" s="14">
        <f t="shared" si="55"/>
        <v>0.9584919309004688</v>
      </c>
    </row>
    <row r="204" spans="1:52">
      <c r="A204" s="12" t="s">
        <v>302</v>
      </c>
      <c r="B204" s="15" t="s">
        <v>639</v>
      </c>
      <c r="C204" s="13">
        <v>1.4909523748569517E-3</v>
      </c>
      <c r="D204" s="13">
        <v>8.6854257105925959E-4</v>
      </c>
      <c r="E204" s="13">
        <v>1.1023105623064128E-3</v>
      </c>
      <c r="F204" s="13">
        <v>6.1462251530743106E-4</v>
      </c>
      <c r="G204" s="13">
        <v>4.126963081892623E-4</v>
      </c>
      <c r="H204" s="13">
        <v>3.2083809949121778E-4</v>
      </c>
      <c r="I204" s="13">
        <f t="shared" si="50"/>
        <v>0.73933318119042746</v>
      </c>
      <c r="J204" s="13">
        <f t="shared" si="51"/>
        <v>0.27680046334736758</v>
      </c>
      <c r="K204" s="14">
        <v>1.5233721100682621E-3</v>
      </c>
      <c r="L204" s="14">
        <v>6.2851069625139116E-4</v>
      </c>
      <c r="M204" s="14">
        <v>2.9803920010729162E-3</v>
      </c>
      <c r="N204" s="14">
        <v>1.6228054101432891E-3</v>
      </c>
      <c r="O204" s="14">
        <v>1.3702099762844049E-3</v>
      </c>
      <c r="P204" s="14">
        <v>9.8246285914580325E-4</v>
      </c>
      <c r="Q204" s="14">
        <f t="shared" si="42"/>
        <v>1.9564438533270543</v>
      </c>
      <c r="R204" s="14">
        <f t="shared" si="43"/>
        <v>0.89945848898533798</v>
      </c>
      <c r="S204" s="14">
        <v>1.0483607726507391E-3</v>
      </c>
      <c r="T204" s="14">
        <v>6.6301116910608062E-4</v>
      </c>
      <c r="U204" s="14">
        <v>3.4780315907960728E-4</v>
      </c>
      <c r="V204" s="14">
        <v>2.8318473363922572E-4</v>
      </c>
      <c r="W204" s="14">
        <v>4.6980820517016043E-4</v>
      </c>
      <c r="X204" s="14">
        <v>2.5411269791412002E-4</v>
      </c>
      <c r="Y204" s="14">
        <f t="shared" si="44"/>
        <v>0.33175903577563343</v>
      </c>
      <c r="Z204" s="14">
        <f t="shared" si="45"/>
        <v>0.44813600186724728</v>
      </c>
      <c r="AA204" s="14">
        <f t="shared" si="52"/>
        <v>1.4530991141689473</v>
      </c>
      <c r="AB204" s="14">
        <v>1.0580699005675372E-3</v>
      </c>
      <c r="AC204" s="14">
        <v>4.150540247747661E-4</v>
      </c>
      <c r="AD204" s="14">
        <v>2.3047288108294915E-3</v>
      </c>
      <c r="AE204" s="14">
        <v>7.8178196884665758E-4</v>
      </c>
      <c r="AF204" s="14">
        <v>6.6355736759079185E-4</v>
      </c>
      <c r="AG204" s="14">
        <v>3.6128480571471057E-4</v>
      </c>
      <c r="AH204" s="14">
        <f t="shared" si="53"/>
        <v>2.1782387057728982</v>
      </c>
      <c r="AI204" s="14">
        <f t="shared" si="54"/>
        <v>0.62713944252158282</v>
      </c>
      <c r="AJ204" s="14">
        <v>2.8309164843472673E-3</v>
      </c>
      <c r="AK204" s="14">
        <v>8.4257826050122603E-4</v>
      </c>
      <c r="AL204" s="14">
        <v>6.2322830094777655E-4</v>
      </c>
      <c r="AM204" s="14">
        <v>3.3658976667118773E-4</v>
      </c>
      <c r="AN204" s="14">
        <v>8.1565162001610706E-4</v>
      </c>
      <c r="AO204" s="14">
        <v>4.9312243288762421E-4</v>
      </c>
      <c r="AP204" s="14">
        <f t="shared" si="46"/>
        <v>0.22015071952625126</v>
      </c>
      <c r="AQ204" s="14">
        <f t="shared" si="47"/>
        <v>0.28812281270960005</v>
      </c>
      <c r="AR204" s="14">
        <v>9.8033584654287891E-4</v>
      </c>
      <c r="AS204" s="14">
        <v>5.7046887094627352E-4</v>
      </c>
      <c r="AT204" s="14">
        <v>3.0510873337393927E-4</v>
      </c>
      <c r="AU204" s="14">
        <v>2.3592280796462189E-4</v>
      </c>
      <c r="AV204" s="14">
        <v>6.6471398335153986E-5</v>
      </c>
      <c r="AW204" s="14">
        <v>2.0211468865455096E-6</v>
      </c>
      <c r="AX204" s="14">
        <f t="shared" si="48"/>
        <v>0.31122878394164089</v>
      </c>
      <c r="AY204" s="14">
        <f t="shared" si="49"/>
        <v>6.7804720769482338E-2</v>
      </c>
      <c r="AZ204" s="14">
        <f t="shared" si="55"/>
        <v>2.887700673529789</v>
      </c>
    </row>
    <row r="205" spans="1:52">
      <c r="A205" s="12" t="s">
        <v>306</v>
      </c>
      <c r="B205" s="15" t="s">
        <v>640</v>
      </c>
      <c r="C205" s="13">
        <v>6.4899048934749916E-4</v>
      </c>
      <c r="D205" s="13">
        <v>5.3125264577967666E-4</v>
      </c>
      <c r="E205" s="13">
        <v>1.2196099302430926E-4</v>
      </c>
      <c r="F205" s="13">
        <v>1.0230085738899067E-5</v>
      </c>
      <c r="G205" s="13">
        <v>1.0093103330303084E-4</v>
      </c>
      <c r="H205" s="13">
        <v>4.4517177386926246E-6</v>
      </c>
      <c r="I205" s="13">
        <f t="shared" si="50"/>
        <v>0.18792416071756296</v>
      </c>
      <c r="J205" s="13">
        <f t="shared" si="51"/>
        <v>0.1555200499232397</v>
      </c>
      <c r="K205" s="14">
        <v>9.427492842163826E-5</v>
      </c>
      <c r="L205" s="14">
        <v>2.7551956974178992E-6</v>
      </c>
      <c r="M205" s="14">
        <v>8.6223611344484575E-5</v>
      </c>
      <c r="N205" s="14">
        <v>4.1830024813781168E-6</v>
      </c>
      <c r="O205" s="14">
        <v>3.6097900603477342E-4</v>
      </c>
      <c r="P205" s="14">
        <v>2.7930650132489544E-4</v>
      </c>
      <c r="Q205" s="14">
        <f t="shared" si="42"/>
        <v>0.9145974734539738</v>
      </c>
      <c r="R205" s="14">
        <f t="shared" si="43"/>
        <v>3.8290032363675648</v>
      </c>
      <c r="S205" s="14">
        <v>8.7919607068521289E-5</v>
      </c>
      <c r="T205" s="14">
        <v>3.8796436890190071E-6</v>
      </c>
      <c r="U205" s="14">
        <v>7.2224337737964432E-5</v>
      </c>
      <c r="V205" s="14">
        <v>2.2650320319461707E-6</v>
      </c>
      <c r="W205" s="14">
        <v>7.0679512558591089E-5</v>
      </c>
      <c r="X205" s="14">
        <v>9.0899442320136651E-7</v>
      </c>
      <c r="Y205" s="14">
        <f t="shared" si="44"/>
        <v>0.82148158011756645</v>
      </c>
      <c r="Z205" s="14">
        <f t="shared" si="45"/>
        <v>0.80391069654697267</v>
      </c>
      <c r="AA205" s="14">
        <f t="shared" si="52"/>
        <v>1.0722855977752934</v>
      </c>
      <c r="AB205" s="14">
        <v>8.8326652430025622E-5</v>
      </c>
      <c r="AC205" s="14">
        <v>6.9434815761050124E-6</v>
      </c>
      <c r="AD205" s="14">
        <v>2.0336607833256353E-3</v>
      </c>
      <c r="AE205" s="14">
        <v>1.5417123656631749E-3</v>
      </c>
      <c r="AF205" s="14">
        <v>6.1862663958142433E-4</v>
      </c>
      <c r="AG205" s="14">
        <v>5.3439405774732905E-4</v>
      </c>
      <c r="AH205" s="14">
        <f t="shared" si="53"/>
        <v>23.024316300640372</v>
      </c>
      <c r="AI205" s="14">
        <f t="shared" si="54"/>
        <v>7.0038501693643873</v>
      </c>
      <c r="AJ205" s="14">
        <v>1.1064662762660085E-4</v>
      </c>
      <c r="AK205" s="14">
        <v>3.3848552253295637E-6</v>
      </c>
      <c r="AL205" s="14">
        <v>3.9143266017221902E-4</v>
      </c>
      <c r="AM205" s="14">
        <v>3.1212667629114762E-4</v>
      </c>
      <c r="AN205" s="14">
        <v>8.1686545673989138E-5</v>
      </c>
      <c r="AO205" s="14">
        <v>3.166023826654261E-6</v>
      </c>
      <c r="AP205" s="14">
        <f t="shared" si="46"/>
        <v>3.5376826982308645</v>
      </c>
      <c r="AQ205" s="14">
        <f t="shared" si="47"/>
        <v>0.738265118659167</v>
      </c>
      <c r="AR205" s="14">
        <v>9.1149428335944151E-5</v>
      </c>
      <c r="AS205" s="14">
        <v>8.3574697314185601E-6</v>
      </c>
      <c r="AT205" s="14">
        <v>7.6419278047645049E-5</v>
      </c>
      <c r="AU205" s="14">
        <v>3.215010972240804E-6</v>
      </c>
      <c r="AV205" s="14">
        <v>7.3400257346827694E-5</v>
      </c>
      <c r="AW205" s="14">
        <v>2.7488724107878407E-6</v>
      </c>
      <c r="AX205" s="14">
        <f t="shared" si="48"/>
        <v>0.83839558231776246</v>
      </c>
      <c r="AY205" s="14">
        <f t="shared" si="49"/>
        <v>0.80527391873814758</v>
      </c>
      <c r="AZ205" s="14">
        <f t="shared" si="55"/>
        <v>1.2139036925036655</v>
      </c>
    </row>
    <row r="206" spans="1:52">
      <c r="A206" s="12" t="s">
        <v>307</v>
      </c>
      <c r="B206" s="15" t="s">
        <v>641</v>
      </c>
      <c r="C206" s="13">
        <v>1.1781497334380227E-4</v>
      </c>
      <c r="D206" s="13">
        <v>3.8985387777010413E-6</v>
      </c>
      <c r="E206" s="13">
        <v>1.0600262560792123E-4</v>
      </c>
      <c r="F206" s="13">
        <v>6.9627170316179181E-6</v>
      </c>
      <c r="G206" s="13">
        <v>9.4006839649031802E-5</v>
      </c>
      <c r="H206" s="13">
        <v>4.9059777573238442E-6</v>
      </c>
      <c r="I206" s="13">
        <f t="shared" si="50"/>
        <v>0.89973814532546059</v>
      </c>
      <c r="J206" s="13">
        <f t="shared" si="51"/>
        <v>0.79791928802381806</v>
      </c>
      <c r="K206" s="14">
        <v>8.8164098418386591E-5</v>
      </c>
      <c r="L206" s="14">
        <v>2.8021899531672995E-6</v>
      </c>
      <c r="M206" s="14">
        <v>7.9463590169497414E-5</v>
      </c>
      <c r="N206" s="14">
        <v>4.142558715704835E-6</v>
      </c>
      <c r="O206" s="14">
        <v>7.3772360011363709E-5</v>
      </c>
      <c r="P206" s="14">
        <v>2.3888146945501285E-6</v>
      </c>
      <c r="Q206" s="14">
        <f t="shared" si="42"/>
        <v>0.90131461212703001</v>
      </c>
      <c r="R206" s="14">
        <f t="shared" si="43"/>
        <v>0.83676191709321113</v>
      </c>
      <c r="S206" s="14">
        <v>8.2857509227422446E-5</v>
      </c>
      <c r="T206" s="14">
        <v>3.7490433288898137E-6</v>
      </c>
      <c r="U206" s="14">
        <v>6.5812959183919397E-5</v>
      </c>
      <c r="V206" s="14">
        <v>2.5033489812971022E-6</v>
      </c>
      <c r="W206" s="14">
        <v>6.3594596003899623E-5</v>
      </c>
      <c r="X206" s="14">
        <v>1.3407597667333168E-6</v>
      </c>
      <c r="Y206" s="14">
        <f t="shared" si="44"/>
        <v>0.79429082285444808</v>
      </c>
      <c r="Z206" s="14">
        <f t="shared" si="45"/>
        <v>0.76751759251353902</v>
      </c>
      <c r="AA206" s="14">
        <f t="shared" si="52"/>
        <v>1.0640447587725443</v>
      </c>
      <c r="AB206" s="14">
        <v>8.2403848157619391E-5</v>
      </c>
      <c r="AC206" s="14">
        <v>5.4446750557464778E-6</v>
      </c>
      <c r="AD206" s="14">
        <v>9.0366280533349971E-4</v>
      </c>
      <c r="AE206" s="14">
        <v>5.2349571675891927E-4</v>
      </c>
      <c r="AF206" s="14">
        <v>7.4139185808941586E-5</v>
      </c>
      <c r="AG206" s="14">
        <v>2.3249567698549014E-6</v>
      </c>
      <c r="AH206" s="14">
        <f t="shared" si="53"/>
        <v>10.966269483010102</v>
      </c>
      <c r="AI206" s="14">
        <f t="shared" si="54"/>
        <v>0.89970538350503448</v>
      </c>
      <c r="AJ206" s="14">
        <v>1.0411838443497118E-4</v>
      </c>
      <c r="AK206" s="14">
        <v>6.3558136923206235E-6</v>
      </c>
      <c r="AL206" s="14">
        <v>7.471027490298683E-5</v>
      </c>
      <c r="AM206" s="14">
        <v>1.3042182626265159E-6</v>
      </c>
      <c r="AN206" s="14">
        <v>7.6409431222533613E-5</v>
      </c>
      <c r="AO206" s="14">
        <v>3.1957630087605014E-6</v>
      </c>
      <c r="AP206" s="14">
        <f t="shared" si="46"/>
        <v>0.71755123082656302</v>
      </c>
      <c r="AQ206" s="14">
        <f t="shared" si="47"/>
        <v>0.73387069571998931</v>
      </c>
      <c r="AR206" s="14">
        <v>8.7664408555417327E-5</v>
      </c>
      <c r="AS206" s="14">
        <v>1.1729515977668504E-5</v>
      </c>
      <c r="AT206" s="14">
        <v>7.1913550692394193E-5</v>
      </c>
      <c r="AU206" s="14">
        <v>2.251541157354798E-6</v>
      </c>
      <c r="AV206" s="14">
        <v>6.9851916853415434E-5</v>
      </c>
      <c r="AW206" s="14">
        <v>2.5691920561815025E-6</v>
      </c>
      <c r="AX206" s="14">
        <f t="shared" si="48"/>
        <v>0.82032779183052174</v>
      </c>
      <c r="AY206" s="14">
        <f t="shared" si="49"/>
        <v>0.7968104502668073</v>
      </c>
      <c r="AZ206" s="14">
        <f t="shared" si="55"/>
        <v>1.1876927723655653</v>
      </c>
    </row>
    <row r="207" spans="1:52">
      <c r="A207" s="12" t="s">
        <v>298</v>
      </c>
      <c r="B207" s="15" t="s">
        <v>642</v>
      </c>
      <c r="C207" s="13">
        <v>3.0199267079888967E-3</v>
      </c>
      <c r="D207" s="13">
        <v>3.3407859425093304E-4</v>
      </c>
      <c r="E207" s="13">
        <v>1.8205889565578314E-3</v>
      </c>
      <c r="F207" s="13">
        <v>7.3713927344875706E-4</v>
      </c>
      <c r="G207" s="13">
        <v>3.0664609265303277E-3</v>
      </c>
      <c r="H207" s="13">
        <v>5.800764406159373E-4</v>
      </c>
      <c r="I207" s="13">
        <f t="shared" si="50"/>
        <v>0.60285865605335909</v>
      </c>
      <c r="J207" s="13">
        <f t="shared" si="51"/>
        <v>1.0154090555967235</v>
      </c>
      <c r="K207" s="14">
        <v>2.9146500715500189E-3</v>
      </c>
      <c r="L207" s="14">
        <v>1.1469276358622548E-3</v>
      </c>
      <c r="M207" s="14">
        <v>1.802846939942124E-3</v>
      </c>
      <c r="N207" s="14">
        <v>4.8189694543061308E-4</v>
      </c>
      <c r="O207" s="14">
        <v>9.3594080988611565E-4</v>
      </c>
      <c r="P207" s="14">
        <v>5.4341181731473807E-4</v>
      </c>
      <c r="Q207" s="14">
        <f t="shared" si="42"/>
        <v>0.61854661646684916</v>
      </c>
      <c r="R207" s="14">
        <f t="shared" si="43"/>
        <v>0.32111601286955854</v>
      </c>
      <c r="S207" s="14">
        <v>2.1174026487199306E-3</v>
      </c>
      <c r="T207" s="14">
        <v>2.7781681400219189E-4</v>
      </c>
      <c r="U207" s="14">
        <v>1.9026980539493788E-3</v>
      </c>
      <c r="V207" s="14">
        <v>2.8440173932212326E-4</v>
      </c>
      <c r="W207" s="14">
        <v>2.3700202126940009E-3</v>
      </c>
      <c r="X207" s="14">
        <v>4.5051575248486361E-4</v>
      </c>
      <c r="Y207" s="14">
        <f t="shared" si="44"/>
        <v>0.8986000159675106</v>
      </c>
      <c r="Z207" s="14">
        <f t="shared" si="45"/>
        <v>1.1193053971698719</v>
      </c>
      <c r="AA207" s="14">
        <f t="shared" si="52"/>
        <v>1.3765214062200506</v>
      </c>
      <c r="AB207" s="14">
        <v>3.297536373238969E-3</v>
      </c>
      <c r="AC207" s="14">
        <v>1.6814918216794487E-3</v>
      </c>
      <c r="AD207" s="14">
        <v>3.6231051443562702E-3</v>
      </c>
      <c r="AE207" s="14">
        <v>1.0718114419442511E-3</v>
      </c>
      <c r="AF207" s="14">
        <v>2.5774144392268828E-3</v>
      </c>
      <c r="AG207" s="14">
        <v>1.2495165021501461E-3</v>
      </c>
      <c r="AH207" s="14">
        <f t="shared" si="53"/>
        <v>1.0987309112825689</v>
      </c>
      <c r="AI207" s="14">
        <f t="shared" si="54"/>
        <v>0.78161819840526758</v>
      </c>
      <c r="AJ207" s="14">
        <v>3.6930550737002909E-3</v>
      </c>
      <c r="AK207" s="14">
        <v>1.3156190313979581E-3</v>
      </c>
      <c r="AL207" s="14">
        <v>6.6932278080129057E-4</v>
      </c>
      <c r="AM207" s="14">
        <v>3.9942882607753847E-4</v>
      </c>
      <c r="AN207" s="14">
        <v>3.0678167962560781E-3</v>
      </c>
      <c r="AO207" s="14">
        <v>7.0998480076744832E-4</v>
      </c>
      <c r="AP207" s="14">
        <f t="shared" si="46"/>
        <v>0.18123823431927766</v>
      </c>
      <c r="AQ207" s="14">
        <f t="shared" si="47"/>
        <v>0.8306989024082575</v>
      </c>
      <c r="AR207" s="14">
        <v>3.1422502917662436E-3</v>
      </c>
      <c r="AS207" s="14">
        <v>4.8971224270049577E-4</v>
      </c>
      <c r="AT207" s="14">
        <v>1.5327888316712431E-3</v>
      </c>
      <c r="AU207" s="14">
        <v>4.4259080127771858E-4</v>
      </c>
      <c r="AV207" s="14">
        <v>1.7513779084168649E-3</v>
      </c>
      <c r="AW207" s="14">
        <v>6.5553459733570405E-4</v>
      </c>
      <c r="AX207" s="14">
        <f t="shared" si="48"/>
        <v>0.48779972610319022</v>
      </c>
      <c r="AY207" s="14">
        <f t="shared" si="49"/>
        <v>0.55736422811577613</v>
      </c>
      <c r="AZ207" s="14">
        <f t="shared" si="55"/>
        <v>1.1752899135302308</v>
      </c>
    </row>
    <row r="208" spans="1:52">
      <c r="A208" s="12" t="s">
        <v>283</v>
      </c>
      <c r="B208" s="15" t="s">
        <v>643</v>
      </c>
      <c r="C208" s="13">
        <v>4.2373764352554508E-2</v>
      </c>
      <c r="D208" s="13">
        <v>4.7019963691546009E-3</v>
      </c>
      <c r="E208" s="13">
        <v>3.9937600266468226E-2</v>
      </c>
      <c r="F208" s="13">
        <v>4.7873719669780579E-3</v>
      </c>
      <c r="G208" s="13">
        <v>3.25144363215722E-2</v>
      </c>
      <c r="H208" s="13">
        <v>3.3520501265410915E-3</v>
      </c>
      <c r="I208" s="13">
        <f t="shared" si="50"/>
        <v>0.94250772563378793</v>
      </c>
      <c r="J208" s="13">
        <f t="shared" si="51"/>
        <v>0.76732470712416334</v>
      </c>
      <c r="K208" s="14">
        <v>3.1371727768972332E-2</v>
      </c>
      <c r="L208" s="14">
        <v>4.0596098803178287E-3</v>
      </c>
      <c r="M208" s="14">
        <v>2.7983764288444075E-2</v>
      </c>
      <c r="N208" s="14">
        <v>4.4325494309798603E-3</v>
      </c>
      <c r="O208" s="14">
        <v>2.594279023170774E-2</v>
      </c>
      <c r="P208" s="14">
        <v>2.1617055144879469E-3</v>
      </c>
      <c r="Q208" s="14">
        <f t="shared" si="42"/>
        <v>0.89200583705564784</v>
      </c>
      <c r="R208" s="14">
        <f t="shared" si="43"/>
        <v>0.82694808595674507</v>
      </c>
      <c r="S208" s="14">
        <v>2.6002738983865875E-2</v>
      </c>
      <c r="T208" s="14">
        <v>3.6701890921680262E-3</v>
      </c>
      <c r="U208" s="14">
        <v>2.8637558484860898E-2</v>
      </c>
      <c r="V208" s="14">
        <v>3.3164045193106676E-3</v>
      </c>
      <c r="W208" s="14">
        <v>2.38978229955563E-2</v>
      </c>
      <c r="X208" s="14">
        <v>3.9208007665501639E-3</v>
      </c>
      <c r="Y208" s="14">
        <f t="shared" si="44"/>
        <v>1.1013285370679555</v>
      </c>
      <c r="Z208" s="14">
        <f t="shared" si="45"/>
        <v>0.91905022045502094</v>
      </c>
      <c r="AA208" s="14">
        <f t="shared" si="52"/>
        <v>1.2064778171421786</v>
      </c>
      <c r="AB208" s="14">
        <v>3.9291059394293115E-2</v>
      </c>
      <c r="AC208" s="14">
        <v>2.032311114919519E-3</v>
      </c>
      <c r="AD208" s="14">
        <v>3.4740334627823166E-2</v>
      </c>
      <c r="AE208" s="14">
        <v>5.3064534036393399E-3</v>
      </c>
      <c r="AF208" s="14">
        <v>3.6457165627071894E-2</v>
      </c>
      <c r="AG208" s="14">
        <v>3.8918018380458309E-3</v>
      </c>
      <c r="AH208" s="14">
        <f t="shared" si="53"/>
        <v>0.88417912785698705</v>
      </c>
      <c r="AI208" s="14">
        <f t="shared" si="54"/>
        <v>0.92787433551275444</v>
      </c>
      <c r="AJ208" s="14">
        <v>4.681811981803953E-2</v>
      </c>
      <c r="AK208" s="14">
        <v>3.4501119469587168E-3</v>
      </c>
      <c r="AL208" s="14">
        <v>3.4553188347009642E-2</v>
      </c>
      <c r="AM208" s="14">
        <v>4.0373586611261569E-3</v>
      </c>
      <c r="AN208" s="14">
        <v>3.6613510000586415E-2</v>
      </c>
      <c r="AO208" s="14">
        <v>8.253875109129631E-4</v>
      </c>
      <c r="AP208" s="14">
        <f t="shared" si="46"/>
        <v>0.73803024301919795</v>
      </c>
      <c r="AQ208" s="14">
        <f t="shared" si="47"/>
        <v>0.78203717156704</v>
      </c>
      <c r="AR208" s="14">
        <v>3.2469089235822035E-2</v>
      </c>
      <c r="AS208" s="14">
        <v>3.2337082618733191E-3</v>
      </c>
      <c r="AT208" s="14">
        <v>2.6907888816971991E-2</v>
      </c>
      <c r="AU208" s="14">
        <v>4.3489880491300427E-3</v>
      </c>
      <c r="AV208" s="14">
        <v>3.2799850879579998E-2</v>
      </c>
      <c r="AW208" s="14">
        <v>1.9735612877132464E-3</v>
      </c>
      <c r="AX208" s="14">
        <f t="shared" si="48"/>
        <v>0.82872323955688409</v>
      </c>
      <c r="AY208" s="14">
        <f t="shared" si="49"/>
        <v>1.0101869701781794</v>
      </c>
      <c r="AZ208" s="14">
        <f t="shared" si="55"/>
        <v>1.4419289521181486</v>
      </c>
    </row>
    <row r="209" spans="1:52">
      <c r="A209" s="12" t="s">
        <v>60</v>
      </c>
      <c r="B209" s="12" t="s">
        <v>60</v>
      </c>
      <c r="C209" s="13">
        <v>1.8817691171211817E-2</v>
      </c>
      <c r="D209" s="13">
        <v>3.3865797161747651E-3</v>
      </c>
      <c r="E209" s="13">
        <v>1.5018546375045578E-3</v>
      </c>
      <c r="F209" s="13">
        <v>8.4960023157527843E-4</v>
      </c>
      <c r="G209" s="13">
        <v>1.7533122257216171E-3</v>
      </c>
      <c r="H209" s="13">
        <v>7.6095735666640077E-4</v>
      </c>
      <c r="I209" s="13">
        <f t="shared" si="50"/>
        <v>7.9810781452411397E-2</v>
      </c>
      <c r="J209" s="13">
        <f t="shared" si="51"/>
        <v>9.3173610395090131E-2</v>
      </c>
      <c r="K209" s="14">
        <v>3.9486885277793893E-3</v>
      </c>
      <c r="L209" s="14">
        <v>2.0905024051959E-3</v>
      </c>
      <c r="M209" s="14">
        <v>8.7077057672785773E-4</v>
      </c>
      <c r="N209" s="14">
        <v>7.9144639356059743E-4</v>
      </c>
      <c r="O209" s="14">
        <v>7.2145232708048829E-5</v>
      </c>
      <c r="P209" s="14">
        <v>2.3127354743919277E-6</v>
      </c>
      <c r="Q209" s="14">
        <f t="shared" si="42"/>
        <v>0.22052146443101453</v>
      </c>
      <c r="R209" s="14">
        <f t="shared" si="43"/>
        <v>1.8270682075960269E-2</v>
      </c>
      <c r="S209" s="14">
        <v>7.3452607378890599E-3</v>
      </c>
      <c r="T209" s="14">
        <v>1.4573718068837866E-3</v>
      </c>
      <c r="U209" s="14">
        <v>1.3827405179667649E-3</v>
      </c>
      <c r="V209" s="14">
        <v>8.3065632819651297E-4</v>
      </c>
      <c r="W209" s="14">
        <v>2.7832117108956243E-3</v>
      </c>
      <c r="X209" s="14">
        <v>8.0402786230875599E-4</v>
      </c>
      <c r="Y209" s="14">
        <f t="shared" si="44"/>
        <v>0.18824934434718896</v>
      </c>
      <c r="Z209" s="14">
        <f t="shared" si="45"/>
        <v>0.37891258189637611</v>
      </c>
      <c r="AA209" s="14">
        <f t="shared" si="52"/>
        <v>0.53758316670923179</v>
      </c>
      <c r="AB209" s="14">
        <v>2.5345257849758312E-2</v>
      </c>
      <c r="AC209" s="14">
        <v>2.822649823300966E-3</v>
      </c>
      <c r="AD209" s="14">
        <v>4.7146857680195799E-3</v>
      </c>
      <c r="AE209" s="14">
        <v>9.0517213420555985E-4</v>
      </c>
      <c r="AF209" s="14">
        <v>5.6685879533111523E-3</v>
      </c>
      <c r="AG209" s="14">
        <v>6.6245927706952499E-4</v>
      </c>
      <c r="AH209" s="14">
        <f t="shared" si="53"/>
        <v>0.1860184574158727</v>
      </c>
      <c r="AI209" s="14">
        <f t="shared" si="54"/>
        <v>0.22365477545793472</v>
      </c>
      <c r="AJ209" s="14">
        <v>2.666990277113258E-2</v>
      </c>
      <c r="AK209" s="14">
        <v>4.0585597479487028E-3</v>
      </c>
      <c r="AL209" s="14">
        <v>1.1452024686411282E-2</v>
      </c>
      <c r="AM209" s="14">
        <v>8.8479210970274463E-4</v>
      </c>
      <c r="AN209" s="14">
        <v>7.4308887010193433E-3</v>
      </c>
      <c r="AO209" s="14">
        <v>2.3220424939582188E-3</v>
      </c>
      <c r="AP209" s="14">
        <f t="shared" si="46"/>
        <v>0.42939881651188161</v>
      </c>
      <c r="AQ209" s="14">
        <f t="shared" si="47"/>
        <v>0.27862451411193423</v>
      </c>
      <c r="AR209" s="14">
        <v>3.0029986435765814E-2</v>
      </c>
      <c r="AS209" s="14">
        <v>1.2066690471479255E-2</v>
      </c>
      <c r="AT209" s="14">
        <v>1.4106286564410203E-2</v>
      </c>
      <c r="AU209" s="14">
        <v>4.0619063216094601E-3</v>
      </c>
      <c r="AV209" s="14">
        <v>1.3426451651895887E-2</v>
      </c>
      <c r="AW209" s="14">
        <v>2.1854810512775221E-3</v>
      </c>
      <c r="AX209" s="14">
        <f t="shared" si="48"/>
        <v>0.46974002451128549</v>
      </c>
      <c r="AY209" s="14">
        <f t="shared" si="49"/>
        <v>0.44710148906044589</v>
      </c>
      <c r="AZ209" s="14">
        <f t="shared" si="55"/>
        <v>0.88810905153685438</v>
      </c>
    </row>
    <row r="210" spans="1:52">
      <c r="A210" s="12" t="s">
        <v>227</v>
      </c>
      <c r="B210" s="12" t="s">
        <v>227</v>
      </c>
      <c r="C210" s="13">
        <v>2.8834430945898597</v>
      </c>
      <c r="D210" s="13">
        <v>7.8743727702604766E-2</v>
      </c>
      <c r="E210" s="13">
        <v>2.3217388399451329</v>
      </c>
      <c r="F210" s="13">
        <v>0.23376011321744397</v>
      </c>
      <c r="G210" s="13">
        <v>1.8329531009759716</v>
      </c>
      <c r="H210" s="13">
        <v>0.16781354953430264</v>
      </c>
      <c r="I210" s="13">
        <f t="shared" si="50"/>
        <v>0.80519669151833095</v>
      </c>
      <c r="J210" s="13">
        <f t="shared" si="51"/>
        <v>0.63568207897534057</v>
      </c>
      <c r="K210" s="14">
        <v>2.3810063395041849</v>
      </c>
      <c r="L210" s="14">
        <v>5.9454989787872732E-2</v>
      </c>
      <c r="M210" s="14">
        <v>2.0266229960364033</v>
      </c>
      <c r="N210" s="14">
        <v>0.16466496690870655</v>
      </c>
      <c r="O210" s="14">
        <v>1.8610436076227803</v>
      </c>
      <c r="P210" s="14">
        <v>0.10678328697053441</v>
      </c>
      <c r="Q210" s="14">
        <f t="shared" si="42"/>
        <v>0.85116236879000595</v>
      </c>
      <c r="R210" s="14">
        <f t="shared" si="43"/>
        <v>0.7816206016529631</v>
      </c>
      <c r="S210" s="14">
        <v>2.5740792980045746</v>
      </c>
      <c r="T210" s="14">
        <v>6.8975785149381894E-2</v>
      </c>
      <c r="U210" s="14">
        <v>2.1175461579364661</v>
      </c>
      <c r="V210" s="14">
        <v>0.26470119119020002</v>
      </c>
      <c r="W210" s="14">
        <v>1.9637980311478471</v>
      </c>
      <c r="X210" s="14">
        <v>0.26240855451807915</v>
      </c>
      <c r="Y210" s="14">
        <f t="shared" si="44"/>
        <v>0.82264216163736181</v>
      </c>
      <c r="Z210" s="14">
        <f t="shared" si="45"/>
        <v>0.76291279474963447</v>
      </c>
      <c r="AA210" s="14">
        <f t="shared" si="52"/>
        <v>0.92499339136519232</v>
      </c>
      <c r="AB210" s="14">
        <v>2.0800123757382889</v>
      </c>
      <c r="AC210" s="14">
        <v>0.2369657049666159</v>
      </c>
      <c r="AD210" s="14">
        <v>1.5978430091657576</v>
      </c>
      <c r="AE210" s="14">
        <v>0.17328173416474507</v>
      </c>
      <c r="AF210" s="14">
        <v>1.6041855020433116</v>
      </c>
      <c r="AG210" s="14">
        <v>0.12126445533570696</v>
      </c>
      <c r="AH210" s="14">
        <f t="shared" si="53"/>
        <v>0.76818918377762635</v>
      </c>
      <c r="AI210" s="14">
        <f t="shared" si="54"/>
        <v>0.77123844105683015</v>
      </c>
      <c r="AJ210" s="14">
        <v>2.8982522082776621</v>
      </c>
      <c r="AK210" s="14">
        <v>0.15435395645977557</v>
      </c>
      <c r="AL210" s="14">
        <v>1.8748741085697778</v>
      </c>
      <c r="AM210" s="14">
        <v>4.4505375599658718E-2</v>
      </c>
      <c r="AN210" s="14">
        <v>2.0782740181070674</v>
      </c>
      <c r="AO210" s="14">
        <v>0.10742876433016944</v>
      </c>
      <c r="AP210" s="14">
        <f t="shared" si="46"/>
        <v>0.64689819030068296</v>
      </c>
      <c r="AQ210" s="14">
        <f t="shared" si="47"/>
        <v>0.7170783868192474</v>
      </c>
      <c r="AR210" s="14">
        <v>2.7762301072402638</v>
      </c>
      <c r="AS210" s="14">
        <v>0.33193381694032364</v>
      </c>
      <c r="AT210" s="14">
        <v>2.0270710798324307</v>
      </c>
      <c r="AU210" s="14">
        <v>7.9288990101658574E-2</v>
      </c>
      <c r="AV210" s="14">
        <v>1.9045931680318624</v>
      </c>
      <c r="AW210" s="14">
        <v>8.1126301624122557E-2</v>
      </c>
      <c r="AX210" s="14">
        <f t="shared" si="48"/>
        <v>0.73015240146914873</v>
      </c>
      <c r="AY210" s="14">
        <f t="shared" si="49"/>
        <v>0.6860357731388268</v>
      </c>
      <c r="AZ210" s="14">
        <f t="shared" si="55"/>
        <v>1.0439524449789559</v>
      </c>
    </row>
    <row r="211" spans="1:52">
      <c r="A211" s="12" t="s">
        <v>61</v>
      </c>
      <c r="B211" s="12" t="s">
        <v>645</v>
      </c>
      <c r="C211" s="13">
        <v>0.66908941508451991</v>
      </c>
      <c r="D211" s="13">
        <v>8.1444185815700176E-2</v>
      </c>
      <c r="E211" s="13">
        <v>0.43485630821656285</v>
      </c>
      <c r="F211" s="13">
        <v>9.6159859037185352E-2</v>
      </c>
      <c r="G211" s="13">
        <v>0.35390519984703556</v>
      </c>
      <c r="H211" s="13">
        <v>5.978369602342859E-2</v>
      </c>
      <c r="I211" s="13">
        <f t="shared" si="50"/>
        <v>0.64992256402925075</v>
      </c>
      <c r="J211" s="13">
        <f t="shared" si="51"/>
        <v>0.52893558300026311</v>
      </c>
      <c r="K211" s="14">
        <v>0.53946185195241159</v>
      </c>
      <c r="L211" s="14">
        <v>0.11275670524450065</v>
      </c>
      <c r="M211" s="14">
        <v>0.35998383356799951</v>
      </c>
      <c r="N211" s="14">
        <v>5.3557328720994793E-2</v>
      </c>
      <c r="O211" s="14">
        <v>0.35959382770290055</v>
      </c>
      <c r="P211" s="14">
        <v>4.634393527821571E-2</v>
      </c>
      <c r="Q211" s="14">
        <f t="shared" si="42"/>
        <v>0.66730174203264203</v>
      </c>
      <c r="R211" s="14">
        <f t="shared" si="43"/>
        <v>0.66657878847496699</v>
      </c>
      <c r="S211" s="14">
        <v>0.67881328434827026</v>
      </c>
      <c r="T211" s="14">
        <v>6.3413932279474297E-2</v>
      </c>
      <c r="U211" s="14">
        <v>0.35139432273806859</v>
      </c>
      <c r="V211" s="14">
        <v>1.8932693556365857E-2</v>
      </c>
      <c r="W211" s="14">
        <v>0.3174466986830079</v>
      </c>
      <c r="X211" s="14">
        <v>4.0537720479887962E-2</v>
      </c>
      <c r="Y211" s="14">
        <f t="shared" si="44"/>
        <v>0.51765976129274316</v>
      </c>
      <c r="Z211" s="14">
        <f t="shared" si="45"/>
        <v>0.46764950834424079</v>
      </c>
      <c r="AA211" s="14">
        <f t="shared" si="52"/>
        <v>0.79471316250145252</v>
      </c>
      <c r="AB211" s="14">
        <v>0.6305972504937285</v>
      </c>
      <c r="AC211" s="14">
        <v>6.8600854386501167E-2</v>
      </c>
      <c r="AD211" s="14">
        <v>0.32933687068266781</v>
      </c>
      <c r="AE211" s="14">
        <v>5.7440899282245828E-2</v>
      </c>
      <c r="AF211" s="14">
        <v>0.43905444964975349</v>
      </c>
      <c r="AG211" s="14">
        <v>5.274956420397655E-2</v>
      </c>
      <c r="AH211" s="14">
        <f t="shared" si="53"/>
        <v>0.52226182468257243</v>
      </c>
      <c r="AI211" s="14">
        <f t="shared" si="54"/>
        <v>0.69625176656890608</v>
      </c>
      <c r="AJ211" s="14">
        <v>0.69614095620175986</v>
      </c>
      <c r="AK211" s="14">
        <v>8.5904748035128806E-2</v>
      </c>
      <c r="AL211" s="14">
        <v>0.29658277381670484</v>
      </c>
      <c r="AM211" s="14">
        <v>1.808386166903744E-2</v>
      </c>
      <c r="AN211" s="14">
        <v>0.39143860915786488</v>
      </c>
      <c r="AO211" s="14">
        <v>3.9271567189775723E-2</v>
      </c>
      <c r="AP211" s="14">
        <f t="shared" si="46"/>
        <v>0.42603839233206586</v>
      </c>
      <c r="AQ211" s="14">
        <f t="shared" si="47"/>
        <v>0.56229791634959592</v>
      </c>
      <c r="AR211" s="14">
        <v>0.55613231515459505</v>
      </c>
      <c r="AS211" s="14">
        <v>6.7430294760228326E-2</v>
      </c>
      <c r="AT211" s="14">
        <v>0.27642946746612862</v>
      </c>
      <c r="AU211" s="14">
        <v>6.0225006215550381E-2</v>
      </c>
      <c r="AV211" s="14">
        <v>0.33694387983859758</v>
      </c>
      <c r="AW211" s="14">
        <v>5.7568074944997133E-2</v>
      </c>
      <c r="AX211" s="14">
        <f t="shared" si="48"/>
        <v>0.49705701311258288</v>
      </c>
      <c r="AY211" s="14">
        <f t="shared" si="49"/>
        <v>0.60586998931168579</v>
      </c>
      <c r="AZ211" s="14">
        <f t="shared" si="55"/>
        <v>1.251754190921714</v>
      </c>
    </row>
    <row r="212" spans="1:52">
      <c r="A212" s="12" t="s">
        <v>62</v>
      </c>
      <c r="B212" s="12" t="s">
        <v>644</v>
      </c>
      <c r="C212" s="13">
        <v>1.2294702608430492E-4</v>
      </c>
      <c r="D212" s="13">
        <v>6.4709912924182714E-6</v>
      </c>
      <c r="E212" s="13">
        <v>1.2196099302430926E-4</v>
      </c>
      <c r="F212" s="13">
        <v>1.0230085738899067E-5</v>
      </c>
      <c r="G212" s="13">
        <v>1.0093103330303084E-4</v>
      </c>
      <c r="H212" s="13">
        <v>4.4517177386926246E-6</v>
      </c>
      <c r="I212" s="13">
        <f t="shared" si="50"/>
        <v>0.99198001699268801</v>
      </c>
      <c r="J212" s="13">
        <f t="shared" si="51"/>
        <v>0.82093106696067875</v>
      </c>
      <c r="K212" s="14">
        <v>9.427492842163826E-5</v>
      </c>
      <c r="L212" s="14">
        <v>2.7551956974178992E-6</v>
      </c>
      <c r="M212" s="14">
        <v>8.6223611344484575E-5</v>
      </c>
      <c r="N212" s="14">
        <v>4.1830024813781168E-6</v>
      </c>
      <c r="O212" s="14">
        <v>8.0658858981581528E-5</v>
      </c>
      <c r="P212" s="14">
        <v>1.7319942206193578E-6</v>
      </c>
      <c r="Q212" s="14">
        <f t="shared" si="42"/>
        <v>0.9145974734539738</v>
      </c>
      <c r="R212" s="14">
        <f t="shared" si="43"/>
        <v>0.85557062022725938</v>
      </c>
      <c r="S212" s="14">
        <v>8.7919607068521289E-5</v>
      </c>
      <c r="T212" s="14">
        <v>3.8796436890190071E-6</v>
      </c>
      <c r="U212" s="14">
        <v>7.2224337737964432E-5</v>
      </c>
      <c r="V212" s="14">
        <v>2.2650320319461707E-6</v>
      </c>
      <c r="W212" s="14">
        <v>7.0679512558591089E-5</v>
      </c>
      <c r="X212" s="14">
        <v>9.0899442320136651E-7</v>
      </c>
      <c r="Y212" s="14">
        <f t="shared" si="44"/>
        <v>0.82148158011756645</v>
      </c>
      <c r="Z212" s="14">
        <f t="shared" si="45"/>
        <v>0.80391069654697267</v>
      </c>
      <c r="AA212" s="14">
        <f t="shared" si="52"/>
        <v>1.0722855977752934</v>
      </c>
      <c r="AB212" s="14">
        <v>8.8326652430025622E-5</v>
      </c>
      <c r="AC212" s="14">
        <v>6.9434815761050124E-6</v>
      </c>
      <c r="AD212" s="14">
        <v>8.4978767713376579E-5</v>
      </c>
      <c r="AE212" s="14">
        <v>4.233840034763586E-6</v>
      </c>
      <c r="AF212" s="14">
        <v>8.15241660831912E-5</v>
      </c>
      <c r="AG212" s="14">
        <v>3.5315088814596373E-6</v>
      </c>
      <c r="AH212" s="14">
        <f t="shared" si="53"/>
        <v>0.96209655155558726</v>
      </c>
      <c r="AI212" s="14">
        <f t="shared" si="54"/>
        <v>0.92298489572868725</v>
      </c>
      <c r="AJ212" s="14">
        <v>1.1064662762660085E-4</v>
      </c>
      <c r="AK212" s="14">
        <v>3.3848552253295637E-6</v>
      </c>
      <c r="AL212" s="14">
        <v>8.0443527797910481E-5</v>
      </c>
      <c r="AM212" s="14">
        <v>2.2416788648960275E-6</v>
      </c>
      <c r="AN212" s="14">
        <v>8.1686545673989138E-5</v>
      </c>
      <c r="AO212" s="14">
        <v>3.166023826654261E-6</v>
      </c>
      <c r="AP212" s="14">
        <f t="shared" si="46"/>
        <v>0.72703099519113445</v>
      </c>
      <c r="AQ212" s="14">
        <f t="shared" si="47"/>
        <v>0.738265118659167</v>
      </c>
      <c r="AR212" s="14">
        <v>9.1149428335944151E-5</v>
      </c>
      <c r="AS212" s="14">
        <v>8.3574697314185601E-6</v>
      </c>
      <c r="AT212" s="14">
        <v>7.6419278047645049E-5</v>
      </c>
      <c r="AU212" s="14">
        <v>3.215010972240804E-6</v>
      </c>
      <c r="AV212" s="14">
        <v>7.3400257346827694E-5</v>
      </c>
      <c r="AW212" s="14">
        <v>2.7488724107878407E-6</v>
      </c>
      <c r="AX212" s="14">
        <f t="shared" si="48"/>
        <v>0.83839558231776246</v>
      </c>
      <c r="AY212" s="14">
        <f t="shared" si="49"/>
        <v>0.80527391873814758</v>
      </c>
      <c r="AZ212" s="14">
        <f t="shared" si="55"/>
        <v>1.2139036925036655</v>
      </c>
    </row>
    <row r="213" spans="1:52">
      <c r="A213" s="12" t="s">
        <v>352</v>
      </c>
      <c r="B213" s="12" t="s">
        <v>646</v>
      </c>
      <c r="C213" s="13">
        <v>4.6787840696839739E-3</v>
      </c>
      <c r="D213" s="13">
        <v>2.0582309745077665E-3</v>
      </c>
      <c r="E213" s="13">
        <v>3.2977659897403407E-3</v>
      </c>
      <c r="F213" s="13">
        <v>1.4663898484022933E-3</v>
      </c>
      <c r="G213" s="13">
        <v>5.4992150154902176E-3</v>
      </c>
      <c r="H213" s="13">
        <v>2.1561000137124897E-3</v>
      </c>
      <c r="I213" s="13">
        <f t="shared" si="50"/>
        <v>0.70483397836376038</v>
      </c>
      <c r="J213" s="13">
        <f t="shared" si="51"/>
        <v>1.1753513164076537</v>
      </c>
      <c r="K213" s="14">
        <v>4.3026046846009513E-3</v>
      </c>
      <c r="L213" s="14">
        <v>1.8283948915687024E-3</v>
      </c>
      <c r="M213" s="14">
        <v>3.5720574293249077E-3</v>
      </c>
      <c r="N213" s="14">
        <v>9.2022736711944912E-4</v>
      </c>
      <c r="O213" s="14">
        <v>7.5731667715625003E-5</v>
      </c>
      <c r="P213" s="14">
        <v>2.1516422541761469E-6</v>
      </c>
      <c r="Q213" s="14">
        <f t="shared" si="42"/>
        <v>0.83020813929509329</v>
      </c>
      <c r="R213" s="14">
        <f t="shared" si="43"/>
        <v>1.760135389306601E-2</v>
      </c>
      <c r="S213" s="14">
        <v>8.4533826237224538E-5</v>
      </c>
      <c r="T213" s="14">
        <v>4.2530892248079033E-6</v>
      </c>
      <c r="U213" s="14">
        <v>1.321165149046588E-3</v>
      </c>
      <c r="V213" s="14">
        <v>5.7764765527223408E-4</v>
      </c>
      <c r="W213" s="14">
        <v>1.8593312532233018E-3</v>
      </c>
      <c r="X213" s="14">
        <v>1.1768710911093895E-3</v>
      </c>
      <c r="Y213" s="14">
        <f t="shared" si="44"/>
        <v>15.628834134859163</v>
      </c>
      <c r="Z213" s="14">
        <f t="shared" si="45"/>
        <v>21.995115280899753</v>
      </c>
      <c r="AA213" s="14">
        <f t="shared" si="52"/>
        <v>50.898023621061363</v>
      </c>
      <c r="AB213" s="14">
        <v>2.0454615502493714E-3</v>
      </c>
      <c r="AC213" s="14">
        <v>1.0167572269728718E-3</v>
      </c>
      <c r="AD213" s="14">
        <v>2.4672977711414686E-3</v>
      </c>
      <c r="AE213" s="14">
        <v>1.20300687403516E-3</v>
      </c>
      <c r="AF213" s="14">
        <v>3.5940146066462592E-3</v>
      </c>
      <c r="AG213" s="14">
        <v>1.5992719699111999E-3</v>
      </c>
      <c r="AH213" s="14">
        <f t="shared" si="53"/>
        <v>1.2062303350755574</v>
      </c>
      <c r="AI213" s="14">
        <f t="shared" si="54"/>
        <v>1.7570677904984804</v>
      </c>
      <c r="AJ213" s="14">
        <v>5.4336028055000209E-3</v>
      </c>
      <c r="AK213" s="14">
        <v>2.2481710085032608E-3</v>
      </c>
      <c r="AL213" s="14">
        <v>1.1681757282776006E-3</v>
      </c>
      <c r="AM213" s="14">
        <v>7.0205018580086652E-4</v>
      </c>
      <c r="AN213" s="14">
        <v>4.7638310629424124E-4</v>
      </c>
      <c r="AO213" s="14">
        <v>3.9828372962452099E-4</v>
      </c>
      <c r="AP213" s="14">
        <f t="shared" si="46"/>
        <v>0.21499100506484309</v>
      </c>
      <c r="AQ213" s="14">
        <f t="shared" si="47"/>
        <v>8.7673524058850053E-2</v>
      </c>
      <c r="AR213" s="14">
        <v>8.8211163785778871E-5</v>
      </c>
      <c r="AS213" s="14">
        <v>9.796318279157386E-6</v>
      </c>
      <c r="AT213" s="14">
        <v>7.1666624557901193E-5</v>
      </c>
      <c r="AU213" s="14">
        <v>2.9392876874494356E-6</v>
      </c>
      <c r="AV213" s="14">
        <v>6.8998970215092693E-5</v>
      </c>
      <c r="AW213" s="14">
        <v>2.6421605680949888E-6</v>
      </c>
      <c r="AX213" s="14">
        <f t="shared" si="48"/>
        <v>0.81244392979491631</v>
      </c>
      <c r="AY213" s="14">
        <f t="shared" si="49"/>
        <v>0.78220224350125278</v>
      </c>
      <c r="AZ213" s="14">
        <f t="shared" si="55"/>
        <v>61.59767734949677</v>
      </c>
    </row>
    <row r="214" spans="1:52">
      <c r="A214" s="12" t="s">
        <v>438</v>
      </c>
      <c r="B214" s="12" t="s">
        <v>438</v>
      </c>
      <c r="C214" s="13">
        <v>1.2539130438734276E-3</v>
      </c>
      <c r="D214" s="13">
        <v>7.1550992742483248E-4</v>
      </c>
      <c r="E214" s="13">
        <v>1.5108765309623821E-3</v>
      </c>
      <c r="F214" s="13">
        <v>8.6866664687333531E-4</v>
      </c>
      <c r="G214" s="13">
        <v>3.9680904675969348E-3</v>
      </c>
      <c r="H214" s="13">
        <v>9.7047279782439802E-4</v>
      </c>
      <c r="I214" s="13">
        <f t="shared" si="50"/>
        <v>1.204929271885693</v>
      </c>
      <c r="J214" s="13">
        <f t="shared" si="51"/>
        <v>3.1645659058934563</v>
      </c>
      <c r="K214" s="14">
        <v>1.2307498542531376E-3</v>
      </c>
      <c r="L214" s="14">
        <v>4.7780591391810237E-4</v>
      </c>
      <c r="M214" s="14">
        <v>1.6096915972805103E-3</v>
      </c>
      <c r="N214" s="14">
        <v>4.0276289281889719E-4</v>
      </c>
      <c r="O214" s="14">
        <v>2.2186757532557154E-3</v>
      </c>
      <c r="P214" s="14">
        <v>1.0412538177561334E-3</v>
      </c>
      <c r="Q214" s="14">
        <f t="shared" si="42"/>
        <v>1.3078950135300467</v>
      </c>
      <c r="R214" s="14">
        <f t="shared" si="43"/>
        <v>1.8027024302205472</v>
      </c>
      <c r="S214" s="14">
        <v>1.7970530918292704E-3</v>
      </c>
      <c r="T214" s="14">
        <v>7.4018575364866418E-4</v>
      </c>
      <c r="U214" s="14">
        <v>3.5945437289617638E-4</v>
      </c>
      <c r="V214" s="14">
        <v>2.8879813895987041E-4</v>
      </c>
      <c r="W214" s="14">
        <v>9.0173335077074908E-4</v>
      </c>
      <c r="X214" s="14">
        <v>3.4291579429468434E-4</v>
      </c>
      <c r="Y214" s="14">
        <f t="shared" si="44"/>
        <v>0.20002434793413798</v>
      </c>
      <c r="Z214" s="14">
        <f t="shared" si="45"/>
        <v>0.50178447975226459</v>
      </c>
      <c r="AA214" s="14">
        <f t="shared" si="52"/>
        <v>0.68487117038947531</v>
      </c>
      <c r="AB214" s="14">
        <v>4.0772903834839478E-4</v>
      </c>
      <c r="AC214" s="14">
        <v>3.192132417684019E-4</v>
      </c>
      <c r="AD214" s="14">
        <v>4.3048995434605855E-4</v>
      </c>
      <c r="AE214" s="14">
        <v>3.4788477299147331E-4</v>
      </c>
      <c r="AF214" s="14">
        <v>8.5522465769127874E-4</v>
      </c>
      <c r="AG214" s="14">
        <v>4.8177921128719851E-4</v>
      </c>
      <c r="AH214" s="14">
        <f t="shared" si="53"/>
        <v>1.0558236325032486</v>
      </c>
      <c r="AI214" s="14">
        <f t="shared" si="54"/>
        <v>2.0975318833202889</v>
      </c>
      <c r="AJ214" s="14">
        <v>1.2587582560284422E-3</v>
      </c>
      <c r="AK214" s="14">
        <v>7.0422757400228611E-4</v>
      </c>
      <c r="AL214" s="14">
        <v>1.1748691969156934E-3</v>
      </c>
      <c r="AM214" s="14">
        <v>5.0769225537655206E-4</v>
      </c>
      <c r="AN214" s="14">
        <v>1.5801020934926625E-3</v>
      </c>
      <c r="AO214" s="14">
        <v>7.2815999623591368E-4</v>
      </c>
      <c r="AP214" s="14">
        <f t="shared" si="46"/>
        <v>0.93335570296283066</v>
      </c>
      <c r="AQ214" s="14">
        <f t="shared" si="47"/>
        <v>1.2552863791957203</v>
      </c>
      <c r="AR214" s="14">
        <v>9.1263952878434251E-4</v>
      </c>
      <c r="AS214" s="14">
        <v>5.1825391916753287E-4</v>
      </c>
      <c r="AT214" s="14">
        <v>1.509430728179763E-3</v>
      </c>
      <c r="AU214" s="14">
        <v>4.2217232231100662E-4</v>
      </c>
      <c r="AV214" s="14">
        <v>7.8122648469203856E-4</v>
      </c>
      <c r="AW214" s="14">
        <v>4.4677694514245634E-4</v>
      </c>
      <c r="AX214" s="14">
        <f t="shared" si="48"/>
        <v>1.6539177633368132</v>
      </c>
      <c r="AY214" s="14">
        <f t="shared" si="49"/>
        <v>0.85600772271243908</v>
      </c>
      <c r="AZ214" s="14">
        <f t="shared" si="55"/>
        <v>1.3792502037525571</v>
      </c>
    </row>
    <row r="215" spans="1:52">
      <c r="A215" s="12" t="s">
        <v>165</v>
      </c>
      <c r="B215" s="12" t="s">
        <v>647</v>
      </c>
      <c r="C215" s="13">
        <v>0.54303011277132218</v>
      </c>
      <c r="D215" s="13">
        <v>0.22960663291070049</v>
      </c>
      <c r="E215" s="13">
        <v>0.27736391078381117</v>
      </c>
      <c r="F215" s="13">
        <v>1.9955472221503671E-2</v>
      </c>
      <c r="G215" s="13">
        <v>0.26777308777589265</v>
      </c>
      <c r="H215" s="13">
        <v>5.7610672092957844E-2</v>
      </c>
      <c r="I215" s="13">
        <f t="shared" si="50"/>
        <v>0.5107707735917274</v>
      </c>
      <c r="J215" s="13">
        <f t="shared" si="51"/>
        <v>0.49310909556990951</v>
      </c>
      <c r="K215" s="14">
        <v>0.12240567907546521</v>
      </c>
      <c r="L215" s="14">
        <v>2.241281944310566E-2</v>
      </c>
      <c r="M215" s="14">
        <v>0.49117611198655531</v>
      </c>
      <c r="N215" s="14">
        <v>0.1956863675667477</v>
      </c>
      <c r="O215" s="14">
        <v>0.32426653906055047</v>
      </c>
      <c r="P215" s="14">
        <v>0.16579544426579901</v>
      </c>
      <c r="Q215" s="14">
        <f t="shared" si="42"/>
        <v>4.0126905524026935</v>
      </c>
      <c r="R215" s="14">
        <f t="shared" si="43"/>
        <v>2.6491135175242531</v>
      </c>
      <c r="S215" s="14">
        <v>1.778706980766559E-2</v>
      </c>
      <c r="T215" s="14">
        <v>3.361816140774649E-3</v>
      </c>
      <c r="U215" s="14">
        <v>0.18030489061214486</v>
      </c>
      <c r="V215" s="14">
        <v>3.1502128534576589E-2</v>
      </c>
      <c r="W215" s="14">
        <v>0.161544410800703</v>
      </c>
      <c r="X215" s="14">
        <v>6.1643213425721329E-2</v>
      </c>
      <c r="Y215" s="14">
        <f t="shared" si="44"/>
        <v>10.136851800876157</v>
      </c>
      <c r="Z215" s="14">
        <f t="shared" si="45"/>
        <v>9.0821260920156259</v>
      </c>
      <c r="AA215" s="14">
        <f t="shared" si="52"/>
        <v>6.881722532100973</v>
      </c>
      <c r="AB215" s="14">
        <v>5.0347584731815074</v>
      </c>
      <c r="AC215" s="14">
        <v>1.4145656020715089</v>
      </c>
      <c r="AD215" s="14">
        <v>1.784849675060487</v>
      </c>
      <c r="AE215" s="14">
        <v>0.5368826535982214</v>
      </c>
      <c r="AF215" s="14">
        <v>1.1896959406944554</v>
      </c>
      <c r="AG215" s="14">
        <v>0.78566880745926826</v>
      </c>
      <c r="AH215" s="14">
        <f t="shared" si="53"/>
        <v>0.35450552088402865</v>
      </c>
      <c r="AI215" s="14">
        <f t="shared" si="54"/>
        <v>0.23629652684067609</v>
      </c>
      <c r="AJ215" s="14">
        <v>8.3895773656240236E-2</v>
      </c>
      <c r="AK215" s="14">
        <v>3.0375286068056867E-2</v>
      </c>
      <c r="AL215" s="14">
        <v>0.16372369313820476</v>
      </c>
      <c r="AM215" s="14">
        <v>3.3563169052282044E-2</v>
      </c>
      <c r="AN215" s="14">
        <v>6.4827679219741932E-2</v>
      </c>
      <c r="AO215" s="14">
        <v>1.8546831818885997E-2</v>
      </c>
      <c r="AP215" s="14">
        <f t="shared" si="46"/>
        <v>1.9515130024196023</v>
      </c>
      <c r="AQ215" s="14">
        <f t="shared" si="47"/>
        <v>0.77271686515903526</v>
      </c>
      <c r="AR215" s="14">
        <v>6.0896431302155229E-3</v>
      </c>
      <c r="AS215" s="14">
        <v>1.5556480081244139E-3</v>
      </c>
      <c r="AT215" s="14">
        <v>3.1668475807428244E-2</v>
      </c>
      <c r="AU215" s="14">
        <v>1.2625976955524127E-2</v>
      </c>
      <c r="AV215" s="14">
        <v>3.4890105404028655E-2</v>
      </c>
      <c r="AW215" s="14">
        <v>1.395645114714076E-2</v>
      </c>
      <c r="AX215" s="14">
        <f t="shared" si="48"/>
        <v>5.2003828681349082</v>
      </c>
      <c r="AY215" s="14">
        <f t="shared" si="49"/>
        <v>5.7294170870065146</v>
      </c>
      <c r="AZ215" s="14">
        <f t="shared" si="55"/>
        <v>13.776796416848654</v>
      </c>
    </row>
    <row r="216" spans="1:52">
      <c r="A216" s="12" t="s">
        <v>158</v>
      </c>
      <c r="B216" s="12" t="s">
        <v>648</v>
      </c>
      <c r="C216" s="13">
        <v>6.7171854876042934E-3</v>
      </c>
      <c r="D216" s="13">
        <v>2.3775846875042899E-3</v>
      </c>
      <c r="E216" s="13">
        <v>1.8846693896736544E-2</v>
      </c>
      <c r="F216" s="13">
        <v>3.1472896956044978E-3</v>
      </c>
      <c r="G216" s="13">
        <v>2.7140231784319312E-2</v>
      </c>
      <c r="H216" s="13">
        <v>4.200183023683259E-3</v>
      </c>
      <c r="I216" s="13">
        <f t="shared" si="50"/>
        <v>2.8057426628333708</v>
      </c>
      <c r="J216" s="13">
        <f t="shared" si="51"/>
        <v>4.0404172006866768</v>
      </c>
      <c r="K216" s="14">
        <v>1.1247845420237642E-3</v>
      </c>
      <c r="L216" s="14">
        <v>9.4028385005165058E-4</v>
      </c>
      <c r="M216" s="14">
        <v>1.9313072997929713E-4</v>
      </c>
      <c r="N216" s="14">
        <v>7.2356271455542335E-6</v>
      </c>
      <c r="O216" s="14">
        <v>1.8872067733296388E-4</v>
      </c>
      <c r="P216" s="14">
        <v>1.8620008148643619E-6</v>
      </c>
      <c r="Q216" s="14">
        <f t="shared" si="42"/>
        <v>0.17170464454624121</v>
      </c>
      <c r="R216" s="14">
        <f t="shared" si="43"/>
        <v>0.167783846845378</v>
      </c>
      <c r="S216" s="14">
        <v>1.9588251547728968E-4</v>
      </c>
      <c r="T216" s="14">
        <v>4.3087899577991494E-6</v>
      </c>
      <c r="U216" s="14">
        <v>1.8969193549712266E-4</v>
      </c>
      <c r="V216" s="14">
        <v>7.656941406457889E-6</v>
      </c>
      <c r="W216" s="14">
        <v>1.9038110976447642E-4</v>
      </c>
      <c r="X216" s="14">
        <v>2.0492692504492261E-6</v>
      </c>
      <c r="Y216" s="14">
        <f t="shared" si="44"/>
        <v>0.96839646476316188</v>
      </c>
      <c r="Z216" s="14">
        <f t="shared" si="45"/>
        <v>0.97191476891437467</v>
      </c>
      <c r="AA216" s="14">
        <f t="shared" si="52"/>
        <v>5.7421385430093173</v>
      </c>
      <c r="AB216" s="14">
        <v>1.1965540633048014E-2</v>
      </c>
      <c r="AC216" s="14">
        <v>3.9617459083202437E-3</v>
      </c>
      <c r="AD216" s="14">
        <v>2.5630279457557182E-2</v>
      </c>
      <c r="AE216" s="14">
        <v>2.835171061594071E-3</v>
      </c>
      <c r="AF216" s="14">
        <v>2.4876036803394775E-2</v>
      </c>
      <c r="AG216" s="14">
        <v>2.6123902311606583E-3</v>
      </c>
      <c r="AH216" s="14">
        <f t="shared" si="53"/>
        <v>2.1420076404043193</v>
      </c>
      <c r="AI216" s="14">
        <f t="shared" si="54"/>
        <v>2.0789730749556643</v>
      </c>
      <c r="AJ216" s="14">
        <v>6.7838359911754059E-4</v>
      </c>
      <c r="AK216" s="14">
        <v>4.9368438354823797E-4</v>
      </c>
      <c r="AL216" s="14">
        <v>1.8744372926542282E-4</v>
      </c>
      <c r="AM216" s="14">
        <v>2.1916892062221502E-6</v>
      </c>
      <c r="AN216" s="14">
        <v>1.8840711793900467E-4</v>
      </c>
      <c r="AO216" s="14">
        <v>4.9643632971078557E-6</v>
      </c>
      <c r="AP216" s="14">
        <f t="shared" si="46"/>
        <v>0.27630934696719467</v>
      </c>
      <c r="AQ216" s="14">
        <f t="shared" si="47"/>
        <v>0.27772947073615822</v>
      </c>
      <c r="AR216" s="14">
        <v>1.907883355990556E-4</v>
      </c>
      <c r="AS216" s="14">
        <v>8.0240917785687686E-6</v>
      </c>
      <c r="AT216" s="14">
        <v>2.0053506741734504E-4</v>
      </c>
      <c r="AU216" s="14">
        <v>4.8581323986223406E-6</v>
      </c>
      <c r="AV216" s="14">
        <v>1.1568412939001447E-3</v>
      </c>
      <c r="AW216" s="14">
        <v>9.7402673482914091E-4</v>
      </c>
      <c r="AX216" s="14">
        <f t="shared" si="48"/>
        <v>1.0510866232345164</v>
      </c>
      <c r="AY216" s="14">
        <f t="shared" si="49"/>
        <v>6.0634801926846471</v>
      </c>
      <c r="AZ216" s="14">
        <f t="shared" si="55"/>
        <v>3.5556869710482371</v>
      </c>
    </row>
    <row r="217" spans="1:52">
      <c r="A217" s="12" t="s">
        <v>30</v>
      </c>
      <c r="B217" s="12" t="s">
        <v>649</v>
      </c>
      <c r="C217" s="13">
        <v>3.2280385796589928E-2</v>
      </c>
      <c r="D217" s="13">
        <v>1.2360304880607959E-2</v>
      </c>
      <c r="E217" s="13">
        <v>2.6259010324596627E-2</v>
      </c>
      <c r="F217" s="13">
        <v>5.5916159305669675E-3</v>
      </c>
      <c r="G217" s="13">
        <v>3.7060354859463934E-2</v>
      </c>
      <c r="H217" s="13">
        <v>7.0912020602508109E-3</v>
      </c>
      <c r="I217" s="13">
        <f t="shared" si="50"/>
        <v>0.81346643407745789</v>
      </c>
      <c r="J217" s="13">
        <f t="shared" si="51"/>
        <v>1.1480765779255018</v>
      </c>
      <c r="K217" s="14">
        <v>1.2082875800637495E-2</v>
      </c>
      <c r="L217" s="14">
        <v>1.4043476040921151E-3</v>
      </c>
      <c r="M217" s="14">
        <v>1.3784857954947088E-2</v>
      </c>
      <c r="N217" s="14">
        <v>3.5744921140082385E-3</v>
      </c>
      <c r="O217" s="14">
        <v>1.3088455656757666E-2</v>
      </c>
      <c r="P217" s="14">
        <v>5.5385733170330706E-3</v>
      </c>
      <c r="Q217" s="14">
        <f t="shared" si="42"/>
        <v>1.14085902912449</v>
      </c>
      <c r="R217" s="14">
        <f t="shared" si="43"/>
        <v>1.0832235531269068</v>
      </c>
      <c r="S217" s="14">
        <v>2.1294695069996811E-3</v>
      </c>
      <c r="T217" s="14">
        <v>1.1911483725481973E-3</v>
      </c>
      <c r="U217" s="14">
        <v>8.1127163423268638E-3</v>
      </c>
      <c r="V217" s="14">
        <v>1.6028749762964248E-3</v>
      </c>
      <c r="W217" s="14">
        <v>7.767166018353094E-3</v>
      </c>
      <c r="X217" s="14">
        <v>1.5806171536014851E-3</v>
      </c>
      <c r="Y217" s="14">
        <f t="shared" si="44"/>
        <v>3.809735859405325</v>
      </c>
      <c r="Z217" s="14">
        <f t="shared" si="45"/>
        <v>3.6474652456031893</v>
      </c>
      <c r="AA217" s="14">
        <f t="shared" si="52"/>
        <v>5.6741248282355912</v>
      </c>
      <c r="AB217" s="14">
        <v>0.19747004258803608</v>
      </c>
      <c r="AC217" s="14">
        <v>5.3131304254194121E-2</v>
      </c>
      <c r="AD217" s="14">
        <v>9.9788534040787399E-2</v>
      </c>
      <c r="AE217" s="14">
        <v>2.2817859694567739E-2</v>
      </c>
      <c r="AF217" s="14">
        <v>6.4486981461251897E-2</v>
      </c>
      <c r="AG217" s="14">
        <v>3.7907814221200542E-2</v>
      </c>
      <c r="AH217" s="14">
        <f t="shared" si="53"/>
        <v>0.5053350509928598</v>
      </c>
      <c r="AI217" s="14">
        <f t="shared" si="54"/>
        <v>0.32656589635616406</v>
      </c>
      <c r="AJ217" s="14">
        <v>3.9403097160842244E-3</v>
      </c>
      <c r="AK217" s="14">
        <v>1.804552157857795E-3</v>
      </c>
      <c r="AL217" s="14">
        <v>8.8064924238235552E-3</v>
      </c>
      <c r="AM217" s="14">
        <v>3.21801999299585E-3</v>
      </c>
      <c r="AN217" s="14">
        <v>3.8413196580028832E-3</v>
      </c>
      <c r="AO217" s="14">
        <v>1.616883888005587E-3</v>
      </c>
      <c r="AP217" s="14">
        <f t="shared" si="46"/>
        <v>2.2349746741672925</v>
      </c>
      <c r="AQ217" s="14">
        <f t="shared" si="47"/>
        <v>0.97487759460195056</v>
      </c>
      <c r="AR217" s="14">
        <v>3.398644860058008E-3</v>
      </c>
      <c r="AS217" s="14">
        <v>1.8425106550182557E-3</v>
      </c>
      <c r="AT217" s="14">
        <v>5.9557715740458598E-3</v>
      </c>
      <c r="AU217" s="14">
        <v>2.6169373307508665E-3</v>
      </c>
      <c r="AV217" s="14">
        <v>8.4455216049695529E-4</v>
      </c>
      <c r="AW217" s="14">
        <v>6.5368768043387311E-4</v>
      </c>
      <c r="AX217" s="14">
        <f t="shared" si="48"/>
        <v>1.7523959752429699</v>
      </c>
      <c r="AY217" s="14">
        <f t="shared" si="49"/>
        <v>0.24849673775051051</v>
      </c>
      <c r="AZ217" s="14">
        <f t="shared" si="55"/>
        <v>1.1593767158175423</v>
      </c>
    </row>
    <row r="218" spans="1:52">
      <c r="A218" s="12" t="s">
        <v>282</v>
      </c>
      <c r="B218" s="12" t="s">
        <v>650</v>
      </c>
      <c r="C218" s="13">
        <v>3.2009984685392359E-2</v>
      </c>
      <c r="D218" s="13">
        <v>8.0741981300323905E-3</v>
      </c>
      <c r="E218" s="13">
        <v>1.1563656814893972E-2</v>
      </c>
      <c r="F218" s="13">
        <v>1.7264693569028881E-3</v>
      </c>
      <c r="G218" s="13">
        <v>2.7330062262845928E-2</v>
      </c>
      <c r="H218" s="13">
        <v>5.9018694676637147E-3</v>
      </c>
      <c r="I218" s="13">
        <f t="shared" si="50"/>
        <v>0.36125155724210656</v>
      </c>
      <c r="J218" s="13">
        <f t="shared" si="51"/>
        <v>0.8537980424376117</v>
      </c>
      <c r="K218" s="14">
        <v>7.7809300125459861E-3</v>
      </c>
      <c r="L218" s="14">
        <v>1.6426220095129924E-3</v>
      </c>
      <c r="M218" s="14">
        <v>2.206820132056778E-2</v>
      </c>
      <c r="N218" s="14">
        <v>3.1166562109997461E-3</v>
      </c>
      <c r="O218" s="14">
        <v>4.4293477944532748E-2</v>
      </c>
      <c r="P218" s="14">
        <v>8.6601914911347E-3</v>
      </c>
      <c r="Q218" s="14">
        <f t="shared" si="42"/>
        <v>2.8361906976396098</v>
      </c>
      <c r="R218" s="14">
        <f t="shared" si="43"/>
        <v>5.6925686098080641</v>
      </c>
      <c r="S218" s="14">
        <v>1.5571581512077428E-2</v>
      </c>
      <c r="T218" s="14">
        <v>1.9179948400514166E-3</v>
      </c>
      <c r="U218" s="14">
        <v>6.8693220727829379E-2</v>
      </c>
      <c r="V218" s="14">
        <v>7.7231770297541006E-3</v>
      </c>
      <c r="W218" s="14">
        <v>0.15742073692177022</v>
      </c>
      <c r="X218" s="14">
        <v>2.6493162264633018E-2</v>
      </c>
      <c r="Y218" s="14">
        <f t="shared" si="44"/>
        <v>4.4114479107051796</v>
      </c>
      <c r="Z218" s="14">
        <f t="shared" si="45"/>
        <v>10.109489315499109</v>
      </c>
      <c r="AA218" s="14">
        <f t="shared" si="52"/>
        <v>0.49968784522696308</v>
      </c>
      <c r="AB218" s="14">
        <v>1.8107341982945453E-4</v>
      </c>
      <c r="AC218" s="14">
        <v>5.1359492814314758E-6</v>
      </c>
      <c r="AD218" s="14">
        <v>5.7654600109255574E-3</v>
      </c>
      <c r="AE218" s="14">
        <v>2.919905458146071E-3</v>
      </c>
      <c r="AF218" s="14">
        <v>3.2520311184340969E-2</v>
      </c>
      <c r="AG218" s="14">
        <v>6.264096815622372E-3</v>
      </c>
      <c r="AH218" s="14">
        <f t="shared" si="53"/>
        <v>31.84045464185634</v>
      </c>
      <c r="AI218" s="14">
        <f t="shared" si="54"/>
        <v>179.59737666064123</v>
      </c>
      <c r="AJ218" s="14">
        <v>5.6750620511760094E-3</v>
      </c>
      <c r="AK218" s="14">
        <v>2.0312705703091388E-3</v>
      </c>
      <c r="AL218" s="14">
        <v>3.2728294215207981E-2</v>
      </c>
      <c r="AM218" s="14">
        <v>1.2284122301943663E-2</v>
      </c>
      <c r="AN218" s="14">
        <v>0.20078089904854018</v>
      </c>
      <c r="AO218" s="14">
        <v>4.6779221543961878E-2</v>
      </c>
      <c r="AP218" s="14">
        <f t="shared" si="46"/>
        <v>5.7670372447162741</v>
      </c>
      <c r="AQ218" s="14">
        <f t="shared" si="47"/>
        <v>35.379507261411099</v>
      </c>
      <c r="AR218" s="14">
        <v>2.4405429544837468E-3</v>
      </c>
      <c r="AS218" s="14">
        <v>1.0765756992545468E-3</v>
      </c>
      <c r="AT218" s="14">
        <v>0.22093619563488956</v>
      </c>
      <c r="AU218" s="14">
        <v>4.6273009733528943E-2</v>
      </c>
      <c r="AV218" s="14">
        <v>0.29026595133669092</v>
      </c>
      <c r="AW218" s="14">
        <v>6.2420342982420489E-2</v>
      </c>
      <c r="AX218" s="14">
        <f t="shared" si="48"/>
        <v>90.527476776832501</v>
      </c>
      <c r="AY218" s="14">
        <f t="shared" si="49"/>
        <v>118.93498977488454</v>
      </c>
      <c r="AZ218" s="14">
        <f t="shared" si="55"/>
        <v>2.3253276656122068</v>
      </c>
    </row>
    <row r="219" spans="1:52">
      <c r="A219" s="12" t="s">
        <v>418</v>
      </c>
      <c r="B219" s="12" t="s">
        <v>418</v>
      </c>
      <c r="C219" s="13">
        <v>4.2230728521167552E-3</v>
      </c>
      <c r="D219" s="13">
        <v>1.7642723500495186E-3</v>
      </c>
      <c r="E219" s="13">
        <v>4.6626030495227622E-3</v>
      </c>
      <c r="F219" s="13">
        <v>1.249778019831055E-3</v>
      </c>
      <c r="G219" s="13">
        <v>4.8688679708087605E-3</v>
      </c>
      <c r="H219" s="13">
        <v>7.1986904187158133E-4</v>
      </c>
      <c r="I219" s="13">
        <f t="shared" si="50"/>
        <v>1.1040782891504461</v>
      </c>
      <c r="J219" s="13">
        <f t="shared" si="51"/>
        <v>1.1529206673212633</v>
      </c>
      <c r="K219" s="14">
        <v>3.4259405975395076E-3</v>
      </c>
      <c r="L219" s="14">
        <v>1.0342448089673687E-3</v>
      </c>
      <c r="M219" s="14">
        <v>4.1765281730598647E-3</v>
      </c>
      <c r="N219" s="14">
        <v>1.0975768380970779E-3</v>
      </c>
      <c r="O219" s="14">
        <v>2.9208733592749913E-3</v>
      </c>
      <c r="P219" s="14">
        <v>8.6185913128164861E-4</v>
      </c>
      <c r="Q219" s="14">
        <f t="shared" si="42"/>
        <v>1.2190894891929607</v>
      </c>
      <c r="R219" s="14">
        <f t="shared" si="43"/>
        <v>0.85257559963904428</v>
      </c>
      <c r="S219" s="14">
        <v>1.4162484773344355E-2</v>
      </c>
      <c r="T219" s="14">
        <v>3.524239991898707E-3</v>
      </c>
      <c r="U219" s="14">
        <v>6.4325786356545971E-3</v>
      </c>
      <c r="V219" s="14">
        <v>2.9364411739101113E-3</v>
      </c>
      <c r="W219" s="14">
        <v>6.4377040826150258E-3</v>
      </c>
      <c r="X219" s="14">
        <v>1.732500658874044E-3</v>
      </c>
      <c r="Y219" s="14">
        <f t="shared" si="44"/>
        <v>0.45419845024381245</v>
      </c>
      <c r="Z219" s="14">
        <f t="shared" si="45"/>
        <v>0.45456035333090877</v>
      </c>
      <c r="AA219" s="14">
        <f t="shared" si="52"/>
        <v>0.24190250880181527</v>
      </c>
      <c r="AB219" s="14">
        <v>3.0809775770780567E-3</v>
      </c>
      <c r="AC219" s="14">
        <v>8.9024111522102885E-4</v>
      </c>
      <c r="AD219" s="14">
        <v>2.3620933944339916E-3</v>
      </c>
      <c r="AE219" s="14">
        <v>9.6236023573653879E-4</v>
      </c>
      <c r="AF219" s="14">
        <v>2.5147359117081783E-3</v>
      </c>
      <c r="AG219" s="14">
        <v>7.7246933460803704E-4</v>
      </c>
      <c r="AH219" s="14">
        <f t="shared" si="53"/>
        <v>0.76667010237515532</v>
      </c>
      <c r="AI219" s="14">
        <f t="shared" si="54"/>
        <v>0.81621363635275401</v>
      </c>
      <c r="AJ219" s="14">
        <v>3.0413019713661654E-2</v>
      </c>
      <c r="AK219" s="14">
        <v>6.1944279329483633E-3</v>
      </c>
      <c r="AL219" s="14">
        <v>1.4704300589746606E-2</v>
      </c>
      <c r="AM219" s="14">
        <v>5.2393240844033351E-3</v>
      </c>
      <c r="AN219" s="14">
        <v>8.4378194349130804E-3</v>
      </c>
      <c r="AO219" s="14">
        <v>6.5151450960772217E-3</v>
      </c>
      <c r="AP219" s="14">
        <f t="shared" si="46"/>
        <v>0.48348703049508013</v>
      </c>
      <c r="AQ219" s="14">
        <f t="shared" si="47"/>
        <v>0.27744102737429843</v>
      </c>
      <c r="AR219" s="14">
        <v>0.34746559720875325</v>
      </c>
      <c r="AS219" s="14">
        <v>2.6570687878955689E-2</v>
      </c>
      <c r="AT219" s="14">
        <v>0.15928807755574451</v>
      </c>
      <c r="AU219" s="14">
        <v>2.7595402492379732E-2</v>
      </c>
      <c r="AV219" s="14">
        <v>0.15455059914585897</v>
      </c>
      <c r="AW219" s="14">
        <v>2.8159348175521404E-2</v>
      </c>
      <c r="AX219" s="14">
        <f t="shared" si="48"/>
        <v>0.45842834178500297</v>
      </c>
      <c r="AY219" s="14">
        <f t="shared" si="49"/>
        <v>0.44479396057448184</v>
      </c>
      <c r="AZ219" s="14">
        <f t="shared" si="55"/>
        <v>8.7528146550260824E-2</v>
      </c>
    </row>
    <row r="220" spans="1:52">
      <c r="A220" s="12" t="s">
        <v>419</v>
      </c>
      <c r="B220" s="12" t="s">
        <v>419</v>
      </c>
      <c r="C220" s="13">
        <v>7.7019062556729721E-3</v>
      </c>
      <c r="D220" s="13">
        <v>3.266883369739054E-3</v>
      </c>
      <c r="E220" s="13">
        <v>6.4334229044331753E-3</v>
      </c>
      <c r="F220" s="13">
        <v>1.1687057734051669E-3</v>
      </c>
      <c r="G220" s="13">
        <v>5.626725398549727E-3</v>
      </c>
      <c r="H220" s="13">
        <v>1.4173226317379961E-3</v>
      </c>
      <c r="I220" s="13">
        <f t="shared" si="50"/>
        <v>0.83530267584009177</v>
      </c>
      <c r="J220" s="13">
        <f t="shared" si="51"/>
        <v>0.73056269600857127</v>
      </c>
      <c r="K220" s="14">
        <v>1.3466736810832731E-2</v>
      </c>
      <c r="L220" s="14">
        <v>4.6569115015371136E-3</v>
      </c>
      <c r="M220" s="14">
        <v>6.0159742694683273E-3</v>
      </c>
      <c r="N220" s="14">
        <v>2.1862221815202474E-3</v>
      </c>
      <c r="O220" s="14">
        <v>2.4575629773299495E-3</v>
      </c>
      <c r="P220" s="14">
        <v>1.0135748508323347E-3</v>
      </c>
      <c r="Q220" s="14">
        <f t="shared" si="42"/>
        <v>0.44672843569861992</v>
      </c>
      <c r="R220" s="14">
        <f t="shared" si="43"/>
        <v>0.18249134974948569</v>
      </c>
      <c r="S220" s="14">
        <v>2.2244538275893087E-2</v>
      </c>
      <c r="T220" s="14">
        <v>4.9418875489130962E-3</v>
      </c>
      <c r="U220" s="14">
        <v>3.7649625882857454E-3</v>
      </c>
      <c r="V220" s="14">
        <v>1.5916296436954932E-3</v>
      </c>
      <c r="W220" s="14">
        <v>4.159700146256072E-3</v>
      </c>
      <c r="X220" s="14">
        <v>1.6218070689447105E-3</v>
      </c>
      <c r="Y220" s="14">
        <f t="shared" si="44"/>
        <v>0.16925334846648271</v>
      </c>
      <c r="Z220" s="14">
        <f t="shared" si="45"/>
        <v>0.18699871827701786</v>
      </c>
      <c r="AA220" s="14">
        <f t="shared" si="52"/>
        <v>0.60539520505251121</v>
      </c>
      <c r="AB220" s="14">
        <v>3.6034969976150148E-3</v>
      </c>
      <c r="AC220" s="14">
        <v>1.4667753038610741E-3</v>
      </c>
      <c r="AD220" s="14">
        <v>1.0404838111057779E-2</v>
      </c>
      <c r="AE220" s="14">
        <v>1.874828107572801E-3</v>
      </c>
      <c r="AF220" s="14">
        <v>1.6896367231862632E-2</v>
      </c>
      <c r="AG220" s="14">
        <v>5.4625943446655213E-3</v>
      </c>
      <c r="AH220" s="14">
        <f t="shared" si="53"/>
        <v>2.8874279950681943</v>
      </c>
      <c r="AI220" s="14">
        <f t="shared" si="54"/>
        <v>4.688880618756043</v>
      </c>
      <c r="AJ220" s="14">
        <v>5.5706883001403525E-3</v>
      </c>
      <c r="AK220" s="14">
        <v>1.3475118254308023E-3</v>
      </c>
      <c r="AL220" s="14">
        <v>3.3606193666814001E-3</v>
      </c>
      <c r="AM220" s="14">
        <v>6.3294385971841892E-4</v>
      </c>
      <c r="AN220" s="14">
        <v>1.6343477910864372E-3</v>
      </c>
      <c r="AO220" s="14">
        <v>6.5927864827294955E-4</v>
      </c>
      <c r="AP220" s="14">
        <f t="shared" si="46"/>
        <v>0.60326824722839545</v>
      </c>
      <c r="AQ220" s="14">
        <f t="shared" si="47"/>
        <v>0.29338345695006129</v>
      </c>
      <c r="AR220" s="14">
        <v>5.8611013727342702E-3</v>
      </c>
      <c r="AS220" s="14">
        <v>1.4213046601004023E-3</v>
      </c>
      <c r="AT220" s="14">
        <v>1.3239236846161093E-3</v>
      </c>
      <c r="AU220" s="14">
        <v>7.8615017517569155E-4</v>
      </c>
      <c r="AV220" s="14">
        <v>2.2584432304083753E-3</v>
      </c>
      <c r="AW220" s="14">
        <v>6.0007717017357073E-4</v>
      </c>
      <c r="AX220" s="14">
        <f t="shared" si="48"/>
        <v>0.22588308927311454</v>
      </c>
      <c r="AY220" s="14">
        <f t="shared" si="49"/>
        <v>0.38532744731469915</v>
      </c>
      <c r="AZ220" s="14">
        <f t="shared" si="55"/>
        <v>0.95045076784631066</v>
      </c>
    </row>
    <row r="221" spans="1:52">
      <c r="A221" s="12" t="s">
        <v>177</v>
      </c>
      <c r="B221" s="12" t="s">
        <v>177</v>
      </c>
      <c r="C221" s="13">
        <v>1.6164380670606653E-2</v>
      </c>
      <c r="D221" s="13">
        <v>3.8565758961655876E-3</v>
      </c>
      <c r="E221" s="13">
        <v>6.0287062893833471E-3</v>
      </c>
      <c r="F221" s="13">
        <v>6.9554713134327417E-4</v>
      </c>
      <c r="G221" s="13">
        <v>1.0449617771277222E-2</v>
      </c>
      <c r="H221" s="13">
        <v>2.1313262796544699E-3</v>
      </c>
      <c r="I221" s="13">
        <f t="shared" si="50"/>
        <v>0.37296240494669619</v>
      </c>
      <c r="J221" s="13">
        <f t="shared" si="51"/>
        <v>0.64645952011504104</v>
      </c>
      <c r="K221" s="14">
        <v>9.8654158613770415E-3</v>
      </c>
      <c r="L221" s="14">
        <v>1.4040818091841183E-3</v>
      </c>
      <c r="M221" s="14">
        <v>6.6597379686095569E-3</v>
      </c>
      <c r="N221" s="14">
        <v>1.2095951711310554E-3</v>
      </c>
      <c r="O221" s="14">
        <v>3.4262018253276871E-3</v>
      </c>
      <c r="P221" s="14">
        <v>1.221544476970907E-3</v>
      </c>
      <c r="Q221" s="14">
        <f t="shared" si="42"/>
        <v>0.67505902054087086</v>
      </c>
      <c r="R221" s="14">
        <f t="shared" si="43"/>
        <v>0.34729421176670483</v>
      </c>
      <c r="S221" s="14">
        <v>8.883875778626954E-3</v>
      </c>
      <c r="T221" s="14">
        <v>1.7429567244580946E-3</v>
      </c>
      <c r="U221" s="14">
        <v>6.7940108856045511E-3</v>
      </c>
      <c r="V221" s="14">
        <v>2.1300936618078642E-3</v>
      </c>
      <c r="W221" s="14">
        <v>1.2221925661290734E-2</v>
      </c>
      <c r="X221" s="14">
        <v>2.2735725626664054E-3</v>
      </c>
      <c r="Y221" s="14">
        <f t="shared" si="44"/>
        <v>0.76475752868469293</v>
      </c>
      <c r="Z221" s="14">
        <f t="shared" si="45"/>
        <v>1.3757425211521463</v>
      </c>
      <c r="AA221" s="14">
        <f t="shared" si="52"/>
        <v>1.1104855703983953</v>
      </c>
      <c r="AB221" s="14">
        <v>5.3389413434399733E-3</v>
      </c>
      <c r="AC221" s="14">
        <v>1.3480085130137996E-3</v>
      </c>
      <c r="AD221" s="14">
        <v>6.9033755254596322E-3</v>
      </c>
      <c r="AE221" s="14">
        <v>1.1368229855748858E-3</v>
      </c>
      <c r="AF221" s="14">
        <v>8.2448824645286797E-3</v>
      </c>
      <c r="AG221" s="14">
        <v>2.7817231259133117E-3</v>
      </c>
      <c r="AH221" s="14">
        <f t="shared" si="53"/>
        <v>1.2930232945791584</v>
      </c>
      <c r="AI221" s="14">
        <f t="shared" si="54"/>
        <v>1.544291636516905</v>
      </c>
      <c r="AJ221" s="14">
        <v>4.4035918174126099E-3</v>
      </c>
      <c r="AK221" s="14">
        <v>1.5500784962216572E-3</v>
      </c>
      <c r="AL221" s="14">
        <v>8.1873413519253056E-3</v>
      </c>
      <c r="AM221" s="14">
        <v>1.4990114255075636E-3</v>
      </c>
      <c r="AN221" s="14">
        <v>3.6634113741881901E-3</v>
      </c>
      <c r="AO221" s="14">
        <v>1.7850042875491125E-3</v>
      </c>
      <c r="AP221" s="14">
        <f t="shared" si="46"/>
        <v>1.8592416580372086</v>
      </c>
      <c r="AQ221" s="14">
        <f t="shared" si="47"/>
        <v>0.83191438400407358</v>
      </c>
      <c r="AR221" s="14">
        <v>4.8188775193499728E-3</v>
      </c>
      <c r="AS221" s="14">
        <v>1.2399266582440401E-3</v>
      </c>
      <c r="AT221" s="14">
        <v>5.004451265928969E-3</v>
      </c>
      <c r="AU221" s="14">
        <v>8.1667842989746348E-4</v>
      </c>
      <c r="AV221" s="14">
        <v>4.1982107350408771E-3</v>
      </c>
      <c r="AW221" s="14">
        <v>8.2665409305351782E-4</v>
      </c>
      <c r="AX221" s="14">
        <f t="shared" si="48"/>
        <v>1.0385097454404753</v>
      </c>
      <c r="AY221" s="14">
        <f t="shared" si="49"/>
        <v>0.8712009629178501</v>
      </c>
      <c r="AZ221" s="14">
        <f t="shared" si="55"/>
        <v>0.91382107134497548</v>
      </c>
    </row>
    <row r="222" spans="1:52">
      <c r="A222" s="12" t="s">
        <v>314</v>
      </c>
      <c r="B222" s="12" t="s">
        <v>314</v>
      </c>
      <c r="C222" s="13">
        <v>4.4795559890410619E-2</v>
      </c>
      <c r="D222" s="13">
        <v>9.9015764801451689E-3</v>
      </c>
      <c r="E222" s="13">
        <v>3.2906546027993852E-2</v>
      </c>
      <c r="F222" s="13">
        <v>1.1838331493433695E-2</v>
      </c>
      <c r="G222" s="13">
        <v>2.6558044065988478E-2</v>
      </c>
      <c r="H222" s="13">
        <v>7.2074832467885937E-3</v>
      </c>
      <c r="I222" s="13">
        <f t="shared" si="50"/>
        <v>0.73459392199801821</v>
      </c>
      <c r="J222" s="13">
        <f t="shared" si="51"/>
        <v>0.59287224294017038</v>
      </c>
      <c r="K222" s="14">
        <v>1.2802408322481973E-2</v>
      </c>
      <c r="L222" s="14">
        <v>3.9877652533594236E-3</v>
      </c>
      <c r="M222" s="14">
        <v>1.5121643424058964E-2</v>
      </c>
      <c r="N222" s="14">
        <v>3.214709003287187E-3</v>
      </c>
      <c r="O222" s="14">
        <v>1.0498202391132652E-2</v>
      </c>
      <c r="P222" s="14">
        <v>1.7317548426133442E-3</v>
      </c>
      <c r="Q222" s="14">
        <f t="shared" si="42"/>
        <v>1.1811561577444958</v>
      </c>
      <c r="R222" s="14">
        <f t="shared" si="43"/>
        <v>0.82001777530381026</v>
      </c>
      <c r="S222" s="14">
        <v>1.5660996032953324E-2</v>
      </c>
      <c r="T222" s="14">
        <v>2.4918100175597073E-3</v>
      </c>
      <c r="U222" s="14">
        <v>9.4520239208178841E-3</v>
      </c>
      <c r="V222" s="14">
        <v>1.6151163825022105E-3</v>
      </c>
      <c r="W222" s="14">
        <v>9.77858992993293E-3</v>
      </c>
      <c r="X222" s="14">
        <v>2.6099652555613903E-3</v>
      </c>
      <c r="Y222" s="14">
        <f t="shared" si="44"/>
        <v>0.60353913000994719</v>
      </c>
      <c r="Z222" s="14">
        <f t="shared" si="45"/>
        <v>0.62439131644993462</v>
      </c>
      <c r="AA222" s="14">
        <f t="shared" si="52"/>
        <v>0.8174708872630827</v>
      </c>
      <c r="AB222" s="14">
        <v>1.4295666335144428E-2</v>
      </c>
      <c r="AC222" s="14">
        <v>4.8396551112880816E-4</v>
      </c>
      <c r="AD222" s="14">
        <v>2.5722378256016108E-2</v>
      </c>
      <c r="AE222" s="14">
        <v>8.3705958591867996E-3</v>
      </c>
      <c r="AF222" s="14">
        <v>1.3313689022792818E-2</v>
      </c>
      <c r="AG222" s="14">
        <v>3.5219223900598198E-3</v>
      </c>
      <c r="AH222" s="14">
        <f t="shared" si="53"/>
        <v>1.7993129982881793</v>
      </c>
      <c r="AI222" s="14">
        <f t="shared" si="54"/>
        <v>0.93130944096411095</v>
      </c>
      <c r="AJ222" s="14">
        <v>1.275559806315831E-2</v>
      </c>
      <c r="AK222" s="14">
        <v>2.2902448790630566E-3</v>
      </c>
      <c r="AL222" s="14">
        <v>1.1623331284111421E-2</v>
      </c>
      <c r="AM222" s="14">
        <v>1.5609804569675797E-3</v>
      </c>
      <c r="AN222" s="14">
        <v>1.2842124310366024E-2</v>
      </c>
      <c r="AO222" s="14">
        <v>1.1788769029236574E-3</v>
      </c>
      <c r="AP222" s="14">
        <f t="shared" si="46"/>
        <v>0.9112337364786377</v>
      </c>
      <c r="AQ222" s="14">
        <f t="shared" si="47"/>
        <v>1.0067833939874309</v>
      </c>
      <c r="AR222" s="14">
        <v>2.0486170412172728E-2</v>
      </c>
      <c r="AS222" s="14">
        <v>5.6212174752197424E-3</v>
      </c>
      <c r="AT222" s="14">
        <v>1.8656700109018896E-2</v>
      </c>
      <c r="AU222" s="14">
        <v>5.0959830189794197E-3</v>
      </c>
      <c r="AV222" s="14">
        <v>1.2426405690114517E-2</v>
      </c>
      <c r="AW222" s="14">
        <v>3.3682601448441524E-3</v>
      </c>
      <c r="AX222" s="14">
        <f t="shared" si="48"/>
        <v>0.91069730133325577</v>
      </c>
      <c r="AY222" s="14">
        <f t="shared" si="49"/>
        <v>0.60657533546293463</v>
      </c>
      <c r="AZ222" s="14">
        <f t="shared" si="55"/>
        <v>0.62264434037798644</v>
      </c>
    </row>
    <row r="223" spans="1:52">
      <c r="A223" s="17" t="s">
        <v>324</v>
      </c>
      <c r="B223" s="17" t="s">
        <v>324</v>
      </c>
      <c r="C223" s="13">
        <v>6.5328709516783115E-2</v>
      </c>
      <c r="D223" s="13">
        <v>9.1384663558199113E-3</v>
      </c>
      <c r="E223" s="13">
        <v>6.129514019492649E-2</v>
      </c>
      <c r="F223" s="13">
        <v>5.166783766956784E-3</v>
      </c>
      <c r="G223" s="13">
        <v>3.8786639975326949E-2</v>
      </c>
      <c r="H223" s="13">
        <v>4.8599440926386239E-3</v>
      </c>
      <c r="I223" s="13">
        <f t="shared" si="50"/>
        <v>0.93825732435721254</v>
      </c>
      <c r="J223" s="13">
        <f t="shared" si="51"/>
        <v>0.59371507966742498</v>
      </c>
      <c r="K223" s="14">
        <v>4.4615744565078122E-2</v>
      </c>
      <c r="L223" s="14">
        <v>2.9813636067381462E-3</v>
      </c>
      <c r="M223" s="14">
        <v>2.3833812181242149E-2</v>
      </c>
      <c r="N223" s="14">
        <v>3.2407963700350731E-3</v>
      </c>
      <c r="O223" s="14">
        <v>1.6394192076791922E-2</v>
      </c>
      <c r="P223" s="14">
        <v>5.1500572576972979E-3</v>
      </c>
      <c r="Q223" s="14">
        <f t="shared" si="42"/>
        <v>0.53420182524304394</v>
      </c>
      <c r="R223" s="14">
        <f t="shared" si="43"/>
        <v>0.36745306475562156</v>
      </c>
      <c r="S223" s="14">
        <v>0.13059109462691379</v>
      </c>
      <c r="T223" s="14">
        <v>9.0304081732836741E-3</v>
      </c>
      <c r="U223" s="14">
        <v>3.1463075178243906E-2</v>
      </c>
      <c r="V223" s="14">
        <v>4.0844867582324734E-3</v>
      </c>
      <c r="W223" s="14">
        <v>1.4579270109728296E-2</v>
      </c>
      <c r="X223" s="14">
        <v>8.6783433102916496E-4</v>
      </c>
      <c r="Y223" s="14">
        <f t="shared" si="44"/>
        <v>0.24092818325882701</v>
      </c>
      <c r="Z223" s="14">
        <f t="shared" si="45"/>
        <v>0.11164061493917231</v>
      </c>
      <c r="AA223" s="14">
        <f t="shared" si="52"/>
        <v>0.34164461744149566</v>
      </c>
      <c r="AB223" s="14">
        <v>6.2664484185294703E-2</v>
      </c>
      <c r="AC223" s="14">
        <v>6.9409682350106295E-3</v>
      </c>
      <c r="AD223" s="14">
        <v>7.0244447258204334E-2</v>
      </c>
      <c r="AE223" s="14">
        <v>2.9628991723268383E-3</v>
      </c>
      <c r="AF223" s="14">
        <v>2.1181412106577625E-2</v>
      </c>
      <c r="AG223" s="14">
        <v>5.4766737769765721E-3</v>
      </c>
      <c r="AH223" s="14">
        <f t="shared" si="53"/>
        <v>1.1209610702371089</v>
      </c>
      <c r="AI223" s="14">
        <f t="shared" si="54"/>
        <v>0.33801302894228891</v>
      </c>
      <c r="AJ223" s="14">
        <v>4.8663306978014215E-2</v>
      </c>
      <c r="AK223" s="14">
        <v>1.0852756108492032E-3</v>
      </c>
      <c r="AL223" s="14">
        <v>2.5615874278328177E-2</v>
      </c>
      <c r="AM223" s="14">
        <v>1.6288998236862031E-3</v>
      </c>
      <c r="AN223" s="14">
        <v>1.4761144465636821E-2</v>
      </c>
      <c r="AO223" s="14">
        <v>2.4723737747580281E-3</v>
      </c>
      <c r="AP223" s="14">
        <f t="shared" si="46"/>
        <v>0.52638992023088926</v>
      </c>
      <c r="AQ223" s="14">
        <f t="shared" si="47"/>
        <v>0.30333212809203075</v>
      </c>
      <c r="AR223" s="14">
        <v>0.15027367827848673</v>
      </c>
      <c r="AS223" s="14">
        <v>2.669892185641011E-2</v>
      </c>
      <c r="AT223" s="14">
        <v>2.1949195748612871E-2</v>
      </c>
      <c r="AU223" s="14">
        <v>1.4188891535354246E-3</v>
      </c>
      <c r="AV223" s="14">
        <v>1.3808214729569557E-2</v>
      </c>
      <c r="AW223" s="14">
        <v>2.7435718133477513E-3</v>
      </c>
      <c r="AX223" s="14">
        <f t="shared" si="48"/>
        <v>0.14606147929603938</v>
      </c>
      <c r="AY223" s="14">
        <f t="shared" si="49"/>
        <v>9.1887114814480114E-2</v>
      </c>
      <c r="AZ223" s="14">
        <f t="shared" si="55"/>
        <v>0.32383120940070104</v>
      </c>
    </row>
    <row r="224" spans="1:52">
      <c r="A224" s="12" t="s">
        <v>461</v>
      </c>
      <c r="B224" s="12" t="s">
        <v>652</v>
      </c>
      <c r="C224" s="13">
        <v>8.5531271894225545E-4</v>
      </c>
      <c r="D224" s="13">
        <v>6.7151410420365656E-4</v>
      </c>
      <c r="E224" s="13">
        <v>1.7249428732057185E-4</v>
      </c>
      <c r="F224" s="13">
        <v>3.8371385402243872E-6</v>
      </c>
      <c r="G224" s="13">
        <v>1.7640770157889549E-4</v>
      </c>
      <c r="H224" s="13">
        <v>3.9328974957824323E-6</v>
      </c>
      <c r="I224" s="13">
        <f t="shared" si="50"/>
        <v>0.20167394158933047</v>
      </c>
      <c r="J224" s="13">
        <f t="shared" si="51"/>
        <v>0.20624936081513512</v>
      </c>
      <c r="K224" s="14">
        <v>1.776460990265879E-4</v>
      </c>
      <c r="L224" s="14">
        <v>2.2951716204230832E-6</v>
      </c>
      <c r="M224" s="14">
        <v>1.7786206326589284E-4</v>
      </c>
      <c r="N224" s="14">
        <v>2.7677418256583214E-6</v>
      </c>
      <c r="O224" s="14">
        <v>1.7669179909107898E-4</v>
      </c>
      <c r="P224" s="14">
        <v>2.6182441742868644E-6</v>
      </c>
      <c r="Q224" s="14">
        <f t="shared" si="42"/>
        <v>1.0012156993060264</v>
      </c>
      <c r="R224" s="14">
        <f t="shared" si="43"/>
        <v>0.99462808392225888</v>
      </c>
      <c r="S224" s="14">
        <v>1.8157492082614422E-4</v>
      </c>
      <c r="T224" s="14">
        <v>3.9477377251755915E-6</v>
      </c>
      <c r="U224" s="14">
        <v>1.8042019537005223E-4</v>
      </c>
      <c r="V224" s="14">
        <v>2.7048398951400615E-6</v>
      </c>
      <c r="W224" s="14">
        <v>1.7729225805893179E-4</v>
      </c>
      <c r="X224" s="14">
        <v>4.0122435387666729E-6</v>
      </c>
      <c r="Y224" s="14">
        <f t="shared" si="44"/>
        <v>0.99364050139282378</v>
      </c>
      <c r="Z224" s="14">
        <f t="shared" si="45"/>
        <v>0.9764137979643509</v>
      </c>
      <c r="AA224" s="14">
        <f t="shared" si="52"/>
        <v>0.97836253056490041</v>
      </c>
      <c r="AB224" s="14">
        <v>1.7637852222715517E-4</v>
      </c>
      <c r="AC224" s="14">
        <v>2.2968068191750563E-6</v>
      </c>
      <c r="AD224" s="14">
        <v>1.7871228613024632E-4</v>
      </c>
      <c r="AE224" s="14">
        <v>4.7864445412023885E-6</v>
      </c>
      <c r="AF224" s="14">
        <v>1.7240099963404507E-4</v>
      </c>
      <c r="AG224" s="14">
        <v>5.2754835908946503E-6</v>
      </c>
      <c r="AH224" s="14">
        <f t="shared" si="53"/>
        <v>1.0132315651226829</v>
      </c>
      <c r="AI224" s="14">
        <f t="shared" si="54"/>
        <v>0.97744894025142415</v>
      </c>
      <c r="AJ224" s="14">
        <v>1.7507121675187616E-4</v>
      </c>
      <c r="AK224" s="14">
        <v>3.9256350718328104E-6</v>
      </c>
      <c r="AL224" s="14">
        <v>1.7440351361078365E-4</v>
      </c>
      <c r="AM224" s="14">
        <v>4.6231712405255466E-6</v>
      </c>
      <c r="AN224" s="14">
        <v>1.7683777951465506E-4</v>
      </c>
      <c r="AO224" s="14">
        <v>6.8596990181475576E-6</v>
      </c>
      <c r="AP224" s="14">
        <f t="shared" si="46"/>
        <v>0.99618610555475362</v>
      </c>
      <c r="AQ224" s="14">
        <f t="shared" si="47"/>
        <v>1.0100905379853651</v>
      </c>
      <c r="AR224" s="14">
        <v>1.8265278100714215E-4</v>
      </c>
      <c r="AS224" s="14">
        <v>2.5867754235756159E-6</v>
      </c>
      <c r="AT224" s="14">
        <v>1.8574878376261903E-4</v>
      </c>
      <c r="AU224" s="14">
        <v>5.030782088028138E-6</v>
      </c>
      <c r="AV224" s="14">
        <v>1.6883383996087198E-4</v>
      </c>
      <c r="AW224" s="14">
        <v>5.7436195543423148E-6</v>
      </c>
      <c r="AX224" s="14">
        <f t="shared" si="48"/>
        <v>1.0169502086877933</v>
      </c>
      <c r="AY224" s="14">
        <f t="shared" si="49"/>
        <v>0.92434311172229111</v>
      </c>
      <c r="AZ224" s="14">
        <f t="shared" si="55"/>
        <v>0.9584919309004688</v>
      </c>
    </row>
    <row r="225" spans="1:52">
      <c r="A225" s="12" t="s">
        <v>460</v>
      </c>
      <c r="B225" s="12" t="s">
        <v>651</v>
      </c>
      <c r="C225" s="13">
        <v>3.8037928732368353E-4</v>
      </c>
      <c r="D225" s="13">
        <v>2.6214858138169173E-4</v>
      </c>
      <c r="E225" s="13">
        <v>1.0874354254234823E-4</v>
      </c>
      <c r="F225" s="13">
        <v>7.5219074236324899E-6</v>
      </c>
      <c r="G225" s="13">
        <v>9.0987052928704078E-5</v>
      </c>
      <c r="H225" s="13">
        <v>3.7226821195707744E-6</v>
      </c>
      <c r="I225" s="13">
        <f t="shared" si="50"/>
        <v>0.28588187150635513</v>
      </c>
      <c r="J225" s="13">
        <f t="shared" si="51"/>
        <v>0.23920086072215258</v>
      </c>
      <c r="K225" s="14">
        <v>8.4504306556543065E-5</v>
      </c>
      <c r="L225" s="14">
        <v>2.4910718239059616E-6</v>
      </c>
      <c r="M225" s="14">
        <v>7.1202993305476278E-4</v>
      </c>
      <c r="N225" s="14">
        <v>3.9086164022589156E-4</v>
      </c>
      <c r="O225" s="14">
        <v>7.2145232708048829E-5</v>
      </c>
      <c r="P225" s="14">
        <v>2.3127354743919277E-6</v>
      </c>
      <c r="Q225" s="14">
        <f t="shared" si="42"/>
        <v>8.4259603098255482</v>
      </c>
      <c r="R225" s="14">
        <f t="shared" si="43"/>
        <v>0.85374622487169216</v>
      </c>
      <c r="S225" s="14">
        <v>7.8646338631114366E-5</v>
      </c>
      <c r="T225" s="14">
        <v>3.8577036411179954E-6</v>
      </c>
      <c r="U225" s="14">
        <v>6.6960019131197002E-5</v>
      </c>
      <c r="V225" s="14">
        <v>2.632996177412472E-6</v>
      </c>
      <c r="W225" s="14">
        <v>2.8592275369423135E-4</v>
      </c>
      <c r="X225" s="14">
        <v>2.2218937591818305E-4</v>
      </c>
      <c r="Y225" s="14">
        <f t="shared" si="44"/>
        <v>0.85140669351778342</v>
      </c>
      <c r="Z225" s="14">
        <f t="shared" si="45"/>
        <v>3.6355507283731767</v>
      </c>
      <c r="AA225" s="14">
        <f t="shared" si="52"/>
        <v>1.0744849414148208</v>
      </c>
      <c r="AB225" s="14">
        <v>8.1402844851215155E-5</v>
      </c>
      <c r="AC225" s="14">
        <v>6.8970186769205272E-6</v>
      </c>
      <c r="AD225" s="14">
        <v>7.5077984809041905E-5</v>
      </c>
      <c r="AE225" s="14">
        <v>4.6235382545495989E-6</v>
      </c>
      <c r="AF225" s="14">
        <v>7.6406420516924464E-5</v>
      </c>
      <c r="AG225" s="14">
        <v>2.3948832329645447E-6</v>
      </c>
      <c r="AH225" s="14">
        <f t="shared" si="53"/>
        <v>0.9223017321601773</v>
      </c>
      <c r="AI225" s="14">
        <f t="shared" si="54"/>
        <v>0.93862101080836968</v>
      </c>
      <c r="AJ225" s="14">
        <v>6.9281220661295971E-4</v>
      </c>
      <c r="AK225" s="14">
        <v>5.9569762363556264E-4</v>
      </c>
      <c r="AL225" s="14">
        <v>6.4786299817361974E-4</v>
      </c>
      <c r="AM225" s="14">
        <v>5.740289503253517E-4</v>
      </c>
      <c r="AN225" s="14">
        <v>7.5821328288237392E-5</v>
      </c>
      <c r="AO225" s="14">
        <v>3.3409298605124058E-6</v>
      </c>
      <c r="AP225" s="14">
        <f t="shared" si="46"/>
        <v>0.93512064595528854</v>
      </c>
      <c r="AQ225" s="14">
        <f t="shared" si="47"/>
        <v>0.10943994283662363</v>
      </c>
      <c r="AR225" s="14">
        <v>8.4421218399642565E-5</v>
      </c>
      <c r="AS225" s="14">
        <v>7.6669237564609058E-6</v>
      </c>
      <c r="AT225" s="14">
        <v>6.8299830394417431E-5</v>
      </c>
      <c r="AU225" s="14">
        <v>2.6697215130410875E-6</v>
      </c>
      <c r="AV225" s="14">
        <v>6.6471398335153986E-5</v>
      </c>
      <c r="AW225" s="14">
        <v>2.0211468865455096E-6</v>
      </c>
      <c r="AX225" s="14">
        <f t="shared" si="48"/>
        <v>0.80903630259269754</v>
      </c>
      <c r="AY225" s="14">
        <f t="shared" si="49"/>
        <v>0.78737786062840598</v>
      </c>
      <c r="AZ225" s="14">
        <f t="shared" si="55"/>
        <v>8.2066122681770377</v>
      </c>
    </row>
    <row r="226" spans="1:52">
      <c r="A226" s="12" t="s">
        <v>305</v>
      </c>
      <c r="B226" s="12" t="s">
        <v>653</v>
      </c>
      <c r="C226" s="13">
        <v>4.4277318421713525E-3</v>
      </c>
      <c r="D226" s="13">
        <v>9.1258974376036525E-4</v>
      </c>
      <c r="E226" s="13">
        <v>4.4175348745169084E-3</v>
      </c>
      <c r="F226" s="13">
        <v>1.0515400934774503E-3</v>
      </c>
      <c r="G226" s="13">
        <v>5.1426555775195039E-3</v>
      </c>
      <c r="H226" s="13">
        <v>2.3301051080233527E-3</v>
      </c>
      <c r="I226" s="13">
        <f t="shared" si="50"/>
        <v>0.9976970223089564</v>
      </c>
      <c r="J226" s="13">
        <f t="shared" si="51"/>
        <v>1.161465003038114</v>
      </c>
      <c r="K226" s="14">
        <v>1.5810371481736554E-3</v>
      </c>
      <c r="L226" s="14">
        <v>7.4664249589330542E-4</v>
      </c>
      <c r="M226" s="14">
        <v>1.42279668973101E-3</v>
      </c>
      <c r="N226" s="14">
        <v>7.1273122107391664E-4</v>
      </c>
      <c r="O226" s="14">
        <v>2.1298148561553557E-3</v>
      </c>
      <c r="P226" s="14">
        <v>8.8962590970891541E-4</v>
      </c>
      <c r="Q226" s="14">
        <f t="shared" si="42"/>
        <v>0.89991351017562249</v>
      </c>
      <c r="R226" s="14">
        <f t="shared" si="43"/>
        <v>1.3470998190116052</v>
      </c>
      <c r="S226" s="14">
        <v>3.0511805072176061E-3</v>
      </c>
      <c r="T226" s="14">
        <v>1.042871326337908E-3</v>
      </c>
      <c r="U226" s="14">
        <v>4.5888853633527829E-4</v>
      </c>
      <c r="V226" s="14">
        <v>3.8575304526780352E-4</v>
      </c>
      <c r="W226" s="14">
        <v>1.278733152718261E-3</v>
      </c>
      <c r="X226" s="14">
        <v>4.9347719669907573E-4</v>
      </c>
      <c r="Y226" s="14">
        <f t="shared" si="44"/>
        <v>0.15039704640540658</v>
      </c>
      <c r="Z226" s="14">
        <f t="shared" si="45"/>
        <v>0.41909456018527963</v>
      </c>
      <c r="AA226" s="14">
        <f t="shared" si="52"/>
        <v>0.51817227608582705</v>
      </c>
      <c r="AB226" s="14">
        <v>3.421433624662859E-3</v>
      </c>
      <c r="AC226" s="14">
        <v>9.4474632980496112E-4</v>
      </c>
      <c r="AD226" s="14">
        <v>3.160863071990904E-3</v>
      </c>
      <c r="AE226" s="14">
        <v>1.0520678074648923E-3</v>
      </c>
      <c r="AF226" s="14">
        <v>2.7880784032204764E-3</v>
      </c>
      <c r="AG226" s="14">
        <v>1.1771321293199721E-3</v>
      </c>
      <c r="AH226" s="14">
        <f t="shared" si="53"/>
        <v>0.92384170460193249</v>
      </c>
      <c r="AI226" s="14">
        <f t="shared" si="54"/>
        <v>0.81488601243731795</v>
      </c>
      <c r="AJ226" s="14">
        <v>1.7538999969415972E-3</v>
      </c>
      <c r="AK226" s="14">
        <v>6.7391592946459587E-4</v>
      </c>
      <c r="AL226" s="14">
        <v>8.8904349870356017E-4</v>
      </c>
      <c r="AM226" s="14">
        <v>5.3916596318824865E-4</v>
      </c>
      <c r="AN226" s="14">
        <v>3.9191868574255436E-3</v>
      </c>
      <c r="AO226" s="14">
        <v>1.3324080145621672E-3</v>
      </c>
      <c r="AP226" s="14">
        <f t="shared" si="46"/>
        <v>0.50689520511651176</v>
      </c>
      <c r="AQ226" s="14">
        <f t="shared" si="47"/>
        <v>2.2345554844972431</v>
      </c>
      <c r="AR226" s="14">
        <v>2.8990382030423833E-3</v>
      </c>
      <c r="AS226" s="14">
        <v>5.6262038732603984E-4</v>
      </c>
      <c r="AT226" s="14">
        <v>2.483762805288784E-3</v>
      </c>
      <c r="AU226" s="14">
        <v>6.2989916014653195E-4</v>
      </c>
      <c r="AV226" s="14">
        <v>9.231603399247341E-4</v>
      </c>
      <c r="AW226" s="14">
        <v>3.4963922372166088E-4</v>
      </c>
      <c r="AX226" s="14">
        <f t="shared" si="48"/>
        <v>0.8567540788811302</v>
      </c>
      <c r="AY226" s="14">
        <f t="shared" si="49"/>
        <v>0.31843676256350378</v>
      </c>
      <c r="AZ226" s="14">
        <f t="shared" si="55"/>
        <v>0.60499375106577558</v>
      </c>
    </row>
    <row r="227" spans="1:52">
      <c r="A227" s="17" t="s">
        <v>304</v>
      </c>
      <c r="B227" s="17" t="s">
        <v>654</v>
      </c>
      <c r="C227" s="13">
        <v>9.1070203347865808E-3</v>
      </c>
      <c r="D227" s="13">
        <v>8.9794299029981803E-3</v>
      </c>
      <c r="E227" s="13">
        <v>9.1080860769937914E-4</v>
      </c>
      <c r="F227" s="13">
        <v>7.8449793897514546E-4</v>
      </c>
      <c r="G227" s="13">
        <v>1.4076297094099154E-3</v>
      </c>
      <c r="H227" s="13">
        <v>5.4490105152258707E-4</v>
      </c>
      <c r="I227" s="13">
        <f t="shared" si="50"/>
        <v>0.10001170242481111</v>
      </c>
      <c r="J227" s="13">
        <f t="shared" si="51"/>
        <v>0.15456534164452404</v>
      </c>
      <c r="K227" s="14">
        <v>9.427492842163826E-5</v>
      </c>
      <c r="L227" s="14">
        <v>2.7551956974178992E-6</v>
      </c>
      <c r="M227" s="14">
        <v>8.6223611344484575E-5</v>
      </c>
      <c r="N227" s="14">
        <v>4.1830024813781168E-6</v>
      </c>
      <c r="O227" s="14">
        <v>8.0658858981581528E-5</v>
      </c>
      <c r="P227" s="14">
        <v>1.7319942206193578E-6</v>
      </c>
      <c r="Q227" s="14">
        <f t="shared" si="42"/>
        <v>0.9145974734539738</v>
      </c>
      <c r="R227" s="14">
        <f t="shared" si="43"/>
        <v>0.85557062022725938</v>
      </c>
      <c r="S227" s="14">
        <v>4.304879335380083E-4</v>
      </c>
      <c r="T227" s="14">
        <v>3.4400684901930056E-4</v>
      </c>
      <c r="U227" s="14">
        <v>7.2224337737964432E-5</v>
      </c>
      <c r="V227" s="14">
        <v>2.2650320319461707E-6</v>
      </c>
      <c r="W227" s="14">
        <v>7.0679512558591089E-5</v>
      </c>
      <c r="X227" s="14">
        <v>9.0899442320136651E-7</v>
      </c>
      <c r="Y227" s="14">
        <f t="shared" si="44"/>
        <v>0.16777319899394499</v>
      </c>
      <c r="Z227" s="14">
        <f t="shared" si="45"/>
        <v>0.16418465432400026</v>
      </c>
      <c r="AA227" s="14">
        <f t="shared" si="52"/>
        <v>0.21899551898430764</v>
      </c>
      <c r="AB227" s="14">
        <v>2.669129807195116E-3</v>
      </c>
      <c r="AC227" s="14">
        <v>1.1863257289879221E-3</v>
      </c>
      <c r="AD227" s="14">
        <v>4.0418148909314999E-3</v>
      </c>
      <c r="AE227" s="14">
        <v>7.4264924609378973E-4</v>
      </c>
      <c r="AF227" s="14">
        <v>3.0650172025081168E-3</v>
      </c>
      <c r="AG227" s="14">
        <v>1.0284768074624367E-3</v>
      </c>
      <c r="AH227" s="14">
        <f t="shared" si="53"/>
        <v>1.5142818757019858</v>
      </c>
      <c r="AI227" s="14">
        <f t="shared" si="54"/>
        <v>1.1483207726525011</v>
      </c>
      <c r="AJ227" s="14">
        <v>5.4666197155455116E-4</v>
      </c>
      <c r="AK227" s="14">
        <v>4.3814409785038774E-4</v>
      </c>
      <c r="AL227" s="14">
        <v>1.1107670725071825E-3</v>
      </c>
      <c r="AM227" s="14">
        <v>1.0308544586721895E-3</v>
      </c>
      <c r="AN227" s="14">
        <v>8.1686545673989138E-5</v>
      </c>
      <c r="AO227" s="14">
        <v>3.166023826654261E-6</v>
      </c>
      <c r="AP227" s="14">
        <f t="shared" si="46"/>
        <v>2.0319084375825098</v>
      </c>
      <c r="AQ227" s="14">
        <f t="shared" si="47"/>
        <v>0.14942789131955866</v>
      </c>
      <c r="AR227" s="14">
        <v>9.1149428335944151E-5</v>
      </c>
      <c r="AS227" s="14">
        <v>8.3574697314185601E-6</v>
      </c>
      <c r="AT227" s="14">
        <v>3.5849368095162417E-4</v>
      </c>
      <c r="AU227" s="14">
        <v>2.822552246135003E-4</v>
      </c>
      <c r="AV227" s="14">
        <v>7.3400257346827694E-5</v>
      </c>
      <c r="AW227" s="14">
        <v>2.7488724107878407E-6</v>
      </c>
      <c r="AX227" s="14">
        <f t="shared" si="48"/>
        <v>3.9330326859576656</v>
      </c>
      <c r="AY227" s="14">
        <f t="shared" si="49"/>
        <v>0.80527391873814758</v>
      </c>
      <c r="AZ227" s="14">
        <f t="shared" si="55"/>
        <v>5.9974262212567133</v>
      </c>
    </row>
    <row r="228" spans="1:52">
      <c r="A228" s="12" t="s">
        <v>129</v>
      </c>
      <c r="B228" s="12" t="s">
        <v>655</v>
      </c>
      <c r="C228" s="13">
        <v>0.24647041793025548</v>
      </c>
      <c r="D228" s="13">
        <v>2.3897484197281504E-2</v>
      </c>
      <c r="E228" s="13">
        <v>0.23031565610253041</v>
      </c>
      <c r="F228" s="13">
        <v>1.5567293116609478E-2</v>
      </c>
      <c r="G228" s="13">
        <v>0.36593116210241305</v>
      </c>
      <c r="H228" s="13">
        <v>1.7579682470817551E-2</v>
      </c>
      <c r="I228" s="13">
        <f t="shared" si="50"/>
        <v>0.9344555749798078</v>
      </c>
      <c r="J228" s="13">
        <f t="shared" si="51"/>
        <v>1.4846859317857843</v>
      </c>
      <c r="K228" s="14">
        <v>0.15316539019825168</v>
      </c>
      <c r="L228" s="14">
        <v>1.6539297157720654E-2</v>
      </c>
      <c r="M228" s="14">
        <v>0.12285385081304305</v>
      </c>
      <c r="N228" s="14">
        <v>1.6135166229567358E-2</v>
      </c>
      <c r="O228" s="14">
        <v>0.13698040332762765</v>
      </c>
      <c r="P228" s="14">
        <v>1.6319407284175122E-2</v>
      </c>
      <c r="Q228" s="14">
        <f t="shared" si="42"/>
        <v>0.80209929053832274</v>
      </c>
      <c r="R228" s="14">
        <f t="shared" si="43"/>
        <v>0.89432999942301084</v>
      </c>
      <c r="S228" s="14">
        <v>0.18526446905799313</v>
      </c>
      <c r="T228" s="14">
        <v>2.4061209847927322E-2</v>
      </c>
      <c r="U228" s="14">
        <v>0.13032985935105262</v>
      </c>
      <c r="V228" s="14">
        <v>7.5866243814829435E-3</v>
      </c>
      <c r="W228" s="14">
        <v>0.15336230924854172</v>
      </c>
      <c r="X228" s="14">
        <v>1.0246309327354899E-2</v>
      </c>
      <c r="Y228" s="14">
        <f t="shared" si="44"/>
        <v>0.70348005752930221</v>
      </c>
      <c r="Z228" s="14">
        <f t="shared" si="45"/>
        <v>0.82780206063438366</v>
      </c>
      <c r="AA228" s="14">
        <f t="shared" si="52"/>
        <v>0.82673915282863275</v>
      </c>
      <c r="AB228" s="14">
        <v>0.37449237176092326</v>
      </c>
      <c r="AC228" s="14">
        <v>4.0316505475974089E-2</v>
      </c>
      <c r="AD228" s="14">
        <v>0.27766906457505636</v>
      </c>
      <c r="AE228" s="14">
        <v>1.978910721775572E-2</v>
      </c>
      <c r="AF228" s="14">
        <v>0.38611905502273519</v>
      </c>
      <c r="AG228" s="14">
        <v>3.6345514516936427E-2</v>
      </c>
      <c r="AH228" s="14">
        <f t="shared" si="53"/>
        <v>0.741454527549952</v>
      </c>
      <c r="AI228" s="14">
        <f t="shared" si="54"/>
        <v>1.031046515599614</v>
      </c>
      <c r="AJ228" s="14">
        <v>0.21971290154375275</v>
      </c>
      <c r="AK228" s="14">
        <v>2.7374563563522837E-2</v>
      </c>
      <c r="AL228" s="14">
        <v>0.23358841949415612</v>
      </c>
      <c r="AM228" s="14">
        <v>2.943381706739942E-2</v>
      </c>
      <c r="AN228" s="14">
        <v>0.23657608214731587</v>
      </c>
      <c r="AO228" s="14">
        <v>8.1919103234948786E-3</v>
      </c>
      <c r="AP228" s="14">
        <f t="shared" si="46"/>
        <v>1.0631529502951844</v>
      </c>
      <c r="AQ228" s="14">
        <f t="shared" si="47"/>
        <v>1.0767509804161639</v>
      </c>
      <c r="AR228" s="14">
        <v>0.28989984328378071</v>
      </c>
      <c r="AS228" s="14">
        <v>9.1087758301980223E-2</v>
      </c>
      <c r="AT228" s="14">
        <v>0.18584650266715835</v>
      </c>
      <c r="AU228" s="14">
        <v>1.2859123509311478E-2</v>
      </c>
      <c r="AV228" s="14">
        <v>0.1537225647883407</v>
      </c>
      <c r="AW228" s="14">
        <v>1.5142997146475597E-2</v>
      </c>
      <c r="AX228" s="14">
        <f t="shared" si="48"/>
        <v>0.64107141474110652</v>
      </c>
      <c r="AY228" s="14">
        <f t="shared" si="49"/>
        <v>0.53026094477002828</v>
      </c>
      <c r="AZ228" s="14">
        <f t="shared" si="55"/>
        <v>0.7578924467671323</v>
      </c>
    </row>
    <row r="229" spans="1:52">
      <c r="A229" s="12" t="s">
        <v>486</v>
      </c>
      <c r="B229" s="12" t="s">
        <v>486</v>
      </c>
      <c r="C229" s="13">
        <v>2.1236042756259912E-2</v>
      </c>
      <c r="D229" s="13">
        <v>4.0647428484274026E-3</v>
      </c>
      <c r="E229" s="13">
        <v>1.9032783587569053E-2</v>
      </c>
      <c r="F229" s="13">
        <v>3.716036693342758E-3</v>
      </c>
      <c r="G229" s="13">
        <v>1.6608641980612963E-2</v>
      </c>
      <c r="H229" s="13">
        <v>2.7060789626775212E-3</v>
      </c>
      <c r="I229" s="13">
        <f t="shared" si="50"/>
        <v>0.89624907079067795</v>
      </c>
      <c r="J229" s="13">
        <f t="shared" si="51"/>
        <v>0.78209684220555198</v>
      </c>
      <c r="K229" s="14">
        <v>1.0927650819638845E-2</v>
      </c>
      <c r="L229" s="14">
        <v>1.7663034585318688E-3</v>
      </c>
      <c r="M229" s="14">
        <v>1.2938349371489166E-2</v>
      </c>
      <c r="N229" s="14">
        <v>4.3563613686741377E-3</v>
      </c>
      <c r="O229" s="14">
        <v>1.0017495372284239E-2</v>
      </c>
      <c r="P229" s="14">
        <v>2.525294067540759E-3</v>
      </c>
      <c r="Q229" s="14">
        <f t="shared" si="42"/>
        <v>1.1840009884134248</v>
      </c>
      <c r="R229" s="14">
        <f t="shared" si="43"/>
        <v>0.91671078602558365</v>
      </c>
      <c r="S229" s="14">
        <v>1.188154757221945E-2</v>
      </c>
      <c r="T229" s="14">
        <v>2.2147501243723229E-3</v>
      </c>
      <c r="U229" s="14">
        <v>1.1147387387425618E-2</v>
      </c>
      <c r="V229" s="14">
        <v>1.268032412168467E-3</v>
      </c>
      <c r="W229" s="14">
        <v>7.3216539217792406E-3</v>
      </c>
      <c r="X229" s="14">
        <v>1.3677346622189125E-3</v>
      </c>
      <c r="Y229" s="14">
        <f t="shared" si="44"/>
        <v>0.93821005383924982</v>
      </c>
      <c r="Z229" s="14">
        <f t="shared" si="45"/>
        <v>0.6162205619492015</v>
      </c>
      <c r="AA229" s="14">
        <f t="shared" si="52"/>
        <v>0.91971611889928084</v>
      </c>
      <c r="AB229" s="14">
        <v>1.5449759149870634E-2</v>
      </c>
      <c r="AC229" s="14">
        <v>1.815931004901768E-3</v>
      </c>
      <c r="AD229" s="14">
        <v>9.6080034379723948E-3</v>
      </c>
      <c r="AE229" s="14">
        <v>1.0908709427110714E-3</v>
      </c>
      <c r="AF229" s="14">
        <v>1.0608137581870198E-2</v>
      </c>
      <c r="AG229" s="14">
        <v>1.6490657470277846E-3</v>
      </c>
      <c r="AH229" s="14">
        <f t="shared" si="53"/>
        <v>0.62188693977490561</v>
      </c>
      <c r="AI229" s="14">
        <f t="shared" si="54"/>
        <v>0.68662155046986761</v>
      </c>
      <c r="AJ229" s="14">
        <v>1.360227515962029E-2</v>
      </c>
      <c r="AK229" s="14">
        <v>2.1848230958285493E-3</v>
      </c>
      <c r="AL229" s="14">
        <v>8.8062070091486783E-3</v>
      </c>
      <c r="AM229" s="14">
        <v>1.1981605485356173E-3</v>
      </c>
      <c r="AN229" s="14">
        <v>9.5134281260850825E-3</v>
      </c>
      <c r="AO229" s="14">
        <v>1.4415186042881108E-3</v>
      </c>
      <c r="AP229" s="14">
        <f t="shared" si="46"/>
        <v>0.64740691581440601</v>
      </c>
      <c r="AQ229" s="14">
        <f t="shared" si="47"/>
        <v>0.69939977058592684</v>
      </c>
      <c r="AR229" s="14">
        <v>1.0563891683635366E-2</v>
      </c>
      <c r="AS229" s="14">
        <v>8.8833725581272918E-4</v>
      </c>
      <c r="AT229" s="14">
        <v>1.0800444225683801E-2</v>
      </c>
      <c r="AU229" s="14">
        <v>1.1875410276386588E-3</v>
      </c>
      <c r="AV229" s="14">
        <v>7.3499281021276288E-3</v>
      </c>
      <c r="AW229" s="14">
        <v>1.4570032982705787E-3</v>
      </c>
      <c r="AX229" s="14">
        <f t="shared" si="48"/>
        <v>1.0223925565627372</v>
      </c>
      <c r="AY229" s="14">
        <f t="shared" si="49"/>
        <v>0.69575951005948677</v>
      </c>
      <c r="AZ229" s="14">
        <f t="shared" si="55"/>
        <v>1.2876197112747487</v>
      </c>
    </row>
    <row r="230" spans="1:52">
      <c r="A230" s="12" t="s">
        <v>192</v>
      </c>
      <c r="B230" s="12" t="s">
        <v>656</v>
      </c>
      <c r="C230" s="13">
        <v>9.4041113931193118E-2</v>
      </c>
      <c r="D230" s="13">
        <v>5.7035811719317164E-3</v>
      </c>
      <c r="E230" s="13">
        <v>6.9016844755311252E-2</v>
      </c>
      <c r="F230" s="13">
        <v>1.8868510016701326E-2</v>
      </c>
      <c r="G230" s="13">
        <v>7.0372001901119502E-2</v>
      </c>
      <c r="H230" s="13">
        <v>4.5264682533075517E-3</v>
      </c>
      <c r="I230" s="13">
        <f t="shared" si="50"/>
        <v>0.73390075755385753</v>
      </c>
      <c r="J230" s="13">
        <f t="shared" si="51"/>
        <v>0.74831102014176953</v>
      </c>
      <c r="K230" s="14">
        <v>6.4425729230262713E-2</v>
      </c>
      <c r="L230" s="14">
        <v>6.9108056143577E-3</v>
      </c>
      <c r="M230" s="14">
        <v>6.2395786183332434E-2</v>
      </c>
      <c r="N230" s="14">
        <v>9.6200658607506432E-3</v>
      </c>
      <c r="O230" s="14">
        <v>5.0685194040429302E-2</v>
      </c>
      <c r="P230" s="14">
        <v>5.3550554804220269E-3</v>
      </c>
      <c r="Q230" s="14">
        <f t="shared" si="42"/>
        <v>0.96849173348624273</v>
      </c>
      <c r="R230" s="14">
        <f t="shared" si="43"/>
        <v>0.78672286128537805</v>
      </c>
      <c r="S230" s="14">
        <v>5.6041475415909606E-2</v>
      </c>
      <c r="T230" s="14">
        <v>9.8602806027467335E-3</v>
      </c>
      <c r="U230" s="14">
        <v>4.9577586107956963E-2</v>
      </c>
      <c r="V230" s="14">
        <v>2.6172356782563164E-3</v>
      </c>
      <c r="W230" s="14">
        <v>5.5449202790577731E-2</v>
      </c>
      <c r="X230" s="14">
        <v>4.7717045704269694E-3</v>
      </c>
      <c r="Y230" s="14">
        <f t="shared" si="44"/>
        <v>0.88465883062533346</v>
      </c>
      <c r="Z230" s="14">
        <f t="shared" si="45"/>
        <v>0.98943153047031063</v>
      </c>
      <c r="AA230" s="14">
        <f t="shared" si="52"/>
        <v>1.1496080135672677</v>
      </c>
      <c r="AB230" s="14">
        <v>6.3258721436054863E-2</v>
      </c>
      <c r="AC230" s="14">
        <v>1.1538486803132445E-2</v>
      </c>
      <c r="AD230" s="14">
        <v>6.3670037047949851E-2</v>
      </c>
      <c r="AE230" s="14">
        <v>9.1941687517830533E-3</v>
      </c>
      <c r="AF230" s="14">
        <v>5.238632448912961E-2</v>
      </c>
      <c r="AG230" s="14">
        <v>3.3103879107513954E-3</v>
      </c>
      <c r="AH230" s="14">
        <f t="shared" si="53"/>
        <v>1.0065021170608193</v>
      </c>
      <c r="AI230" s="14">
        <f t="shared" si="54"/>
        <v>0.8281280952237452</v>
      </c>
      <c r="AJ230" s="14">
        <v>6.8279825114872544E-2</v>
      </c>
      <c r="AK230" s="14">
        <v>6.7525832970234435E-3</v>
      </c>
      <c r="AL230" s="14">
        <v>4.7918837205129003E-2</v>
      </c>
      <c r="AM230" s="14">
        <v>6.0286147150132707E-3</v>
      </c>
      <c r="AN230" s="14">
        <v>6.1508084637305352E-2</v>
      </c>
      <c r="AO230" s="14">
        <v>5.0931667791280968E-3</v>
      </c>
      <c r="AP230" s="14">
        <f t="shared" si="46"/>
        <v>0.70180081926852267</v>
      </c>
      <c r="AQ230" s="14">
        <f t="shared" si="47"/>
        <v>0.90082369915015803</v>
      </c>
      <c r="AR230" s="14">
        <v>5.3902110010306689E-2</v>
      </c>
      <c r="AS230" s="14">
        <v>8.1998120643533463E-3</v>
      </c>
      <c r="AT230" s="14">
        <v>4.4865914197232085E-2</v>
      </c>
      <c r="AU230" s="14">
        <v>4.9846439675585268E-3</v>
      </c>
      <c r="AV230" s="14">
        <v>4.7515454826587235E-2</v>
      </c>
      <c r="AW230" s="14">
        <v>4.2389315596402122E-3</v>
      </c>
      <c r="AX230" s="14">
        <f t="shared" si="48"/>
        <v>0.83235914491386731</v>
      </c>
      <c r="AY230" s="14">
        <f t="shared" si="49"/>
        <v>0.88151381861492517</v>
      </c>
      <c r="AZ230" s="14">
        <f t="shared" si="55"/>
        <v>1.2667375192143067</v>
      </c>
    </row>
    <row r="231" spans="1:52">
      <c r="A231" s="12" t="s">
        <v>159</v>
      </c>
      <c r="B231" s="12" t="s">
        <v>657</v>
      </c>
      <c r="C231" s="13">
        <v>5.0783871129662386E-2</v>
      </c>
      <c r="D231" s="13">
        <v>6.7400603968701825E-3</v>
      </c>
      <c r="E231" s="13">
        <v>5.7439184204033669E-2</v>
      </c>
      <c r="F231" s="13">
        <v>8.560793304214406E-3</v>
      </c>
      <c r="G231" s="13">
        <v>8.3187094912973339E-2</v>
      </c>
      <c r="H231" s="13">
        <v>5.8380585540273216E-3</v>
      </c>
      <c r="I231" s="13">
        <f t="shared" si="50"/>
        <v>1.1310517084721408</v>
      </c>
      <c r="J231" s="13">
        <f t="shared" si="51"/>
        <v>1.6380613187320519</v>
      </c>
      <c r="K231" s="14">
        <v>4.713269537222238E-2</v>
      </c>
      <c r="L231" s="14">
        <v>9.0767673153003218E-3</v>
      </c>
      <c r="M231" s="14">
        <v>3.0950656849755637E-2</v>
      </c>
      <c r="N231" s="14">
        <v>6.1429717564250195E-3</v>
      </c>
      <c r="O231" s="14">
        <v>1.9926132151042154E-2</v>
      </c>
      <c r="P231" s="14">
        <v>4.7753831766626379E-3</v>
      </c>
      <c r="Q231" s="14">
        <f t="shared" si="42"/>
        <v>0.65667063182633911</v>
      </c>
      <c r="R231" s="14">
        <f t="shared" si="43"/>
        <v>0.42276665897587529</v>
      </c>
      <c r="S231" s="14">
        <v>2.5206233682408243E-2</v>
      </c>
      <c r="T231" s="14">
        <v>6.6608517529213049E-3</v>
      </c>
      <c r="U231" s="14">
        <v>1.5233032096196938E-2</v>
      </c>
      <c r="V231" s="14">
        <v>2.537744705507486E-3</v>
      </c>
      <c r="W231" s="14">
        <v>1.4389691069317668E-2</v>
      </c>
      <c r="X231" s="14">
        <v>2.9991774590508321E-3</v>
      </c>
      <c r="Y231" s="14">
        <f t="shared" si="44"/>
        <v>0.60433590706684071</v>
      </c>
      <c r="Z231" s="14">
        <f t="shared" si="45"/>
        <v>0.57087826966233435</v>
      </c>
      <c r="AA231" s="14">
        <f t="shared" si="52"/>
        <v>1.8698825047042589</v>
      </c>
      <c r="AB231" s="14">
        <v>5.1517630475265405E-2</v>
      </c>
      <c r="AC231" s="14">
        <v>1.0216513831967831E-2</v>
      </c>
      <c r="AD231" s="14">
        <v>7.0511037718671038E-2</v>
      </c>
      <c r="AE231" s="14">
        <v>5.2463728039181768E-3</v>
      </c>
      <c r="AF231" s="14">
        <v>6.4936658308530876E-2</v>
      </c>
      <c r="AG231" s="14">
        <v>1.2886442098528749E-2</v>
      </c>
      <c r="AH231" s="14">
        <f t="shared" si="53"/>
        <v>1.3686778112305598</v>
      </c>
      <c r="AI231" s="14">
        <f t="shared" si="54"/>
        <v>1.2604744765912361</v>
      </c>
      <c r="AJ231" s="14">
        <v>1.2481198336227616E-2</v>
      </c>
      <c r="AK231" s="14">
        <v>2.7713255969418673E-3</v>
      </c>
      <c r="AL231" s="14">
        <v>2.3215110603491129E-2</v>
      </c>
      <c r="AM231" s="14">
        <v>1.322438445560241E-3</v>
      </c>
      <c r="AN231" s="14">
        <v>1.7599405650475332E-2</v>
      </c>
      <c r="AO231" s="14">
        <v>3.8769579523899112E-3</v>
      </c>
      <c r="AP231" s="14">
        <f t="shared" si="46"/>
        <v>1.8600065456942165</v>
      </c>
      <c r="AQ231" s="14">
        <f t="shared" si="47"/>
        <v>1.4100733901000302</v>
      </c>
      <c r="AR231" s="14">
        <v>1.52130709926321E-2</v>
      </c>
      <c r="AS231" s="14">
        <v>5.0877371138217525E-3</v>
      </c>
      <c r="AT231" s="14">
        <v>1.2206251241096294E-2</v>
      </c>
      <c r="AU231" s="14">
        <v>4.5241765906707705E-3</v>
      </c>
      <c r="AV231" s="14">
        <v>1.238161940694987E-2</v>
      </c>
      <c r="AW231" s="14">
        <v>2.6940978734220893E-3</v>
      </c>
      <c r="AX231" s="14">
        <f t="shared" si="48"/>
        <v>0.80235287451218429</v>
      </c>
      <c r="AY231" s="14">
        <f t="shared" si="49"/>
        <v>0.81388034098746131</v>
      </c>
      <c r="AZ231" s="14">
        <f t="shared" si="55"/>
        <v>0.82042595753825331</v>
      </c>
    </row>
    <row r="232" spans="1:52">
      <c r="A232" s="12" t="s">
        <v>37</v>
      </c>
      <c r="B232" s="12" t="s">
        <v>658</v>
      </c>
      <c r="C232" s="13">
        <v>1.3295180240046793</v>
      </c>
      <c r="D232" s="13">
        <v>0.1285332018750944</v>
      </c>
      <c r="E232" s="13">
        <v>1.3148071874762799</v>
      </c>
      <c r="F232" s="13">
        <v>8.8430279924211375E-2</v>
      </c>
      <c r="G232" s="13">
        <v>1.0997297244707078</v>
      </c>
      <c r="H232" s="13">
        <v>9.1952620504107657E-2</v>
      </c>
      <c r="I232" s="13">
        <f t="shared" si="50"/>
        <v>0.98893521090892134</v>
      </c>
      <c r="J232" s="13">
        <f t="shared" si="51"/>
        <v>0.82716420884478148</v>
      </c>
      <c r="K232" s="14">
        <v>0.72203144591488955</v>
      </c>
      <c r="L232" s="14">
        <v>6.5018002502996261E-2</v>
      </c>
      <c r="M232" s="14">
        <v>0.71131821145630658</v>
      </c>
      <c r="N232" s="14">
        <v>5.0325548423224453E-2</v>
      </c>
      <c r="O232" s="14">
        <v>0.76330880126858569</v>
      </c>
      <c r="P232" s="14">
        <v>2.6611486716467726E-2</v>
      </c>
      <c r="Q232" s="14">
        <f t="shared" si="42"/>
        <v>0.98516237136319151</v>
      </c>
      <c r="R232" s="14">
        <f t="shared" si="43"/>
        <v>1.0571683623853714</v>
      </c>
      <c r="S232" s="14">
        <v>0.79409671310590191</v>
      </c>
      <c r="T232" s="14">
        <v>0.19705807157242033</v>
      </c>
      <c r="U232" s="14">
        <v>0.63582811820125129</v>
      </c>
      <c r="V232" s="14">
        <v>7.6963953376795513E-2</v>
      </c>
      <c r="W232" s="14">
        <v>0.77556373725955829</v>
      </c>
      <c r="X232" s="14">
        <v>0.10244789601576507</v>
      </c>
      <c r="Y232" s="14">
        <f t="shared" si="44"/>
        <v>0.80069355244448204</v>
      </c>
      <c r="Z232" s="14">
        <f t="shared" si="45"/>
        <v>0.97666156333293874</v>
      </c>
      <c r="AA232" s="14">
        <f t="shared" si="52"/>
        <v>0.90924875270022476</v>
      </c>
      <c r="AB232" s="14">
        <v>1.0917441210432315</v>
      </c>
      <c r="AC232" s="14">
        <v>0.1267212671520675</v>
      </c>
      <c r="AD232" s="14">
        <v>1.2981149966665242</v>
      </c>
      <c r="AE232" s="14">
        <v>5.114061362298658E-2</v>
      </c>
      <c r="AF232" s="14">
        <v>0.99627617035093918</v>
      </c>
      <c r="AG232" s="14">
        <v>0.17386254253131675</v>
      </c>
      <c r="AH232" s="14">
        <f t="shared" si="53"/>
        <v>1.1890286117832189</v>
      </c>
      <c r="AI232" s="14">
        <f t="shared" si="54"/>
        <v>0.91255464641195727</v>
      </c>
      <c r="AJ232" s="14">
        <v>0.87724230680697846</v>
      </c>
      <c r="AK232" s="14">
        <v>8.7806088805440968E-2</v>
      </c>
      <c r="AL232" s="14">
        <v>0.73047610756210235</v>
      </c>
      <c r="AM232" s="14">
        <v>3.5494399681092519E-2</v>
      </c>
      <c r="AN232" s="14">
        <v>0.85793895206311765</v>
      </c>
      <c r="AO232" s="14">
        <v>2.9158662578362134E-2</v>
      </c>
      <c r="AP232" s="14">
        <f t="shared" si="46"/>
        <v>0.83269594032795613</v>
      </c>
      <c r="AQ232" s="14">
        <f t="shared" si="47"/>
        <v>0.97799541290464898</v>
      </c>
      <c r="AR232" s="14">
        <v>0.78164548500153719</v>
      </c>
      <c r="AS232" s="14">
        <v>0.26315750736344345</v>
      </c>
      <c r="AT232" s="14">
        <v>0.46870997027931666</v>
      </c>
      <c r="AU232" s="14">
        <v>4.6093282735334376E-2</v>
      </c>
      <c r="AV232" s="14">
        <v>0.56610907724933102</v>
      </c>
      <c r="AW232" s="14">
        <v>3.0935811958570206E-2</v>
      </c>
      <c r="AX232" s="14">
        <f t="shared" si="48"/>
        <v>0.59964520907888941</v>
      </c>
      <c r="AY232" s="14">
        <f t="shared" si="49"/>
        <v>0.72425298695126183</v>
      </c>
      <c r="AZ232" s="14">
        <f t="shared" si="55"/>
        <v>1.1223020200842755</v>
      </c>
    </row>
    <row r="233" spans="1:52">
      <c r="A233" s="12" t="s">
        <v>211</v>
      </c>
      <c r="B233" s="12" t="s">
        <v>659</v>
      </c>
      <c r="C233" s="13">
        <v>7.5450241300673848E-3</v>
      </c>
      <c r="D233" s="13">
        <v>1.9700773982379142E-3</v>
      </c>
      <c r="E233" s="13">
        <v>5.5214866908718822E-3</v>
      </c>
      <c r="F233" s="13">
        <v>1.6865368728823324E-3</v>
      </c>
      <c r="G233" s="13">
        <v>6.5525240065907268E-3</v>
      </c>
      <c r="H233" s="13">
        <v>2.2134129102823522E-3</v>
      </c>
      <c r="I233" s="13">
        <f t="shared" si="50"/>
        <v>0.73180504073783126</v>
      </c>
      <c r="J233" s="13">
        <f t="shared" si="51"/>
        <v>0.86845633541164113</v>
      </c>
      <c r="K233" s="14">
        <v>4.5123850417310898E-3</v>
      </c>
      <c r="L233" s="14">
        <v>1.2518702850234037E-3</v>
      </c>
      <c r="M233" s="14">
        <v>7.0608349734674527E-3</v>
      </c>
      <c r="N233" s="14">
        <v>2.2686914855215255E-3</v>
      </c>
      <c r="O233" s="14">
        <v>3.9044401825851895E-3</v>
      </c>
      <c r="P233" s="14">
        <v>1.6972506489929052E-3</v>
      </c>
      <c r="Q233" s="14">
        <f t="shared" si="42"/>
        <v>1.5647678352285954</v>
      </c>
      <c r="R233" s="14">
        <f t="shared" si="43"/>
        <v>0.86527194520778883</v>
      </c>
      <c r="S233" s="14">
        <v>3.3689457830544433E-3</v>
      </c>
      <c r="T233" s="14">
        <v>1.164965958330752E-3</v>
      </c>
      <c r="U233" s="14">
        <v>3.5848502698913542E-3</v>
      </c>
      <c r="V233" s="14">
        <v>7.243055335373989E-4</v>
      </c>
      <c r="W233" s="14">
        <v>4.9697683163296156E-3</v>
      </c>
      <c r="X233" s="14">
        <v>1.2138502025613297E-3</v>
      </c>
      <c r="Y233" s="14">
        <f t="shared" si="44"/>
        <v>1.0640866611516562</v>
      </c>
      <c r="Z233" s="14">
        <f t="shared" si="45"/>
        <v>1.4751701678688911</v>
      </c>
      <c r="AA233" s="14">
        <f t="shared" si="52"/>
        <v>1.339405657528852</v>
      </c>
      <c r="AB233" s="14">
        <v>5.0003244589526905E-3</v>
      </c>
      <c r="AC233" s="14">
        <v>1.9692063226645819E-3</v>
      </c>
      <c r="AD233" s="14">
        <v>5.6910804652123169E-3</v>
      </c>
      <c r="AE233" s="14">
        <v>1.1685135918480599E-3</v>
      </c>
      <c r="AF233" s="14">
        <v>6.9613285704922204E-3</v>
      </c>
      <c r="AG233" s="14">
        <v>8.5426754868600508E-4</v>
      </c>
      <c r="AH233" s="14">
        <f t="shared" si="53"/>
        <v>1.1381422369548204</v>
      </c>
      <c r="AI233" s="14">
        <f t="shared" si="54"/>
        <v>1.3921753733457247</v>
      </c>
      <c r="AJ233" s="14">
        <v>8.5201628511331392E-3</v>
      </c>
      <c r="AK233" s="14">
        <v>1.4830054430823539E-3</v>
      </c>
      <c r="AL233" s="14">
        <v>3.8403708744493628E-3</v>
      </c>
      <c r="AM233" s="14">
        <v>1.4698689715381349E-3</v>
      </c>
      <c r="AN233" s="14">
        <v>3.0261007153932007E-3</v>
      </c>
      <c r="AO233" s="14">
        <v>1.6219719294895292E-3</v>
      </c>
      <c r="AP233" s="14">
        <f t="shared" si="46"/>
        <v>0.45073913979691277</v>
      </c>
      <c r="AQ233" s="14">
        <f t="shared" si="47"/>
        <v>0.35516935160350183</v>
      </c>
      <c r="AR233" s="14">
        <v>6.1051495308809328E-3</v>
      </c>
      <c r="AS233" s="14">
        <v>9.0182547359821715E-4</v>
      </c>
      <c r="AT233" s="14">
        <v>3.3547745140688075E-3</v>
      </c>
      <c r="AU233" s="14">
        <v>1.0275237179972415E-3</v>
      </c>
      <c r="AV233" s="14">
        <v>8.2930751391872837E-3</v>
      </c>
      <c r="AW233" s="14">
        <v>1.66368398766473E-3</v>
      </c>
      <c r="AX233" s="14">
        <f t="shared" si="48"/>
        <v>0.54949915593381637</v>
      </c>
      <c r="AY233" s="14">
        <f t="shared" si="49"/>
        <v>1.3583737953082777</v>
      </c>
      <c r="AZ233" s="14">
        <f t="shared" si="55"/>
        <v>1.3955698886712995</v>
      </c>
    </row>
    <row r="234" spans="1:52">
      <c r="A234" s="12" t="s">
        <v>286</v>
      </c>
      <c r="B234" s="12" t="s">
        <v>660</v>
      </c>
      <c r="C234" s="13">
        <v>4.8077946455426755E-2</v>
      </c>
      <c r="D234" s="13">
        <v>7.3164467049973078E-3</v>
      </c>
      <c r="E234" s="13">
        <v>4.3598400436839206E-2</v>
      </c>
      <c r="F234" s="13">
        <v>1.3849514021619382E-2</v>
      </c>
      <c r="G234" s="13">
        <v>6.4987082744828506E-2</v>
      </c>
      <c r="H234" s="13">
        <v>1.3547029394591879E-2</v>
      </c>
      <c r="I234" s="13">
        <f t="shared" si="50"/>
        <v>0.90682742611021139</v>
      </c>
      <c r="J234" s="13">
        <f t="shared" si="51"/>
        <v>1.3517025483831402</v>
      </c>
      <c r="K234" s="14">
        <v>1.2669424709022631E-2</v>
      </c>
      <c r="L234" s="14">
        <v>3.3363885340322768E-3</v>
      </c>
      <c r="M234" s="14">
        <v>2.8440182574118806E-2</v>
      </c>
      <c r="N234" s="14">
        <v>7.0363875308433778E-3</v>
      </c>
      <c r="O234" s="14">
        <v>1.1094021564984409E-2</v>
      </c>
      <c r="P234" s="14">
        <v>7.6324554068343525E-3</v>
      </c>
      <c r="Q234" s="14">
        <f t="shared" si="42"/>
        <v>2.2447887909121009</v>
      </c>
      <c r="R234" s="14">
        <f t="shared" si="43"/>
        <v>0.87565314288372653</v>
      </c>
      <c r="S234" s="14">
        <v>1.9588251547728968E-4</v>
      </c>
      <c r="T234" s="14">
        <v>4.3087899577991494E-6</v>
      </c>
      <c r="U234" s="14">
        <v>9.6345815751585889E-3</v>
      </c>
      <c r="V234" s="14">
        <v>4.2967550934242954E-3</v>
      </c>
      <c r="W234" s="14">
        <v>4.7517117495968252E-3</v>
      </c>
      <c r="X234" s="14">
        <v>4.5609350050724298E-3</v>
      </c>
      <c r="Y234" s="14">
        <f t="shared" si="44"/>
        <v>49.185510772530421</v>
      </c>
      <c r="Z234" s="14">
        <f t="shared" si="45"/>
        <v>24.257967782467706</v>
      </c>
      <c r="AA234" s="14">
        <f t="shared" si="52"/>
        <v>64.678691092730546</v>
      </c>
      <c r="AB234" s="14">
        <v>0.23824157024471213</v>
      </c>
      <c r="AC234" s="14">
        <v>6.1941045629220398E-2</v>
      </c>
      <c r="AD234" s="14">
        <v>0.10174067902069703</v>
      </c>
      <c r="AE234" s="14">
        <v>2.0724521268600214E-2</v>
      </c>
      <c r="AF234" s="14">
        <v>7.0348391510616198E-2</v>
      </c>
      <c r="AG234" s="14">
        <v>4.2852843532428499E-2</v>
      </c>
      <c r="AH234" s="14">
        <f t="shared" si="53"/>
        <v>0.42704839006976453</v>
      </c>
      <c r="AI234" s="14">
        <f t="shared" si="54"/>
        <v>0.2952817656396286</v>
      </c>
      <c r="AJ234" s="14">
        <v>4.077455504640397E-3</v>
      </c>
      <c r="AK234" s="14">
        <v>2.3998042100752135E-3</v>
      </c>
      <c r="AL234" s="14">
        <v>4.0576010942024896E-3</v>
      </c>
      <c r="AM234" s="14">
        <v>2.5950570587583537E-3</v>
      </c>
      <c r="AN234" s="14">
        <v>6.3723848449143113E-3</v>
      </c>
      <c r="AO234" s="14">
        <v>2.5716995636178848E-3</v>
      </c>
      <c r="AP234" s="14">
        <f t="shared" si="46"/>
        <v>0.99513068618031231</v>
      </c>
      <c r="AQ234" s="14">
        <f t="shared" si="47"/>
        <v>1.5628336931358644</v>
      </c>
      <c r="AR234" s="14">
        <v>2.5651966422107516E-3</v>
      </c>
      <c r="AS234" s="14">
        <v>2.3744419895426806E-3</v>
      </c>
      <c r="AT234" s="14">
        <v>4.2161479915260851E-3</v>
      </c>
      <c r="AU234" s="14">
        <v>2.771620638474478E-3</v>
      </c>
      <c r="AV234" s="14">
        <v>1.3821186545473632E-3</v>
      </c>
      <c r="AW234" s="14">
        <v>1.1922604228514788E-3</v>
      </c>
      <c r="AX234" s="14">
        <f t="shared" si="48"/>
        <v>1.6435964097834237</v>
      </c>
      <c r="AY234" s="14">
        <f t="shared" si="49"/>
        <v>0.53879637599876873</v>
      </c>
      <c r="AZ234" s="14">
        <f t="shared" si="55"/>
        <v>1.58952940977123</v>
      </c>
    </row>
    <row r="235" spans="1:52">
      <c r="A235" s="12" t="s">
        <v>296</v>
      </c>
      <c r="B235" s="12" t="s">
        <v>661</v>
      </c>
      <c r="C235" s="13">
        <v>4.2817789008968976</v>
      </c>
      <c r="D235" s="13">
        <v>0.51277633683830592</v>
      </c>
      <c r="E235" s="13">
        <v>5.1811447073930932</v>
      </c>
      <c r="F235" s="13">
        <v>0.38439236614023592</v>
      </c>
      <c r="G235" s="13">
        <v>4.1854451096555438</v>
      </c>
      <c r="H235" s="13">
        <v>0.23010424113960987</v>
      </c>
      <c r="I235" s="13">
        <f t="shared" si="50"/>
        <v>1.2100448965984223</v>
      </c>
      <c r="J235" s="13">
        <f t="shared" si="51"/>
        <v>0.97750145594365578</v>
      </c>
      <c r="K235" s="14">
        <v>2.99617168174606</v>
      </c>
      <c r="L235" s="14">
        <v>0.30527633113498304</v>
      </c>
      <c r="M235" s="14">
        <v>3.4518804774938503</v>
      </c>
      <c r="N235" s="14">
        <v>0.34143229057444374</v>
      </c>
      <c r="O235" s="14">
        <v>3.3743181615663547</v>
      </c>
      <c r="P235" s="14">
        <v>0.10724845720667184</v>
      </c>
      <c r="Q235" s="14">
        <f t="shared" si="42"/>
        <v>1.1520970238535262</v>
      </c>
      <c r="R235" s="14">
        <f t="shared" si="43"/>
        <v>1.1262098838074341</v>
      </c>
      <c r="S235" s="14">
        <v>2.4472918347092811</v>
      </c>
      <c r="T235" s="14">
        <v>0.18317209468885459</v>
      </c>
      <c r="U235" s="14">
        <v>2.2212734804471621</v>
      </c>
      <c r="V235" s="14">
        <v>0.24843164696833944</v>
      </c>
      <c r="W235" s="14">
        <v>2.7813819651559499</v>
      </c>
      <c r="X235" s="14">
        <v>0.26536754261744333</v>
      </c>
      <c r="Y235" s="14">
        <f t="shared" si="44"/>
        <v>0.90764552430708856</v>
      </c>
      <c r="Z235" s="14">
        <f t="shared" si="45"/>
        <v>1.1365142177603662</v>
      </c>
      <c r="AA235" s="14">
        <f t="shared" si="52"/>
        <v>1.2242805043731049</v>
      </c>
      <c r="AB235" s="14">
        <v>5.4382161447539108</v>
      </c>
      <c r="AC235" s="14">
        <v>0.16852340943680583</v>
      </c>
      <c r="AD235" s="14">
        <v>5.2626535107910444</v>
      </c>
      <c r="AE235" s="14">
        <v>0.28554060653595825</v>
      </c>
      <c r="AF235" s="14">
        <v>4.1747132890422973</v>
      </c>
      <c r="AG235" s="14">
        <v>0.40542120795011627</v>
      </c>
      <c r="AH235" s="14">
        <f t="shared" si="53"/>
        <v>0.96771687088380509</v>
      </c>
      <c r="AI235" s="14">
        <f t="shared" si="54"/>
        <v>0.76766225871134641</v>
      </c>
      <c r="AJ235" s="14">
        <v>3.1807137814747013</v>
      </c>
      <c r="AK235" s="14">
        <v>0.13009883538536809</v>
      </c>
      <c r="AL235" s="14">
        <v>3.2939211142018259</v>
      </c>
      <c r="AM235" s="14">
        <v>0.30723515855597777</v>
      </c>
      <c r="AN235" s="14">
        <v>3.6651122854321647</v>
      </c>
      <c r="AO235" s="14">
        <v>0.2069650646177518</v>
      </c>
      <c r="AP235" s="14">
        <f t="shared" si="46"/>
        <v>1.0355918012448884</v>
      </c>
      <c r="AQ235" s="14">
        <f t="shared" si="47"/>
        <v>1.1522923900851203</v>
      </c>
      <c r="AR235" s="14">
        <v>2.886064962623947</v>
      </c>
      <c r="AS235" s="14">
        <v>0.36215667297988491</v>
      </c>
      <c r="AT235" s="14">
        <v>3.1776831281245732</v>
      </c>
      <c r="AU235" s="14">
        <v>0.25593232193252169</v>
      </c>
      <c r="AV235" s="14">
        <v>3.2274240660300584</v>
      </c>
      <c r="AW235" s="14">
        <v>0.13115909480446988</v>
      </c>
      <c r="AX235" s="14">
        <f t="shared" si="48"/>
        <v>1.1010435209453822</v>
      </c>
      <c r="AY235" s="14">
        <f t="shared" si="49"/>
        <v>1.1182783852154718</v>
      </c>
      <c r="AZ235" s="14">
        <f t="shared" si="55"/>
        <v>1.1020936197440496</v>
      </c>
    </row>
    <row r="236" spans="1:52">
      <c r="A236" s="12" t="s">
        <v>63</v>
      </c>
      <c r="B236" s="12" t="s">
        <v>63</v>
      </c>
      <c r="C236" s="13">
        <v>1.0384032250767272</v>
      </c>
      <c r="D236" s="13">
        <v>0.12424621972105195</v>
      </c>
      <c r="E236" s="13">
        <v>0.79252572613364713</v>
      </c>
      <c r="F236" s="13">
        <v>5.5214821812788008E-2</v>
      </c>
      <c r="G236" s="13">
        <v>0.37511570935275196</v>
      </c>
      <c r="H236" s="13">
        <v>5.057770309427935E-2</v>
      </c>
      <c r="I236" s="13">
        <f t="shared" si="50"/>
        <v>0.76321577879834468</v>
      </c>
      <c r="J236" s="13">
        <f t="shared" si="51"/>
        <v>0.36124282002787</v>
      </c>
      <c r="K236" s="14">
        <v>0.66167911511656674</v>
      </c>
      <c r="L236" s="14">
        <v>3.391368863662729E-2</v>
      </c>
      <c r="M236" s="14">
        <v>0.34111875093900962</v>
      </c>
      <c r="N236" s="14">
        <v>2.6372712333395769E-2</v>
      </c>
      <c r="O236" s="14">
        <v>0.24612183935322013</v>
      </c>
      <c r="P236" s="14">
        <v>2.37232930760812E-2</v>
      </c>
      <c r="Q236" s="14">
        <f t="shared" si="42"/>
        <v>0.51553501258523993</v>
      </c>
      <c r="R236" s="14">
        <f t="shared" si="43"/>
        <v>0.37196555510122353</v>
      </c>
      <c r="S236" s="14">
        <v>0.53967997741878515</v>
      </c>
      <c r="T236" s="14">
        <v>9.5674743105651827E-2</v>
      </c>
      <c r="U236" s="14">
        <v>0.23293291110668624</v>
      </c>
      <c r="V236" s="14">
        <v>6.5847792246105452E-3</v>
      </c>
      <c r="W236" s="14">
        <v>0.2422270832822612</v>
      </c>
      <c r="X236" s="14">
        <v>1.8374271537433699E-2</v>
      </c>
      <c r="Y236" s="14">
        <f t="shared" si="44"/>
        <v>0.43161303152429742</v>
      </c>
      <c r="Z236" s="14">
        <f t="shared" si="45"/>
        <v>0.44883466761320273</v>
      </c>
      <c r="AA236" s="14">
        <f t="shared" si="52"/>
        <v>1.2260582989965398</v>
      </c>
      <c r="AB236" s="14">
        <v>0.53722229933176668</v>
      </c>
      <c r="AC236" s="14">
        <v>3.7883382722258482E-2</v>
      </c>
      <c r="AD236" s="14">
        <v>0.30689824160387491</v>
      </c>
      <c r="AE236" s="14">
        <v>3.3846415445214578E-2</v>
      </c>
      <c r="AF236" s="14">
        <v>0.25994791611790852</v>
      </c>
      <c r="AG236" s="14">
        <v>2.784891629300415E-2</v>
      </c>
      <c r="AH236" s="14">
        <f t="shared" si="53"/>
        <v>0.57126862005842949</v>
      </c>
      <c r="AI236" s="14">
        <f t="shared" si="54"/>
        <v>0.48387402466585855</v>
      </c>
      <c r="AJ236" s="14">
        <v>0.69543208309316895</v>
      </c>
      <c r="AK236" s="14">
        <v>7.1443057322422815E-2</v>
      </c>
      <c r="AL236" s="14">
        <v>0.30010106393026614</v>
      </c>
      <c r="AM236" s="14">
        <v>9.1234426651894806E-3</v>
      </c>
      <c r="AN236" s="14">
        <v>0.22968207378887148</v>
      </c>
      <c r="AO236" s="14">
        <v>2.8760505307895052E-2</v>
      </c>
      <c r="AP236" s="14">
        <f t="shared" si="46"/>
        <v>0.43153180767195176</v>
      </c>
      <c r="AQ236" s="14">
        <f t="shared" si="47"/>
        <v>0.33027247285929479</v>
      </c>
      <c r="AR236" s="14">
        <v>0.35018672564741343</v>
      </c>
      <c r="AS236" s="14">
        <v>0.10011448044548941</v>
      </c>
      <c r="AT236" s="14">
        <v>0.22968309423803798</v>
      </c>
      <c r="AU236" s="14">
        <v>1.392347497975303E-2</v>
      </c>
      <c r="AV236" s="14">
        <v>0.185240898372346</v>
      </c>
      <c r="AW236" s="14">
        <v>1.8935927103159604E-2</v>
      </c>
      <c r="AX236" s="14">
        <f t="shared" si="48"/>
        <v>0.65588749491691212</v>
      </c>
      <c r="AY236" s="14">
        <f t="shared" si="49"/>
        <v>0.52897749916099435</v>
      </c>
      <c r="AZ236" s="14">
        <f t="shared" si="55"/>
        <v>1.9858893332049568</v>
      </c>
    </row>
    <row r="237" spans="1:52">
      <c r="A237" s="12" t="s">
        <v>166</v>
      </c>
      <c r="B237" s="12" t="s">
        <v>818</v>
      </c>
      <c r="C237" s="13">
        <v>2.6061103248874923E-2</v>
      </c>
      <c r="D237" s="13">
        <v>7.0248955028971351E-3</v>
      </c>
      <c r="E237" s="13">
        <v>4.5465625873676918E-2</v>
      </c>
      <c r="F237" s="13">
        <v>1.0730174895226895E-2</v>
      </c>
      <c r="G237" s="13">
        <v>5.909684008539131E-2</v>
      </c>
      <c r="H237" s="13">
        <v>1.0303427326951572E-2</v>
      </c>
      <c r="I237" s="13">
        <f t="shared" si="50"/>
        <v>1.7445779420577563</v>
      </c>
      <c r="J237" s="13">
        <f t="shared" si="51"/>
        <v>2.2676261830144342</v>
      </c>
      <c r="K237" s="14">
        <v>1.2645443787836799E-2</v>
      </c>
      <c r="L237" s="14">
        <v>1.4379311810369588E-3</v>
      </c>
      <c r="M237" s="14">
        <v>1.896149142152111E-2</v>
      </c>
      <c r="N237" s="14">
        <v>4.4012237082147639E-3</v>
      </c>
      <c r="O237" s="14">
        <v>1.6151162069760441E-2</v>
      </c>
      <c r="P237" s="14">
        <v>3.4725168376380103E-3</v>
      </c>
      <c r="Q237" s="14">
        <f t="shared" si="42"/>
        <v>1.4994722003951726</v>
      </c>
      <c r="R237" s="14">
        <f t="shared" si="43"/>
        <v>1.2772317318982247</v>
      </c>
      <c r="S237" s="14">
        <v>4.3962721038601271E-2</v>
      </c>
      <c r="T237" s="14">
        <v>4.6943891573899763E-3</v>
      </c>
      <c r="U237" s="14">
        <v>5.9512389917295253E-2</v>
      </c>
      <c r="V237" s="14">
        <v>5.6386417042441359E-3</v>
      </c>
      <c r="W237" s="14">
        <v>5.5782032131587701E-2</v>
      </c>
      <c r="X237" s="14">
        <v>5.0163394890173569E-3</v>
      </c>
      <c r="Y237" s="14">
        <f t="shared" si="44"/>
        <v>1.3537012384888703</v>
      </c>
      <c r="Z237" s="14">
        <f t="shared" si="45"/>
        <v>1.2688484883046374</v>
      </c>
      <c r="AA237" s="14">
        <f t="shared" si="52"/>
        <v>0.28764015259049874</v>
      </c>
      <c r="AB237" s="14">
        <v>5.9756222156854902E-2</v>
      </c>
      <c r="AC237" s="14">
        <v>7.3550119276128995E-3</v>
      </c>
      <c r="AD237" s="14">
        <v>0.10219834462874419</v>
      </c>
      <c r="AE237" s="14">
        <v>1.3999663602872815E-2</v>
      </c>
      <c r="AF237" s="14">
        <v>9.6688825337228196E-2</v>
      </c>
      <c r="AG237" s="14">
        <v>2.0873470616691817E-2</v>
      </c>
      <c r="AH237" s="14">
        <f t="shared" si="53"/>
        <v>1.7102544461475895</v>
      </c>
      <c r="AI237" s="14">
        <f t="shared" si="54"/>
        <v>1.6180545196352676</v>
      </c>
      <c r="AJ237" s="14">
        <v>1.3828927519025706E-2</v>
      </c>
      <c r="AK237" s="14">
        <v>3.3922468260762467E-3</v>
      </c>
      <c r="AL237" s="14">
        <v>1.4749991852402994E-2</v>
      </c>
      <c r="AM237" s="14">
        <v>2.3112233893365624E-3</v>
      </c>
      <c r="AN237" s="14">
        <v>2.4843161328216672E-2</v>
      </c>
      <c r="AO237" s="14">
        <v>3.9197762595217494E-3</v>
      </c>
      <c r="AP237" s="14">
        <f t="shared" si="46"/>
        <v>1.0666041767960746</v>
      </c>
      <c r="AQ237" s="14">
        <f t="shared" si="47"/>
        <v>1.7964633406341661</v>
      </c>
      <c r="AR237" s="14">
        <v>4.9406352966804137E-2</v>
      </c>
      <c r="AS237" s="14">
        <v>4.2278143587307837E-3</v>
      </c>
      <c r="AT237" s="14">
        <v>5.4497146776393703E-2</v>
      </c>
      <c r="AU237" s="14">
        <v>9.774698997934976E-3</v>
      </c>
      <c r="AV237" s="14">
        <v>3.9737839432374453E-2</v>
      </c>
      <c r="AW237" s="14">
        <v>4.1374650419957861E-3</v>
      </c>
      <c r="AX237" s="14">
        <f t="shared" si="48"/>
        <v>1.1030392551542925</v>
      </c>
      <c r="AY237" s="14">
        <f t="shared" si="49"/>
        <v>0.80430626925800597</v>
      </c>
      <c r="AZ237" s="14">
        <f t="shared" si="55"/>
        <v>0.27990180793788377</v>
      </c>
    </row>
    <row r="238" spans="1:52">
      <c r="A238" s="12" t="s">
        <v>64</v>
      </c>
      <c r="B238" s="12" t="s">
        <v>662</v>
      </c>
      <c r="C238" s="13">
        <v>0.23398591006122219</v>
      </c>
      <c r="D238" s="13">
        <v>5.3386095524535208E-2</v>
      </c>
      <c r="E238" s="13">
        <v>0.28230846965377959</v>
      </c>
      <c r="F238" s="13">
        <v>5.5832850555767227E-2</v>
      </c>
      <c r="G238" s="13">
        <v>0.21923287265436892</v>
      </c>
      <c r="H238" s="13">
        <v>3.2460610252553507E-2</v>
      </c>
      <c r="I238" s="13">
        <f t="shared" si="50"/>
        <v>1.2065191001454483</v>
      </c>
      <c r="J238" s="13">
        <f t="shared" si="51"/>
        <v>0.93694903508081684</v>
      </c>
      <c r="K238" s="14">
        <v>0.46807785708852245</v>
      </c>
      <c r="L238" s="14">
        <v>6.7281374556561496E-2</v>
      </c>
      <c r="M238" s="14">
        <v>0.2121757913426511</v>
      </c>
      <c r="N238" s="14">
        <v>3.7560019465469947E-2</v>
      </c>
      <c r="O238" s="14">
        <v>0.15895867022380766</v>
      </c>
      <c r="P238" s="14">
        <v>2.113760080040945E-2</v>
      </c>
      <c r="Q238" s="14">
        <f t="shared" si="42"/>
        <v>0.45329166532764359</v>
      </c>
      <c r="R238" s="14">
        <f t="shared" si="43"/>
        <v>0.33959878216103168</v>
      </c>
      <c r="S238" s="14">
        <v>0.19802391501188268</v>
      </c>
      <c r="T238" s="14">
        <v>2.1766862828558057E-2</v>
      </c>
      <c r="U238" s="14">
        <v>8.9224217155055241E-2</v>
      </c>
      <c r="V238" s="14">
        <v>9.4451086240636781E-3</v>
      </c>
      <c r="W238" s="14">
        <v>0.1001028372465497</v>
      </c>
      <c r="X238" s="14">
        <v>1.3578751624198295E-2</v>
      </c>
      <c r="Y238" s="14">
        <f t="shared" si="44"/>
        <v>0.45057293786814195</v>
      </c>
      <c r="Z238" s="14">
        <f t="shared" si="45"/>
        <v>0.50550882826724686</v>
      </c>
      <c r="AA238" s="14">
        <f t="shared" si="52"/>
        <v>2.3637440814178166</v>
      </c>
      <c r="AB238" s="14">
        <v>0.12482405220498002</v>
      </c>
      <c r="AC238" s="14">
        <v>1.1697630535865693E-2</v>
      </c>
      <c r="AD238" s="14">
        <v>0.13702248080204474</v>
      </c>
      <c r="AE238" s="14">
        <v>1.5731188227619753E-2</v>
      </c>
      <c r="AF238" s="14">
        <v>0.2071843302807021</v>
      </c>
      <c r="AG238" s="14">
        <v>3.2695642263431537E-2</v>
      </c>
      <c r="AH238" s="14">
        <f t="shared" si="53"/>
        <v>1.0977249847411863</v>
      </c>
      <c r="AI238" s="14">
        <f t="shared" si="54"/>
        <v>1.6598109628781639</v>
      </c>
      <c r="AJ238" s="14">
        <v>0.58606345164820628</v>
      </c>
      <c r="AK238" s="14">
        <v>5.4265130750398204E-2</v>
      </c>
      <c r="AL238" s="14">
        <v>0.27928474543000031</v>
      </c>
      <c r="AM238" s="14">
        <v>2.5244896543947723E-2</v>
      </c>
      <c r="AN238" s="14">
        <v>0.19030866257956419</v>
      </c>
      <c r="AO238" s="14">
        <v>2.5305878706657004E-2</v>
      </c>
      <c r="AP238" s="14">
        <f t="shared" si="46"/>
        <v>0.47654352893796442</v>
      </c>
      <c r="AQ238" s="14">
        <f t="shared" si="47"/>
        <v>0.32472364902529349</v>
      </c>
      <c r="AR238" s="14">
        <v>7.245393270161879E-2</v>
      </c>
      <c r="AS238" s="14">
        <v>8.8578368874371628E-3</v>
      </c>
      <c r="AT238" s="14">
        <v>6.3688005988288846E-2</v>
      </c>
      <c r="AU238" s="14">
        <v>6.4727490620277144E-3</v>
      </c>
      <c r="AV238" s="14">
        <v>6.221062589358807E-2</v>
      </c>
      <c r="AW238" s="14">
        <v>7.1650951636213264E-3</v>
      </c>
      <c r="AX238" s="14">
        <f t="shared" si="48"/>
        <v>0.87901379005291602</v>
      </c>
      <c r="AY238" s="14">
        <f t="shared" si="49"/>
        <v>0.85862317715430425</v>
      </c>
      <c r="AZ238" s="14">
        <f t="shared" si="55"/>
        <v>8.0887735116014241</v>
      </c>
    </row>
    <row r="239" spans="1:52">
      <c r="A239" s="12" t="s">
        <v>388</v>
      </c>
      <c r="B239" s="12" t="s">
        <v>663</v>
      </c>
      <c r="C239" s="13">
        <v>3.2159002189701864E-2</v>
      </c>
      <c r="D239" s="13">
        <v>5.5826504800145114E-3</v>
      </c>
      <c r="E239" s="13">
        <v>6.1753973703622865E-2</v>
      </c>
      <c r="F239" s="13">
        <v>2.5489450900412124E-2</v>
      </c>
      <c r="G239" s="13">
        <v>0.27301129189725287</v>
      </c>
      <c r="H239" s="13">
        <v>3.4321425928825519E-2</v>
      </c>
      <c r="I239" s="13">
        <f t="shared" si="50"/>
        <v>1.9202702042601953</v>
      </c>
      <c r="J239" s="13">
        <f t="shared" si="51"/>
        <v>8.4894204828493738</v>
      </c>
      <c r="K239" s="14">
        <v>1.6590689897781574E-2</v>
      </c>
      <c r="L239" s="14">
        <v>2.6699518705223862E-3</v>
      </c>
      <c r="M239" s="14">
        <v>3.0394186758250875E-2</v>
      </c>
      <c r="N239" s="14">
        <v>6.0880833875501146E-3</v>
      </c>
      <c r="O239" s="14">
        <v>2.5221210870158856E-2</v>
      </c>
      <c r="P239" s="14">
        <v>4.4013446381429852E-3</v>
      </c>
      <c r="Q239" s="14">
        <f t="shared" si="42"/>
        <v>1.8320025837090137</v>
      </c>
      <c r="R239" s="14">
        <f t="shared" si="43"/>
        <v>1.5202026573669678</v>
      </c>
      <c r="S239" s="14">
        <v>3.2699798592535752E-2</v>
      </c>
      <c r="T239" s="14">
        <v>2.1315613453239939E-3</v>
      </c>
      <c r="U239" s="14">
        <v>0.31947718928108049</v>
      </c>
      <c r="V239" s="14">
        <v>7.2424262343031467E-2</v>
      </c>
      <c r="W239" s="14">
        <v>0.1801451902121704</v>
      </c>
      <c r="X239" s="14">
        <v>2.4954337346990943E-2</v>
      </c>
      <c r="Y239" s="14">
        <f t="shared" si="44"/>
        <v>9.7700048022316022</v>
      </c>
      <c r="Z239" s="14">
        <f t="shared" si="45"/>
        <v>5.5090611552968829</v>
      </c>
      <c r="AA239" s="14">
        <f t="shared" si="52"/>
        <v>0.50736367231230173</v>
      </c>
      <c r="AB239" s="14">
        <v>4.9585894981938029E-2</v>
      </c>
      <c r="AC239" s="14">
        <v>8.3728061316107692E-3</v>
      </c>
      <c r="AD239" s="14">
        <v>0.24170074952175638</v>
      </c>
      <c r="AE239" s="14">
        <v>2.3034450289663989E-2</v>
      </c>
      <c r="AF239" s="14">
        <v>0.3630593004126258</v>
      </c>
      <c r="AG239" s="14">
        <v>4.2765863327773192E-2</v>
      </c>
      <c r="AH239" s="14">
        <f t="shared" si="53"/>
        <v>4.8743851373419274</v>
      </c>
      <c r="AI239" s="14">
        <f t="shared" si="54"/>
        <v>7.3218261068973831</v>
      </c>
      <c r="AJ239" s="14">
        <v>3.6637963264331136E-2</v>
      </c>
      <c r="AK239" s="14">
        <v>3.0625345089253038E-3</v>
      </c>
      <c r="AL239" s="14">
        <v>5.2073899986711435E-2</v>
      </c>
      <c r="AM239" s="14">
        <v>6.1783866697002268E-3</v>
      </c>
      <c r="AN239" s="14">
        <v>5.305249875542193E-2</v>
      </c>
      <c r="AO239" s="14">
        <v>7.1161484049991541E-3</v>
      </c>
      <c r="AP239" s="14">
        <f t="shared" si="46"/>
        <v>1.4213099022730868</v>
      </c>
      <c r="AQ239" s="14">
        <f t="shared" si="47"/>
        <v>1.4480198686991739</v>
      </c>
      <c r="AR239" s="14">
        <v>4.9018662120496492E-2</v>
      </c>
      <c r="AS239" s="14">
        <v>3.4178395674630273E-3</v>
      </c>
      <c r="AT239" s="14">
        <v>0.14024178960149306</v>
      </c>
      <c r="AU239" s="14">
        <v>2.3695993909785929E-2</v>
      </c>
      <c r="AV239" s="14">
        <v>0.1205709469347063</v>
      </c>
      <c r="AW239" s="14">
        <v>2.0373312297510861E-2</v>
      </c>
      <c r="AX239" s="14">
        <f t="shared" si="48"/>
        <v>2.8609877041677327</v>
      </c>
      <c r="AY239" s="14">
        <f t="shared" si="49"/>
        <v>2.459694771724322</v>
      </c>
      <c r="AZ239" s="14">
        <f t="shared" si="55"/>
        <v>0.74742887054462193</v>
      </c>
    </row>
    <row r="240" spans="1:52">
      <c r="A240" s="12" t="s">
        <v>250</v>
      </c>
      <c r="B240" s="12" t="s">
        <v>664</v>
      </c>
      <c r="C240" s="13">
        <v>1.8485618397225331E-3</v>
      </c>
      <c r="D240" s="13">
        <v>1.0175785089664099E-3</v>
      </c>
      <c r="E240" s="13">
        <v>1.8079174596894293E-3</v>
      </c>
      <c r="F240" s="13">
        <v>1.0419564240112119E-3</v>
      </c>
      <c r="G240" s="13">
        <v>2.6474126457152005E-3</v>
      </c>
      <c r="H240" s="13">
        <v>1.1206583485653646E-3</v>
      </c>
      <c r="I240" s="13">
        <f t="shared" si="50"/>
        <v>0.9780129724850295</v>
      </c>
      <c r="J240" s="13">
        <f t="shared" si="51"/>
        <v>1.4321471907656462</v>
      </c>
      <c r="K240" s="14">
        <v>3.254378651383305E-3</v>
      </c>
      <c r="L240" s="14">
        <v>9.0375275861841544E-4</v>
      </c>
      <c r="M240" s="14">
        <v>2.3209461603509438E-3</v>
      </c>
      <c r="N240" s="14">
        <v>9.4048411920393232E-4</v>
      </c>
      <c r="O240" s="14">
        <v>3.1460978694590213E-3</v>
      </c>
      <c r="P240" s="14">
        <v>1.5425968996469299E-3</v>
      </c>
      <c r="Q240" s="14">
        <f t="shared" si="42"/>
        <v>0.71317643365328842</v>
      </c>
      <c r="R240" s="14">
        <f t="shared" si="43"/>
        <v>0.96672766339643423</v>
      </c>
      <c r="S240" s="14">
        <v>3.2206385743249535E-3</v>
      </c>
      <c r="T240" s="14">
        <v>1.9736702954459688E-3</v>
      </c>
      <c r="U240" s="14">
        <v>2.6941999469033461E-3</v>
      </c>
      <c r="V240" s="14">
        <v>1.1559412086304044E-3</v>
      </c>
      <c r="W240" s="14">
        <v>3.1153533652450403E-3</v>
      </c>
      <c r="X240" s="14">
        <v>9.2940062347298574E-4</v>
      </c>
      <c r="Y240" s="14">
        <f t="shared" si="44"/>
        <v>0.83654215917973684</v>
      </c>
      <c r="Z240" s="14">
        <f t="shared" si="45"/>
        <v>0.96730921317304874</v>
      </c>
      <c r="AA240" s="14">
        <f t="shared" si="52"/>
        <v>1.0104762072116158</v>
      </c>
      <c r="AB240" s="14">
        <v>2.4385551505588555E-3</v>
      </c>
      <c r="AC240" s="14">
        <v>1.0327132101167744E-3</v>
      </c>
      <c r="AD240" s="14">
        <v>3.429921015540279E-3</v>
      </c>
      <c r="AE240" s="14">
        <v>8.3360011124837899E-4</v>
      </c>
      <c r="AF240" s="14">
        <v>5.5056096178176016E-3</v>
      </c>
      <c r="AG240" s="14">
        <v>2.1854054379826481E-3</v>
      </c>
      <c r="AH240" s="14">
        <f t="shared" si="53"/>
        <v>1.4065382178271537</v>
      </c>
      <c r="AI240" s="14">
        <f t="shared" si="54"/>
        <v>2.2577343049042193</v>
      </c>
      <c r="AJ240" s="14">
        <v>2.3936159480675767E-3</v>
      </c>
      <c r="AK240" s="14">
        <v>9.6634625610267876E-4</v>
      </c>
      <c r="AL240" s="14">
        <v>1.6527584661292164E-3</v>
      </c>
      <c r="AM240" s="14">
        <v>9.1812872529595442E-4</v>
      </c>
      <c r="AN240" s="14">
        <v>3.3857535049703806E-3</v>
      </c>
      <c r="AO240" s="14">
        <v>1.6325786140016212E-3</v>
      </c>
      <c r="AP240" s="14">
        <f t="shared" si="46"/>
        <v>0.69048606877119445</v>
      </c>
      <c r="AQ240" s="14">
        <f t="shared" si="47"/>
        <v>1.4144932096160958</v>
      </c>
      <c r="AR240" s="14">
        <v>8.2364591460038232E-4</v>
      </c>
      <c r="AS240" s="14">
        <v>6.4591509979194505E-4</v>
      </c>
      <c r="AT240" s="14">
        <v>5.5526791235338217E-3</v>
      </c>
      <c r="AU240" s="14">
        <v>1.9869557157311262E-3</v>
      </c>
      <c r="AV240" s="14">
        <v>5.2457641163642307E-3</v>
      </c>
      <c r="AW240" s="14">
        <v>2.6622388337298468E-3</v>
      </c>
      <c r="AX240" s="14">
        <f t="shared" si="48"/>
        <v>6.7415852189686127</v>
      </c>
      <c r="AY240" s="14">
        <f t="shared" si="49"/>
        <v>6.3689554253533549</v>
      </c>
      <c r="AZ240" s="14">
        <f t="shared" si="55"/>
        <v>2.9061225286704842</v>
      </c>
    </row>
    <row r="241" spans="1:52">
      <c r="A241" s="12" t="s">
        <v>252</v>
      </c>
      <c r="B241" s="12" t="s">
        <v>665</v>
      </c>
      <c r="C241" s="13">
        <v>1.8374076349353166E-4</v>
      </c>
      <c r="D241" s="13">
        <v>2.5760811597482758E-6</v>
      </c>
      <c r="E241" s="13">
        <v>1.7249428732057185E-4</v>
      </c>
      <c r="F241" s="13">
        <v>3.8371385402243872E-6</v>
      </c>
      <c r="G241" s="13">
        <v>1.7640770157889549E-4</v>
      </c>
      <c r="H241" s="13">
        <v>3.9328974957824323E-6</v>
      </c>
      <c r="I241" s="13">
        <f t="shared" si="50"/>
        <v>0.93879161075024198</v>
      </c>
      <c r="J241" s="13">
        <f t="shared" si="51"/>
        <v>0.96009017392107265</v>
      </c>
      <c r="K241" s="14">
        <v>8.2628325211204503E-4</v>
      </c>
      <c r="L241" s="14">
        <v>6.4853549750821312E-4</v>
      </c>
      <c r="M241" s="14">
        <v>1.7786206326589284E-4</v>
      </c>
      <c r="N241" s="14">
        <v>2.7677418256583214E-6</v>
      </c>
      <c r="O241" s="14">
        <v>1.7669179909107898E-4</v>
      </c>
      <c r="P241" s="14">
        <v>2.6182441742868644E-6</v>
      </c>
      <c r="Q241" s="14">
        <f t="shared" si="42"/>
        <v>0.21525555892759946</v>
      </c>
      <c r="R241" s="14">
        <f t="shared" si="43"/>
        <v>0.21383925988992375</v>
      </c>
      <c r="S241" s="14">
        <v>1.8157492082614422E-4</v>
      </c>
      <c r="T241" s="14">
        <v>3.9477377251755915E-6</v>
      </c>
      <c r="U241" s="14">
        <v>1.8042019537005223E-4</v>
      </c>
      <c r="V241" s="14">
        <v>2.7048398951400615E-6</v>
      </c>
      <c r="W241" s="14">
        <v>1.7729225805893179E-4</v>
      </c>
      <c r="X241" s="14">
        <v>4.0122435387666729E-6</v>
      </c>
      <c r="Y241" s="14">
        <f t="shared" si="44"/>
        <v>0.99364050139282378</v>
      </c>
      <c r="Z241" s="14">
        <f t="shared" si="45"/>
        <v>0.9764137979643509</v>
      </c>
      <c r="AA241" s="14">
        <f t="shared" si="52"/>
        <v>4.550646357726909</v>
      </c>
      <c r="AB241" s="14">
        <v>1.7637852222715517E-4</v>
      </c>
      <c r="AC241" s="14">
        <v>2.2968068191750563E-6</v>
      </c>
      <c r="AD241" s="14">
        <v>1.7871228613024632E-4</v>
      </c>
      <c r="AE241" s="14">
        <v>4.7864445412023885E-6</v>
      </c>
      <c r="AF241" s="14">
        <v>1.7240099963404507E-4</v>
      </c>
      <c r="AG241" s="14">
        <v>5.2754835908946503E-6</v>
      </c>
      <c r="AH241" s="14">
        <f t="shared" si="53"/>
        <v>1.0132315651226829</v>
      </c>
      <c r="AI241" s="14">
        <f t="shared" si="54"/>
        <v>0.97744894025142415</v>
      </c>
      <c r="AJ241" s="14">
        <v>1.7507121675187616E-4</v>
      </c>
      <c r="AK241" s="14">
        <v>3.9256350718328104E-6</v>
      </c>
      <c r="AL241" s="14">
        <v>1.7440351361078365E-4</v>
      </c>
      <c r="AM241" s="14">
        <v>4.6231712405255466E-6</v>
      </c>
      <c r="AN241" s="14">
        <v>1.7683777951465506E-4</v>
      </c>
      <c r="AO241" s="14">
        <v>6.8596990181475576E-6</v>
      </c>
      <c r="AP241" s="14">
        <f t="shared" si="46"/>
        <v>0.99618610555475362</v>
      </c>
      <c r="AQ241" s="14">
        <f t="shared" si="47"/>
        <v>1.0100905379853651</v>
      </c>
      <c r="AR241" s="14">
        <v>1.8265278100714215E-4</v>
      </c>
      <c r="AS241" s="14">
        <v>2.5867754235756159E-6</v>
      </c>
      <c r="AT241" s="14">
        <v>1.8574878376261903E-4</v>
      </c>
      <c r="AU241" s="14">
        <v>5.030782088028138E-6</v>
      </c>
      <c r="AV241" s="14">
        <v>1.6883383996087198E-4</v>
      </c>
      <c r="AW241" s="14">
        <v>5.7436195543423148E-6</v>
      </c>
      <c r="AX241" s="14">
        <f t="shared" si="48"/>
        <v>1.0169502086877933</v>
      </c>
      <c r="AY241" s="14">
        <f t="shared" si="49"/>
        <v>0.92434311172229111</v>
      </c>
      <c r="AZ241" s="14">
        <f t="shared" si="55"/>
        <v>0.9584919309004688</v>
      </c>
    </row>
    <row r="242" spans="1:52">
      <c r="A242" s="12" t="s">
        <v>246</v>
      </c>
      <c r="B242" s="12" t="s">
        <v>666</v>
      </c>
      <c r="C242" s="13">
        <v>1.5427192351783728E-2</v>
      </c>
      <c r="D242" s="13">
        <v>2.8033848704626108E-3</v>
      </c>
      <c r="E242" s="13">
        <v>5.0426340600143546E-2</v>
      </c>
      <c r="F242" s="13">
        <v>1.0055322047812371E-2</v>
      </c>
      <c r="G242" s="13">
        <v>3.3743669489807955E-2</v>
      </c>
      <c r="H242" s="13">
        <v>4.0354423499088608E-3</v>
      </c>
      <c r="I242" s="13">
        <f t="shared" si="50"/>
        <v>3.2686660962202323</v>
      </c>
      <c r="J242" s="13">
        <f t="shared" si="51"/>
        <v>2.1872851987812565</v>
      </c>
      <c r="K242" s="14">
        <v>5.1615717657866192E-3</v>
      </c>
      <c r="L242" s="14">
        <v>2.1763612965919671E-3</v>
      </c>
      <c r="M242" s="14">
        <v>3.8657391284366086E-3</v>
      </c>
      <c r="N242" s="14">
        <v>1.1602987829779951E-3</v>
      </c>
      <c r="O242" s="14">
        <v>2.4746216081124907E-3</v>
      </c>
      <c r="P242" s="14">
        <v>1.2671612812629037E-3</v>
      </c>
      <c r="Q242" s="14">
        <f t="shared" si="42"/>
        <v>0.74894611638659903</v>
      </c>
      <c r="R242" s="14">
        <f t="shared" si="43"/>
        <v>0.4794317933377335</v>
      </c>
      <c r="S242" s="14">
        <v>2.2709085997697373E-2</v>
      </c>
      <c r="T242" s="14">
        <v>4.0931070750573244E-3</v>
      </c>
      <c r="U242" s="14">
        <v>6.1592578646165817E-2</v>
      </c>
      <c r="V242" s="14">
        <v>6.6656262108367647E-3</v>
      </c>
      <c r="W242" s="14">
        <v>5.905111126138516E-2</v>
      </c>
      <c r="X242" s="14">
        <v>4.0988914018153071E-3</v>
      </c>
      <c r="Y242" s="14">
        <f t="shared" si="44"/>
        <v>2.7122438416240575</v>
      </c>
      <c r="Z242" s="14">
        <f t="shared" si="45"/>
        <v>2.6003297212125909</v>
      </c>
      <c r="AA242" s="14">
        <f t="shared" si="52"/>
        <v>0.22729103964421932</v>
      </c>
      <c r="AB242" s="14">
        <v>1.2163193924239099E-2</v>
      </c>
      <c r="AC242" s="14">
        <v>9.9951435145604652E-4</v>
      </c>
      <c r="AD242" s="14">
        <v>7.9567403868050432E-2</v>
      </c>
      <c r="AE242" s="14">
        <v>9.3831975480126277E-3</v>
      </c>
      <c r="AF242" s="14">
        <v>4.6239706722255927E-2</v>
      </c>
      <c r="AG242" s="14">
        <v>1.3129417309057921E-2</v>
      </c>
      <c r="AH242" s="14">
        <f t="shared" si="53"/>
        <v>6.5416538093244272</v>
      </c>
      <c r="AI242" s="14">
        <f t="shared" si="54"/>
        <v>3.8016089367866077</v>
      </c>
      <c r="AJ242" s="14">
        <v>2.3713814418477269E-3</v>
      </c>
      <c r="AK242" s="14">
        <v>7.344915472452954E-4</v>
      </c>
      <c r="AL242" s="14">
        <v>2.3633966888865383E-3</v>
      </c>
      <c r="AM242" s="14">
        <v>3.6513722403359194E-4</v>
      </c>
      <c r="AN242" s="14">
        <v>2.4424059293335397E-3</v>
      </c>
      <c r="AO242" s="14">
        <v>8.368157822160198E-4</v>
      </c>
      <c r="AP242" s="14">
        <f t="shared" si="46"/>
        <v>0.99663286858019473</v>
      </c>
      <c r="AQ242" s="14">
        <f t="shared" si="47"/>
        <v>1.0299506803217926</v>
      </c>
      <c r="AR242" s="14">
        <v>1.5444169940521757E-2</v>
      </c>
      <c r="AS242" s="14">
        <v>2.0954426387994273E-3</v>
      </c>
      <c r="AT242" s="14">
        <v>4.3903726155383606E-2</v>
      </c>
      <c r="AU242" s="14">
        <v>4.1731481257392374E-3</v>
      </c>
      <c r="AV242" s="14">
        <v>2.7913599212506312E-2</v>
      </c>
      <c r="AW242" s="14">
        <v>2.1051470148270219E-3</v>
      </c>
      <c r="AX242" s="14">
        <f t="shared" si="48"/>
        <v>2.8427378308102447</v>
      </c>
      <c r="AY242" s="14">
        <f t="shared" si="49"/>
        <v>1.8073874685403324</v>
      </c>
      <c r="AZ242" s="14">
        <f t="shared" si="55"/>
        <v>0.15354541234526287</v>
      </c>
    </row>
    <row r="243" spans="1:52">
      <c r="A243" s="12" t="s">
        <v>66</v>
      </c>
      <c r="B243" s="12" t="s">
        <v>667</v>
      </c>
      <c r="C243" s="13">
        <v>1.9177212321425438E-4</v>
      </c>
      <c r="D243" s="13">
        <v>2.1421788735192968E-6</v>
      </c>
      <c r="E243" s="13">
        <v>1.8931873244587062E-4</v>
      </c>
      <c r="F243" s="13">
        <v>4.4590447575401381E-6</v>
      </c>
      <c r="G243" s="13">
        <v>1.9744709247000364E-4</v>
      </c>
      <c r="H243" s="13">
        <v>4.3575097350385523E-6</v>
      </c>
      <c r="I243" s="13">
        <f t="shared" si="50"/>
        <v>0.9872067392942051</v>
      </c>
      <c r="J243" s="13">
        <f t="shared" si="51"/>
        <v>1.029592253350655</v>
      </c>
      <c r="K243" s="14">
        <v>1.8107260841824916E-4</v>
      </c>
      <c r="L243" s="14">
        <v>5.3371637637769184E-6</v>
      </c>
      <c r="M243" s="14">
        <v>1.9313072997929713E-4</v>
      </c>
      <c r="N243" s="14">
        <v>7.2356271455542335E-6</v>
      </c>
      <c r="O243" s="14">
        <v>1.8872067733296388E-4</v>
      </c>
      <c r="P243" s="14">
        <v>1.8620008148643619E-6</v>
      </c>
      <c r="Q243" s="14">
        <f t="shared" si="42"/>
        <v>1.0665927423610952</v>
      </c>
      <c r="R243" s="14">
        <f t="shared" si="43"/>
        <v>1.0422375807225843</v>
      </c>
      <c r="S243" s="14">
        <v>1.9588251547728968E-4</v>
      </c>
      <c r="T243" s="14">
        <v>4.3087899577991494E-6</v>
      </c>
      <c r="U243" s="14">
        <v>1.8969193549712266E-4</v>
      </c>
      <c r="V243" s="14">
        <v>7.656941406457889E-6</v>
      </c>
      <c r="W243" s="14">
        <v>1.9038110976447642E-4</v>
      </c>
      <c r="X243" s="14">
        <v>2.0492692504492261E-6</v>
      </c>
      <c r="Y243" s="14">
        <f t="shared" si="44"/>
        <v>0.96839646476316188</v>
      </c>
      <c r="Z243" s="14">
        <f t="shared" si="45"/>
        <v>0.97191476891437467</v>
      </c>
      <c r="AA243" s="14">
        <f t="shared" si="52"/>
        <v>0.92439393060195019</v>
      </c>
      <c r="AB243" s="14">
        <v>1.8107341982945453E-4</v>
      </c>
      <c r="AC243" s="14">
        <v>5.1359492814314758E-6</v>
      </c>
      <c r="AD243" s="14">
        <v>1.9116130997037168E-4</v>
      </c>
      <c r="AE243" s="14">
        <v>3.8552954981225188E-6</v>
      </c>
      <c r="AF243" s="14">
        <v>1.7350179702124577E-4</v>
      </c>
      <c r="AG243" s="14">
        <v>5.8969070988286807E-6</v>
      </c>
      <c r="AH243" s="14">
        <f t="shared" si="53"/>
        <v>1.0557116011307375</v>
      </c>
      <c r="AI243" s="14">
        <f t="shared" si="54"/>
        <v>0.95818479147662783</v>
      </c>
      <c r="AJ243" s="14">
        <v>1.8435765360677261E-4</v>
      </c>
      <c r="AK243" s="14">
        <v>2.1837456750461867E-6</v>
      </c>
      <c r="AL243" s="14">
        <v>1.8744372926542282E-4</v>
      </c>
      <c r="AM243" s="14">
        <v>2.1916892062221502E-6</v>
      </c>
      <c r="AN243" s="14">
        <v>1.8840711793900467E-4</v>
      </c>
      <c r="AO243" s="14">
        <v>4.9643632971078557E-6</v>
      </c>
      <c r="AP243" s="14">
        <f t="shared" si="46"/>
        <v>1.0167396123690784</v>
      </c>
      <c r="AQ243" s="14">
        <f t="shared" si="47"/>
        <v>1.0219652629169895</v>
      </c>
      <c r="AR243" s="14">
        <v>1.907883355990556E-4</v>
      </c>
      <c r="AS243" s="14">
        <v>8.0240917785687686E-6</v>
      </c>
      <c r="AT243" s="14">
        <v>2.0053506741734504E-4</v>
      </c>
      <c r="AU243" s="14">
        <v>4.8581323986223406E-6</v>
      </c>
      <c r="AV243" s="14">
        <v>1.8818629861762023E-4</v>
      </c>
      <c r="AW243" s="14">
        <v>5.7071909927188401E-6</v>
      </c>
      <c r="AX243" s="14">
        <f t="shared" si="48"/>
        <v>1.0510866232345164</v>
      </c>
      <c r="AY243" s="14">
        <f t="shared" si="49"/>
        <v>0.98636165584617508</v>
      </c>
      <c r="AZ243" s="14">
        <f t="shared" si="55"/>
        <v>0.96629415539429431</v>
      </c>
    </row>
    <row r="244" spans="1:52">
      <c r="A244" s="17" t="s">
        <v>372</v>
      </c>
      <c r="B244" s="17" t="s">
        <v>668</v>
      </c>
      <c r="C244" s="13">
        <v>1.5563832988048315E-2</v>
      </c>
      <c r="D244" s="13">
        <v>2.5199654133691114E-3</v>
      </c>
      <c r="E244" s="13">
        <v>1.1231821204448633E-2</v>
      </c>
      <c r="F244" s="13">
        <v>1.9964400011338985E-3</v>
      </c>
      <c r="G244" s="13">
        <v>1.4806654553449677E-2</v>
      </c>
      <c r="H244" s="13">
        <v>1.2748648886927222E-3</v>
      </c>
      <c r="I244" s="13">
        <f t="shared" si="50"/>
        <v>0.72166163779023496</v>
      </c>
      <c r="J244" s="13">
        <f t="shared" si="51"/>
        <v>0.95135013109045274</v>
      </c>
      <c r="K244" s="14">
        <v>7.1083421360412929E-3</v>
      </c>
      <c r="L244" s="14">
        <v>1.4574185671326163E-3</v>
      </c>
      <c r="M244" s="14">
        <v>7.2075036066869339E-3</v>
      </c>
      <c r="N244" s="14">
        <v>1.0373555615073862E-3</v>
      </c>
      <c r="O244" s="14">
        <v>5.5732099091248422E-3</v>
      </c>
      <c r="P244" s="14">
        <v>1.0080257957409955E-3</v>
      </c>
      <c r="Q244" s="14">
        <f t="shared" si="42"/>
        <v>1.013950013765216</v>
      </c>
      <c r="R244" s="14">
        <f t="shared" si="43"/>
        <v>0.78403793774459751</v>
      </c>
      <c r="S244" s="14">
        <v>2.6681585660011495E-3</v>
      </c>
      <c r="T244" s="14">
        <v>8.1920133117893354E-4</v>
      </c>
      <c r="U244" s="14">
        <v>3.5352455332198435E-3</v>
      </c>
      <c r="V244" s="14">
        <v>6.548630691707286E-4</v>
      </c>
      <c r="W244" s="14">
        <v>6.3431735971790386E-3</v>
      </c>
      <c r="X244" s="14">
        <v>1.1728255189986786E-3</v>
      </c>
      <c r="Y244" s="14">
        <f t="shared" si="44"/>
        <v>1.3249758010140393</v>
      </c>
      <c r="Z244" s="14">
        <f t="shared" si="45"/>
        <v>2.3773600557352728</v>
      </c>
      <c r="AA244" s="14">
        <f t="shared" si="52"/>
        <v>2.6641378164772198</v>
      </c>
      <c r="AB244" s="14">
        <v>1.2518478480377033E-2</v>
      </c>
      <c r="AC244" s="14">
        <v>1.7484389433968508E-3</v>
      </c>
      <c r="AD244" s="14">
        <v>9.8403251278155728E-3</v>
      </c>
      <c r="AE244" s="14">
        <v>2.1822479478303207E-3</v>
      </c>
      <c r="AF244" s="14">
        <v>9.2290172739538066E-3</v>
      </c>
      <c r="AG244" s="14">
        <v>1.7907998490769375E-3</v>
      </c>
      <c r="AH244" s="14">
        <f t="shared" si="53"/>
        <v>0.78606398878589601</v>
      </c>
      <c r="AI244" s="14">
        <f t="shared" si="54"/>
        <v>0.73723154842023952</v>
      </c>
      <c r="AJ244" s="14">
        <v>7.5905638245068853E-3</v>
      </c>
      <c r="AK244" s="14">
        <v>1.7713523672306089E-3</v>
      </c>
      <c r="AL244" s="14">
        <v>2.3565499164649954E-3</v>
      </c>
      <c r="AM244" s="14">
        <v>9.8206128101890997E-4</v>
      </c>
      <c r="AN244" s="14">
        <v>4.6115651712392933E-3</v>
      </c>
      <c r="AO244" s="14">
        <v>9.2311325515330867E-4</v>
      </c>
      <c r="AP244" s="14">
        <f t="shared" si="46"/>
        <v>0.31045782249490361</v>
      </c>
      <c r="AQ244" s="14">
        <f t="shared" si="47"/>
        <v>0.60753921287775747</v>
      </c>
      <c r="AR244" s="14">
        <v>8.0050341562275598E-3</v>
      </c>
      <c r="AS244" s="14">
        <v>2.0999797748880358E-3</v>
      </c>
      <c r="AT244" s="14">
        <v>4.4427832803274909E-3</v>
      </c>
      <c r="AU244" s="14">
        <v>6.6812012709431242E-4</v>
      </c>
      <c r="AV244" s="14">
        <v>3.505873666320583E-3</v>
      </c>
      <c r="AW244" s="14">
        <v>8.4221207135998526E-4</v>
      </c>
      <c r="AX244" s="14">
        <f t="shared" si="48"/>
        <v>0.5549986662919113</v>
      </c>
      <c r="AY244" s="14">
        <f t="shared" si="49"/>
        <v>0.43795861427938687</v>
      </c>
      <c r="AZ244" s="14">
        <f t="shared" si="55"/>
        <v>0.94822378972633925</v>
      </c>
    </row>
    <row r="245" spans="1:52">
      <c r="A245" s="12" t="s">
        <v>181</v>
      </c>
      <c r="B245" s="12" t="s">
        <v>669</v>
      </c>
      <c r="C245" s="13">
        <v>0.16724550845526262</v>
      </c>
      <c r="D245" s="13">
        <v>1.4188707143877146E-2</v>
      </c>
      <c r="E245" s="13">
        <v>0.15176525929453874</v>
      </c>
      <c r="F245" s="13">
        <v>3.7813626012470916E-2</v>
      </c>
      <c r="G245" s="13">
        <v>0.10274037700582599</v>
      </c>
      <c r="H245" s="13">
        <v>1.724803017140198E-2</v>
      </c>
      <c r="I245" s="13">
        <f t="shared" si="50"/>
        <v>0.90743997071308635</v>
      </c>
      <c r="J245" s="13">
        <f t="shared" si="51"/>
        <v>0.61430873662779739</v>
      </c>
      <c r="K245" s="14">
        <v>0.14090069877383946</v>
      </c>
      <c r="L245" s="14">
        <v>2.9723025673594777E-2</v>
      </c>
      <c r="M245" s="14">
        <v>0.11273073495203556</v>
      </c>
      <c r="N245" s="14">
        <v>2.5645467207286745E-2</v>
      </c>
      <c r="O245" s="14">
        <v>0.16851149703615098</v>
      </c>
      <c r="P245" s="14">
        <v>3.2434368277059908E-2</v>
      </c>
      <c r="Q245" s="14">
        <f t="shared" si="42"/>
        <v>0.80007222059970284</v>
      </c>
      <c r="R245" s="14">
        <f t="shared" si="43"/>
        <v>1.1959592713349831</v>
      </c>
      <c r="S245" s="14">
        <v>0.23924258719255381</v>
      </c>
      <c r="T245" s="14">
        <v>7.8774447520428989E-2</v>
      </c>
      <c r="U245" s="14">
        <v>9.7400697243678613E-2</v>
      </c>
      <c r="V245" s="14">
        <v>7.1172346523134958E-3</v>
      </c>
      <c r="W245" s="14">
        <v>8.68806679975693E-2</v>
      </c>
      <c r="X245" s="14">
        <v>8.763151990423039E-3</v>
      </c>
      <c r="Y245" s="14">
        <f t="shared" si="44"/>
        <v>0.40712106647336122</v>
      </c>
      <c r="Z245" s="14">
        <f t="shared" si="45"/>
        <v>0.36314883991637997</v>
      </c>
      <c r="AA245" s="14">
        <f t="shared" si="52"/>
        <v>0.58894488822943492</v>
      </c>
      <c r="AB245" s="14">
        <v>0.14274742674175708</v>
      </c>
      <c r="AC245" s="14">
        <v>3.6882125273864759E-2</v>
      </c>
      <c r="AD245" s="14">
        <v>0.11339784564233397</v>
      </c>
      <c r="AE245" s="14">
        <v>3.3888317073848755E-2</v>
      </c>
      <c r="AF245" s="14">
        <v>0.1052064564879988</v>
      </c>
      <c r="AG245" s="14">
        <v>6.063778065372242E-3</v>
      </c>
      <c r="AH245" s="14">
        <f t="shared" si="53"/>
        <v>0.79439502504994963</v>
      </c>
      <c r="AI245" s="14">
        <f t="shared" si="54"/>
        <v>0.73701122947965103</v>
      </c>
      <c r="AJ245" s="14">
        <v>0.20282943308852636</v>
      </c>
      <c r="AK245" s="14">
        <v>4.5770445092768654E-2</v>
      </c>
      <c r="AL245" s="14">
        <v>0.10974699403968283</v>
      </c>
      <c r="AM245" s="14">
        <v>1.129759652279873E-2</v>
      </c>
      <c r="AN245" s="14">
        <v>0.13816624015213835</v>
      </c>
      <c r="AO245" s="14">
        <v>2.537154268627213E-2</v>
      </c>
      <c r="AP245" s="14">
        <f t="shared" si="46"/>
        <v>0.54108021882496204</v>
      </c>
      <c r="AQ245" s="14">
        <f t="shared" si="47"/>
        <v>0.6811942332444163</v>
      </c>
      <c r="AR245" s="14">
        <v>0.14692579792879795</v>
      </c>
      <c r="AS245" s="14">
        <v>3.4057565930370862E-2</v>
      </c>
      <c r="AT245" s="14">
        <v>0.10426512318145482</v>
      </c>
      <c r="AU245" s="14">
        <v>7.5610532632210299E-3</v>
      </c>
      <c r="AV245" s="14">
        <v>9.0978234425892215E-2</v>
      </c>
      <c r="AW245" s="14">
        <v>2.9155204537929622E-2</v>
      </c>
      <c r="AX245" s="14">
        <f t="shared" si="48"/>
        <v>0.70964476389628306</v>
      </c>
      <c r="AY245" s="14">
        <f t="shared" si="49"/>
        <v>0.61921211733001025</v>
      </c>
      <c r="AZ245" s="14">
        <f t="shared" si="55"/>
        <v>1.3804888994839422</v>
      </c>
    </row>
    <row r="246" spans="1:52">
      <c r="A246" s="12" t="s">
        <v>293</v>
      </c>
      <c r="B246" s="12" t="s">
        <v>670</v>
      </c>
      <c r="C246" s="13">
        <v>2.7091013326055187E-2</v>
      </c>
      <c r="D246" s="13">
        <v>1.7802603250043946E-3</v>
      </c>
      <c r="E246" s="13">
        <v>5.8285161438261367E-2</v>
      </c>
      <c r="F246" s="13">
        <v>7.2838105880904374E-3</v>
      </c>
      <c r="G246" s="13">
        <v>3.3564468545644613E-2</v>
      </c>
      <c r="H246" s="13">
        <v>7.0137418902200431E-3</v>
      </c>
      <c r="I246" s="13">
        <f t="shared" si="50"/>
        <v>2.1514574127134898</v>
      </c>
      <c r="J246" s="13">
        <f t="shared" si="51"/>
        <v>1.238952125624754</v>
      </c>
      <c r="K246" s="14">
        <v>7.8098295297718643E-3</v>
      </c>
      <c r="L246" s="14">
        <v>9.238685017584384E-4</v>
      </c>
      <c r="M246" s="14">
        <v>5.2522410434005639E-3</v>
      </c>
      <c r="N246" s="14">
        <v>2.9127213861786668E-3</v>
      </c>
      <c r="O246" s="14">
        <v>3.7543792919637635E-3</v>
      </c>
      <c r="P246" s="14">
        <v>1.6839626415932067E-3</v>
      </c>
      <c r="Q246" s="14">
        <f t="shared" si="42"/>
        <v>0.67251673335230777</v>
      </c>
      <c r="R246" s="14">
        <f t="shared" si="43"/>
        <v>0.48072487083766524</v>
      </c>
      <c r="S246" s="14">
        <v>7.5851160269594211E-3</v>
      </c>
      <c r="T246" s="14">
        <v>2.1442237110006596E-3</v>
      </c>
      <c r="U246" s="14">
        <v>4.5136560078233284E-3</v>
      </c>
      <c r="V246" s="14">
        <v>2.1026032623443561E-3</v>
      </c>
      <c r="W246" s="14">
        <v>9.0459010180885587E-3</v>
      </c>
      <c r="X246" s="14">
        <v>2.8207405257161229E-3</v>
      </c>
      <c r="Y246" s="14">
        <f t="shared" si="44"/>
        <v>0.59506749689532146</v>
      </c>
      <c r="Z246" s="14">
        <f t="shared" si="45"/>
        <v>1.1925857146993055</v>
      </c>
      <c r="AA246" s="14">
        <f t="shared" si="52"/>
        <v>1.0296255854246334</v>
      </c>
      <c r="AB246" s="14">
        <v>2.0987312743606538E-2</v>
      </c>
      <c r="AC246" s="14">
        <v>4.6620793083327183E-3</v>
      </c>
      <c r="AD246" s="14">
        <v>2.7264788684011644E-2</v>
      </c>
      <c r="AE246" s="14">
        <v>5.3867083522893561E-3</v>
      </c>
      <c r="AF246" s="14">
        <v>1.5517997064984473E-2</v>
      </c>
      <c r="AG246" s="14">
        <v>3.5388765837793897E-3</v>
      </c>
      <c r="AH246" s="14">
        <f t="shared" si="53"/>
        <v>1.299108133427775</v>
      </c>
      <c r="AI246" s="14">
        <f t="shared" si="54"/>
        <v>0.73939895281313672</v>
      </c>
      <c r="AJ246" s="14">
        <v>5.066279563002392E-3</v>
      </c>
      <c r="AK246" s="14">
        <v>1.3245129345756937E-3</v>
      </c>
      <c r="AL246" s="14">
        <v>3.1268323652505542E-3</v>
      </c>
      <c r="AM246" s="14">
        <v>2.178443785913487E-3</v>
      </c>
      <c r="AN246" s="14">
        <v>2.1401250448771863E-3</v>
      </c>
      <c r="AO246" s="14">
        <v>1.2024171501540378E-3</v>
      </c>
      <c r="AP246" s="14">
        <f t="shared" si="46"/>
        <v>0.61718512102745515</v>
      </c>
      <c r="AQ246" s="14">
        <f t="shared" si="47"/>
        <v>0.42242537512258793</v>
      </c>
      <c r="AR246" s="14">
        <v>3.4787363854198797E-3</v>
      </c>
      <c r="AS246" s="14">
        <v>1.4874680920933362E-3</v>
      </c>
      <c r="AT246" s="14">
        <v>9.2848116609107103E-3</v>
      </c>
      <c r="AU246" s="14">
        <v>1.7411858465746033E-3</v>
      </c>
      <c r="AV246" s="14">
        <v>8.5140920247091714E-3</v>
      </c>
      <c r="AW246" s="14">
        <v>1.9618079211804573E-3</v>
      </c>
      <c r="AX246" s="14">
        <f t="shared" si="48"/>
        <v>2.6690184688398122</v>
      </c>
      <c r="AY246" s="14">
        <f t="shared" si="49"/>
        <v>2.4474668619311117</v>
      </c>
      <c r="AZ246" s="14">
        <f t="shared" si="55"/>
        <v>1.4563562747198211</v>
      </c>
    </row>
    <row r="247" spans="1:52">
      <c r="A247" s="12" t="s">
        <v>228</v>
      </c>
      <c r="B247" s="12" t="s">
        <v>671</v>
      </c>
      <c r="C247" s="13">
        <v>1.2926738655329178E-2</v>
      </c>
      <c r="D247" s="13">
        <v>3.4372716506153177E-3</v>
      </c>
      <c r="E247" s="13">
        <v>7.6837897349470606E-3</v>
      </c>
      <c r="F247" s="13">
        <v>1.4116582269449239E-3</v>
      </c>
      <c r="G247" s="13">
        <v>4.7484813724362239E-3</v>
      </c>
      <c r="H247" s="13">
        <v>1.5887656642527964E-3</v>
      </c>
      <c r="I247" s="13">
        <f t="shared" si="50"/>
        <v>0.59441054235124813</v>
      </c>
      <c r="J247" s="13">
        <f t="shared" si="51"/>
        <v>0.36733792637469426</v>
      </c>
      <c r="K247" s="14">
        <v>1.7719720019425934E-2</v>
      </c>
      <c r="L247" s="14">
        <v>3.8718516927583558E-3</v>
      </c>
      <c r="M247" s="14">
        <v>1.0736332336619218E-2</v>
      </c>
      <c r="N247" s="14">
        <v>1.6997327825468854E-3</v>
      </c>
      <c r="O247" s="14">
        <v>4.8512448778949731E-3</v>
      </c>
      <c r="P247" s="14">
        <v>1.7339468237243289E-3</v>
      </c>
      <c r="Q247" s="14">
        <f t="shared" si="42"/>
        <v>0.60589740271568027</v>
      </c>
      <c r="R247" s="14">
        <f t="shared" si="43"/>
        <v>0.27377661004669412</v>
      </c>
      <c r="S247" s="14">
        <v>3.3758964639467003E-3</v>
      </c>
      <c r="T247" s="14">
        <v>1.4755504818908137E-3</v>
      </c>
      <c r="U247" s="14">
        <v>3.1571970638991599E-3</v>
      </c>
      <c r="V247" s="14">
        <v>3.2469373316798436E-4</v>
      </c>
      <c r="W247" s="14">
        <v>2.5504752697857211E-3</v>
      </c>
      <c r="X247" s="14">
        <v>6.9001594619159815E-4</v>
      </c>
      <c r="Y247" s="14">
        <f t="shared" si="44"/>
        <v>0.93521738525361564</v>
      </c>
      <c r="Z247" s="14">
        <f t="shared" si="45"/>
        <v>0.75549570225978024</v>
      </c>
      <c r="AA247" s="14">
        <f t="shared" si="52"/>
        <v>5.2488932076756072</v>
      </c>
      <c r="AB247" s="14">
        <v>1.2574510918842504E-2</v>
      </c>
      <c r="AC247" s="14">
        <v>2.3089863183631686E-3</v>
      </c>
      <c r="AD247" s="14">
        <v>8.5522869887482197E-3</v>
      </c>
      <c r="AE247" s="14">
        <v>1.6296715034507798E-3</v>
      </c>
      <c r="AF247" s="14">
        <v>4.5993551492187184E-3</v>
      </c>
      <c r="AG247" s="14">
        <v>1.5081662754903116E-3</v>
      </c>
      <c r="AH247" s="14">
        <f t="shared" si="53"/>
        <v>0.68012879736999476</v>
      </c>
      <c r="AI247" s="14">
        <f t="shared" si="54"/>
        <v>0.36576811447407714</v>
      </c>
      <c r="AJ247" s="14">
        <v>9.0894858651485479E-3</v>
      </c>
      <c r="AK247" s="14">
        <v>1.4931401185227231E-3</v>
      </c>
      <c r="AL247" s="14">
        <v>7.2491561359195513E-3</v>
      </c>
      <c r="AM247" s="14">
        <v>1.546502524590929E-3</v>
      </c>
      <c r="AN247" s="14">
        <v>5.5664364477951266E-3</v>
      </c>
      <c r="AO247" s="14">
        <v>1.3544663555284358E-3</v>
      </c>
      <c r="AP247" s="14">
        <f t="shared" si="46"/>
        <v>0.79753203244582849</v>
      </c>
      <c r="AQ247" s="14">
        <f t="shared" si="47"/>
        <v>0.61240388404566326</v>
      </c>
      <c r="AR247" s="14">
        <v>3.955934165431883E-3</v>
      </c>
      <c r="AS247" s="14">
        <v>6.9588592310380253E-4</v>
      </c>
      <c r="AT247" s="14">
        <v>6.5463115011531459E-3</v>
      </c>
      <c r="AU247" s="14">
        <v>1.6162563377181444E-3</v>
      </c>
      <c r="AV247" s="14">
        <v>2.9737452809081109E-3</v>
      </c>
      <c r="AW247" s="14">
        <v>7.2614410743206104E-4</v>
      </c>
      <c r="AX247" s="14">
        <f t="shared" si="48"/>
        <v>1.6548079991716602</v>
      </c>
      <c r="AY247" s="14">
        <f t="shared" si="49"/>
        <v>0.75171758592283267</v>
      </c>
      <c r="AZ247" s="14">
        <f t="shared" si="55"/>
        <v>2.2976838048962369</v>
      </c>
    </row>
    <row r="248" spans="1:52">
      <c r="A248" s="12" t="s">
        <v>384</v>
      </c>
      <c r="B248" s="12" t="s">
        <v>672</v>
      </c>
      <c r="C248" s="13">
        <v>6.8668226560093117</v>
      </c>
      <c r="D248" s="13">
        <v>1.787598084809082</v>
      </c>
      <c r="E248" s="13">
        <v>10.606524713518063</v>
      </c>
      <c r="F248" s="13">
        <v>1.3077239518813251</v>
      </c>
      <c r="G248" s="13">
        <v>9.5875506859767317</v>
      </c>
      <c r="H248" s="13">
        <v>1.9456235836141276</v>
      </c>
      <c r="I248" s="13">
        <f t="shared" si="50"/>
        <v>1.5446044327700896</v>
      </c>
      <c r="J248" s="13">
        <f t="shared" si="51"/>
        <v>1.3962135278950956</v>
      </c>
      <c r="K248" s="14">
        <v>6.7339505109657125</v>
      </c>
      <c r="L248" s="14">
        <v>1.7003636357192746</v>
      </c>
      <c r="M248" s="14">
        <v>6.5287964639847953</v>
      </c>
      <c r="N248" s="14">
        <v>1.3237647548178773</v>
      </c>
      <c r="O248" s="14">
        <v>5.7988200697712333</v>
      </c>
      <c r="P248" s="14">
        <v>0.61122655436971263</v>
      </c>
      <c r="Q248" s="14">
        <f t="shared" si="42"/>
        <v>0.96953436966208173</v>
      </c>
      <c r="R248" s="14">
        <f t="shared" si="43"/>
        <v>0.86113197005655262</v>
      </c>
      <c r="S248" s="14">
        <v>0.42898409573740226</v>
      </c>
      <c r="T248" s="14">
        <v>9.5095585697476698E-2</v>
      </c>
      <c r="U248" s="14">
        <v>6.9000253620188676</v>
      </c>
      <c r="V248" s="14">
        <v>0.78660704446338525</v>
      </c>
      <c r="W248" s="14">
        <v>8.4324759275165171</v>
      </c>
      <c r="X248" s="14">
        <v>0.91678528666049608</v>
      </c>
      <c r="Y248" s="14">
        <f t="shared" si="44"/>
        <v>16.084571504120841</v>
      </c>
      <c r="Z248" s="14">
        <f t="shared" si="45"/>
        <v>19.656849779061183</v>
      </c>
      <c r="AA248" s="14">
        <f t="shared" si="52"/>
        <v>15.697436286980261</v>
      </c>
      <c r="AB248" s="14">
        <v>4.9351945408549396</v>
      </c>
      <c r="AC248" s="14">
        <v>0.18041988408885137</v>
      </c>
      <c r="AD248" s="14">
        <v>21.005893112226865</v>
      </c>
      <c r="AE248" s="14">
        <v>3.5747294080813865</v>
      </c>
      <c r="AF248" s="14">
        <v>15.441076937395263</v>
      </c>
      <c r="AG248" s="14">
        <v>2.5770348542622905</v>
      </c>
      <c r="AH248" s="14">
        <f t="shared" si="53"/>
        <v>4.2563455074230863</v>
      </c>
      <c r="AI248" s="14">
        <f t="shared" si="54"/>
        <v>3.1287676320699518</v>
      </c>
      <c r="AJ248" s="14">
        <v>1.8047337168421733</v>
      </c>
      <c r="AK248" s="14">
        <v>0.9170740829948929</v>
      </c>
      <c r="AL248" s="14">
        <v>10.545740535118387</v>
      </c>
      <c r="AM248" s="14">
        <v>0.60804624167339405</v>
      </c>
      <c r="AN248" s="14">
        <v>10.247784593374613</v>
      </c>
      <c r="AO248" s="14">
        <v>2.253846880574927</v>
      </c>
      <c r="AP248" s="14">
        <f t="shared" si="46"/>
        <v>5.8433775779236621</v>
      </c>
      <c r="AQ248" s="14">
        <f t="shared" si="47"/>
        <v>5.6782806780524044</v>
      </c>
      <c r="AR248" s="14">
        <v>0.17087725206223786</v>
      </c>
      <c r="AS248" s="14">
        <v>3.604858289529906E-2</v>
      </c>
      <c r="AT248" s="14">
        <v>5.0124271516608871</v>
      </c>
      <c r="AU248" s="14">
        <v>0.92841110372048175</v>
      </c>
      <c r="AV248" s="14">
        <v>5.762370386181372</v>
      </c>
      <c r="AW248" s="14">
        <v>0.75346880444227149</v>
      </c>
      <c r="AX248" s="14">
        <f t="shared" si="48"/>
        <v>29.333495776460833</v>
      </c>
      <c r="AY248" s="14">
        <f t="shared" si="49"/>
        <v>33.722279101741229</v>
      </c>
      <c r="AZ248" s="14">
        <f t="shared" si="55"/>
        <v>10.561579701579255</v>
      </c>
    </row>
    <row r="249" spans="1:52">
      <c r="A249" s="12" t="s">
        <v>386</v>
      </c>
      <c r="B249" s="12" t="s">
        <v>673</v>
      </c>
      <c r="C249" s="13">
        <v>3.781905922678761E-3</v>
      </c>
      <c r="D249" s="13">
        <v>1.0488181535887276E-3</v>
      </c>
      <c r="E249" s="13">
        <v>6.4067565388189942E-3</v>
      </c>
      <c r="F249" s="13">
        <v>1.1446611090329545E-3</v>
      </c>
      <c r="G249" s="13">
        <v>4.4316119430251304E-3</v>
      </c>
      <c r="H249" s="13">
        <v>1.2353653841704316E-3</v>
      </c>
      <c r="I249" s="13">
        <f t="shared" si="50"/>
        <v>1.6940549738162249</v>
      </c>
      <c r="J249" s="13">
        <f t="shared" si="51"/>
        <v>1.1717932792696695</v>
      </c>
      <c r="K249" s="14">
        <v>3.9297466403661893E-3</v>
      </c>
      <c r="L249" s="14">
        <v>1.340446525813839E-3</v>
      </c>
      <c r="M249" s="14">
        <v>6.8547349229096206E-3</v>
      </c>
      <c r="N249" s="14">
        <v>2.3808502811659992E-3</v>
      </c>
      <c r="O249" s="14">
        <v>3.6820911082493953E-3</v>
      </c>
      <c r="P249" s="14">
        <v>1.0299833042322854E-3</v>
      </c>
      <c r="Q249" s="14">
        <f t="shared" si="42"/>
        <v>1.7443198125034516</v>
      </c>
      <c r="R249" s="14">
        <f t="shared" si="43"/>
        <v>0.93697926233389017</v>
      </c>
      <c r="S249" s="14">
        <v>5.8447309380538544E-3</v>
      </c>
      <c r="T249" s="14">
        <v>4.3050547095154569E-4</v>
      </c>
      <c r="U249" s="14">
        <v>3.9455501480558869E-3</v>
      </c>
      <c r="V249" s="14">
        <v>1.5994684425315862E-3</v>
      </c>
      <c r="W249" s="14">
        <v>6.0540067789499981E-3</v>
      </c>
      <c r="X249" s="14">
        <v>7.3745035209898827E-4</v>
      </c>
      <c r="Y249" s="14">
        <f t="shared" si="44"/>
        <v>0.67506104042655113</v>
      </c>
      <c r="Z249" s="14">
        <f t="shared" si="45"/>
        <v>1.0358058981866198</v>
      </c>
      <c r="AA249" s="14">
        <f t="shared" si="52"/>
        <v>0.67235715074245905</v>
      </c>
      <c r="AB249" s="14">
        <v>5.6630091678471104E-3</v>
      </c>
      <c r="AC249" s="14">
        <v>1.1258852557542074E-3</v>
      </c>
      <c r="AD249" s="14">
        <v>6.7068481000438938E-3</v>
      </c>
      <c r="AE249" s="14">
        <v>2.3576026425931565E-3</v>
      </c>
      <c r="AF249" s="14">
        <v>5.0612506050043806E-3</v>
      </c>
      <c r="AG249" s="14">
        <v>8.3527937278353372E-4</v>
      </c>
      <c r="AH249" s="14">
        <f t="shared" si="53"/>
        <v>1.1843258418374796</v>
      </c>
      <c r="AI249" s="14">
        <f t="shared" si="54"/>
        <v>0.89373872706063473</v>
      </c>
      <c r="AJ249" s="14">
        <v>6.237936740775404E-3</v>
      </c>
      <c r="AK249" s="14">
        <v>1.8965389761107243E-3</v>
      </c>
      <c r="AL249" s="14">
        <v>7.1006442319287572E-3</v>
      </c>
      <c r="AM249" s="14">
        <v>1.5442103152133639E-3</v>
      </c>
      <c r="AN249" s="14">
        <v>7.389252115801717E-3</v>
      </c>
      <c r="AO249" s="14">
        <v>1.5132623054814733E-3</v>
      </c>
      <c r="AP249" s="14">
        <f t="shared" si="46"/>
        <v>1.1383001346445387</v>
      </c>
      <c r="AQ249" s="14">
        <f t="shared" si="47"/>
        <v>1.1845666961481882</v>
      </c>
      <c r="AR249" s="14">
        <v>4.1723484799684758E-3</v>
      </c>
      <c r="AS249" s="14">
        <v>1.8715870779395277E-3</v>
      </c>
      <c r="AT249" s="14">
        <v>3.878062834626815E-3</v>
      </c>
      <c r="AU249" s="14">
        <v>5.2600989446632926E-4</v>
      </c>
      <c r="AV249" s="14">
        <v>6.1380416088454796E-3</v>
      </c>
      <c r="AW249" s="14">
        <v>1.1480682884652772E-3</v>
      </c>
      <c r="AX249" s="14">
        <f t="shared" si="48"/>
        <v>0.92946762554601281</v>
      </c>
      <c r="AY249" s="14">
        <f t="shared" si="49"/>
        <v>1.4711239097870981</v>
      </c>
      <c r="AZ249" s="14">
        <f t="shared" si="55"/>
        <v>1.4950660930466035</v>
      </c>
    </row>
    <row r="250" spans="1:52">
      <c r="A250" s="12" t="s">
        <v>247</v>
      </c>
      <c r="B250" s="12" t="s">
        <v>674</v>
      </c>
      <c r="C250" s="13">
        <v>3.0369761052079286E-3</v>
      </c>
      <c r="D250" s="13">
        <v>1.2275184665905211E-3</v>
      </c>
      <c r="E250" s="13">
        <v>2.6327061865431662E-3</v>
      </c>
      <c r="F250" s="13">
        <v>1.1355654060376842E-3</v>
      </c>
      <c r="G250" s="13">
        <v>2.9132502875261305E-3</v>
      </c>
      <c r="H250" s="13">
        <v>1.2329845323843141E-3</v>
      </c>
      <c r="I250" s="13">
        <f t="shared" si="50"/>
        <v>0.86688406340388913</v>
      </c>
      <c r="J250" s="13">
        <f t="shared" si="51"/>
        <v>0.95926019389167139</v>
      </c>
      <c r="K250" s="14">
        <v>3.6631798404030877E-3</v>
      </c>
      <c r="L250" s="14">
        <v>1.0318782301738951E-3</v>
      </c>
      <c r="M250" s="14">
        <v>2.6922906006509166E-3</v>
      </c>
      <c r="N250" s="14">
        <v>1.0698250214445061E-3</v>
      </c>
      <c r="O250" s="14">
        <v>3.3249817251397792E-3</v>
      </c>
      <c r="P250" s="14">
        <v>1.5685047522577644E-3</v>
      </c>
      <c r="Q250" s="14">
        <f t="shared" si="42"/>
        <v>0.73495998502619608</v>
      </c>
      <c r="R250" s="14">
        <f t="shared" si="43"/>
        <v>0.9076763549708512</v>
      </c>
      <c r="S250" s="14">
        <v>5.3626711361572793E-3</v>
      </c>
      <c r="T250" s="14">
        <v>2.3248040149399184E-3</v>
      </c>
      <c r="U250" s="14">
        <v>5.0731481681435837E-3</v>
      </c>
      <c r="V250" s="14">
        <v>1.9222743690470608E-3</v>
      </c>
      <c r="W250" s="14">
        <v>4.0766364829470658E-3</v>
      </c>
      <c r="X250" s="14">
        <v>1.198498121290999E-3</v>
      </c>
      <c r="Y250" s="14">
        <f t="shared" si="44"/>
        <v>0.94601142589900478</v>
      </c>
      <c r="Z250" s="14">
        <f t="shared" si="45"/>
        <v>0.76018767130073439</v>
      </c>
      <c r="AA250" s="14">
        <f t="shared" si="52"/>
        <v>0.68308865999715329</v>
      </c>
      <c r="AB250" s="14">
        <v>1.6666015319601823E-3</v>
      </c>
      <c r="AC250" s="14">
        <v>9.2553310902149873E-4</v>
      </c>
      <c r="AD250" s="14">
        <v>1.6561834702028973E-3</v>
      </c>
      <c r="AE250" s="14">
        <v>1.4764610163200691E-3</v>
      </c>
      <c r="AF250" s="14">
        <v>3.2771732970366314E-3</v>
      </c>
      <c r="AG250" s="14">
        <v>1.3428438751703681E-3</v>
      </c>
      <c r="AH250" s="14">
        <f t="shared" si="53"/>
        <v>0.99374891864821957</v>
      </c>
      <c r="AI250" s="14">
        <f t="shared" si="54"/>
        <v>1.966380826004742</v>
      </c>
      <c r="AJ250" s="14">
        <v>3.4662576238669329E-3</v>
      </c>
      <c r="AK250" s="14">
        <v>1.0044538058848575E-3</v>
      </c>
      <c r="AL250" s="14">
        <v>2.1287411624443388E-3</v>
      </c>
      <c r="AM250" s="14">
        <v>1.1980578587440427E-3</v>
      </c>
      <c r="AN250" s="14">
        <v>1.4266236745468207E-3</v>
      </c>
      <c r="AO250" s="14">
        <v>7.6309125616947119E-4</v>
      </c>
      <c r="AP250" s="14">
        <f t="shared" si="46"/>
        <v>0.61413241410184916</v>
      </c>
      <c r="AQ250" s="14">
        <f t="shared" si="47"/>
        <v>0.41157462293737107</v>
      </c>
      <c r="AR250" s="14">
        <v>3.5362465170682609E-3</v>
      </c>
      <c r="AS250" s="14">
        <v>9.7663086889785127E-4</v>
      </c>
      <c r="AT250" s="14">
        <v>1.7962701967448578E-3</v>
      </c>
      <c r="AU250" s="14">
        <v>9.8277430044909448E-4</v>
      </c>
      <c r="AV250" s="14">
        <v>1.265713638809992E-3</v>
      </c>
      <c r="AW250" s="14">
        <v>1.0968740611455028E-3</v>
      </c>
      <c r="AX250" s="14">
        <f t="shared" si="48"/>
        <v>0.50795955204900778</v>
      </c>
      <c r="AY250" s="14">
        <f t="shared" si="49"/>
        <v>0.35792573642726044</v>
      </c>
      <c r="AZ250" s="14">
        <f t="shared" si="55"/>
        <v>0.98020814078896501</v>
      </c>
    </row>
    <row r="251" spans="1:52">
      <c r="A251" s="12" t="s">
        <v>280</v>
      </c>
      <c r="B251" s="12" t="s">
        <v>675</v>
      </c>
      <c r="C251" s="13">
        <v>18.431757862444936</v>
      </c>
      <c r="D251" s="13">
        <v>7.5606254024798325</v>
      </c>
      <c r="E251" s="13">
        <v>8.0540151881135049</v>
      </c>
      <c r="F251" s="13">
        <v>0.53286704781017402</v>
      </c>
      <c r="G251" s="13">
        <v>18.440601714605943</v>
      </c>
      <c r="H251" s="13">
        <v>4.2019496160525378</v>
      </c>
      <c r="I251" s="13">
        <f t="shared" si="50"/>
        <v>0.4369640295960982</v>
      </c>
      <c r="J251" s="13">
        <f t="shared" si="51"/>
        <v>1.0004798159908028</v>
      </c>
      <c r="K251" s="14">
        <v>23.162752752249546</v>
      </c>
      <c r="L251" s="14">
        <v>5.6483013797187489</v>
      </c>
      <c r="M251" s="14">
        <v>17.456562868475007</v>
      </c>
      <c r="N251" s="14">
        <v>3.9239273423510648</v>
      </c>
      <c r="O251" s="14">
        <v>8.9325533132366566</v>
      </c>
      <c r="P251" s="14">
        <v>2.2158749902047639</v>
      </c>
      <c r="Q251" s="14">
        <f t="shared" si="42"/>
        <v>0.75364802513723861</v>
      </c>
      <c r="R251" s="14">
        <f t="shared" si="43"/>
        <v>0.38564299367954591</v>
      </c>
      <c r="S251" s="14">
        <v>6.1057627392598315</v>
      </c>
      <c r="T251" s="14">
        <v>1.2792264317178468</v>
      </c>
      <c r="U251" s="14">
        <v>4.2236441844106469</v>
      </c>
      <c r="V251" s="14">
        <v>0.35462705244708331</v>
      </c>
      <c r="W251" s="14">
        <v>3.2563682494459427</v>
      </c>
      <c r="X251" s="14">
        <v>0.12445488296734868</v>
      </c>
      <c r="Y251" s="14">
        <f t="shared" si="44"/>
        <v>0.69174718454956807</v>
      </c>
      <c r="Z251" s="14">
        <f t="shared" si="45"/>
        <v>0.53332702047323488</v>
      </c>
      <c r="AA251" s="14">
        <f t="shared" si="52"/>
        <v>3.7935887359844318</v>
      </c>
      <c r="AB251" s="14">
        <v>5.8058097073655706</v>
      </c>
      <c r="AC251" s="14">
        <v>0.83246020423759415</v>
      </c>
      <c r="AD251" s="14">
        <v>5.443593184221406</v>
      </c>
      <c r="AE251" s="14">
        <v>1.0675997878766144</v>
      </c>
      <c r="AF251" s="14">
        <v>7.8189191111701621</v>
      </c>
      <c r="AG251" s="14">
        <v>1.626869218376094</v>
      </c>
      <c r="AH251" s="14">
        <f t="shared" si="53"/>
        <v>0.93761136837043824</v>
      </c>
      <c r="AI251" s="14">
        <f t="shared" si="54"/>
        <v>1.3467405074008281</v>
      </c>
      <c r="AJ251" s="14">
        <v>5.4693233554272478</v>
      </c>
      <c r="AK251" s="14">
        <v>1.7448892508445897</v>
      </c>
      <c r="AL251" s="14">
        <v>7.8880229932516128</v>
      </c>
      <c r="AM251" s="14">
        <v>0.76957134619679091</v>
      </c>
      <c r="AN251" s="14">
        <v>8.8914073324599716</v>
      </c>
      <c r="AO251" s="14">
        <v>0.76136612121357261</v>
      </c>
      <c r="AP251" s="14">
        <f t="shared" si="46"/>
        <v>1.442230140849923</v>
      </c>
      <c r="AQ251" s="14">
        <f t="shared" si="47"/>
        <v>1.6256869003067749</v>
      </c>
      <c r="AR251" s="14">
        <v>3.8200514214379409</v>
      </c>
      <c r="AS251" s="14">
        <v>0.84989098709477795</v>
      </c>
      <c r="AT251" s="14">
        <v>8.4423142437520262</v>
      </c>
      <c r="AU251" s="14">
        <v>1.0965091812255185</v>
      </c>
      <c r="AV251" s="14">
        <v>8.5164871920017351</v>
      </c>
      <c r="AW251" s="14">
        <v>1.1565274422634018</v>
      </c>
      <c r="AX251" s="14">
        <f t="shared" si="48"/>
        <v>2.2100001576874524</v>
      </c>
      <c r="AY251" s="14">
        <f t="shared" si="49"/>
        <v>2.22941689847619</v>
      </c>
      <c r="AZ251" s="14">
        <f t="shared" si="55"/>
        <v>1.4317407678686402</v>
      </c>
    </row>
    <row r="252" spans="1:52">
      <c r="A252" s="12" t="s">
        <v>65</v>
      </c>
      <c r="B252" s="12" t="s">
        <v>676</v>
      </c>
      <c r="C252" s="13">
        <v>8.568293639068314E-2</v>
      </c>
      <c r="D252" s="13">
        <v>1.5497008035498286E-2</v>
      </c>
      <c r="E252" s="13">
        <v>4.1224804694629157E-2</v>
      </c>
      <c r="F252" s="13">
        <v>4.6391120269995128E-3</v>
      </c>
      <c r="G252" s="13">
        <v>3.8803360514958238E-2</v>
      </c>
      <c r="H252" s="13">
        <v>4.9476363689135022E-3</v>
      </c>
      <c r="I252" s="13">
        <f t="shared" si="50"/>
        <v>0.48113202501206292</v>
      </c>
      <c r="J252" s="13">
        <f t="shared" si="51"/>
        <v>0.45287150685439836</v>
      </c>
      <c r="K252" s="14">
        <v>3.3883881340177002E-2</v>
      </c>
      <c r="L252" s="14">
        <v>7.2901963185001478E-3</v>
      </c>
      <c r="M252" s="14">
        <v>2.3546606640252193E-2</v>
      </c>
      <c r="N252" s="14">
        <v>2.2512003931923884E-3</v>
      </c>
      <c r="O252" s="14">
        <v>2.797854239362671E-2</v>
      </c>
      <c r="P252" s="14">
        <v>4.7730766017288146E-3</v>
      </c>
      <c r="Q252" s="14">
        <f t="shared" si="42"/>
        <v>0.69492058491930697</v>
      </c>
      <c r="R252" s="14">
        <f t="shared" si="43"/>
        <v>0.82571834415120038</v>
      </c>
      <c r="S252" s="14">
        <v>3.2577092833290196E-2</v>
      </c>
      <c r="T252" s="14">
        <v>2.9705507843539522E-3</v>
      </c>
      <c r="U252" s="14">
        <v>2.1940026997243116E-2</v>
      </c>
      <c r="V252" s="14">
        <v>2.9428471159629712E-3</v>
      </c>
      <c r="W252" s="14">
        <v>2.5512925437386848E-2</v>
      </c>
      <c r="X252" s="14">
        <v>2.7715092043730486E-3</v>
      </c>
      <c r="Y252" s="14">
        <f t="shared" si="44"/>
        <v>0.67348020001412856</v>
      </c>
      <c r="Z252" s="14">
        <f t="shared" si="45"/>
        <v>0.78315537755153686</v>
      </c>
      <c r="AA252" s="14">
        <f t="shared" si="52"/>
        <v>1.040113723884883</v>
      </c>
      <c r="AB252" s="14">
        <v>4.7961952490102218E-2</v>
      </c>
      <c r="AC252" s="14">
        <v>1.0681078664154509E-2</v>
      </c>
      <c r="AD252" s="14">
        <v>4.9929515418247722E-2</v>
      </c>
      <c r="AE252" s="14">
        <v>1.0729505296465139E-2</v>
      </c>
      <c r="AF252" s="14">
        <v>3.2611283623254717E-2</v>
      </c>
      <c r="AG252" s="14">
        <v>3.6099573365262231E-3</v>
      </c>
      <c r="AH252" s="14">
        <f t="shared" si="53"/>
        <v>1.0410234118085901</v>
      </c>
      <c r="AI252" s="14">
        <f t="shared" si="54"/>
        <v>0.67994070153804975</v>
      </c>
      <c r="AJ252" s="14">
        <v>3.8618914469696217E-2</v>
      </c>
      <c r="AK252" s="14">
        <v>9.4049340559478507E-3</v>
      </c>
      <c r="AL252" s="14">
        <v>3.7432289231371034E-2</v>
      </c>
      <c r="AM252" s="14">
        <v>5.0944087232138733E-3</v>
      </c>
      <c r="AN252" s="14">
        <v>2.6654340100467376E-2</v>
      </c>
      <c r="AO252" s="14">
        <v>1.8912807355824215E-3</v>
      </c>
      <c r="AP252" s="14">
        <f t="shared" si="46"/>
        <v>0.9692734698885358</v>
      </c>
      <c r="AQ252" s="14">
        <f t="shared" si="47"/>
        <v>0.69018874472462721</v>
      </c>
      <c r="AR252" s="14">
        <v>3.3088502654413099E-2</v>
      </c>
      <c r="AS252" s="14">
        <v>9.1049785857771938E-3</v>
      </c>
      <c r="AT252" s="14">
        <v>1.6907423963995177E-2</v>
      </c>
      <c r="AU252" s="14">
        <v>2.1870331730514531E-3</v>
      </c>
      <c r="AV252" s="14">
        <v>1.8341677276004564E-2</v>
      </c>
      <c r="AW252" s="14">
        <v>1.7796905113598249E-3</v>
      </c>
      <c r="AX252" s="14">
        <f t="shared" si="48"/>
        <v>0.51097579544718952</v>
      </c>
      <c r="AY252" s="14">
        <f t="shared" si="49"/>
        <v>0.55432176752060691</v>
      </c>
      <c r="AZ252" s="14">
        <f t="shared" si="55"/>
        <v>1.1671399843336674</v>
      </c>
    </row>
    <row r="253" spans="1:52">
      <c r="A253" s="12" t="s">
        <v>67</v>
      </c>
      <c r="B253" s="12" t="s">
        <v>677</v>
      </c>
      <c r="C253" s="13">
        <v>0.78157355758966252</v>
      </c>
      <c r="D253" s="13">
        <v>6.6309139754913426E-2</v>
      </c>
      <c r="E253" s="13">
        <v>0.64761662964987743</v>
      </c>
      <c r="F253" s="13">
        <v>5.1659730401339352E-2</v>
      </c>
      <c r="G253" s="13">
        <v>0.68273766302715755</v>
      </c>
      <c r="H253" s="13">
        <v>2.792403062332189E-2</v>
      </c>
      <c r="I253" s="13">
        <f t="shared" si="50"/>
        <v>0.82860611565096676</v>
      </c>
      <c r="J253" s="13">
        <f t="shared" si="51"/>
        <v>0.87354242783326708</v>
      </c>
      <c r="K253" s="14">
        <v>0.73014924175136131</v>
      </c>
      <c r="L253" s="14">
        <v>2.0189548779058014E-2</v>
      </c>
      <c r="M253" s="14">
        <v>0.964546910739567</v>
      </c>
      <c r="N253" s="14">
        <v>6.8104239646034001E-2</v>
      </c>
      <c r="O253" s="14">
        <v>0.98831034754999725</v>
      </c>
      <c r="P253" s="14">
        <v>3.5310191515961729E-2</v>
      </c>
      <c r="Q253" s="14">
        <f t="shared" si="42"/>
        <v>1.3210270662282293</v>
      </c>
      <c r="R253" s="14">
        <f t="shared" si="43"/>
        <v>1.3535730656644958</v>
      </c>
      <c r="S253" s="14">
        <v>0.97633335773743646</v>
      </c>
      <c r="T253" s="14">
        <v>0.12037417749975324</v>
      </c>
      <c r="U253" s="14">
        <v>0.79110066750017272</v>
      </c>
      <c r="V253" s="14">
        <v>6.4005846077274428E-2</v>
      </c>
      <c r="W253" s="14">
        <v>0.82495857355901026</v>
      </c>
      <c r="X253" s="14">
        <v>5.4624716593962903E-2</v>
      </c>
      <c r="Y253" s="14">
        <f t="shared" si="44"/>
        <v>0.81027720832306338</v>
      </c>
      <c r="Z253" s="14">
        <f t="shared" si="45"/>
        <v>0.84495584117987788</v>
      </c>
      <c r="AA253" s="14">
        <f t="shared" si="52"/>
        <v>0.74784829993253088</v>
      </c>
      <c r="AB253" s="14">
        <v>0.74385250430312677</v>
      </c>
      <c r="AC253" s="14">
        <v>5.8493553495848345E-2</v>
      </c>
      <c r="AD253" s="14">
        <v>0.79658349524237326</v>
      </c>
      <c r="AE253" s="14">
        <v>9.7259765596564698E-2</v>
      </c>
      <c r="AF253" s="14">
        <v>0.8888692759129484</v>
      </c>
      <c r="AG253" s="14">
        <v>5.4992079812784644E-2</v>
      </c>
      <c r="AH253" s="14">
        <f t="shared" si="53"/>
        <v>1.0708890413545722</v>
      </c>
      <c r="AI253" s="14">
        <f t="shared" si="54"/>
        <v>1.1949536645651004</v>
      </c>
      <c r="AJ253" s="14">
        <v>0.85619084657323852</v>
      </c>
      <c r="AK253" s="14">
        <v>5.5202057879613194E-2</v>
      </c>
      <c r="AL253" s="14">
        <v>0.88531745407782991</v>
      </c>
      <c r="AM253" s="14">
        <v>4.9347664001666895E-2</v>
      </c>
      <c r="AN253" s="14">
        <v>0.96801558349231731</v>
      </c>
      <c r="AO253" s="14">
        <v>7.8573041570599397E-2</v>
      </c>
      <c r="AP253" s="14">
        <f t="shared" si="46"/>
        <v>1.0340188260843546</v>
      </c>
      <c r="AQ253" s="14">
        <f t="shared" si="47"/>
        <v>1.1306072558082567</v>
      </c>
      <c r="AR253" s="14">
        <v>0.82444551989467274</v>
      </c>
      <c r="AS253" s="14">
        <v>0.12732161332186295</v>
      </c>
      <c r="AT253" s="14">
        <v>0.95412254611779801</v>
      </c>
      <c r="AU253" s="14">
        <v>0.11460488818227298</v>
      </c>
      <c r="AV253" s="14">
        <v>0.94118708788081695</v>
      </c>
      <c r="AW253" s="14">
        <v>4.1828744226527E-2</v>
      </c>
      <c r="AX253" s="14">
        <f t="shared" si="48"/>
        <v>1.1572899883544667</v>
      </c>
      <c r="AY253" s="14">
        <f t="shared" si="49"/>
        <v>1.1416000999084313</v>
      </c>
      <c r="AZ253" s="14">
        <f t="shared" si="55"/>
        <v>1.038505062993879</v>
      </c>
    </row>
    <row r="254" spans="1:52">
      <c r="A254" s="12" t="s">
        <v>205</v>
      </c>
      <c r="B254" s="12" t="s">
        <v>678</v>
      </c>
      <c r="C254" s="13">
        <v>7.8226002742002969E-3</v>
      </c>
      <c r="D254" s="13">
        <v>1.8511480042411768E-3</v>
      </c>
      <c r="E254" s="13">
        <v>1.0738358418373643E-2</v>
      </c>
      <c r="F254" s="13">
        <v>5.428802632586458E-3</v>
      </c>
      <c r="G254" s="13">
        <v>6.4647943919482424E-3</v>
      </c>
      <c r="H254" s="13">
        <v>3.6610014983045583E-3</v>
      </c>
      <c r="I254" s="13">
        <f t="shared" si="50"/>
        <v>1.3727351573606288</v>
      </c>
      <c r="J254" s="13">
        <f t="shared" si="51"/>
        <v>0.8264252505998253</v>
      </c>
      <c r="K254" s="14">
        <v>1.9590223051927997E-2</v>
      </c>
      <c r="L254" s="14">
        <v>4.6994620526442524E-3</v>
      </c>
      <c r="M254" s="14">
        <v>9.4258444248776028E-3</v>
      </c>
      <c r="N254" s="14">
        <v>3.3180025752836454E-3</v>
      </c>
      <c r="O254" s="14">
        <v>2.325574666738349E-3</v>
      </c>
      <c r="P254" s="14">
        <v>1.3399403081215595E-3</v>
      </c>
      <c r="Q254" s="14">
        <f t="shared" si="42"/>
        <v>0.48115043917021383</v>
      </c>
      <c r="R254" s="14">
        <f t="shared" si="43"/>
        <v>0.11871098458521505</v>
      </c>
      <c r="S254" s="14">
        <v>5.6725306724311917E-3</v>
      </c>
      <c r="T254" s="14">
        <v>1.6970493682984878E-3</v>
      </c>
      <c r="U254" s="14">
        <v>1.1681451466972891E-3</v>
      </c>
      <c r="V254" s="14">
        <v>9.7442304024362948E-4</v>
      </c>
      <c r="W254" s="14">
        <v>8.7183114607124071E-4</v>
      </c>
      <c r="X254" s="14">
        <v>6.8040417121537067E-4</v>
      </c>
      <c r="Y254" s="14">
        <f t="shared" si="44"/>
        <v>0.20593015959782079</v>
      </c>
      <c r="Z254" s="14">
        <f t="shared" si="45"/>
        <v>0.1536935093728779</v>
      </c>
      <c r="AA254" s="14">
        <f t="shared" si="52"/>
        <v>3.4535243938190674</v>
      </c>
      <c r="AB254" s="14">
        <v>1.4329824888018119E-2</v>
      </c>
      <c r="AC254" s="14">
        <v>3.5267749684237378E-3</v>
      </c>
      <c r="AD254" s="14">
        <v>7.6770162920918265E-3</v>
      </c>
      <c r="AE254" s="14">
        <v>1.9186084268816902E-3</v>
      </c>
      <c r="AF254" s="14">
        <v>7.5576066410627642E-3</v>
      </c>
      <c r="AG254" s="14">
        <v>3.2848577690397012E-3</v>
      </c>
      <c r="AH254" s="14">
        <f t="shared" si="53"/>
        <v>0.53573692296204978</v>
      </c>
      <c r="AI254" s="14">
        <f t="shared" si="54"/>
        <v>0.52740397737742462</v>
      </c>
      <c r="AJ254" s="14">
        <v>1.2719167133266254E-2</v>
      </c>
      <c r="AK254" s="14">
        <v>1.236756932690217E-3</v>
      </c>
      <c r="AL254" s="14">
        <v>4.9377932490985458E-3</v>
      </c>
      <c r="AM254" s="14">
        <v>2.4117402342850422E-3</v>
      </c>
      <c r="AN254" s="14">
        <v>2.4676608456858586E-3</v>
      </c>
      <c r="AO254" s="14">
        <v>1.0752856232720659E-3</v>
      </c>
      <c r="AP254" s="14">
        <f t="shared" si="46"/>
        <v>0.38821671241224831</v>
      </c>
      <c r="AQ254" s="14">
        <f t="shared" si="47"/>
        <v>0.19401119741809453</v>
      </c>
      <c r="AR254" s="14">
        <v>5.1044080509609841E-3</v>
      </c>
      <c r="AS254" s="14">
        <v>1.6944784068534443E-3</v>
      </c>
      <c r="AT254" s="14">
        <v>2.659793416241276E-3</v>
      </c>
      <c r="AU254" s="14">
        <v>1.7495231848086374E-3</v>
      </c>
      <c r="AV254" s="14">
        <v>8.5591746424398102E-4</v>
      </c>
      <c r="AW254" s="14">
        <v>6.660690840434027E-4</v>
      </c>
      <c r="AX254" s="14">
        <f t="shared" si="48"/>
        <v>0.52107774098125414</v>
      </c>
      <c r="AY254" s="14">
        <f t="shared" si="49"/>
        <v>0.16768202222446563</v>
      </c>
      <c r="AZ254" s="14">
        <f t="shared" si="55"/>
        <v>2.4918006174823097</v>
      </c>
    </row>
    <row r="255" spans="1:52">
      <c r="A255" s="17" t="s">
        <v>160</v>
      </c>
      <c r="B255" s="17" t="s">
        <v>160</v>
      </c>
      <c r="C255" s="13">
        <v>4.3190626193351511E-3</v>
      </c>
      <c r="D255" s="13">
        <v>2.0194682577972241E-3</v>
      </c>
      <c r="E255" s="13">
        <v>9.2792984392027055E-3</v>
      </c>
      <c r="F255" s="13">
        <v>1.9706154492527385E-3</v>
      </c>
      <c r="G255" s="13">
        <v>1.494460305881351E-2</v>
      </c>
      <c r="H255" s="13">
        <v>1.6805962465767925E-3</v>
      </c>
      <c r="I255" s="13">
        <f t="shared" si="50"/>
        <v>2.1484519343762378</v>
      </c>
      <c r="J255" s="13">
        <f t="shared" si="51"/>
        <v>3.4601496611581859</v>
      </c>
      <c r="K255" s="14">
        <v>3.2452827972233402E-3</v>
      </c>
      <c r="L255" s="14">
        <v>8.1139287312706856E-4</v>
      </c>
      <c r="M255" s="14">
        <v>1.7806201882919607E-3</v>
      </c>
      <c r="N255" s="14">
        <v>1.0017010487361607E-3</v>
      </c>
      <c r="O255" s="14">
        <v>3.2047113020501157E-3</v>
      </c>
      <c r="P255" s="14">
        <v>1.3178399311601461E-3</v>
      </c>
      <c r="Q255" s="14">
        <f t="shared" si="42"/>
        <v>0.54867951409826499</v>
      </c>
      <c r="R255" s="14">
        <f t="shared" si="43"/>
        <v>0.98749831749395234</v>
      </c>
      <c r="S255" s="14">
        <v>1.1373754542802485E-3</v>
      </c>
      <c r="T255" s="14">
        <v>9.4347666736742419E-4</v>
      </c>
      <c r="U255" s="14">
        <v>2.9733927649719044E-3</v>
      </c>
      <c r="V255" s="14">
        <v>1.7433339638214015E-3</v>
      </c>
      <c r="W255" s="14">
        <v>2.8130496542952293E-3</v>
      </c>
      <c r="X255" s="14">
        <v>1.0970711480341379E-3</v>
      </c>
      <c r="Y255" s="14">
        <f t="shared" si="44"/>
        <v>2.6142578985525238</v>
      </c>
      <c r="Z255" s="14">
        <f t="shared" si="45"/>
        <v>2.4732814865214205</v>
      </c>
      <c r="AA255" s="14">
        <f t="shared" si="52"/>
        <v>2.8533082765330233</v>
      </c>
      <c r="AB255" s="14">
        <v>8.3703442061804144E-4</v>
      </c>
      <c r="AC255" s="14">
        <v>6.5551868235028457E-4</v>
      </c>
      <c r="AD255" s="14">
        <v>4.547065402995128E-3</v>
      </c>
      <c r="AE255" s="14">
        <v>2.4264830363281936E-3</v>
      </c>
      <c r="AF255" s="14">
        <v>7.3523830236472939E-3</v>
      </c>
      <c r="AG255" s="14">
        <v>3.1671003409414812E-3</v>
      </c>
      <c r="AH255" s="14">
        <f t="shared" si="53"/>
        <v>5.4323517539908446</v>
      </c>
      <c r="AI255" s="14">
        <f t="shared" si="54"/>
        <v>8.7838478831235065</v>
      </c>
      <c r="AJ255" s="14">
        <v>1.6962099382032286E-3</v>
      </c>
      <c r="AK255" s="14">
        <v>1.5100213104472513E-3</v>
      </c>
      <c r="AL255" s="14">
        <v>3.4634103841144604E-3</v>
      </c>
      <c r="AM255" s="14">
        <v>8.8565652177941348E-4</v>
      </c>
      <c r="AN255" s="14">
        <v>1.8840711793900467E-4</v>
      </c>
      <c r="AO255" s="14">
        <v>4.9643632971078557E-6</v>
      </c>
      <c r="AP255" s="14">
        <f t="shared" si="46"/>
        <v>2.0418524300023866</v>
      </c>
      <c r="AQ255" s="14">
        <f t="shared" si="47"/>
        <v>0.11107535317154296</v>
      </c>
      <c r="AR255" s="14">
        <v>1.907883355990556E-4</v>
      </c>
      <c r="AS255" s="14">
        <v>8.0240917785687686E-6</v>
      </c>
      <c r="AT255" s="14">
        <v>2.0053506741734504E-4</v>
      </c>
      <c r="AU255" s="14">
        <v>4.8581323986223406E-6</v>
      </c>
      <c r="AV255" s="14">
        <v>1.704779146777032E-3</v>
      </c>
      <c r="AW255" s="14">
        <v>9.3163472039030305E-4</v>
      </c>
      <c r="AX255" s="14">
        <f t="shared" si="48"/>
        <v>1.0510866232345164</v>
      </c>
      <c r="AY255" s="14">
        <f t="shared" si="49"/>
        <v>8.9354474497835632</v>
      </c>
      <c r="AZ255" s="14">
        <f t="shared" si="55"/>
        <v>8.8905327093362665</v>
      </c>
    </row>
    <row r="256" spans="1:52">
      <c r="A256" s="12" t="s">
        <v>309</v>
      </c>
      <c r="B256" s="12" t="s">
        <v>809</v>
      </c>
      <c r="C256" s="13">
        <v>1.9177212321425438E-4</v>
      </c>
      <c r="D256" s="13">
        <v>2.1421788735192968E-6</v>
      </c>
      <c r="E256" s="13">
        <v>1.8931873244587062E-4</v>
      </c>
      <c r="F256" s="13">
        <v>4.4590447575401381E-6</v>
      </c>
      <c r="G256" s="13">
        <v>9.7334753977873132E-4</v>
      </c>
      <c r="H256" s="13">
        <v>7.7954103370060721E-4</v>
      </c>
      <c r="I256" s="13">
        <f t="shared" si="50"/>
        <v>0.9872067392942051</v>
      </c>
      <c r="J256" s="13">
        <f t="shared" si="51"/>
        <v>5.075542385747454</v>
      </c>
      <c r="K256" s="14">
        <v>7.9348141639629609E-4</v>
      </c>
      <c r="L256" s="14">
        <v>6.089855476675356E-4</v>
      </c>
      <c r="M256" s="14">
        <v>1.9313072997929713E-4</v>
      </c>
      <c r="N256" s="14">
        <v>7.2356271455542335E-6</v>
      </c>
      <c r="O256" s="14">
        <v>1.8872067733296388E-4</v>
      </c>
      <c r="P256" s="14">
        <v>1.8620008148643619E-6</v>
      </c>
      <c r="Q256" s="14">
        <f t="shared" si="42"/>
        <v>0.24339666435595511</v>
      </c>
      <c r="R256" s="14">
        <f t="shared" si="43"/>
        <v>0.23783881189059794</v>
      </c>
      <c r="S256" s="14">
        <v>1.9588251547728968E-4</v>
      </c>
      <c r="T256" s="14">
        <v>4.3087899577991494E-6</v>
      </c>
      <c r="U256" s="14">
        <v>1.8969193549712266E-4</v>
      </c>
      <c r="V256" s="14">
        <v>7.656941406457889E-6</v>
      </c>
      <c r="W256" s="14">
        <v>1.9038110976447642E-4</v>
      </c>
      <c r="X256" s="14">
        <v>2.0492692504492261E-6</v>
      </c>
      <c r="Y256" s="14">
        <f t="shared" si="44"/>
        <v>0.96839646476316188</v>
      </c>
      <c r="Z256" s="14">
        <f t="shared" si="45"/>
        <v>0.97191476891437467</v>
      </c>
      <c r="AA256" s="14">
        <f t="shared" si="52"/>
        <v>4.050802668440773</v>
      </c>
      <c r="AB256" s="14">
        <v>2.2031455291750867E-3</v>
      </c>
      <c r="AC256" s="14">
        <v>8.7700575539576768E-4</v>
      </c>
      <c r="AD256" s="14">
        <v>1.7065299132597606E-3</v>
      </c>
      <c r="AE256" s="14">
        <v>9.3109364131607492E-4</v>
      </c>
      <c r="AF256" s="14">
        <v>8.1569719286627676E-4</v>
      </c>
      <c r="AG256" s="14">
        <v>6.4271261796772293E-4</v>
      </c>
      <c r="AH256" s="14">
        <f t="shared" si="53"/>
        <v>0.77458792016282674</v>
      </c>
      <c r="AI256" s="14">
        <f t="shared" si="54"/>
        <v>0.37024208435821959</v>
      </c>
      <c r="AJ256" s="14">
        <v>1.0626178619559472E-3</v>
      </c>
      <c r="AK256" s="14">
        <v>8.7969723722909946E-4</v>
      </c>
      <c r="AL256" s="14">
        <v>1.8744372926542282E-4</v>
      </c>
      <c r="AM256" s="14">
        <v>2.1916892062221502E-6</v>
      </c>
      <c r="AN256" s="14">
        <v>1.8840711793900467E-4</v>
      </c>
      <c r="AO256" s="14">
        <v>4.9643632971078557E-6</v>
      </c>
      <c r="AP256" s="14">
        <f t="shared" si="46"/>
        <v>0.17639805990123064</v>
      </c>
      <c r="AQ256" s="14">
        <f t="shared" si="47"/>
        <v>0.17730467808267977</v>
      </c>
      <c r="AR256" s="14">
        <v>1.907883355990556E-4</v>
      </c>
      <c r="AS256" s="14">
        <v>8.0240917785687686E-6</v>
      </c>
      <c r="AT256" s="14">
        <v>1.143215969931844E-3</v>
      </c>
      <c r="AU256" s="14">
        <v>9.4379165726857835E-4</v>
      </c>
      <c r="AV256" s="14">
        <v>1.0337371768292618E-3</v>
      </c>
      <c r="AW256" s="14">
        <v>8.4388409315039564E-4</v>
      </c>
      <c r="AX256" s="14">
        <f t="shared" si="48"/>
        <v>5.9920642755347924</v>
      </c>
      <c r="AY256" s="14">
        <f t="shared" si="49"/>
        <v>5.4182409715113566</v>
      </c>
      <c r="AZ256" s="14">
        <f t="shared" si="55"/>
        <v>5.5696164999785616</v>
      </c>
    </row>
    <row r="257" spans="1:52">
      <c r="A257" s="12" t="s">
        <v>310</v>
      </c>
      <c r="B257" s="12" t="s">
        <v>810</v>
      </c>
      <c r="C257" s="13">
        <v>1.1305606230537576E-2</v>
      </c>
      <c r="D257" s="13">
        <v>4.9865408062908954E-3</v>
      </c>
      <c r="E257" s="13">
        <v>7.653576540292484E-3</v>
      </c>
      <c r="F257" s="13">
        <v>2.980893533679657E-3</v>
      </c>
      <c r="G257" s="13">
        <v>1.4327076318280211E-2</v>
      </c>
      <c r="H257" s="13">
        <v>3.0575694582844989E-3</v>
      </c>
      <c r="I257" s="13">
        <f t="shared" si="50"/>
        <v>0.67697179472069413</v>
      </c>
      <c r="J257" s="13">
        <f t="shared" si="51"/>
        <v>1.2672541415409764</v>
      </c>
      <c r="K257" s="14">
        <v>3.165743217770192E-3</v>
      </c>
      <c r="L257" s="14">
        <v>8.0790937944869544E-4</v>
      </c>
      <c r="M257" s="14">
        <v>9.8182863995450956E-3</v>
      </c>
      <c r="N257" s="14">
        <v>4.0561864363574613E-3</v>
      </c>
      <c r="O257" s="14">
        <v>1.4509293263258411E-2</v>
      </c>
      <c r="P257" s="14">
        <v>3.9642360613670316E-3</v>
      </c>
      <c r="Q257" s="14">
        <f t="shared" si="42"/>
        <v>3.1014159153630465</v>
      </c>
      <c r="R257" s="14">
        <f t="shared" si="43"/>
        <v>4.5832186204534011</v>
      </c>
      <c r="S257" s="14">
        <v>2.6166915074837503E-3</v>
      </c>
      <c r="T257" s="14">
        <v>3.241061585114653E-4</v>
      </c>
      <c r="U257" s="14">
        <v>2.7991697187266518E-3</v>
      </c>
      <c r="V257" s="14">
        <v>8.0483735082038899E-4</v>
      </c>
      <c r="W257" s="14">
        <v>5.3161820646329978E-3</v>
      </c>
      <c r="X257" s="14">
        <v>2.1608216610098283E-3</v>
      </c>
      <c r="Y257" s="14">
        <f t="shared" si="44"/>
        <v>1.0697362339889944</v>
      </c>
      <c r="Z257" s="14">
        <f t="shared" si="45"/>
        <v>2.0316426485234089</v>
      </c>
      <c r="AA257" s="14">
        <f t="shared" si="52"/>
        <v>1.2098266871414345</v>
      </c>
      <c r="AB257" s="14">
        <v>4.0145317038928138E-3</v>
      </c>
      <c r="AC257" s="14">
        <v>5.4430983840685868E-4</v>
      </c>
      <c r="AD257" s="14">
        <v>5.1740001875740169E-3</v>
      </c>
      <c r="AE257" s="14">
        <v>1.2912617818235449E-3</v>
      </c>
      <c r="AF257" s="14">
        <v>3.97195083720135E-3</v>
      </c>
      <c r="AG257" s="14">
        <v>1.0929967431173144E-3</v>
      </c>
      <c r="AH257" s="14">
        <f t="shared" si="53"/>
        <v>1.2888178669897883</v>
      </c>
      <c r="AI257" s="14">
        <f t="shared" si="54"/>
        <v>0.98939331662266516</v>
      </c>
      <c r="AJ257" s="14">
        <v>3.6481215712719185E-3</v>
      </c>
      <c r="AK257" s="14">
        <v>5.9191074415100749E-4</v>
      </c>
      <c r="AL257" s="14">
        <v>3.3322739796388251E-3</v>
      </c>
      <c r="AM257" s="14">
        <v>9.6218030445823605E-4</v>
      </c>
      <c r="AN257" s="14">
        <v>3.8696435369723033E-3</v>
      </c>
      <c r="AO257" s="14">
        <v>1.4017478801669186E-3</v>
      </c>
      <c r="AP257" s="14">
        <f t="shared" si="46"/>
        <v>0.91342185684810584</v>
      </c>
      <c r="AQ257" s="14">
        <f t="shared" si="47"/>
        <v>1.060722199458707</v>
      </c>
      <c r="AR257" s="14">
        <v>2.6169103831590115E-3</v>
      </c>
      <c r="AS257" s="14">
        <v>2.8802487728261375E-4</v>
      </c>
      <c r="AT257" s="14">
        <v>3.5692639825341379E-3</v>
      </c>
      <c r="AU257" s="14">
        <v>6.5949799409816424E-4</v>
      </c>
      <c r="AV257" s="14">
        <v>3.3225031643793223E-3</v>
      </c>
      <c r="AW257" s="14">
        <v>6.5059297625337412E-4</v>
      </c>
      <c r="AX257" s="14">
        <f t="shared" si="48"/>
        <v>1.363922893769671</v>
      </c>
      <c r="AY257" s="14">
        <f t="shared" si="49"/>
        <v>1.269628179001129</v>
      </c>
      <c r="AZ257" s="14">
        <f t="shared" si="55"/>
        <v>1.3940567452172654</v>
      </c>
    </row>
    <row r="258" spans="1:52">
      <c r="A258" s="12" t="s">
        <v>479</v>
      </c>
      <c r="B258" s="12" t="s">
        <v>479</v>
      </c>
      <c r="C258" s="13">
        <v>1.3107034960403729E-2</v>
      </c>
      <c r="D258" s="13">
        <v>1.4095973503463351E-3</v>
      </c>
      <c r="E258" s="13">
        <v>1.1598086317491093E-2</v>
      </c>
      <c r="F258" s="13">
        <v>3.3476879645532335E-3</v>
      </c>
      <c r="G258" s="13">
        <v>7.6843584069371251E-3</v>
      </c>
      <c r="H258" s="13">
        <v>1.1235590535234371E-3</v>
      </c>
      <c r="I258" s="13">
        <f t="shared" si="50"/>
        <v>0.88487490515809564</v>
      </c>
      <c r="J258" s="13">
        <f t="shared" si="51"/>
        <v>0.58627740218527868</v>
      </c>
      <c r="K258" s="14">
        <v>4.8423384245656429E-3</v>
      </c>
      <c r="L258" s="14">
        <v>1.8080896531744053E-3</v>
      </c>
      <c r="M258" s="14">
        <v>5.8916594204540878E-3</v>
      </c>
      <c r="N258" s="14">
        <v>1.7267658150511053E-3</v>
      </c>
      <c r="O258" s="14">
        <v>6.8265436696587373E-3</v>
      </c>
      <c r="P258" s="14">
        <v>2.3387967258245422E-3</v>
      </c>
      <c r="Q258" s="14">
        <f t="shared" si="42"/>
        <v>1.2166971623802953</v>
      </c>
      <c r="R258" s="14">
        <f t="shared" si="43"/>
        <v>1.4097617867902483</v>
      </c>
      <c r="S258" s="14">
        <v>8.9798556456606518E-3</v>
      </c>
      <c r="T258" s="14">
        <v>1.827529782507556E-3</v>
      </c>
      <c r="U258" s="14">
        <v>5.410590230380599E-3</v>
      </c>
      <c r="V258" s="14">
        <v>6.162781047833421E-4</v>
      </c>
      <c r="W258" s="14">
        <v>4.1700115631030854E-3</v>
      </c>
      <c r="X258" s="14">
        <v>5.8727356457514979E-4</v>
      </c>
      <c r="Y258" s="14">
        <f t="shared" si="44"/>
        <v>0.60252530150583949</v>
      </c>
      <c r="Z258" s="14">
        <f t="shared" si="45"/>
        <v>0.46437400863099237</v>
      </c>
      <c r="AA258" s="14">
        <f t="shared" si="52"/>
        <v>0.53924457314696506</v>
      </c>
      <c r="AB258" s="14">
        <v>7.6220555035200113E-3</v>
      </c>
      <c r="AC258" s="14">
        <v>2.604978212082441E-3</v>
      </c>
      <c r="AD258" s="14">
        <v>1.1669258463325467E-2</v>
      </c>
      <c r="AE258" s="14">
        <v>2.9341218473574837E-3</v>
      </c>
      <c r="AF258" s="14">
        <v>4.7193356421030399E-3</v>
      </c>
      <c r="AG258" s="14">
        <v>1.204418813352397E-3</v>
      </c>
      <c r="AH258" s="14">
        <f t="shared" si="53"/>
        <v>1.5309857633464332</v>
      </c>
      <c r="AI258" s="14">
        <f t="shared" si="54"/>
        <v>0.619168364744072</v>
      </c>
      <c r="AJ258" s="14">
        <v>6.7624352597413784E-3</v>
      </c>
      <c r="AK258" s="14">
        <v>2.3943425941974797E-3</v>
      </c>
      <c r="AL258" s="14">
        <v>7.0860503665426261E-3</v>
      </c>
      <c r="AM258" s="14">
        <v>1.0146758673794934E-3</v>
      </c>
      <c r="AN258" s="14">
        <v>4.269147324600959E-3</v>
      </c>
      <c r="AO258" s="14">
        <v>1.0413700211814954E-3</v>
      </c>
      <c r="AP258" s="14">
        <f t="shared" si="46"/>
        <v>1.0478548177352347</v>
      </c>
      <c r="AQ258" s="14">
        <f t="shared" si="47"/>
        <v>0.63130324515139646</v>
      </c>
      <c r="AR258" s="14">
        <v>5.7734216646636045E-3</v>
      </c>
      <c r="AS258" s="14">
        <v>1.5898244694029231E-3</v>
      </c>
      <c r="AT258" s="14">
        <v>6.6066907591674547E-3</v>
      </c>
      <c r="AU258" s="14">
        <v>2.1282441518448705E-3</v>
      </c>
      <c r="AV258" s="14">
        <v>6.0423356981542751E-3</v>
      </c>
      <c r="AW258" s="14">
        <v>1.3197269099144064E-3</v>
      </c>
      <c r="AX258" s="14">
        <f t="shared" si="48"/>
        <v>1.1443284663588489</v>
      </c>
      <c r="AY258" s="14">
        <f t="shared" si="49"/>
        <v>1.0465779305773848</v>
      </c>
      <c r="AZ258" s="14">
        <f t="shared" si="55"/>
        <v>1.1713045837498861</v>
      </c>
    </row>
    <row r="259" spans="1:52">
      <c r="A259" s="12" t="s">
        <v>132</v>
      </c>
      <c r="B259" s="12" t="s">
        <v>132</v>
      </c>
      <c r="C259" s="13">
        <v>5.1796192983155501E-3</v>
      </c>
      <c r="D259" s="13">
        <v>1.1608047816616519E-3</v>
      </c>
      <c r="E259" s="13">
        <v>4.1522343114777233E-3</v>
      </c>
      <c r="F259" s="13">
        <v>7.1936027947361661E-4</v>
      </c>
      <c r="G259" s="13">
        <v>6.7361044827361719E-3</v>
      </c>
      <c r="H259" s="13">
        <v>1.1429483859751251E-3</v>
      </c>
      <c r="I259" s="13">
        <f t="shared" si="50"/>
        <v>0.80164855220692766</v>
      </c>
      <c r="J259" s="13">
        <f t="shared" si="51"/>
        <v>1.3005018505755437</v>
      </c>
      <c r="K259" s="14">
        <v>2.904903368259713E-3</v>
      </c>
      <c r="L259" s="14">
        <v>1.1962934176551808E-3</v>
      </c>
      <c r="M259" s="14">
        <v>2.8700739108406255E-3</v>
      </c>
      <c r="N259" s="14">
        <v>6.3620809322095459E-4</v>
      </c>
      <c r="O259" s="14">
        <v>1.1421863991565046E-3</v>
      </c>
      <c r="P259" s="14">
        <v>4.9987597452673784E-4</v>
      </c>
      <c r="Q259" s="14">
        <f t="shared" si="42"/>
        <v>0.98801011496642199</v>
      </c>
      <c r="R259" s="14">
        <f t="shared" si="43"/>
        <v>0.3931925624915959</v>
      </c>
      <c r="S259" s="14">
        <v>1.5396825561555184E-2</v>
      </c>
      <c r="T259" s="14">
        <v>3.3630887162061059E-3</v>
      </c>
      <c r="U259" s="14">
        <v>2.0149735529138547E-2</v>
      </c>
      <c r="V259" s="14">
        <v>5.0651246136221182E-3</v>
      </c>
      <c r="W259" s="14">
        <v>3.2479965975429806E-2</v>
      </c>
      <c r="X259" s="14">
        <v>3.6534074456048473E-3</v>
      </c>
      <c r="Y259" s="14">
        <f t="shared" si="44"/>
        <v>1.3086941492310631</v>
      </c>
      <c r="Z259" s="14">
        <f t="shared" si="45"/>
        <v>2.1095235407829813</v>
      </c>
      <c r="AA259" s="14">
        <f t="shared" si="52"/>
        <v>0.18866897963129864</v>
      </c>
      <c r="AB259" s="14">
        <v>6.8251960755044902E-3</v>
      </c>
      <c r="AC259" s="14">
        <v>1.1160650979321711E-3</v>
      </c>
      <c r="AD259" s="14">
        <v>9.0800418613858937E-3</v>
      </c>
      <c r="AE259" s="14">
        <v>2.3808622028550883E-3</v>
      </c>
      <c r="AF259" s="14">
        <v>9.0764075378620603E-3</v>
      </c>
      <c r="AG259" s="14">
        <v>1.5967845289828226E-3</v>
      </c>
      <c r="AH259" s="14">
        <f t="shared" si="53"/>
        <v>1.3303708436998618</v>
      </c>
      <c r="AI259" s="14">
        <f t="shared" si="54"/>
        <v>1.3298383573824537</v>
      </c>
      <c r="AJ259" s="14">
        <v>1.9649368867796925E-2</v>
      </c>
      <c r="AK259" s="14">
        <v>6.5651858612585882E-3</v>
      </c>
      <c r="AL259" s="14">
        <v>4.7996142874670855E-3</v>
      </c>
      <c r="AM259" s="14">
        <v>4.407973661271485E-4</v>
      </c>
      <c r="AN259" s="14">
        <v>4.4234380036103516E-3</v>
      </c>
      <c r="AO259" s="14">
        <v>4.7254940460273706E-4</v>
      </c>
      <c r="AP259" s="14">
        <f t="shared" si="46"/>
        <v>0.24426302543147357</v>
      </c>
      <c r="AQ259" s="14">
        <f t="shared" si="47"/>
        <v>0.22511857929746854</v>
      </c>
      <c r="AR259" s="14">
        <v>2.9707152059420715E-2</v>
      </c>
      <c r="AS259" s="14">
        <v>5.8366099308776618E-3</v>
      </c>
      <c r="AT259" s="14">
        <v>8.1757167957059972E-3</v>
      </c>
      <c r="AU259" s="14">
        <v>1.334789018594382E-3</v>
      </c>
      <c r="AV259" s="14">
        <v>5.7883383169883814E-3</v>
      </c>
      <c r="AW259" s="14">
        <v>1.2297534856628726E-3</v>
      </c>
      <c r="AX259" s="14">
        <f t="shared" si="48"/>
        <v>0.27521038635251199</v>
      </c>
      <c r="AY259" s="14">
        <f t="shared" si="49"/>
        <v>0.19484662499489872</v>
      </c>
      <c r="AZ259" s="14">
        <f t="shared" si="55"/>
        <v>0.66143563100542069</v>
      </c>
    </row>
    <row r="260" spans="1:52">
      <c r="A260" s="12" t="s">
        <v>316</v>
      </c>
      <c r="B260" s="12" t="s">
        <v>679</v>
      </c>
      <c r="C260" s="13">
        <v>4.7514041567304722E-3</v>
      </c>
      <c r="D260" s="13">
        <v>9.9660804044338167E-4</v>
      </c>
      <c r="E260" s="13">
        <v>5.4997301786073906E-3</v>
      </c>
      <c r="F260" s="13">
        <v>1.1281968963900324E-3</v>
      </c>
      <c r="G260" s="13">
        <v>6.576650084170718E-3</v>
      </c>
      <c r="H260" s="13">
        <v>2.7786672533833307E-3</v>
      </c>
      <c r="I260" s="13">
        <f t="shared" si="50"/>
        <v>1.1574957627666544</v>
      </c>
      <c r="J260" s="13">
        <f t="shared" si="51"/>
        <v>1.3841487415577443</v>
      </c>
      <c r="K260" s="14">
        <v>2.0001962164211229E-3</v>
      </c>
      <c r="L260" s="14">
        <v>6.172529570171361E-4</v>
      </c>
      <c r="M260" s="14">
        <v>2.1050234079102127E-3</v>
      </c>
      <c r="N260" s="14">
        <v>1.9170667931878689E-4</v>
      </c>
      <c r="O260" s="14">
        <v>3.0136659135536E-3</v>
      </c>
      <c r="P260" s="14">
        <v>6.6937065447718552E-4</v>
      </c>
      <c r="Q260" s="14">
        <f t="shared" si="42"/>
        <v>1.0524084540449004</v>
      </c>
      <c r="R260" s="14">
        <f t="shared" si="43"/>
        <v>1.506685138593973</v>
      </c>
      <c r="S260" s="14">
        <v>2.9935499429116297E-3</v>
      </c>
      <c r="T260" s="14">
        <v>4.6572377272207597E-4</v>
      </c>
      <c r="U260" s="14">
        <v>3.134727669701908E-3</v>
      </c>
      <c r="V260" s="14">
        <v>6.125945938681678E-4</v>
      </c>
      <c r="W260" s="14">
        <v>2.1627791919311434E-3</v>
      </c>
      <c r="X260" s="14">
        <v>3.984250259190024E-4</v>
      </c>
      <c r="Y260" s="14">
        <f t="shared" si="44"/>
        <v>1.0471606385337149</v>
      </c>
      <c r="Z260" s="14">
        <f t="shared" si="45"/>
        <v>0.72247974250516422</v>
      </c>
      <c r="AA260" s="14">
        <f t="shared" si="52"/>
        <v>0.66816864744727233</v>
      </c>
      <c r="AB260" s="14">
        <v>2.713136040671923E-3</v>
      </c>
      <c r="AC260" s="14">
        <v>6.2982515403552564E-4</v>
      </c>
      <c r="AD260" s="14">
        <v>3.9826463846136841E-3</v>
      </c>
      <c r="AE260" s="14">
        <v>9.2741229846058184E-4</v>
      </c>
      <c r="AF260" s="14">
        <v>5.0113376759270403E-3</v>
      </c>
      <c r="AG260" s="14">
        <v>1.2428875937156483E-3</v>
      </c>
      <c r="AH260" s="14">
        <f t="shared" si="53"/>
        <v>1.4679125281264407</v>
      </c>
      <c r="AI260" s="14">
        <f t="shared" si="54"/>
        <v>1.8470646516810691</v>
      </c>
      <c r="AJ260" s="14">
        <v>3.8433118282579851E-3</v>
      </c>
      <c r="AK260" s="14">
        <v>4.6474013417589273E-4</v>
      </c>
      <c r="AL260" s="14">
        <v>3.2291015256043594E-3</v>
      </c>
      <c r="AM260" s="14">
        <v>8.3586224807319105E-4</v>
      </c>
      <c r="AN260" s="14">
        <v>1.829867064236678E-3</v>
      </c>
      <c r="AO260" s="14">
        <v>2.7278527008097278E-4</v>
      </c>
      <c r="AP260" s="14">
        <f t="shared" si="46"/>
        <v>0.84018723171572007</v>
      </c>
      <c r="AQ260" s="14">
        <f t="shared" si="47"/>
        <v>0.47611725147633449</v>
      </c>
      <c r="AR260" s="14">
        <v>3.8136938379547706E-3</v>
      </c>
      <c r="AS260" s="14">
        <v>1.083209612930944E-3</v>
      </c>
      <c r="AT260" s="14">
        <v>2.8088443139292468E-3</v>
      </c>
      <c r="AU260" s="14">
        <v>6.297443945413808E-4</v>
      </c>
      <c r="AV260" s="14">
        <v>2.2719698340642148E-3</v>
      </c>
      <c r="AW260" s="14">
        <v>4.8499527169123396E-4</v>
      </c>
      <c r="AX260" s="14">
        <f t="shared" si="48"/>
        <v>0.7365154187195031</v>
      </c>
      <c r="AY260" s="14">
        <f t="shared" si="49"/>
        <v>0.59573996513643568</v>
      </c>
      <c r="AZ260" s="14">
        <f t="shared" si="55"/>
        <v>1.0077662212966467</v>
      </c>
    </row>
    <row r="261" spans="1:52">
      <c r="A261" s="12" t="s">
        <v>214</v>
      </c>
      <c r="B261" s="12" t="s">
        <v>214</v>
      </c>
      <c r="C261" s="13">
        <v>2.1984932189926278E-2</v>
      </c>
      <c r="D261" s="13">
        <v>6.037536097458069E-3</v>
      </c>
      <c r="E261" s="13">
        <v>2.7654051545124854E-2</v>
      </c>
      <c r="F261" s="13">
        <v>6.5421343684342048E-3</v>
      </c>
      <c r="G261" s="13">
        <v>2.5712835685529872E-2</v>
      </c>
      <c r="H261" s="13">
        <v>7.7994604292692836E-3</v>
      </c>
      <c r="I261" s="13">
        <f t="shared" si="50"/>
        <v>1.2578638544901324</v>
      </c>
      <c r="J261" s="13">
        <f t="shared" si="51"/>
        <v>1.1695662949241097</v>
      </c>
      <c r="K261" s="14">
        <v>1.4547014722323313E-2</v>
      </c>
      <c r="L261" s="14">
        <v>1.7512666426196411E-3</v>
      </c>
      <c r="M261" s="14">
        <v>5.4420168826573769E-3</v>
      </c>
      <c r="N261" s="14">
        <v>2.5783040902104359E-3</v>
      </c>
      <c r="O261" s="14">
        <v>2.0251371627321053E-3</v>
      </c>
      <c r="P261" s="14">
        <v>1.8373611388064128E-3</v>
      </c>
      <c r="Q261" s="14">
        <f t="shared" si="42"/>
        <v>0.37409853406597976</v>
      </c>
      <c r="R261" s="14">
        <f t="shared" si="43"/>
        <v>0.13921324762422935</v>
      </c>
      <c r="S261" s="14">
        <v>0.11890054603338747</v>
      </c>
      <c r="T261" s="14">
        <v>4.7499916777310865E-2</v>
      </c>
      <c r="U261" s="14">
        <v>0.22005388660313674</v>
      </c>
      <c r="V261" s="14">
        <v>5.0161342656671576E-2</v>
      </c>
      <c r="W261" s="14">
        <v>0.27989104315839175</v>
      </c>
      <c r="X261" s="14">
        <v>3.7172369715806605E-2</v>
      </c>
      <c r="Y261" s="14">
        <f t="shared" si="44"/>
        <v>1.8507390751708175</v>
      </c>
      <c r="Z261" s="14">
        <f t="shared" si="45"/>
        <v>2.3539929167339388</v>
      </c>
      <c r="AA261" s="14">
        <f t="shared" si="52"/>
        <v>0.12234607163400651</v>
      </c>
      <c r="AB261" s="14">
        <v>4.1422804988653791E-2</v>
      </c>
      <c r="AC261" s="14">
        <v>7.5083760613604096E-3</v>
      </c>
      <c r="AD261" s="14">
        <v>7.4075731745900514E-2</v>
      </c>
      <c r="AE261" s="14">
        <v>1.4135721766919958E-2</v>
      </c>
      <c r="AF261" s="14">
        <v>6.5512229241036751E-2</v>
      </c>
      <c r="AG261" s="14">
        <v>1.7172861230970483E-2</v>
      </c>
      <c r="AH261" s="14">
        <f t="shared" si="53"/>
        <v>1.7882838153087595</v>
      </c>
      <c r="AI261" s="14">
        <f t="shared" si="54"/>
        <v>1.5815498071408092</v>
      </c>
      <c r="AJ261" s="14">
        <v>0.10381070590105905</v>
      </c>
      <c r="AK261" s="14">
        <v>4.6299891073671572E-2</v>
      </c>
      <c r="AL261" s="14">
        <v>3.5268291676587196E-2</v>
      </c>
      <c r="AM261" s="14">
        <v>6.8236329051916548E-3</v>
      </c>
      <c r="AN261" s="14">
        <v>2.8700421472388681E-2</v>
      </c>
      <c r="AO261" s="14">
        <v>5.1736153749760861E-3</v>
      </c>
      <c r="AP261" s="14">
        <f t="shared" si="46"/>
        <v>0.33973655578646245</v>
      </c>
      <c r="AQ261" s="14">
        <f t="shared" si="47"/>
        <v>0.27646880177987393</v>
      </c>
      <c r="AR261" s="14">
        <v>7.5036058627360597E-2</v>
      </c>
      <c r="AS261" s="14">
        <v>1.2634547663192344E-2</v>
      </c>
      <c r="AT261" s="14">
        <v>2.363131797422947E-2</v>
      </c>
      <c r="AU261" s="14">
        <v>5.9581478326284701E-3</v>
      </c>
      <c r="AV261" s="14">
        <v>4.0947892990606964E-2</v>
      </c>
      <c r="AW261" s="14">
        <v>5.1520284317755913E-3</v>
      </c>
      <c r="AX261" s="14">
        <f t="shared" si="48"/>
        <v>0.31493282571764397</v>
      </c>
      <c r="AY261" s="14">
        <f t="shared" si="49"/>
        <v>0.54570953938238997</v>
      </c>
      <c r="AZ261" s="14">
        <f t="shared" si="55"/>
        <v>1.3834775946401625</v>
      </c>
    </row>
    <row r="262" spans="1:52">
      <c r="A262" s="12" t="s">
        <v>294</v>
      </c>
      <c r="B262" s="12" t="s">
        <v>680</v>
      </c>
      <c r="C262" s="13">
        <v>3.9079756278800589E-3</v>
      </c>
      <c r="D262" s="13">
        <v>8.4194417979518424E-4</v>
      </c>
      <c r="E262" s="13">
        <v>2.8894516048016232E-3</v>
      </c>
      <c r="F262" s="13">
        <v>7.9669427158809601E-4</v>
      </c>
      <c r="G262" s="13">
        <v>1.9350531196206937E-3</v>
      </c>
      <c r="H262" s="13">
        <v>5.1047452107845547E-4</v>
      </c>
      <c r="I262" s="13">
        <f t="shared" si="50"/>
        <v>0.73937298487428138</v>
      </c>
      <c r="J262" s="13">
        <f t="shared" si="51"/>
        <v>0.49515485864746628</v>
      </c>
      <c r="K262" s="14">
        <v>3.0418371787686075E-3</v>
      </c>
      <c r="L262" s="14">
        <v>9.9490375426986195E-4</v>
      </c>
      <c r="M262" s="14">
        <v>1.4603887178779539E-3</v>
      </c>
      <c r="N262" s="14">
        <v>3.6872083984367633E-4</v>
      </c>
      <c r="O262" s="14">
        <v>2.3567746079447708E-3</v>
      </c>
      <c r="P262" s="14">
        <v>1.2826318814741129E-3</v>
      </c>
      <c r="Q262" s="14">
        <f t="shared" si="42"/>
        <v>0.48010088379192817</v>
      </c>
      <c r="R262" s="14">
        <f t="shared" si="43"/>
        <v>0.7747865745065412</v>
      </c>
      <c r="S262" s="14">
        <v>2.6925499146268368E-3</v>
      </c>
      <c r="T262" s="14">
        <v>5.9794550102949058E-4</v>
      </c>
      <c r="U262" s="14">
        <v>1.7960003548345676E-3</v>
      </c>
      <c r="V262" s="14">
        <v>1.4362819759157965E-3</v>
      </c>
      <c r="W262" s="14">
        <v>1.7404723710244205E-3</v>
      </c>
      <c r="X262" s="14">
        <v>4.866310720939389E-4</v>
      </c>
      <c r="Y262" s="14">
        <f t="shared" si="44"/>
        <v>0.66702583490767975</v>
      </c>
      <c r="Z262" s="14">
        <f t="shared" si="45"/>
        <v>0.64640301060700456</v>
      </c>
      <c r="AA262" s="14">
        <f t="shared" si="52"/>
        <v>1.1297235985280438</v>
      </c>
      <c r="AB262" s="14">
        <v>1.6094497156754085E-3</v>
      </c>
      <c r="AC262" s="14">
        <v>6.4685880490867155E-4</v>
      </c>
      <c r="AD262" s="14">
        <v>3.4439838374197085E-3</v>
      </c>
      <c r="AE262" s="14">
        <v>9.6980334654768908E-4</v>
      </c>
      <c r="AF262" s="14">
        <v>3.4360063497001028E-3</v>
      </c>
      <c r="AG262" s="14">
        <v>6.7343509036709793E-4</v>
      </c>
      <c r="AH262" s="14">
        <f t="shared" si="53"/>
        <v>2.139851779074958</v>
      </c>
      <c r="AI262" s="14">
        <f t="shared" si="54"/>
        <v>2.1348951236156992</v>
      </c>
      <c r="AJ262" s="14">
        <v>1.9040388421000976E-3</v>
      </c>
      <c r="AK262" s="14">
        <v>8.3679655502996567E-4</v>
      </c>
      <c r="AL262" s="14">
        <v>1.7301595201971106E-3</v>
      </c>
      <c r="AM262" s="14">
        <v>5.496813789644476E-4</v>
      </c>
      <c r="AN262" s="14">
        <v>1.3144996356817928E-3</v>
      </c>
      <c r="AO262" s="14">
        <v>3.3973971328331277E-4</v>
      </c>
      <c r="AP262" s="14">
        <f t="shared" si="46"/>
        <v>0.90867868971034049</v>
      </c>
      <c r="AQ262" s="14">
        <f t="shared" si="47"/>
        <v>0.69037438029989939</v>
      </c>
      <c r="AR262" s="14">
        <v>2.6029334869671827E-3</v>
      </c>
      <c r="AS262" s="14">
        <v>2.2002811729041107E-4</v>
      </c>
      <c r="AT262" s="14">
        <v>2.2954013865476982E-3</v>
      </c>
      <c r="AU262" s="14">
        <v>1.0148853702283821E-3</v>
      </c>
      <c r="AV262" s="14">
        <v>1.8675925666447768E-3</v>
      </c>
      <c r="AW262" s="14">
        <v>7.1375769347763369E-4</v>
      </c>
      <c r="AX262" s="14">
        <f t="shared" si="48"/>
        <v>0.88185172538626544</v>
      </c>
      <c r="AY262" s="14">
        <f t="shared" si="49"/>
        <v>0.71749530904103476</v>
      </c>
      <c r="AZ262" s="14">
        <f t="shared" si="55"/>
        <v>0.7314973093371645</v>
      </c>
    </row>
    <row r="263" spans="1:52">
      <c r="A263" s="12" t="s">
        <v>839</v>
      </c>
      <c r="B263" s="12" t="s">
        <v>415</v>
      </c>
      <c r="C263" s="13">
        <v>3.6753590829842519E-3</v>
      </c>
      <c r="D263" s="13">
        <v>1.4682637590321187E-3</v>
      </c>
      <c r="E263" s="13">
        <v>3.3140617269167435E-3</v>
      </c>
      <c r="F263" s="13">
        <v>5.4742107770356827E-4</v>
      </c>
      <c r="G263" s="13">
        <v>2.931483953493521E-3</v>
      </c>
      <c r="H263" s="13">
        <v>3.5918150863163375E-4</v>
      </c>
      <c r="I263" s="13">
        <f t="shared" si="50"/>
        <v>0.90169739938059368</v>
      </c>
      <c r="J263" s="13">
        <f t="shared" si="51"/>
        <v>0.79760477474578284</v>
      </c>
      <c r="K263" s="14">
        <v>7.1434083710287949E-2</v>
      </c>
      <c r="L263" s="14">
        <v>1.3468247541816435E-2</v>
      </c>
      <c r="M263" s="14">
        <v>3.1293125600093688E-2</v>
      </c>
      <c r="N263" s="14">
        <v>1.3895886994943459E-2</v>
      </c>
      <c r="O263" s="14">
        <v>2.6036327921213245E-3</v>
      </c>
      <c r="P263" s="14">
        <v>7.3046528498769199E-4</v>
      </c>
      <c r="Q263" s="14">
        <f t="shared" si="42"/>
        <v>0.43806995169151791</v>
      </c>
      <c r="R263" s="14">
        <f t="shared" si="43"/>
        <v>3.644804632310765E-2</v>
      </c>
      <c r="S263" s="14">
        <v>4.1602057367889476</v>
      </c>
      <c r="T263" s="14">
        <v>0.87806276568182617</v>
      </c>
      <c r="U263" s="14">
        <v>1.6954693224492217</v>
      </c>
      <c r="V263" s="14">
        <v>0.40796210477143074</v>
      </c>
      <c r="W263" s="14">
        <v>0.53380419152059955</v>
      </c>
      <c r="X263" s="14">
        <v>5.6246426415443022E-2</v>
      </c>
      <c r="Y263" s="14">
        <f t="shared" si="44"/>
        <v>0.40754458546510941</v>
      </c>
      <c r="Z263" s="14">
        <f t="shared" si="45"/>
        <v>0.12831196947788837</v>
      </c>
      <c r="AA263" s="14">
        <f t="shared" si="52"/>
        <v>1.7170805539397267E-2</v>
      </c>
      <c r="AB263" s="14">
        <v>3.0405555371251633E-3</v>
      </c>
      <c r="AC263" s="14">
        <v>1.2220553711519652E-3</v>
      </c>
      <c r="AD263" s="14">
        <v>2.7158353578790517E-3</v>
      </c>
      <c r="AE263" s="14">
        <v>3.9377902553127471E-4</v>
      </c>
      <c r="AF263" s="14">
        <v>4.8556656126539982E-3</v>
      </c>
      <c r="AG263" s="14">
        <v>1.2367220029992391E-3</v>
      </c>
      <c r="AH263" s="14">
        <f t="shared" si="53"/>
        <v>0.89320366778988891</v>
      </c>
      <c r="AI263" s="14">
        <f t="shared" si="54"/>
        <v>1.596966591587081</v>
      </c>
      <c r="AJ263" s="14">
        <v>2.7046324604624507E-2</v>
      </c>
      <c r="AK263" s="14">
        <v>8.2487687323917116E-3</v>
      </c>
      <c r="AL263" s="14">
        <v>6.432656559971538E-3</v>
      </c>
      <c r="AM263" s="14">
        <v>1.275342564861548E-3</v>
      </c>
      <c r="AN263" s="14">
        <v>6.9820374692892342E-3</v>
      </c>
      <c r="AO263" s="14">
        <v>1.9483743829320672E-3</v>
      </c>
      <c r="AP263" s="14">
        <f t="shared" si="46"/>
        <v>0.23783847358216104</v>
      </c>
      <c r="AQ263" s="14">
        <f t="shared" si="47"/>
        <v>0.25815106382681707</v>
      </c>
      <c r="AR263" s="14">
        <v>7.5449838208294762E-2</v>
      </c>
      <c r="AS263" s="14">
        <v>2.6352978062594123E-2</v>
      </c>
      <c r="AT263" s="14">
        <v>1.430776273781104E-2</v>
      </c>
      <c r="AU263" s="14">
        <v>3.0772798231432533E-3</v>
      </c>
      <c r="AV263" s="14">
        <v>1.5006679324847899E-2</v>
      </c>
      <c r="AW263" s="14">
        <v>1.7934539568660948E-3</v>
      </c>
      <c r="AX263" s="14">
        <f t="shared" si="48"/>
        <v>0.18963278222428423</v>
      </c>
      <c r="AY263" s="14">
        <f t="shared" si="49"/>
        <v>0.19889611006744481</v>
      </c>
      <c r="AZ263" s="14">
        <f t="shared" si="55"/>
        <v>0.35846762891601675</v>
      </c>
    </row>
    <row r="264" spans="1:52">
      <c r="A264" s="12" t="s">
        <v>68</v>
      </c>
      <c r="B264" s="12" t="s">
        <v>681</v>
      </c>
      <c r="C264" s="13">
        <v>8.574304894716131E-2</v>
      </c>
      <c r="D264" s="13">
        <v>1.3321515768890272E-2</v>
      </c>
      <c r="E264" s="13">
        <v>0.11475367070414318</v>
      </c>
      <c r="F264" s="13">
        <v>2.3328276758863797E-2</v>
      </c>
      <c r="G264" s="13">
        <v>9.8085033775253683E-2</v>
      </c>
      <c r="H264" s="13">
        <v>1.6202792507431847E-2</v>
      </c>
      <c r="I264" s="13">
        <f t="shared" si="50"/>
        <v>1.3383437154755193</v>
      </c>
      <c r="J264" s="13">
        <f t="shared" si="51"/>
        <v>1.1439415203872452</v>
      </c>
      <c r="K264" s="14">
        <v>0.14286402199554626</v>
      </c>
      <c r="L264" s="14">
        <v>4.4155258443571606E-2</v>
      </c>
      <c r="M264" s="14">
        <v>6.6598706947950087E-2</v>
      </c>
      <c r="N264" s="14">
        <v>1.6831584798852026E-2</v>
      </c>
      <c r="O264" s="14">
        <v>6.1857337186559627E-2</v>
      </c>
      <c r="P264" s="14">
        <v>6.0748203134339089E-3</v>
      </c>
      <c r="Q264" s="14">
        <f t="shared" ref="Q264:Q327" si="56">M264/K264</f>
        <v>0.46616850077219779</v>
      </c>
      <c r="R264" s="14">
        <f t="shared" ref="R264:R327" si="57">O264/K264</f>
        <v>0.4329805105759098</v>
      </c>
      <c r="S264" s="14">
        <v>7.8670225334941321E-2</v>
      </c>
      <c r="T264" s="14">
        <v>1.3955969452331985E-2</v>
      </c>
      <c r="U264" s="14">
        <v>6.9884244077642099E-2</v>
      </c>
      <c r="V264" s="14">
        <v>1.0975324130027173E-2</v>
      </c>
      <c r="W264" s="14">
        <v>6.1117924329290516E-2</v>
      </c>
      <c r="X264" s="14">
        <v>8.6565726578075163E-3</v>
      </c>
      <c r="Y264" s="14">
        <f t="shared" ref="Y264:Y327" si="58">U264/S264</f>
        <v>0.88831884973136166</v>
      </c>
      <c r="Z264" s="14">
        <f t="shared" ref="Z264:Z327" si="59">W264/S264</f>
        <v>0.77688762259264865</v>
      </c>
      <c r="AA264" s="14">
        <f t="shared" si="52"/>
        <v>1.8159859258988713</v>
      </c>
      <c r="AB264" s="14">
        <v>6.8251414497090657E-2</v>
      </c>
      <c r="AC264" s="14">
        <v>4.8000863182300346E-3</v>
      </c>
      <c r="AD264" s="14">
        <v>0.10541344908748904</v>
      </c>
      <c r="AE264" s="14">
        <v>2.6250067366549973E-2</v>
      </c>
      <c r="AF264" s="14">
        <v>6.1929254263436186E-2</v>
      </c>
      <c r="AG264" s="14">
        <v>1.4530711961028059E-2</v>
      </c>
      <c r="AH264" s="14">
        <f t="shared" si="53"/>
        <v>1.5444873906896461</v>
      </c>
      <c r="AI264" s="14">
        <f t="shared" si="54"/>
        <v>0.90736953541198817</v>
      </c>
      <c r="AJ264" s="14">
        <v>0.11806085288557855</v>
      </c>
      <c r="AK264" s="14">
        <v>2.6265528856468837E-2</v>
      </c>
      <c r="AL264" s="14">
        <v>5.8794956501944905E-2</v>
      </c>
      <c r="AM264" s="14">
        <v>8.539768743026456E-3</v>
      </c>
      <c r="AN264" s="14">
        <v>6.0437468305767683E-2</v>
      </c>
      <c r="AO264" s="14">
        <v>1.304359152362409E-2</v>
      </c>
      <c r="AP264" s="14">
        <f t="shared" ref="AP264:AP327" si="60">AL264/AJ264</f>
        <v>0.49800552058460412</v>
      </c>
      <c r="AQ264" s="14">
        <f t="shared" ref="AQ264:AQ327" si="61">AN264/AJ264</f>
        <v>0.5119179374753634</v>
      </c>
      <c r="AR264" s="14">
        <v>6.8091025631184882E-2</v>
      </c>
      <c r="AS264" s="14">
        <v>6.1890652707100036E-3</v>
      </c>
      <c r="AT264" s="14">
        <v>5.7715593350730732E-2</v>
      </c>
      <c r="AU264" s="14">
        <v>3.9475343572335543E-3</v>
      </c>
      <c r="AV264" s="14">
        <v>4.773744887660418E-2</v>
      </c>
      <c r="AW264" s="14">
        <v>3.3554472301921341E-3</v>
      </c>
      <c r="AX264" s="14">
        <f t="shared" ref="AX264:AX327" si="62">AT264/AR264</f>
        <v>0.84762408578404014</v>
      </c>
      <c r="AY264" s="14">
        <f t="shared" ref="AY264:AY327" si="63">AV264/AR264</f>
        <v>0.70108282896448249</v>
      </c>
      <c r="AZ264" s="14">
        <f t="shared" si="55"/>
        <v>1.7338680360765204</v>
      </c>
    </row>
    <row r="265" spans="1:52">
      <c r="A265" s="12" t="s">
        <v>69</v>
      </c>
      <c r="B265" s="12" t="s">
        <v>682</v>
      </c>
      <c r="C265" s="13">
        <v>1.4202512648455688E-3</v>
      </c>
      <c r="D265" s="13">
        <v>5.336565875976824E-4</v>
      </c>
      <c r="E265" s="13">
        <v>3.1330912168693373E-3</v>
      </c>
      <c r="F265" s="13">
        <v>7.6881520315242647E-4</v>
      </c>
      <c r="G265" s="13">
        <v>2.1882365613803308E-3</v>
      </c>
      <c r="H265" s="13">
        <v>5.5708257637534326E-4</v>
      </c>
      <c r="I265" s="13">
        <f t="shared" ref="I265:I328" si="64">E265/C265</f>
        <v>2.2060119180460749</v>
      </c>
      <c r="J265" s="13">
        <f t="shared" ref="J265:J328" si="65">G265/C265</f>
        <v>1.5407390336795572</v>
      </c>
      <c r="K265" s="14">
        <v>1.0899807182458573E-3</v>
      </c>
      <c r="L265" s="14">
        <v>4.1165452237997197E-4</v>
      </c>
      <c r="M265" s="14">
        <v>1.4606687652133118E-3</v>
      </c>
      <c r="N265" s="14">
        <v>5.7515921561123828E-4</v>
      </c>
      <c r="O265" s="14">
        <v>1.3663900204632941E-3</v>
      </c>
      <c r="P265" s="14">
        <v>3.6935032290257307E-4</v>
      </c>
      <c r="Q265" s="14">
        <f t="shared" si="56"/>
        <v>1.3400867930618217</v>
      </c>
      <c r="R265" s="14">
        <f t="shared" si="57"/>
        <v>1.2535910017401699</v>
      </c>
      <c r="S265" s="14">
        <v>1.2478179236836734E-3</v>
      </c>
      <c r="T265" s="14">
        <v>4.9536436039634784E-4</v>
      </c>
      <c r="U265" s="14">
        <v>9.5375903742832421E-4</v>
      </c>
      <c r="V265" s="14">
        <v>3.8455772605786259E-4</v>
      </c>
      <c r="W265" s="14">
        <v>2.1528105942417524E-3</v>
      </c>
      <c r="X265" s="14">
        <v>8.7787212978117141E-4</v>
      </c>
      <c r="Y265" s="14">
        <f t="shared" si="58"/>
        <v>0.76434151114991178</v>
      </c>
      <c r="Z265" s="14">
        <f t="shared" si="59"/>
        <v>1.7252601949220743</v>
      </c>
      <c r="AA265" s="14">
        <f t="shared" ref="AA265:AA328" si="66">K265/S265</f>
        <v>0.87350942598110293</v>
      </c>
      <c r="AB265" s="14">
        <v>1.835593070804361E-3</v>
      </c>
      <c r="AC265" s="14">
        <v>8.0521035112403642E-4</v>
      </c>
      <c r="AD265" s="14">
        <v>1.5974365630105167E-3</v>
      </c>
      <c r="AE265" s="14">
        <v>8.8204501719662762E-4</v>
      </c>
      <c r="AF265" s="14">
        <v>1.4452758042275326E-3</v>
      </c>
      <c r="AG265" s="14">
        <v>4.0383504623371316E-4</v>
      </c>
      <c r="AH265" s="14">
        <f t="shared" ref="AH265:AH328" si="67">AD265/AB265</f>
        <v>0.87025637022617242</v>
      </c>
      <c r="AI265" s="14">
        <f t="shared" ref="AI265:AI328" si="68">AF265/AB265</f>
        <v>0.78736176727569007</v>
      </c>
      <c r="AJ265" s="14">
        <v>2.3222464795227007E-3</v>
      </c>
      <c r="AK265" s="14">
        <v>9.7031098966887772E-4</v>
      </c>
      <c r="AL265" s="14">
        <v>1.5896297238205538E-3</v>
      </c>
      <c r="AM265" s="14">
        <v>4.1416670365650778E-4</v>
      </c>
      <c r="AN265" s="14">
        <v>1.203102516607096E-3</v>
      </c>
      <c r="AO265" s="14">
        <v>4.9384831598045867E-4</v>
      </c>
      <c r="AP265" s="14">
        <f t="shared" si="60"/>
        <v>0.68452239580842245</v>
      </c>
      <c r="AQ265" s="14">
        <f t="shared" si="61"/>
        <v>0.5180770117280461</v>
      </c>
      <c r="AR265" s="14">
        <v>1.907803859285016E-3</v>
      </c>
      <c r="AS265" s="14">
        <v>2.2651950684235371E-4</v>
      </c>
      <c r="AT265" s="14">
        <v>1.6536250945681824E-3</v>
      </c>
      <c r="AU265" s="14">
        <v>3.5653280397356069E-4</v>
      </c>
      <c r="AV265" s="14">
        <v>1.4391194303801712E-3</v>
      </c>
      <c r="AW265" s="14">
        <v>4.6075399811466405E-4</v>
      </c>
      <c r="AX265" s="14">
        <f t="shared" si="62"/>
        <v>0.86676892203578426</v>
      </c>
      <c r="AY265" s="14">
        <f t="shared" si="63"/>
        <v>0.75433301142367293</v>
      </c>
      <c r="AZ265" s="14">
        <f t="shared" ref="AZ265:AZ328" si="69">AJ265/AR265</f>
        <v>1.2172354449440126</v>
      </c>
    </row>
    <row r="266" spans="1:52">
      <c r="A266" s="12" t="s">
        <v>439</v>
      </c>
      <c r="B266" s="12" t="s">
        <v>683</v>
      </c>
      <c r="C266" s="13">
        <v>1.8813665319500579E-2</v>
      </c>
      <c r="D266" s="13">
        <v>2.8563567611192176E-3</v>
      </c>
      <c r="E266" s="13">
        <v>1.1704267416441235E-2</v>
      </c>
      <c r="F266" s="13">
        <v>3.6411979809467571E-3</v>
      </c>
      <c r="G266" s="13">
        <v>8.1086180619851216E-3</v>
      </c>
      <c r="H266" s="13">
        <v>1.4907368952990197E-3</v>
      </c>
      <c r="I266" s="13">
        <f t="shared" si="64"/>
        <v>0.62211521347249799</v>
      </c>
      <c r="J266" s="13">
        <f t="shared" si="65"/>
        <v>0.43099618943366907</v>
      </c>
      <c r="K266" s="14">
        <v>1.0343663366314761E-2</v>
      </c>
      <c r="L266" s="14">
        <v>2.035504436931024E-3</v>
      </c>
      <c r="M266" s="14">
        <v>1.2892306339413323E-2</v>
      </c>
      <c r="N266" s="14">
        <v>2.1908758677661906E-3</v>
      </c>
      <c r="O266" s="14">
        <v>1.4596201672589982E-2</v>
      </c>
      <c r="P266" s="14">
        <v>2.1575837415367086E-3</v>
      </c>
      <c r="Q266" s="14">
        <f t="shared" si="56"/>
        <v>1.2463965505101886</v>
      </c>
      <c r="R266" s="14">
        <f t="shared" si="57"/>
        <v>1.4111249714606977</v>
      </c>
      <c r="S266" s="14">
        <v>7.6082016947173481E-3</v>
      </c>
      <c r="T266" s="14">
        <v>6.2900629791902342E-4</v>
      </c>
      <c r="U266" s="14">
        <v>1.3411582440567315E-2</v>
      </c>
      <c r="V266" s="14">
        <v>2.1300023741194448E-3</v>
      </c>
      <c r="W266" s="14">
        <v>8.5106775022616588E-3</v>
      </c>
      <c r="X266" s="14">
        <v>2.4321910470590305E-3</v>
      </c>
      <c r="Y266" s="14">
        <f t="shared" si="58"/>
        <v>1.7627795606259316</v>
      </c>
      <c r="Z266" s="14">
        <f t="shared" si="59"/>
        <v>1.1186188068819118</v>
      </c>
      <c r="AA266" s="14">
        <f t="shared" si="66"/>
        <v>1.3595411611520163</v>
      </c>
      <c r="AB266" s="14">
        <v>1.0082600744790313E-2</v>
      </c>
      <c r="AC266" s="14">
        <v>1.7851798253607212E-3</v>
      </c>
      <c r="AD266" s="14">
        <v>1.3722065840750272E-2</v>
      </c>
      <c r="AE266" s="14">
        <v>2.6508531983426222E-3</v>
      </c>
      <c r="AF266" s="14">
        <v>1.0864336265823907E-2</v>
      </c>
      <c r="AG266" s="14">
        <v>3.9429306827658359E-3</v>
      </c>
      <c r="AH266" s="14">
        <f t="shared" si="67"/>
        <v>1.3609649125341468</v>
      </c>
      <c r="AI266" s="14">
        <f t="shared" si="68"/>
        <v>1.0775331227349765</v>
      </c>
      <c r="AJ266" s="14">
        <v>1.5443217304541446E-2</v>
      </c>
      <c r="AK266" s="14">
        <v>3.2598348828820688E-3</v>
      </c>
      <c r="AL266" s="14">
        <v>1.5476747587420802E-2</v>
      </c>
      <c r="AM266" s="14">
        <v>4.1903414802392461E-3</v>
      </c>
      <c r="AN266" s="14">
        <v>1.114910583167707E-2</v>
      </c>
      <c r="AO266" s="14">
        <v>2.7622760445854834E-3</v>
      </c>
      <c r="AP266" s="14">
        <f t="shared" si="60"/>
        <v>1.0021711980229338</v>
      </c>
      <c r="AQ266" s="14">
        <f t="shared" si="61"/>
        <v>0.72194191222048076</v>
      </c>
      <c r="AR266" s="14">
        <v>1.4779422210060312E-2</v>
      </c>
      <c r="AS266" s="14">
        <v>6.7415286173086323E-3</v>
      </c>
      <c r="AT266" s="14">
        <v>8.103400081673021E-3</v>
      </c>
      <c r="AU266" s="14">
        <v>1.7196806605129862E-3</v>
      </c>
      <c r="AV266" s="14">
        <v>6.3435703701027997E-3</v>
      </c>
      <c r="AW266" s="14">
        <v>7.3019532232691798E-4</v>
      </c>
      <c r="AX266" s="14">
        <f t="shared" si="62"/>
        <v>0.54828936926621252</v>
      </c>
      <c r="AY266" s="14">
        <f t="shared" si="63"/>
        <v>0.42921639830985742</v>
      </c>
      <c r="AZ266" s="14">
        <f t="shared" si="69"/>
        <v>1.0449134671874583</v>
      </c>
    </row>
    <row r="267" spans="1:52">
      <c r="A267" s="12" t="s">
        <v>128</v>
      </c>
      <c r="B267" s="12" t="s">
        <v>824</v>
      </c>
      <c r="C267" s="13">
        <v>5.7772993591256965</v>
      </c>
      <c r="D267" s="13">
        <v>1.1640373410542704</v>
      </c>
      <c r="E267" s="13">
        <v>6.7489564131179716</v>
      </c>
      <c r="F267" s="13">
        <v>1.4924245614585443</v>
      </c>
      <c r="G267" s="13">
        <v>5.0592076284132688</v>
      </c>
      <c r="H267" s="13">
        <v>0.54665856939691482</v>
      </c>
      <c r="I267" s="13">
        <f t="shared" si="64"/>
        <v>1.168185339480023</v>
      </c>
      <c r="J267" s="13">
        <f t="shared" si="65"/>
        <v>0.87570460070099265</v>
      </c>
      <c r="K267" s="14">
        <v>10.911476596965556</v>
      </c>
      <c r="L267" s="14">
        <v>1.5942155362315593</v>
      </c>
      <c r="M267" s="14">
        <v>5.0054375559989861</v>
      </c>
      <c r="N267" s="14">
        <v>0.81663693539412263</v>
      </c>
      <c r="O267" s="14">
        <v>3.5549093552039404</v>
      </c>
      <c r="P267" s="14">
        <v>0.4718215205332485</v>
      </c>
      <c r="Q267" s="14">
        <f t="shared" si="56"/>
        <v>0.45873145687642136</v>
      </c>
      <c r="R267" s="14">
        <f t="shared" si="57"/>
        <v>0.32579544332180926</v>
      </c>
      <c r="S267" s="14">
        <v>4.8056167332715063</v>
      </c>
      <c r="T267" s="14">
        <v>0.52875607232595401</v>
      </c>
      <c r="U267" s="14">
        <v>1.8105891486380705</v>
      </c>
      <c r="V267" s="14">
        <v>0.1635862436554299</v>
      </c>
      <c r="W267" s="14">
        <v>2.197287723347741</v>
      </c>
      <c r="X267" s="14">
        <v>0.18724234165154016</v>
      </c>
      <c r="Y267" s="14">
        <f t="shared" si="58"/>
        <v>0.37676519979267692</v>
      </c>
      <c r="Z267" s="14">
        <f t="shared" si="59"/>
        <v>0.45723324295400053</v>
      </c>
      <c r="AA267" s="14">
        <f t="shared" si="66"/>
        <v>2.2705673803365047</v>
      </c>
      <c r="AB267" s="14">
        <v>2.9016012578201869</v>
      </c>
      <c r="AC267" s="14">
        <v>0.1611559169485651</v>
      </c>
      <c r="AD267" s="14">
        <v>3.1963537910298814</v>
      </c>
      <c r="AE267" s="14">
        <v>0.41230785368112177</v>
      </c>
      <c r="AF267" s="14">
        <v>4.7150188794801924</v>
      </c>
      <c r="AG267" s="14">
        <v>0.76955061130378011</v>
      </c>
      <c r="AH267" s="14">
        <f t="shared" si="67"/>
        <v>1.1015827148596999</v>
      </c>
      <c r="AI267" s="14">
        <f t="shared" si="68"/>
        <v>1.6249713384196443</v>
      </c>
      <c r="AJ267" s="14">
        <v>14.292132002733933</v>
      </c>
      <c r="AK267" s="14">
        <v>1.4247945012316474</v>
      </c>
      <c r="AL267" s="14">
        <v>6.1749566069406026</v>
      </c>
      <c r="AM267" s="14">
        <v>0.40639533157971752</v>
      </c>
      <c r="AN267" s="14">
        <v>4.1625535215982552</v>
      </c>
      <c r="AO267" s="14">
        <v>0.55903134498307083</v>
      </c>
      <c r="AP267" s="14">
        <f t="shared" si="60"/>
        <v>0.43205286697319889</v>
      </c>
      <c r="AQ267" s="14">
        <f t="shared" si="61"/>
        <v>0.29124790624673791</v>
      </c>
      <c r="AR267" s="14">
        <v>1.8148838074859632</v>
      </c>
      <c r="AS267" s="14">
        <v>0.42001096786894082</v>
      </c>
      <c r="AT267" s="14">
        <v>1.4884707165894875</v>
      </c>
      <c r="AU267" s="14">
        <v>0.18357461299872407</v>
      </c>
      <c r="AV267" s="14">
        <v>1.5547963556166506</v>
      </c>
      <c r="AW267" s="14">
        <v>0.19982596135971847</v>
      </c>
      <c r="AX267" s="14">
        <f t="shared" si="62"/>
        <v>0.82014656279917231</v>
      </c>
      <c r="AY267" s="14">
        <f t="shared" si="63"/>
        <v>0.85669195416449595</v>
      </c>
      <c r="AZ267" s="14">
        <f t="shared" si="69"/>
        <v>7.8749570323908857</v>
      </c>
    </row>
    <row r="268" spans="1:52">
      <c r="A268" s="12" t="s">
        <v>191</v>
      </c>
      <c r="B268" s="12" t="s">
        <v>191</v>
      </c>
      <c r="C268" s="13">
        <v>1.1223438308332243E-4</v>
      </c>
      <c r="D268" s="13">
        <v>6.4459360146752402E-6</v>
      </c>
      <c r="E268" s="13">
        <v>1.0025921421984925E-4</v>
      </c>
      <c r="F268" s="13">
        <v>6.7124418225072912E-6</v>
      </c>
      <c r="G268" s="13">
        <v>9.0425846746775671E-5</v>
      </c>
      <c r="H268" s="13">
        <v>2.7784859551536629E-6</v>
      </c>
      <c r="I268" s="13">
        <f t="shared" si="64"/>
        <v>0.89330213670277092</v>
      </c>
      <c r="J268" s="13">
        <f t="shared" si="65"/>
        <v>0.80568756438607436</v>
      </c>
      <c r="K268" s="14">
        <v>8.1923160461970339E-5</v>
      </c>
      <c r="L268" s="14">
        <v>2.2457543461953194E-6</v>
      </c>
      <c r="M268" s="14">
        <v>7.518361490023952E-5</v>
      </c>
      <c r="N268" s="14">
        <v>2.434636588197247E-6</v>
      </c>
      <c r="O268" s="14">
        <v>7.0740439230107787E-5</v>
      </c>
      <c r="P268" s="14">
        <v>2.5321735864168653E-6</v>
      </c>
      <c r="Q268" s="14">
        <f t="shared" si="56"/>
        <v>0.91773333055358142</v>
      </c>
      <c r="R268" s="14">
        <f t="shared" si="57"/>
        <v>0.86349743871205142</v>
      </c>
      <c r="S268" s="14">
        <v>7.7853862682450284E-5</v>
      </c>
      <c r="T268" s="14">
        <v>2.2827532912860363E-6</v>
      </c>
      <c r="U268" s="14">
        <v>6.6386792678773611E-5</v>
      </c>
      <c r="V268" s="14">
        <v>2.8232927388358117E-6</v>
      </c>
      <c r="W268" s="14">
        <v>6.3512004880716624E-5</v>
      </c>
      <c r="X268" s="14">
        <v>8.5179008085801754E-7</v>
      </c>
      <c r="Y268" s="14">
        <f t="shared" si="58"/>
        <v>0.8527103266481656</v>
      </c>
      <c r="Z268" s="14">
        <f t="shared" si="59"/>
        <v>0.81578489097925533</v>
      </c>
      <c r="AA268" s="14">
        <f t="shared" si="66"/>
        <v>1.0522684121161447</v>
      </c>
      <c r="AB268" s="14">
        <v>8.1127272932751172E-5</v>
      </c>
      <c r="AC268" s="14">
        <v>6.4363294209679479E-6</v>
      </c>
      <c r="AD268" s="14">
        <v>7.7265282069735705E-5</v>
      </c>
      <c r="AE268" s="14">
        <v>3.9456915920207169E-6</v>
      </c>
      <c r="AF268" s="14">
        <v>7.2831128081782696E-5</v>
      </c>
      <c r="AG268" s="14">
        <v>1.8762983228261703E-6</v>
      </c>
      <c r="AH268" s="14">
        <f t="shared" si="67"/>
        <v>0.95239589938864599</v>
      </c>
      <c r="AI268" s="14">
        <f t="shared" si="68"/>
        <v>0.89773913813366557</v>
      </c>
      <c r="AJ268" s="14">
        <v>1.0227702793733858E-4</v>
      </c>
      <c r="AK268" s="14">
        <v>5.7478221568256807E-6</v>
      </c>
      <c r="AL268" s="14">
        <v>7.208781448990887E-5</v>
      </c>
      <c r="AM268" s="14">
        <v>1.1209741071179133E-6</v>
      </c>
      <c r="AN268" s="14">
        <v>7.3822736396243584E-5</v>
      </c>
      <c r="AO268" s="14">
        <v>3.1015217994318854E-6</v>
      </c>
      <c r="AP268" s="14">
        <f t="shared" si="60"/>
        <v>0.70482899184433134</v>
      </c>
      <c r="AQ268" s="14">
        <f t="shared" si="61"/>
        <v>0.72179195939749141</v>
      </c>
      <c r="AR268" s="14">
        <v>8.1655912770564498E-5</v>
      </c>
      <c r="AS268" s="14">
        <v>5.3596701667789502E-6</v>
      </c>
      <c r="AT268" s="14">
        <v>6.9837602513802809E-5</v>
      </c>
      <c r="AU268" s="14">
        <v>2.7482681585445608E-6</v>
      </c>
      <c r="AV268" s="14">
        <v>6.6311650805570712E-5</v>
      </c>
      <c r="AW268" s="14">
        <v>2.1558442295381006E-6</v>
      </c>
      <c r="AX268" s="14">
        <f t="shared" si="62"/>
        <v>0.85526693835425494</v>
      </c>
      <c r="AY268" s="14">
        <f t="shared" si="63"/>
        <v>0.81208633344032477</v>
      </c>
      <c r="AZ268" s="14">
        <f t="shared" si="69"/>
        <v>1.2525367051460801</v>
      </c>
    </row>
    <row r="269" spans="1:52">
      <c r="A269" s="12" t="s">
        <v>482</v>
      </c>
      <c r="B269" s="12" t="s">
        <v>482</v>
      </c>
      <c r="C269" s="13">
        <v>4.7192843343699123E-2</v>
      </c>
      <c r="D269" s="13">
        <v>9.4585639959897452E-3</v>
      </c>
      <c r="E269" s="13">
        <v>2.4236645421140457E-2</v>
      </c>
      <c r="F269" s="13">
        <v>9.3071587097498486E-3</v>
      </c>
      <c r="G269" s="13">
        <v>3.643677388860788E-2</v>
      </c>
      <c r="H269" s="13">
        <v>5.0640961020100373E-3</v>
      </c>
      <c r="I269" s="13">
        <f t="shared" si="64"/>
        <v>0.51356611943527608</v>
      </c>
      <c r="J269" s="13">
        <f t="shared" si="65"/>
        <v>0.77208261479910767</v>
      </c>
      <c r="K269" s="14">
        <v>3.1531239306159089E-3</v>
      </c>
      <c r="L269" s="14">
        <v>1.9123550699553086E-3</v>
      </c>
      <c r="M269" s="14">
        <v>2.2944468830415764E-3</v>
      </c>
      <c r="N269" s="14">
        <v>1.5110330694569076E-3</v>
      </c>
      <c r="O269" s="14">
        <v>2.2281074431928778E-3</v>
      </c>
      <c r="P269" s="14">
        <v>1.3531511793863783E-3</v>
      </c>
      <c r="Q269" s="14">
        <f t="shared" si="56"/>
        <v>0.7276741839301557</v>
      </c>
      <c r="R269" s="14">
        <f t="shared" si="57"/>
        <v>0.70663490944919982</v>
      </c>
      <c r="S269" s="14">
        <v>7.9473027041667045E-5</v>
      </c>
      <c r="T269" s="14">
        <v>4.3356272241729888E-6</v>
      </c>
      <c r="U269" s="14">
        <v>9.7975314460458838E-4</v>
      </c>
      <c r="V269" s="14">
        <v>9.1128937461907385E-4</v>
      </c>
      <c r="W269" s="14">
        <v>6.5314696963187337E-5</v>
      </c>
      <c r="X269" s="14">
        <v>2.5551767069979989E-6</v>
      </c>
      <c r="Y269" s="14">
        <f t="shared" si="58"/>
        <v>12.32812164171011</v>
      </c>
      <c r="Z269" s="14">
        <f t="shared" si="59"/>
        <v>0.82184735368068196</v>
      </c>
      <c r="AA269" s="14">
        <f t="shared" si="66"/>
        <v>39.675397401973278</v>
      </c>
      <c r="AB269" s="14">
        <v>2.5504760527174007E-2</v>
      </c>
      <c r="AC269" s="14">
        <v>3.14738074803954E-3</v>
      </c>
      <c r="AD269" s="14">
        <v>2.9236388053540664E-2</v>
      </c>
      <c r="AE269" s="14">
        <v>4.0141964189950282E-3</v>
      </c>
      <c r="AF269" s="14">
        <v>2.5084255899775289E-2</v>
      </c>
      <c r="AG269" s="14">
        <v>3.7047294741766362E-3</v>
      </c>
      <c r="AH269" s="14">
        <f t="shared" si="67"/>
        <v>1.1463110199521693</v>
      </c>
      <c r="AI269" s="14">
        <f t="shared" si="68"/>
        <v>0.98351270042505623</v>
      </c>
      <c r="AJ269" s="14">
        <v>5.8048146086150925E-3</v>
      </c>
      <c r="AK269" s="14">
        <v>3.4970614844360148E-3</v>
      </c>
      <c r="AL269" s="14">
        <v>4.9244749337897017E-3</v>
      </c>
      <c r="AM269" s="14">
        <v>3.2351283270946711E-3</v>
      </c>
      <c r="AN269" s="14">
        <v>5.1851743301859921E-3</v>
      </c>
      <c r="AO269" s="14">
        <v>1.5503297389642843E-3</v>
      </c>
      <c r="AP269" s="14">
        <f t="shared" si="60"/>
        <v>0.8483431885113345</v>
      </c>
      <c r="AQ269" s="14">
        <f t="shared" si="61"/>
        <v>0.89325407955157188</v>
      </c>
      <c r="AR269" s="14">
        <v>3.0077602967551374E-2</v>
      </c>
      <c r="AS269" s="14">
        <v>6.8490439081653181E-3</v>
      </c>
      <c r="AT269" s="14">
        <v>1.742825719865853E-2</v>
      </c>
      <c r="AU269" s="14">
        <v>2.6678426818844869E-3</v>
      </c>
      <c r="AV269" s="14">
        <v>1.1799995348733943E-2</v>
      </c>
      <c r="AW269" s="14">
        <v>5.3489771127683307E-3</v>
      </c>
      <c r="AX269" s="14">
        <f t="shared" si="62"/>
        <v>0.57944302335065268</v>
      </c>
      <c r="AY269" s="14">
        <f t="shared" si="63"/>
        <v>0.39231834270384291</v>
      </c>
      <c r="AZ269" s="14">
        <f t="shared" si="69"/>
        <v>0.19299458852746681</v>
      </c>
    </row>
    <row r="270" spans="1:52">
      <c r="A270" s="12" t="s">
        <v>426</v>
      </c>
      <c r="B270" s="12" t="s">
        <v>426</v>
      </c>
      <c r="C270" s="13">
        <v>0.15387447392758255</v>
      </c>
      <c r="D270" s="13">
        <v>1.9903950363910926E-2</v>
      </c>
      <c r="E270" s="13">
        <v>0.16704937603876407</v>
      </c>
      <c r="F270" s="13">
        <v>4.1695192252619841E-2</v>
      </c>
      <c r="G270" s="13">
        <v>0.23733910465412861</v>
      </c>
      <c r="H270" s="13">
        <v>3.9907443203092571E-2</v>
      </c>
      <c r="I270" s="13">
        <f t="shared" si="64"/>
        <v>1.0856211025448053</v>
      </c>
      <c r="J270" s="13">
        <f t="shared" si="65"/>
        <v>1.5424202507157019</v>
      </c>
      <c r="K270" s="14">
        <v>2.1467788860223239E-3</v>
      </c>
      <c r="L270" s="14">
        <v>2.0607189606316086E-3</v>
      </c>
      <c r="M270" s="14">
        <v>8.0834381320962645E-5</v>
      </c>
      <c r="N270" s="14">
        <v>3.9634629442903549E-6</v>
      </c>
      <c r="O270" s="14">
        <v>7.5082761232893273E-5</v>
      </c>
      <c r="P270" s="14">
        <v>1.8760494622273589E-6</v>
      </c>
      <c r="Q270" s="14">
        <f t="shared" si="56"/>
        <v>3.7653799302422457E-2</v>
      </c>
      <c r="R270" s="14">
        <f t="shared" si="57"/>
        <v>3.4974613231831694E-2</v>
      </c>
      <c r="S270" s="14">
        <v>1.0880586422094463E-2</v>
      </c>
      <c r="T270" s="14">
        <v>6.8632212622045411E-3</v>
      </c>
      <c r="U270" s="14">
        <v>3.2860458250196123E-2</v>
      </c>
      <c r="V270" s="14">
        <v>3.3540883260573186E-3</v>
      </c>
      <c r="W270" s="14">
        <v>3.5933927270935064E-2</v>
      </c>
      <c r="X270" s="14">
        <v>1.99645834013534E-3</v>
      </c>
      <c r="Y270" s="14">
        <f t="shared" si="58"/>
        <v>3.020099926183081</v>
      </c>
      <c r="Z270" s="14">
        <f t="shared" si="59"/>
        <v>3.3025726626247365</v>
      </c>
      <c r="AA270" s="14">
        <f t="shared" si="66"/>
        <v>0.19730360136315878</v>
      </c>
      <c r="AB270" s="14">
        <v>1.0850822492154344</v>
      </c>
      <c r="AC270" s="14">
        <v>3.1351869009829475E-2</v>
      </c>
      <c r="AD270" s="14">
        <v>0.88222697502727654</v>
      </c>
      <c r="AE270" s="14">
        <v>7.7149213619530879E-2</v>
      </c>
      <c r="AF270" s="14">
        <v>0.73685054265168337</v>
      </c>
      <c r="AG270" s="14">
        <v>3.3772224814902212E-2</v>
      </c>
      <c r="AH270" s="14">
        <f t="shared" si="67"/>
        <v>0.81305078547286924</v>
      </c>
      <c r="AI270" s="14">
        <f t="shared" si="68"/>
        <v>0.67907344644561374</v>
      </c>
      <c r="AJ270" s="14">
        <v>1.0123193810470302E-4</v>
      </c>
      <c r="AK270" s="14">
        <v>3.9731322294500634E-6</v>
      </c>
      <c r="AL270" s="14">
        <v>7.5450802192165319E-5</v>
      </c>
      <c r="AM270" s="14">
        <v>2.2856305205949669E-6</v>
      </c>
      <c r="AN270" s="14">
        <v>7.4290322971691094E-5</v>
      </c>
      <c r="AO270" s="14">
        <v>3.0410094280347094E-6</v>
      </c>
      <c r="AP270" s="14">
        <f t="shared" si="60"/>
        <v>0.74532606610897278</v>
      </c>
      <c r="AQ270" s="14">
        <f t="shared" si="61"/>
        <v>0.73386249796831393</v>
      </c>
      <c r="AR270" s="14">
        <v>3.2453942486718915E-2</v>
      </c>
      <c r="AS270" s="14">
        <v>1.3072211880534009E-2</v>
      </c>
      <c r="AT270" s="14">
        <v>1.0558849278744988E-2</v>
      </c>
      <c r="AU270" s="14">
        <v>6.8155482783481113E-4</v>
      </c>
      <c r="AV270" s="14">
        <v>4.8483851103023777E-3</v>
      </c>
      <c r="AW270" s="14">
        <v>1.9546743644756098E-3</v>
      </c>
      <c r="AX270" s="14">
        <f t="shared" si="62"/>
        <v>0.32534873946565879</v>
      </c>
      <c r="AY270" s="14">
        <f t="shared" si="63"/>
        <v>0.149392792949161</v>
      </c>
      <c r="AZ270" s="14">
        <f t="shared" si="69"/>
        <v>3.1192493222088513E-3</v>
      </c>
    </row>
    <row r="271" spans="1:52">
      <c r="A271" s="12" t="s">
        <v>417</v>
      </c>
      <c r="B271" s="12" t="s">
        <v>417</v>
      </c>
      <c r="C271" s="13">
        <v>0.22172241791374572</v>
      </c>
      <c r="D271" s="13">
        <v>3.2080899386966434E-2</v>
      </c>
      <c r="E271" s="13">
        <v>0.17955578183386586</v>
      </c>
      <c r="F271" s="13">
        <v>1.9701961812949243E-2</v>
      </c>
      <c r="G271" s="13">
        <v>0.2430198667643749</v>
      </c>
      <c r="H271" s="13">
        <v>7.9648703451309977E-2</v>
      </c>
      <c r="I271" s="13">
        <f t="shared" si="64"/>
        <v>0.80982240552561768</v>
      </c>
      <c r="J271" s="13">
        <f t="shared" si="65"/>
        <v>1.0960545579965408</v>
      </c>
      <c r="K271" s="14">
        <v>1.5696700369801718E-2</v>
      </c>
      <c r="L271" s="14">
        <v>4.6043091844270188E-3</v>
      </c>
      <c r="M271" s="14">
        <v>1.1913680326147941E-2</v>
      </c>
      <c r="N271" s="14">
        <v>4.2693029663971836E-3</v>
      </c>
      <c r="O271" s="14">
        <v>1.1997975570934965E-2</v>
      </c>
      <c r="P271" s="14">
        <v>3.3411819379301493E-3</v>
      </c>
      <c r="Q271" s="14">
        <f t="shared" si="56"/>
        <v>0.75899265740385891</v>
      </c>
      <c r="R271" s="14">
        <f t="shared" si="57"/>
        <v>0.76436290992834466</v>
      </c>
      <c r="S271" s="14">
        <v>3.4889491702792381E-2</v>
      </c>
      <c r="T271" s="14">
        <v>1.5533613566248302E-2</v>
      </c>
      <c r="U271" s="14">
        <v>2.210629569985054E-2</v>
      </c>
      <c r="V271" s="14">
        <v>2.9532507727661667E-3</v>
      </c>
      <c r="W271" s="14">
        <v>2.7430301504981026E-2</v>
      </c>
      <c r="X271" s="14">
        <v>3.52282229329891E-3</v>
      </c>
      <c r="Y271" s="14">
        <f t="shared" si="58"/>
        <v>0.63360899287854233</v>
      </c>
      <c r="Z271" s="14">
        <f t="shared" si="59"/>
        <v>0.78620524880807141</v>
      </c>
      <c r="AA271" s="14">
        <f t="shared" si="66"/>
        <v>0.44989765123306258</v>
      </c>
      <c r="AB271" s="14">
        <v>0.34804250859036678</v>
      </c>
      <c r="AC271" s="14">
        <v>5.2322126505743485E-2</v>
      </c>
      <c r="AD271" s="14">
        <v>0.38723111234362706</v>
      </c>
      <c r="AE271" s="14">
        <v>9.3468708715478743E-2</v>
      </c>
      <c r="AF271" s="14">
        <v>0.22940824704986537</v>
      </c>
      <c r="AG271" s="14">
        <v>7.305669977595626E-2</v>
      </c>
      <c r="AH271" s="14">
        <f t="shared" si="67"/>
        <v>1.1125971764540514</v>
      </c>
      <c r="AI271" s="14">
        <f t="shared" si="68"/>
        <v>0.65913858620031507</v>
      </c>
      <c r="AJ271" s="14">
        <v>3.2385209260158268E-2</v>
      </c>
      <c r="AK271" s="14">
        <v>3.4902024012561741E-3</v>
      </c>
      <c r="AL271" s="14">
        <v>6.0349749745111717E-2</v>
      </c>
      <c r="AM271" s="14">
        <v>4.0931203422969126E-3</v>
      </c>
      <c r="AN271" s="14">
        <v>5.2531404546786384E-2</v>
      </c>
      <c r="AO271" s="14">
        <v>8.7044609315169198E-3</v>
      </c>
      <c r="AP271" s="14">
        <f t="shared" si="60"/>
        <v>1.8634972916280235</v>
      </c>
      <c r="AQ271" s="14">
        <f t="shared" si="61"/>
        <v>1.6220801330875718</v>
      </c>
      <c r="AR271" s="14">
        <v>7.2188885734437019E-3</v>
      </c>
      <c r="AS271" s="14">
        <v>1.2340264983509586E-3</v>
      </c>
      <c r="AT271" s="14">
        <v>9.2683851268908542E-3</v>
      </c>
      <c r="AU271" s="14">
        <v>1.8277665903776374E-3</v>
      </c>
      <c r="AV271" s="14">
        <v>9.5959644444370811E-3</v>
      </c>
      <c r="AW271" s="14">
        <v>3.0383400622390963E-3</v>
      </c>
      <c r="AX271" s="14">
        <f t="shared" si="62"/>
        <v>1.2839074924894511</v>
      </c>
      <c r="AY271" s="14">
        <f t="shared" si="63"/>
        <v>1.3292855744772103</v>
      </c>
      <c r="AZ271" s="14">
        <f t="shared" si="69"/>
        <v>4.4861766365662596</v>
      </c>
    </row>
    <row r="272" spans="1:52">
      <c r="A272" s="12" t="s">
        <v>171</v>
      </c>
      <c r="B272" s="12" t="s">
        <v>171</v>
      </c>
      <c r="C272" s="13">
        <v>1.9177212321425438E-4</v>
      </c>
      <c r="D272" s="13">
        <v>2.1421788735192968E-6</v>
      </c>
      <c r="E272" s="13">
        <v>1.8931873244587062E-4</v>
      </c>
      <c r="F272" s="13">
        <v>4.4590447575401381E-6</v>
      </c>
      <c r="G272" s="13">
        <v>1.9744709247000364E-4</v>
      </c>
      <c r="H272" s="13">
        <v>4.3575097350385523E-6</v>
      </c>
      <c r="I272" s="13">
        <f t="shared" si="64"/>
        <v>0.9872067392942051</v>
      </c>
      <c r="J272" s="13">
        <f t="shared" si="65"/>
        <v>1.029592253350655</v>
      </c>
      <c r="K272" s="14">
        <v>1.8107260841824916E-4</v>
      </c>
      <c r="L272" s="14">
        <v>5.3371637637769184E-6</v>
      </c>
      <c r="M272" s="14">
        <v>9.0399458409767125E-4</v>
      </c>
      <c r="N272" s="14">
        <v>7.1091037591653578E-4</v>
      </c>
      <c r="O272" s="14">
        <v>7.0846119206856989E-4</v>
      </c>
      <c r="P272" s="14">
        <v>5.2068694079916115E-4</v>
      </c>
      <c r="Q272" s="14">
        <f t="shared" si="56"/>
        <v>4.9924424903052502</v>
      </c>
      <c r="R272" s="14">
        <f t="shared" si="57"/>
        <v>3.9125806948786881</v>
      </c>
      <c r="S272" s="14">
        <v>1.9588251547728968E-4</v>
      </c>
      <c r="T272" s="14">
        <v>4.3087899577991494E-6</v>
      </c>
      <c r="U272" s="14">
        <v>2.3364150935447974E-3</v>
      </c>
      <c r="V272" s="14">
        <v>8.8813012618720163E-4</v>
      </c>
      <c r="W272" s="14">
        <v>8.9782853181069133E-4</v>
      </c>
      <c r="X272" s="14">
        <v>7.0791524481557389E-4</v>
      </c>
      <c r="Y272" s="14">
        <f t="shared" si="58"/>
        <v>11.927634724578967</v>
      </c>
      <c r="Z272" s="14">
        <f t="shared" si="59"/>
        <v>4.583505218028427</v>
      </c>
      <c r="AA272" s="14">
        <f t="shared" si="66"/>
        <v>0.92439393060195019</v>
      </c>
      <c r="AB272" s="14">
        <v>7.7669898941674779E-4</v>
      </c>
      <c r="AC272" s="14">
        <v>5.9104656330734263E-4</v>
      </c>
      <c r="AD272" s="14">
        <v>1.9116130997037168E-4</v>
      </c>
      <c r="AE272" s="14">
        <v>3.8552954981225188E-6</v>
      </c>
      <c r="AF272" s="14">
        <v>8.1569719286627676E-4</v>
      </c>
      <c r="AG272" s="14">
        <v>6.4271261796772293E-4</v>
      </c>
      <c r="AH272" s="14">
        <f t="shared" si="67"/>
        <v>0.2461201991699794</v>
      </c>
      <c r="AI272" s="14">
        <f t="shared" si="68"/>
        <v>1.0502101895083116</v>
      </c>
      <c r="AJ272" s="14">
        <v>1.8078083417673689E-3</v>
      </c>
      <c r="AK272" s="14">
        <v>1.6248870111323012E-3</v>
      </c>
      <c r="AL272" s="14">
        <v>1.0257605913586855E-3</v>
      </c>
      <c r="AM272" s="14">
        <v>8.3662502194020022E-4</v>
      </c>
      <c r="AN272" s="14">
        <v>1.8840711793900467E-4</v>
      </c>
      <c r="AO272" s="14">
        <v>4.9643632971078557E-6</v>
      </c>
      <c r="AP272" s="14">
        <f t="shared" si="60"/>
        <v>0.56740560802804485</v>
      </c>
      <c r="AQ272" s="14">
        <f t="shared" si="61"/>
        <v>0.1042185244896105</v>
      </c>
      <c r="AR272" s="14">
        <v>8.8936827146712696E-4</v>
      </c>
      <c r="AS272" s="14">
        <v>6.9864614108814066E-4</v>
      </c>
      <c r="AT272" s="14">
        <v>2.4938567309635796E-3</v>
      </c>
      <c r="AU272" s="14">
        <v>1.4308330167140297E-3</v>
      </c>
      <c r="AV272" s="14">
        <v>1.8818629861762023E-4</v>
      </c>
      <c r="AW272" s="14">
        <v>5.7071909927188401E-6</v>
      </c>
      <c r="AX272" s="14">
        <f t="shared" si="62"/>
        <v>2.8040765686970635</v>
      </c>
      <c r="AY272" s="14">
        <f t="shared" si="63"/>
        <v>0.21159547136439083</v>
      </c>
      <c r="AZ272" s="14">
        <f t="shared" si="69"/>
        <v>2.0326881447942338</v>
      </c>
    </row>
    <row r="273" spans="1:52">
      <c r="A273" s="12" t="s">
        <v>70</v>
      </c>
      <c r="B273" s="12" t="s">
        <v>70</v>
      </c>
      <c r="C273" s="13">
        <v>5.5719299844457712E-3</v>
      </c>
      <c r="D273" s="13">
        <v>1.2878484364675521E-3</v>
      </c>
      <c r="E273" s="13">
        <v>5.0680064275856135E-3</v>
      </c>
      <c r="F273" s="13">
        <v>1.3393501784463081E-3</v>
      </c>
      <c r="G273" s="13">
        <v>4.4416127438948929E-3</v>
      </c>
      <c r="H273" s="13">
        <v>5.9017733499734486E-4</v>
      </c>
      <c r="I273" s="13">
        <f t="shared" si="64"/>
        <v>0.90956032142060705</v>
      </c>
      <c r="J273" s="13">
        <f t="shared" si="65"/>
        <v>0.79714080332915227</v>
      </c>
      <c r="K273" s="14">
        <v>1.9833780934720205E-3</v>
      </c>
      <c r="L273" s="14">
        <v>1.1305056995108641E-3</v>
      </c>
      <c r="M273" s="14">
        <v>1.9883113743121793E-3</v>
      </c>
      <c r="N273" s="14">
        <v>1.1663920297332957E-3</v>
      </c>
      <c r="O273" s="14">
        <v>4.439575325183809E-3</v>
      </c>
      <c r="P273" s="14">
        <v>5.2620055866371479E-4</v>
      </c>
      <c r="Q273" s="14">
        <f t="shared" si="56"/>
        <v>1.0024873123568299</v>
      </c>
      <c r="R273" s="14">
        <f t="shared" si="57"/>
        <v>2.23839082411769</v>
      </c>
      <c r="S273" s="14">
        <v>5.8289355673635471E-3</v>
      </c>
      <c r="T273" s="14">
        <v>1.2021597112251939E-3</v>
      </c>
      <c r="U273" s="14">
        <v>1.3955785360792602E-3</v>
      </c>
      <c r="V273" s="14">
        <v>1.2184081530626587E-3</v>
      </c>
      <c r="W273" s="14">
        <v>1.3029841072839769E-3</v>
      </c>
      <c r="X273" s="14">
        <v>1.1353112299981728E-3</v>
      </c>
      <c r="Y273" s="14">
        <f t="shared" si="58"/>
        <v>0.23942253606184336</v>
      </c>
      <c r="Z273" s="14">
        <f t="shared" si="59"/>
        <v>0.2235372294350686</v>
      </c>
      <c r="AA273" s="14">
        <f t="shared" si="66"/>
        <v>0.34026419927800144</v>
      </c>
      <c r="AB273" s="14">
        <v>3.5387496712541524E-3</v>
      </c>
      <c r="AC273" s="14">
        <v>9.7231189996818354E-4</v>
      </c>
      <c r="AD273" s="14">
        <v>1.3847850430781675E-3</v>
      </c>
      <c r="AE273" s="14">
        <v>1.2138308599922909E-3</v>
      </c>
      <c r="AF273" s="14">
        <v>2.2149523484783348E-3</v>
      </c>
      <c r="AG273" s="14">
        <v>1.3216495382901722E-3</v>
      </c>
      <c r="AH273" s="14">
        <f t="shared" si="67"/>
        <v>0.39132043001713429</v>
      </c>
      <c r="AI273" s="14">
        <f t="shared" si="68"/>
        <v>0.6259138267029053</v>
      </c>
      <c r="AJ273" s="14">
        <v>1.2474887442743446E-3</v>
      </c>
      <c r="AK273" s="14">
        <v>6.7591201426803757E-4</v>
      </c>
      <c r="AL273" s="14">
        <v>1.8584959094034028E-3</v>
      </c>
      <c r="AM273" s="14">
        <v>1.0847796155805446E-3</v>
      </c>
      <c r="AN273" s="14">
        <v>2.4904264938851923E-3</v>
      </c>
      <c r="AO273" s="14">
        <v>9.7674029940023792E-4</v>
      </c>
      <c r="AP273" s="14">
        <f t="shared" si="60"/>
        <v>1.4897897218980334</v>
      </c>
      <c r="AQ273" s="14">
        <f t="shared" si="61"/>
        <v>1.9963518751697082</v>
      </c>
      <c r="AR273" s="14">
        <v>2.1031835737687502E-3</v>
      </c>
      <c r="AS273" s="14">
        <v>7.8535796962207684E-4</v>
      </c>
      <c r="AT273" s="14">
        <v>9.1425956259493684E-4</v>
      </c>
      <c r="AU273" s="14">
        <v>7.3422391108698775E-4</v>
      </c>
      <c r="AV273" s="14">
        <v>2.2909791000733743E-3</v>
      </c>
      <c r="AW273" s="14">
        <v>1.4680383318479099E-3</v>
      </c>
      <c r="AX273" s="14">
        <f t="shared" si="62"/>
        <v>0.43470269262166733</v>
      </c>
      <c r="AY273" s="14">
        <f t="shared" si="63"/>
        <v>1.08929107694014</v>
      </c>
      <c r="AZ273" s="14">
        <f t="shared" si="69"/>
        <v>0.59314306170570574</v>
      </c>
    </row>
    <row r="274" spans="1:52">
      <c r="A274" s="12" t="s">
        <v>409</v>
      </c>
      <c r="B274" s="12" t="s">
        <v>409</v>
      </c>
      <c r="C274" s="13">
        <v>8.4793785196558076E-4</v>
      </c>
      <c r="D274" s="13">
        <v>6.6297038069738695E-4</v>
      </c>
      <c r="E274" s="13">
        <v>1.7856516053014885E-4</v>
      </c>
      <c r="F274" s="13">
        <v>3.1372479839019011E-6</v>
      </c>
      <c r="G274" s="13">
        <v>1.7847351521901495E-4</v>
      </c>
      <c r="H274" s="13">
        <v>1.8164869833181642E-6</v>
      </c>
      <c r="I274" s="13">
        <f t="shared" si="64"/>
        <v>0.21058755676046539</v>
      </c>
      <c r="J274" s="13">
        <f t="shared" si="65"/>
        <v>0.21047947653864083</v>
      </c>
      <c r="K274" s="14">
        <v>1.6609213789194472E-4</v>
      </c>
      <c r="L274" s="14">
        <v>1.8400644024575393E-6</v>
      </c>
      <c r="M274" s="14">
        <v>1.807438763246079E-4</v>
      </c>
      <c r="N274" s="14">
        <v>3.8422505561670021E-6</v>
      </c>
      <c r="O274" s="14">
        <v>1.388269307535103E-3</v>
      </c>
      <c r="P274" s="14">
        <v>1.2198012768673786E-3</v>
      </c>
      <c r="Q274" s="14">
        <f t="shared" si="56"/>
        <v>1.0882145212809244</v>
      </c>
      <c r="R274" s="14">
        <f t="shared" si="57"/>
        <v>8.3584287923265546</v>
      </c>
      <c r="S274" s="14">
        <v>1.7699078117192074E-4</v>
      </c>
      <c r="T274" s="14">
        <v>3.1683985376447273E-6</v>
      </c>
      <c r="U274" s="14">
        <v>1.7787302569082289E-4</v>
      </c>
      <c r="V274" s="14">
        <v>3.1147085018326023E-6</v>
      </c>
      <c r="W274" s="14">
        <v>1.6861869680919866E-4</v>
      </c>
      <c r="X274" s="14">
        <v>2.0752514597390198E-6</v>
      </c>
      <c r="Y274" s="14">
        <f t="shared" si="58"/>
        <v>1.004984691931752</v>
      </c>
      <c r="Z274" s="14">
        <f t="shared" si="59"/>
        <v>0.95269762465995433</v>
      </c>
      <c r="AA274" s="14">
        <f t="shared" si="66"/>
        <v>0.9384225369942315</v>
      </c>
      <c r="AB274" s="14">
        <v>8.0017777446960282E-4</v>
      </c>
      <c r="AC274" s="14">
        <v>6.3578874702475052E-4</v>
      </c>
      <c r="AD274" s="14">
        <v>6.3409052007883213E-4</v>
      </c>
      <c r="AE274" s="14">
        <v>4.5963172876140279E-4</v>
      </c>
      <c r="AF274" s="14">
        <v>1.6552460505224529E-4</v>
      </c>
      <c r="AG274" s="14">
        <v>3.9041017139923256E-6</v>
      </c>
      <c r="AH274" s="14">
        <f t="shared" si="67"/>
        <v>0.79243705625182914</v>
      </c>
      <c r="AI274" s="14">
        <f t="shared" si="68"/>
        <v>0.20685978832886623</v>
      </c>
      <c r="AJ274" s="14">
        <v>1.7250918587563083E-4</v>
      </c>
      <c r="AK274" s="14">
        <v>2.734519043067035E-6</v>
      </c>
      <c r="AL274" s="14">
        <v>1.7915799450523946E-4</v>
      </c>
      <c r="AM274" s="14">
        <v>3.4948509023705419E-6</v>
      </c>
      <c r="AN274" s="14">
        <v>1.729701317713228E-4</v>
      </c>
      <c r="AO274" s="14">
        <v>6.4488993722675667E-6</v>
      </c>
      <c r="AP274" s="14">
        <f t="shared" si="60"/>
        <v>1.0385417657376346</v>
      </c>
      <c r="AQ274" s="14">
        <f t="shared" si="61"/>
        <v>1.0026720078316542</v>
      </c>
      <c r="AR274" s="14">
        <v>1.7678853454572812E-4</v>
      </c>
      <c r="AS274" s="14">
        <v>4.6075875604054555E-6</v>
      </c>
      <c r="AT274" s="14">
        <v>1.3820487045427727E-3</v>
      </c>
      <c r="AU274" s="14">
        <v>1.1979321718437635E-3</v>
      </c>
      <c r="AV274" s="14">
        <v>1.7357391696853919E-4</v>
      </c>
      <c r="AW274" s="14">
        <v>2.6408583642373845E-6</v>
      </c>
      <c r="AX274" s="14">
        <f t="shared" si="62"/>
        <v>7.8175245249588965</v>
      </c>
      <c r="AY274" s="14">
        <f t="shared" si="63"/>
        <v>0.98181659469348992</v>
      </c>
      <c r="AZ274" s="14">
        <f t="shared" si="69"/>
        <v>0.97579396943872287</v>
      </c>
    </row>
    <row r="275" spans="1:52">
      <c r="A275" s="12" t="s">
        <v>71</v>
      </c>
      <c r="B275" s="12" t="s">
        <v>71</v>
      </c>
      <c r="C275" s="13">
        <v>1.8374076349353166E-4</v>
      </c>
      <c r="D275" s="13">
        <v>2.5760811597482758E-6</v>
      </c>
      <c r="E275" s="13">
        <v>1.7249428732057185E-4</v>
      </c>
      <c r="F275" s="13">
        <v>3.8371385402243872E-6</v>
      </c>
      <c r="G275" s="13">
        <v>1.7640770157889549E-4</v>
      </c>
      <c r="H275" s="13">
        <v>3.9328974957824323E-6</v>
      </c>
      <c r="I275" s="13">
        <f t="shared" si="64"/>
        <v>0.93879161075024198</v>
      </c>
      <c r="J275" s="13">
        <f t="shared" si="65"/>
        <v>0.96009017392107265</v>
      </c>
      <c r="K275" s="14">
        <v>1.776460990265879E-4</v>
      </c>
      <c r="L275" s="14">
        <v>2.2951716204230832E-6</v>
      </c>
      <c r="M275" s="14">
        <v>1.7786206326589284E-4</v>
      </c>
      <c r="N275" s="14">
        <v>2.7677418256583214E-6</v>
      </c>
      <c r="O275" s="14">
        <v>1.7669179909107898E-4</v>
      </c>
      <c r="P275" s="14">
        <v>2.6182441742868644E-6</v>
      </c>
      <c r="Q275" s="14">
        <f t="shared" si="56"/>
        <v>1.0012156993060264</v>
      </c>
      <c r="R275" s="14">
        <f t="shared" si="57"/>
        <v>0.99462808392225888</v>
      </c>
      <c r="S275" s="14">
        <v>1.8157492082614422E-4</v>
      </c>
      <c r="T275" s="14">
        <v>3.9477377251755915E-6</v>
      </c>
      <c r="U275" s="14">
        <v>1.8042019537005223E-4</v>
      </c>
      <c r="V275" s="14">
        <v>2.7048398951400615E-6</v>
      </c>
      <c r="W275" s="14">
        <v>1.7729225805893179E-4</v>
      </c>
      <c r="X275" s="14">
        <v>4.0122435387666729E-6</v>
      </c>
      <c r="Y275" s="14">
        <f t="shared" si="58"/>
        <v>0.99364050139282378</v>
      </c>
      <c r="Z275" s="14">
        <f t="shared" si="59"/>
        <v>0.9764137979643509</v>
      </c>
      <c r="AA275" s="14">
        <f t="shared" si="66"/>
        <v>0.97836253056490041</v>
      </c>
      <c r="AB275" s="14">
        <v>1.7637852222715517E-4</v>
      </c>
      <c r="AC275" s="14">
        <v>2.2968068191750563E-6</v>
      </c>
      <c r="AD275" s="14">
        <v>1.7871228613024632E-4</v>
      </c>
      <c r="AE275" s="14">
        <v>4.7864445412023885E-6</v>
      </c>
      <c r="AF275" s="14">
        <v>1.7240099963404507E-4</v>
      </c>
      <c r="AG275" s="14">
        <v>5.2754835908946503E-6</v>
      </c>
      <c r="AH275" s="14">
        <f t="shared" si="67"/>
        <v>1.0132315651226829</v>
      </c>
      <c r="AI275" s="14">
        <f t="shared" si="68"/>
        <v>0.97744894025142415</v>
      </c>
      <c r="AJ275" s="14">
        <v>1.7507121675187616E-4</v>
      </c>
      <c r="AK275" s="14">
        <v>3.9256350718328104E-6</v>
      </c>
      <c r="AL275" s="14">
        <v>1.7440351361078365E-4</v>
      </c>
      <c r="AM275" s="14">
        <v>4.6231712405255466E-6</v>
      </c>
      <c r="AN275" s="14">
        <v>1.7683777951465506E-4</v>
      </c>
      <c r="AO275" s="14">
        <v>6.8596990181475576E-6</v>
      </c>
      <c r="AP275" s="14">
        <f t="shared" si="60"/>
        <v>0.99618610555475362</v>
      </c>
      <c r="AQ275" s="14">
        <f t="shared" si="61"/>
        <v>1.0100905379853651</v>
      </c>
      <c r="AR275" s="14">
        <v>1.8265278100714215E-4</v>
      </c>
      <c r="AS275" s="14">
        <v>2.5867754235756159E-6</v>
      </c>
      <c r="AT275" s="14">
        <v>1.8574878376261903E-4</v>
      </c>
      <c r="AU275" s="14">
        <v>5.030782088028138E-6</v>
      </c>
      <c r="AV275" s="14">
        <v>1.6883383996087198E-4</v>
      </c>
      <c r="AW275" s="14">
        <v>5.7436195543423148E-6</v>
      </c>
      <c r="AX275" s="14">
        <f t="shared" si="62"/>
        <v>1.0169502086877933</v>
      </c>
      <c r="AY275" s="14">
        <f t="shared" si="63"/>
        <v>0.92434311172229111</v>
      </c>
      <c r="AZ275" s="14">
        <f t="shared" si="69"/>
        <v>0.9584919309004688</v>
      </c>
    </row>
    <row r="276" spans="1:52">
      <c r="A276" s="12" t="s">
        <v>470</v>
      </c>
      <c r="B276" s="12" t="s">
        <v>470</v>
      </c>
      <c r="C276" s="13">
        <v>4.88966050441411E-3</v>
      </c>
      <c r="D276" s="13">
        <v>1.5864148731138063E-3</v>
      </c>
      <c r="E276" s="13">
        <v>3.7994473354632484E-3</v>
      </c>
      <c r="F276" s="13">
        <v>1.3182902531361585E-3</v>
      </c>
      <c r="G276" s="13">
        <v>2.6520980851640957E-3</v>
      </c>
      <c r="H276" s="13">
        <v>5.1034439083590089E-4</v>
      </c>
      <c r="I276" s="13">
        <f t="shared" si="64"/>
        <v>0.77703704214910652</v>
      </c>
      <c r="J276" s="13">
        <f t="shared" si="65"/>
        <v>0.54238900282952796</v>
      </c>
      <c r="K276" s="14">
        <v>2.6012199104612473E-3</v>
      </c>
      <c r="L276" s="14">
        <v>5.2359742686153244E-4</v>
      </c>
      <c r="M276" s="14">
        <v>2.1109422462661344E-3</v>
      </c>
      <c r="N276" s="14">
        <v>3.5879314543612754E-4</v>
      </c>
      <c r="O276" s="14">
        <v>3.0871624533093597E-3</v>
      </c>
      <c r="P276" s="14">
        <v>7.796605458050645E-4</v>
      </c>
      <c r="Q276" s="14">
        <f t="shared" si="56"/>
        <v>0.81152010169406363</v>
      </c>
      <c r="R276" s="14">
        <f t="shared" si="57"/>
        <v>1.1868133258913682</v>
      </c>
      <c r="S276" s="14">
        <v>1.9365025725777308E-3</v>
      </c>
      <c r="T276" s="14">
        <v>2.1853116645906542E-4</v>
      </c>
      <c r="U276" s="14">
        <v>1.9788073428045005E-3</v>
      </c>
      <c r="V276" s="14">
        <v>3.4245073486408647E-4</v>
      </c>
      <c r="W276" s="14">
        <v>2.3085681198309269E-3</v>
      </c>
      <c r="X276" s="14">
        <v>5.702381215620067E-4</v>
      </c>
      <c r="Y276" s="14">
        <f t="shared" si="58"/>
        <v>1.0218459664478816</v>
      </c>
      <c r="Z276" s="14">
        <f t="shared" si="59"/>
        <v>1.192132741015639</v>
      </c>
      <c r="AA276" s="14">
        <f t="shared" si="66"/>
        <v>1.3432566252668043</v>
      </c>
      <c r="AB276" s="14">
        <v>3.1852738957275375E-3</v>
      </c>
      <c r="AC276" s="14">
        <v>3.1899271419507118E-4</v>
      </c>
      <c r="AD276" s="14">
        <v>2.3553904902621622E-3</v>
      </c>
      <c r="AE276" s="14">
        <v>4.0747763898551928E-4</v>
      </c>
      <c r="AF276" s="14">
        <v>3.0190210970237139E-3</v>
      </c>
      <c r="AG276" s="14">
        <v>6.6598225252821619E-4</v>
      </c>
      <c r="AH276" s="14">
        <f t="shared" si="67"/>
        <v>0.73946246613877942</v>
      </c>
      <c r="AI276" s="14">
        <f t="shared" si="68"/>
        <v>0.9478058075549417</v>
      </c>
      <c r="AJ276" s="14">
        <v>3.9197058473308902E-3</v>
      </c>
      <c r="AK276" s="14">
        <v>1.234711498038697E-3</v>
      </c>
      <c r="AL276" s="14">
        <v>2.3174128851166627E-3</v>
      </c>
      <c r="AM276" s="14">
        <v>6.9737888609583691E-4</v>
      </c>
      <c r="AN276" s="14">
        <v>2.776622412076745E-3</v>
      </c>
      <c r="AO276" s="14">
        <v>2.3429961982326106E-4</v>
      </c>
      <c r="AP276" s="14">
        <f t="shared" si="60"/>
        <v>0.59122112101720514</v>
      </c>
      <c r="AQ276" s="14">
        <f t="shared" si="61"/>
        <v>0.70837519962562401</v>
      </c>
      <c r="AR276" s="14">
        <v>1.9457535709885587E-3</v>
      </c>
      <c r="AS276" s="14">
        <v>2.6374142976117766E-4</v>
      </c>
      <c r="AT276" s="14">
        <v>1.7731300547342188E-3</v>
      </c>
      <c r="AU276" s="14">
        <v>3.7202416262189028E-4</v>
      </c>
      <c r="AV276" s="14">
        <v>2.0209059517765069E-3</v>
      </c>
      <c r="AW276" s="14">
        <v>2.3918265077261288E-4</v>
      </c>
      <c r="AX276" s="14">
        <f t="shared" si="62"/>
        <v>0.91128192242420669</v>
      </c>
      <c r="AY276" s="14">
        <f t="shared" si="63"/>
        <v>1.0386237917835435</v>
      </c>
      <c r="AZ276" s="14">
        <f t="shared" si="69"/>
        <v>2.014492434075013</v>
      </c>
    </row>
    <row r="277" spans="1:52">
      <c r="A277" s="12" t="s">
        <v>472</v>
      </c>
      <c r="B277" s="12" t="s">
        <v>472</v>
      </c>
      <c r="C277" s="13">
        <v>7.8498218963947049E-3</v>
      </c>
      <c r="D277" s="13">
        <v>1.9333149583210594E-3</v>
      </c>
      <c r="E277" s="13">
        <v>5.2148243429544078E-3</v>
      </c>
      <c r="F277" s="13">
        <v>6.6760035289563369E-4</v>
      </c>
      <c r="G277" s="13">
        <v>5.1547693239750812E-3</v>
      </c>
      <c r="H277" s="13">
        <v>1.7315949965024181E-3</v>
      </c>
      <c r="I277" s="13">
        <f t="shared" si="64"/>
        <v>0.66432390591555857</v>
      </c>
      <c r="J277" s="13">
        <f t="shared" si="65"/>
        <v>0.65667341144932001</v>
      </c>
      <c r="K277" s="14">
        <v>4.4142163576154792E-3</v>
      </c>
      <c r="L277" s="14">
        <v>1.0641902150701891E-3</v>
      </c>
      <c r="M277" s="14">
        <v>2.5151496086963147E-3</v>
      </c>
      <c r="N277" s="14">
        <v>4.6570985394831985E-4</v>
      </c>
      <c r="O277" s="14">
        <v>4.0064796692335118E-3</v>
      </c>
      <c r="P277" s="14">
        <v>1.8045884809374153E-3</v>
      </c>
      <c r="Q277" s="14">
        <f t="shared" si="56"/>
        <v>0.56978394463088267</v>
      </c>
      <c r="R277" s="14">
        <f t="shared" si="57"/>
        <v>0.90763101412586333</v>
      </c>
      <c r="S277" s="14">
        <v>2.9399983640872136E-3</v>
      </c>
      <c r="T277" s="14">
        <v>7.0346913125249441E-4</v>
      </c>
      <c r="U277" s="14">
        <v>2.0901242613717594E-3</v>
      </c>
      <c r="V277" s="14">
        <v>3.6736877569629216E-4</v>
      </c>
      <c r="W277" s="14">
        <v>3.0822924389394741E-3</v>
      </c>
      <c r="X277" s="14">
        <v>6.4458970751016546E-4</v>
      </c>
      <c r="Y277" s="14">
        <f t="shared" si="58"/>
        <v>0.7109270150973992</v>
      </c>
      <c r="Z277" s="14">
        <f t="shared" si="59"/>
        <v>1.0483993721188476</v>
      </c>
      <c r="AA277" s="14">
        <f t="shared" si="66"/>
        <v>1.501434970691206</v>
      </c>
      <c r="AB277" s="14">
        <v>2.859220862925439E-3</v>
      </c>
      <c r="AC277" s="14">
        <v>5.9446015907766857E-4</v>
      </c>
      <c r="AD277" s="14">
        <v>3.1965393558338164E-3</v>
      </c>
      <c r="AE277" s="14">
        <v>5.003835291720782E-4</v>
      </c>
      <c r="AF277" s="14">
        <v>3.7235423398066488E-3</v>
      </c>
      <c r="AG277" s="14">
        <v>1.2295053541478626E-3</v>
      </c>
      <c r="AH277" s="14">
        <f t="shared" si="67"/>
        <v>1.1179756685754059</v>
      </c>
      <c r="AI277" s="14">
        <f t="shared" si="68"/>
        <v>1.3022926588458337</v>
      </c>
      <c r="AJ277" s="14">
        <v>5.4988174920569009E-3</v>
      </c>
      <c r="AK277" s="14">
        <v>1.450487643772775E-3</v>
      </c>
      <c r="AL277" s="14">
        <v>2.7980516332583834E-3</v>
      </c>
      <c r="AM277" s="14">
        <v>3.1134985117873171E-4</v>
      </c>
      <c r="AN277" s="14">
        <v>3.5287958932909589E-3</v>
      </c>
      <c r="AO277" s="14">
        <v>1.4281796692672117E-3</v>
      </c>
      <c r="AP277" s="14">
        <f t="shared" si="60"/>
        <v>0.50884606323090342</v>
      </c>
      <c r="AQ277" s="14">
        <f t="shared" si="61"/>
        <v>0.6417372277563933</v>
      </c>
      <c r="AR277" s="14">
        <v>2.2666937303908652E-3</v>
      </c>
      <c r="AS277" s="14">
        <v>7.6072333677900956E-4</v>
      </c>
      <c r="AT277" s="14">
        <v>2.2656617397506127E-3</v>
      </c>
      <c r="AU277" s="14">
        <v>2.8552097818003815E-4</v>
      </c>
      <c r="AV277" s="14">
        <v>3.0017478665700223E-3</v>
      </c>
      <c r="AW277" s="14">
        <v>7.6422409443634815E-4</v>
      </c>
      <c r="AX277" s="14">
        <f t="shared" si="62"/>
        <v>0.99954471544769552</v>
      </c>
      <c r="AY277" s="14">
        <f t="shared" si="63"/>
        <v>1.3242847175707348</v>
      </c>
      <c r="AZ277" s="14">
        <f t="shared" si="69"/>
        <v>2.4259199283657495</v>
      </c>
    </row>
    <row r="278" spans="1:52">
      <c r="A278" s="12" t="s">
        <v>471</v>
      </c>
      <c r="B278" s="12" t="s">
        <v>471</v>
      </c>
      <c r="C278" s="13">
        <v>4.1443750474289276E-3</v>
      </c>
      <c r="D278" s="13">
        <v>3.6599023736503627E-4</v>
      </c>
      <c r="E278" s="13">
        <v>2.7797028984542379E-3</v>
      </c>
      <c r="F278" s="13">
        <v>4.2692545639495881E-4</v>
      </c>
      <c r="G278" s="13">
        <v>3.6924662101484444E-3</v>
      </c>
      <c r="H278" s="13">
        <v>9.9167923363305461E-4</v>
      </c>
      <c r="I278" s="13">
        <f t="shared" si="64"/>
        <v>0.67071702407307465</v>
      </c>
      <c r="J278" s="13">
        <f t="shared" si="65"/>
        <v>0.89095850831337364</v>
      </c>
      <c r="K278" s="14">
        <v>2.8644418029381805E-3</v>
      </c>
      <c r="L278" s="14">
        <v>5.6701140290083376E-4</v>
      </c>
      <c r="M278" s="14">
        <v>3.4774087600467039E-3</v>
      </c>
      <c r="N278" s="14">
        <v>5.2722021799764826E-4</v>
      </c>
      <c r="O278" s="14">
        <v>3.006719686072014E-3</v>
      </c>
      <c r="P278" s="14">
        <v>5.1161179851238407E-4</v>
      </c>
      <c r="Q278" s="14">
        <f t="shared" si="56"/>
        <v>1.2139917649853376</v>
      </c>
      <c r="R278" s="14">
        <f t="shared" si="57"/>
        <v>1.0496703696293963</v>
      </c>
      <c r="S278" s="14">
        <v>3.1987748045303028E-3</v>
      </c>
      <c r="T278" s="14">
        <v>9.0600756494886483E-4</v>
      </c>
      <c r="U278" s="14">
        <v>1.8063414732866719E-3</v>
      </c>
      <c r="V278" s="14">
        <v>3.2329582807489362E-4</v>
      </c>
      <c r="W278" s="14">
        <v>1.3318952826165892E-3</v>
      </c>
      <c r="X278" s="14">
        <v>5.0026941957956146E-5</v>
      </c>
      <c r="Y278" s="14">
        <f t="shared" si="58"/>
        <v>0.56469791831810712</v>
      </c>
      <c r="Z278" s="14">
        <f t="shared" si="59"/>
        <v>0.416376695455484</v>
      </c>
      <c r="AA278" s="14">
        <f t="shared" si="66"/>
        <v>0.89548091940744967</v>
      </c>
      <c r="AB278" s="14">
        <v>2.9748358087958462E-3</v>
      </c>
      <c r="AC278" s="14">
        <v>3.6079982546830019E-4</v>
      </c>
      <c r="AD278" s="14">
        <v>2.7745644638286944E-3</v>
      </c>
      <c r="AE278" s="14">
        <v>4.4551856075496807E-4</v>
      </c>
      <c r="AF278" s="14">
        <v>2.3423990139834093E-3</v>
      </c>
      <c r="AG278" s="14">
        <v>5.9192872931365876E-4</v>
      </c>
      <c r="AH278" s="14">
        <f t="shared" si="67"/>
        <v>0.93267818533883473</v>
      </c>
      <c r="AI278" s="14">
        <f t="shared" si="68"/>
        <v>0.78740447020891735</v>
      </c>
      <c r="AJ278" s="14">
        <v>2.2557200075484047E-3</v>
      </c>
      <c r="AK278" s="14">
        <v>2.850230600993506E-4</v>
      </c>
      <c r="AL278" s="14">
        <v>2.378842977180484E-3</v>
      </c>
      <c r="AM278" s="14">
        <v>4.2692922847533408E-4</v>
      </c>
      <c r="AN278" s="14">
        <v>2.4882487717606356E-3</v>
      </c>
      <c r="AO278" s="14">
        <v>6.975477451287113E-4</v>
      </c>
      <c r="AP278" s="14">
        <f t="shared" si="60"/>
        <v>1.054582558659793</v>
      </c>
      <c r="AQ278" s="14">
        <f t="shared" si="61"/>
        <v>1.1030840545077008</v>
      </c>
      <c r="AR278" s="14">
        <v>2.8055741568227023E-3</v>
      </c>
      <c r="AS278" s="14">
        <v>4.5024257516996911E-4</v>
      </c>
      <c r="AT278" s="14">
        <v>2.5812305548795203E-3</v>
      </c>
      <c r="AU278" s="14">
        <v>4.8571260808162402E-4</v>
      </c>
      <c r="AV278" s="14">
        <v>1.6404281496205451E-3</v>
      </c>
      <c r="AW278" s="14">
        <v>1.6833736840018309E-4</v>
      </c>
      <c r="AX278" s="14">
        <f t="shared" si="62"/>
        <v>0.92003647403237776</v>
      </c>
      <c r="AY278" s="14">
        <f t="shared" si="63"/>
        <v>0.5847031865585478</v>
      </c>
      <c r="AZ278" s="14">
        <f t="shared" si="69"/>
        <v>0.80401368185647804</v>
      </c>
    </row>
    <row r="279" spans="1:52">
      <c r="A279" s="12" t="s">
        <v>473</v>
      </c>
      <c r="B279" s="12" t="s">
        <v>473</v>
      </c>
      <c r="C279" s="13">
        <v>1.2481056282448728E-3</v>
      </c>
      <c r="D279" s="13">
        <v>7.422823084675225E-4</v>
      </c>
      <c r="E279" s="13">
        <v>1.2361268463263865E-3</v>
      </c>
      <c r="F279" s="13">
        <v>4.6908369579986452E-4</v>
      </c>
      <c r="G279" s="13">
        <v>4.1274013507640013E-4</v>
      </c>
      <c r="H279" s="13">
        <v>3.1644897937797476E-4</v>
      </c>
      <c r="I279" s="13">
        <f t="shared" si="64"/>
        <v>0.99040242937183831</v>
      </c>
      <c r="J279" s="13">
        <f t="shared" si="65"/>
        <v>0.33069327285768985</v>
      </c>
      <c r="K279" s="14">
        <v>4.2554996225267544E-4</v>
      </c>
      <c r="L279" s="14">
        <v>3.3821720880304872E-4</v>
      </c>
      <c r="M279" s="14">
        <v>8.5755717266663219E-4</v>
      </c>
      <c r="N279" s="14">
        <v>4.8282417307441133E-4</v>
      </c>
      <c r="O279" s="14">
        <v>8.6090733397475286E-4</v>
      </c>
      <c r="P279" s="14">
        <v>4.8068493401073339E-4</v>
      </c>
      <c r="Q279" s="14">
        <f t="shared" si="56"/>
        <v>2.01517388963472</v>
      </c>
      <c r="R279" s="14">
        <f t="shared" si="57"/>
        <v>2.0230464348239767</v>
      </c>
      <c r="S279" s="14">
        <v>1.1781558966832922E-3</v>
      </c>
      <c r="T279" s="14">
        <v>4.9897832939194879E-4</v>
      </c>
      <c r="U279" s="14">
        <v>6.9294538125171584E-5</v>
      </c>
      <c r="V279" s="14">
        <v>2.1082543986451856E-6</v>
      </c>
      <c r="W279" s="14">
        <v>4.226171773178012E-4</v>
      </c>
      <c r="X279" s="14">
        <v>3.5631680983767627E-4</v>
      </c>
      <c r="Y279" s="14">
        <f t="shared" si="58"/>
        <v>5.8816102622961365E-2</v>
      </c>
      <c r="Z279" s="14">
        <f t="shared" si="59"/>
        <v>0.35871074321109786</v>
      </c>
      <c r="AA279" s="14">
        <f t="shared" si="66"/>
        <v>0.36120004445139259</v>
      </c>
      <c r="AB279" s="14">
        <v>9.9720587650404201E-4</v>
      </c>
      <c r="AC279" s="14">
        <v>5.566869206390146E-4</v>
      </c>
      <c r="AD279" s="14">
        <v>6.0568072393373527E-4</v>
      </c>
      <c r="AE279" s="14">
        <v>3.3913374148305549E-4</v>
      </c>
      <c r="AF279" s="14">
        <v>8.5320953873507766E-4</v>
      </c>
      <c r="AG279" s="14">
        <v>3.1990229989560076E-4</v>
      </c>
      <c r="AH279" s="14">
        <f t="shared" si="67"/>
        <v>0.60737781255070677</v>
      </c>
      <c r="AI279" s="14">
        <f t="shared" si="68"/>
        <v>0.85560019133282683</v>
      </c>
      <c r="AJ279" s="14">
        <v>4.7051360089201533E-4</v>
      </c>
      <c r="AK279" s="14">
        <v>3.7077116873244733E-4</v>
      </c>
      <c r="AL279" s="14">
        <v>5.6721922523480508E-4</v>
      </c>
      <c r="AM279" s="14">
        <v>3.0166779973877004E-4</v>
      </c>
      <c r="AN279" s="14">
        <v>1.0629868103688913E-3</v>
      </c>
      <c r="AO279" s="14">
        <v>2.6836152280559135E-4</v>
      </c>
      <c r="AP279" s="14">
        <f t="shared" si="60"/>
        <v>1.2055320487217629</v>
      </c>
      <c r="AQ279" s="14">
        <f t="shared" si="61"/>
        <v>2.2592052777085412</v>
      </c>
      <c r="AR279" s="14">
        <v>1.4081747333916481E-3</v>
      </c>
      <c r="AS279" s="14">
        <v>3.564090605153884E-4</v>
      </c>
      <c r="AT279" s="14">
        <v>2.5326053672200207E-4</v>
      </c>
      <c r="AU279" s="14">
        <v>1.7936854287119939E-4</v>
      </c>
      <c r="AV279" s="14">
        <v>3.1912572851075771E-4</v>
      </c>
      <c r="AW279" s="14">
        <v>2.5166450443274565E-4</v>
      </c>
      <c r="AX279" s="14">
        <f t="shared" si="62"/>
        <v>0.17985022079753796</v>
      </c>
      <c r="AY279" s="14">
        <f t="shared" si="63"/>
        <v>0.2266236717244102</v>
      </c>
      <c r="AZ279" s="14">
        <f t="shared" si="69"/>
        <v>0.33413012585360308</v>
      </c>
    </row>
    <row r="280" spans="1:52">
      <c r="A280" s="12" t="s">
        <v>20</v>
      </c>
      <c r="B280" s="12" t="s">
        <v>20</v>
      </c>
      <c r="C280" s="13">
        <v>7.0765992434509747E-2</v>
      </c>
      <c r="D280" s="13">
        <v>1.2411181730424404E-2</v>
      </c>
      <c r="E280" s="13">
        <v>4.8997957558671035E-2</v>
      </c>
      <c r="F280" s="13">
        <v>8.0005833469862023E-3</v>
      </c>
      <c r="G280" s="13">
        <v>5.0061324335762714E-2</v>
      </c>
      <c r="H280" s="13">
        <v>7.8621218393159515E-3</v>
      </c>
      <c r="I280" s="13">
        <f t="shared" si="64"/>
        <v>0.6923941270804066</v>
      </c>
      <c r="J280" s="13">
        <f t="shared" si="65"/>
        <v>0.70742064957390194</v>
      </c>
      <c r="K280" s="14">
        <v>0.11250489280263624</v>
      </c>
      <c r="L280" s="14">
        <v>1.3174261862956857E-2</v>
      </c>
      <c r="M280" s="14">
        <v>7.438494583916995E-2</v>
      </c>
      <c r="N280" s="14">
        <v>1.2547991737104393E-2</v>
      </c>
      <c r="O280" s="14">
        <v>7.225281536965053E-2</v>
      </c>
      <c r="P280" s="14">
        <v>8.9388031834992266E-3</v>
      </c>
      <c r="Q280" s="14">
        <f t="shared" si="56"/>
        <v>0.66117076320992629</v>
      </c>
      <c r="R280" s="14">
        <f t="shared" si="57"/>
        <v>0.64221931659809095</v>
      </c>
      <c r="S280" s="14">
        <v>0.11126282072457808</v>
      </c>
      <c r="T280" s="14">
        <v>2.0903385268092108E-2</v>
      </c>
      <c r="U280" s="14">
        <v>5.3015007844663266E-2</v>
      </c>
      <c r="V280" s="14">
        <v>5.4778775859063598E-3</v>
      </c>
      <c r="W280" s="14">
        <v>4.834087545003795E-2</v>
      </c>
      <c r="X280" s="14">
        <v>5.3573746944273054E-3</v>
      </c>
      <c r="Y280" s="14">
        <f t="shared" si="58"/>
        <v>0.4764844851084401</v>
      </c>
      <c r="Z280" s="14">
        <f t="shared" si="59"/>
        <v>0.43447465321503753</v>
      </c>
      <c r="AA280" s="14">
        <f t="shared" si="66"/>
        <v>1.0111634063379789</v>
      </c>
      <c r="AB280" s="14">
        <v>2.780576641715083E-2</v>
      </c>
      <c r="AC280" s="14">
        <v>3.4981109438869226E-3</v>
      </c>
      <c r="AD280" s="14">
        <v>3.8986588206649395E-2</v>
      </c>
      <c r="AE280" s="14">
        <v>5.6931463916631815E-3</v>
      </c>
      <c r="AF280" s="14">
        <v>6.1752127528679535E-2</v>
      </c>
      <c r="AG280" s="14">
        <v>4.5200733161748358E-3</v>
      </c>
      <c r="AH280" s="14">
        <f t="shared" si="67"/>
        <v>1.4021044276126171</v>
      </c>
      <c r="AI280" s="14">
        <f t="shared" si="68"/>
        <v>2.2208388937120001</v>
      </c>
      <c r="AJ280" s="14">
        <v>9.2750763241421702E-2</v>
      </c>
      <c r="AK280" s="14">
        <v>5.4391850783776169E-3</v>
      </c>
      <c r="AL280" s="14">
        <v>7.0496789786758704E-2</v>
      </c>
      <c r="AM280" s="14">
        <v>5.9934814626307169E-3</v>
      </c>
      <c r="AN280" s="14">
        <v>5.6907097508384741E-2</v>
      </c>
      <c r="AO280" s="14">
        <v>8.2413070858789409E-3</v>
      </c>
      <c r="AP280" s="14">
        <f t="shared" si="60"/>
        <v>0.76006695064343621</v>
      </c>
      <c r="AQ280" s="14">
        <f t="shared" si="61"/>
        <v>0.61354856304805605</v>
      </c>
      <c r="AR280" s="14">
        <v>0.11724301969399661</v>
      </c>
      <c r="AS280" s="14">
        <v>5.7937196694121625E-2</v>
      </c>
      <c r="AT280" s="14">
        <v>4.4696570717870567E-2</v>
      </c>
      <c r="AU280" s="14">
        <v>5.6296134280460442E-3</v>
      </c>
      <c r="AV280" s="14">
        <v>3.1018534899320993E-2</v>
      </c>
      <c r="AW280" s="14">
        <v>2.8456744784582867E-3</v>
      </c>
      <c r="AX280" s="14">
        <f t="shared" si="62"/>
        <v>0.38123012213885549</v>
      </c>
      <c r="AY280" s="14">
        <f t="shared" si="63"/>
        <v>0.26456615481483786</v>
      </c>
      <c r="AZ280" s="14">
        <f t="shared" si="69"/>
        <v>0.79109838251778641</v>
      </c>
    </row>
    <row r="281" spans="1:52">
      <c r="A281" s="12" t="s">
        <v>425</v>
      </c>
      <c r="B281" s="12" t="s">
        <v>425</v>
      </c>
      <c r="C281" s="13">
        <v>8.2117156454629449E-3</v>
      </c>
      <c r="D281" s="13">
        <v>2.6554145100255813E-3</v>
      </c>
      <c r="E281" s="13">
        <v>2.2659456605318489E-3</v>
      </c>
      <c r="F281" s="13">
        <v>1.3369790685399672E-3</v>
      </c>
      <c r="G281" s="13">
        <v>1.0820859625406219E-2</v>
      </c>
      <c r="H281" s="13">
        <v>3.333739618583935E-3</v>
      </c>
      <c r="I281" s="13">
        <f t="shared" si="64"/>
        <v>0.27594059004999844</v>
      </c>
      <c r="J281" s="13">
        <f t="shared" si="65"/>
        <v>1.3177343313616627</v>
      </c>
      <c r="K281" s="14">
        <v>6.6228842559710368E-3</v>
      </c>
      <c r="L281" s="14">
        <v>9.6780515177376182E-4</v>
      </c>
      <c r="M281" s="14">
        <v>3.5356379438829222E-3</v>
      </c>
      <c r="N281" s="14">
        <v>1.44949673462976E-3</v>
      </c>
      <c r="O281" s="14">
        <v>4.0355301553543534E-3</v>
      </c>
      <c r="P281" s="14">
        <v>2.4323645908567544E-3</v>
      </c>
      <c r="Q281" s="14">
        <f t="shared" si="56"/>
        <v>0.53385168866499122</v>
      </c>
      <c r="R281" s="14">
        <f t="shared" si="57"/>
        <v>0.60933122177335564</v>
      </c>
      <c r="S281" s="14">
        <v>7.2108419537122659E-2</v>
      </c>
      <c r="T281" s="14">
        <v>2.1246815809335563E-2</v>
      </c>
      <c r="U281" s="14">
        <v>5.2794715673568492E-2</v>
      </c>
      <c r="V281" s="14">
        <v>1.5940248308013046E-2</v>
      </c>
      <c r="W281" s="14">
        <v>1.5366931957613133E-2</v>
      </c>
      <c r="X281" s="14">
        <v>4.5495469208013915E-3</v>
      </c>
      <c r="Y281" s="14">
        <f t="shared" si="58"/>
        <v>0.7321574375429053</v>
      </c>
      <c r="Z281" s="14">
        <f t="shared" si="59"/>
        <v>0.21310870569978269</v>
      </c>
      <c r="AA281" s="14">
        <f t="shared" si="66"/>
        <v>9.1846199077508031E-2</v>
      </c>
      <c r="AB281" s="14">
        <v>4.4081521877745887E-3</v>
      </c>
      <c r="AC281" s="14">
        <v>1.833885877122778E-3</v>
      </c>
      <c r="AD281" s="14">
        <v>6.7695765683716529E-3</v>
      </c>
      <c r="AE281" s="14">
        <v>1.9600380177301649E-3</v>
      </c>
      <c r="AF281" s="14">
        <v>1.0784536983370665E-2</v>
      </c>
      <c r="AG281" s="14">
        <v>4.5579026259758666E-3</v>
      </c>
      <c r="AH281" s="14">
        <f t="shared" si="67"/>
        <v>1.5356948399254804</v>
      </c>
      <c r="AI281" s="14">
        <f t="shared" si="68"/>
        <v>2.4464983339913067</v>
      </c>
      <c r="AJ281" s="14">
        <v>8.2280936038362576E-3</v>
      </c>
      <c r="AK281" s="14">
        <v>2.5266240638725677E-3</v>
      </c>
      <c r="AL281" s="14">
        <v>7.4252863976757028E-3</v>
      </c>
      <c r="AM281" s="14">
        <v>1.0931347329532399E-3</v>
      </c>
      <c r="AN281" s="14">
        <v>8.3492072150029139E-3</v>
      </c>
      <c r="AO281" s="14">
        <v>2.0931510262519365E-3</v>
      </c>
      <c r="AP281" s="14">
        <f t="shared" si="60"/>
        <v>0.90243095851677535</v>
      </c>
      <c r="AQ281" s="14">
        <f t="shared" si="61"/>
        <v>1.014719522771373</v>
      </c>
      <c r="AR281" s="14">
        <v>4.5034983733532451E-2</v>
      </c>
      <c r="AS281" s="14">
        <v>8.264677220504944E-3</v>
      </c>
      <c r="AT281" s="14">
        <v>4.5684968499647968E-2</v>
      </c>
      <c r="AU281" s="14">
        <v>3.189450556309197E-3</v>
      </c>
      <c r="AV281" s="14">
        <v>3.399577337974892E-2</v>
      </c>
      <c r="AW281" s="14">
        <v>4.8670466174774128E-3</v>
      </c>
      <c r="AX281" s="14">
        <f t="shared" si="62"/>
        <v>1.0144328855531828</v>
      </c>
      <c r="AY281" s="14">
        <f t="shared" si="63"/>
        <v>0.75487477870312003</v>
      </c>
      <c r="AZ281" s="14">
        <f t="shared" si="69"/>
        <v>0.18270448708322123</v>
      </c>
    </row>
    <row r="282" spans="1:52">
      <c r="A282" s="12" t="s">
        <v>416</v>
      </c>
      <c r="B282" s="12" t="s">
        <v>416</v>
      </c>
      <c r="C282" s="13">
        <v>8.9519920293498791E-3</v>
      </c>
      <c r="D282" s="13">
        <v>1.2196858840325755E-3</v>
      </c>
      <c r="E282" s="13">
        <v>1.0621404839913997E-2</v>
      </c>
      <c r="F282" s="13">
        <v>3.3859831565596914E-3</v>
      </c>
      <c r="G282" s="13">
        <v>1.7133419083349075E-2</v>
      </c>
      <c r="H282" s="13">
        <v>6.274450417692954E-3</v>
      </c>
      <c r="I282" s="13">
        <f t="shared" si="64"/>
        <v>1.1864850644516667</v>
      </c>
      <c r="J282" s="13">
        <f t="shared" si="65"/>
        <v>1.9139225132434972</v>
      </c>
      <c r="K282" s="14">
        <v>4.1050583429203483E-3</v>
      </c>
      <c r="L282" s="14">
        <v>1.5906358659194769E-3</v>
      </c>
      <c r="M282" s="14">
        <v>4.290850791908744E-3</v>
      </c>
      <c r="N282" s="14">
        <v>1.5534798103464486E-3</v>
      </c>
      <c r="O282" s="14">
        <v>2.0386719221624494E-3</v>
      </c>
      <c r="P282" s="14">
        <v>3.5641885259942433E-4</v>
      </c>
      <c r="Q282" s="14">
        <f t="shared" si="56"/>
        <v>1.0452593930385463</v>
      </c>
      <c r="R282" s="14">
        <f t="shared" si="57"/>
        <v>0.49662434778262698</v>
      </c>
      <c r="S282" s="14">
        <v>2.9342564413849182E-2</v>
      </c>
      <c r="T282" s="14">
        <v>1.1595573133549756E-2</v>
      </c>
      <c r="U282" s="14">
        <v>4.0870743939486434E-2</v>
      </c>
      <c r="V282" s="14">
        <v>2.7579993303076525E-3</v>
      </c>
      <c r="W282" s="14">
        <v>3.9358710122619323E-2</v>
      </c>
      <c r="X282" s="14">
        <v>4.9111994400552758E-3</v>
      </c>
      <c r="Y282" s="14">
        <f t="shared" si="58"/>
        <v>1.3928824816755332</v>
      </c>
      <c r="Z282" s="14">
        <f t="shared" si="59"/>
        <v>1.3413520906864804</v>
      </c>
      <c r="AA282" s="14">
        <f t="shared" si="66"/>
        <v>0.13990114446107621</v>
      </c>
      <c r="AB282" s="14">
        <v>3.0700302305360389E-2</v>
      </c>
      <c r="AC282" s="14">
        <v>3.6583171764516713E-3</v>
      </c>
      <c r="AD282" s="14">
        <v>4.1059741049485857E-2</v>
      </c>
      <c r="AE282" s="14">
        <v>5.6591191645809181E-3</v>
      </c>
      <c r="AF282" s="14">
        <v>0.12645327273044346</v>
      </c>
      <c r="AG282" s="14">
        <v>4.7145228880654914E-2</v>
      </c>
      <c r="AH282" s="14">
        <f t="shared" si="67"/>
        <v>1.3374376786614466</v>
      </c>
      <c r="AI282" s="14">
        <f t="shared" si="68"/>
        <v>4.1189585520258625</v>
      </c>
      <c r="AJ282" s="14">
        <v>1.1283954386407068E-2</v>
      </c>
      <c r="AK282" s="14">
        <v>4.2757318468161056E-3</v>
      </c>
      <c r="AL282" s="14">
        <v>3.5546721718763752E-3</v>
      </c>
      <c r="AM282" s="14">
        <v>1.482107397819095E-3</v>
      </c>
      <c r="AN282" s="14">
        <v>3.1656750805958258E-3</v>
      </c>
      <c r="AO282" s="14">
        <v>5.12557710564903E-4</v>
      </c>
      <c r="AP282" s="14">
        <f t="shared" si="60"/>
        <v>0.31502007630927875</v>
      </c>
      <c r="AQ282" s="14">
        <f t="shared" si="61"/>
        <v>0.28054660380489277</v>
      </c>
      <c r="AR282" s="14">
        <v>8.7372367168868474E-3</v>
      </c>
      <c r="AS282" s="14">
        <v>2.7849084530614026E-3</v>
      </c>
      <c r="AT282" s="14">
        <v>2.4029768088015026E-3</v>
      </c>
      <c r="AU282" s="14">
        <v>3.17280562894866E-4</v>
      </c>
      <c r="AV282" s="14">
        <v>2.8971287233142832E-3</v>
      </c>
      <c r="AW282" s="14">
        <v>5.089265923684009E-4</v>
      </c>
      <c r="AX282" s="14">
        <f t="shared" si="62"/>
        <v>0.2750270922793201</v>
      </c>
      <c r="AY282" s="14">
        <f t="shared" si="63"/>
        <v>0.33158409428405128</v>
      </c>
      <c r="AZ282" s="14">
        <f t="shared" si="69"/>
        <v>1.2914786164140506</v>
      </c>
    </row>
    <row r="283" spans="1:52">
      <c r="A283" s="12" t="s">
        <v>267</v>
      </c>
      <c r="B283" s="12" t="s">
        <v>267</v>
      </c>
      <c r="C283" s="13">
        <v>2.5851815131910483E-2</v>
      </c>
      <c r="D283" s="13">
        <v>6.2686627053758024E-3</v>
      </c>
      <c r="E283" s="13">
        <v>2.579947325346733E-2</v>
      </c>
      <c r="F283" s="13">
        <v>3.5669775742263772E-3</v>
      </c>
      <c r="G283" s="13">
        <v>2.4301126220303098E-2</v>
      </c>
      <c r="H283" s="13">
        <v>3.1295806433425007E-3</v>
      </c>
      <c r="I283" s="13">
        <f t="shared" si="64"/>
        <v>0.99797531128177752</v>
      </c>
      <c r="J283" s="13">
        <f t="shared" si="65"/>
        <v>0.94001624629857139</v>
      </c>
      <c r="K283" s="14">
        <v>1.8822452639552498E-2</v>
      </c>
      <c r="L283" s="14">
        <v>3.235456161519002E-3</v>
      </c>
      <c r="M283" s="14">
        <v>1.6183517266521036E-2</v>
      </c>
      <c r="N283" s="14">
        <v>1.2231469713672759E-3</v>
      </c>
      <c r="O283" s="14">
        <v>2.2738601362162027E-2</v>
      </c>
      <c r="P283" s="14">
        <v>4.4325690950174244E-3</v>
      </c>
      <c r="Q283" s="14">
        <f t="shared" si="56"/>
        <v>0.85979853829005559</v>
      </c>
      <c r="R283" s="14">
        <f t="shared" si="57"/>
        <v>1.208057302499481</v>
      </c>
      <c r="S283" s="14">
        <v>1.6081392440803276E-2</v>
      </c>
      <c r="T283" s="14">
        <v>2.9990831792905998E-3</v>
      </c>
      <c r="U283" s="14">
        <v>1.3665437180726107E-2</v>
      </c>
      <c r="V283" s="14">
        <v>1.6026427606768128E-3</v>
      </c>
      <c r="W283" s="14">
        <v>1.5471297105641319E-2</v>
      </c>
      <c r="X283" s="14">
        <v>2.8979034469172908E-3</v>
      </c>
      <c r="Y283" s="14">
        <f t="shared" si="58"/>
        <v>0.84976703547466625</v>
      </c>
      <c r="Z283" s="14">
        <f t="shared" si="59"/>
        <v>0.96206203303552473</v>
      </c>
      <c r="AA283" s="14">
        <f t="shared" si="66"/>
        <v>1.1704491827333519</v>
      </c>
      <c r="AB283" s="14">
        <v>2.2938602811164006E-2</v>
      </c>
      <c r="AC283" s="14">
        <v>5.4632140716194301E-3</v>
      </c>
      <c r="AD283" s="14">
        <v>1.8807924021128956E-2</v>
      </c>
      <c r="AE283" s="14">
        <v>2.6705930108508065E-3</v>
      </c>
      <c r="AF283" s="14">
        <v>1.7809083262663027E-2</v>
      </c>
      <c r="AG283" s="14">
        <v>2.7927822547717794E-3</v>
      </c>
      <c r="AH283" s="14">
        <f t="shared" si="67"/>
        <v>0.81992456890074028</v>
      </c>
      <c r="AI283" s="14">
        <f t="shared" si="68"/>
        <v>0.77638047135091903</v>
      </c>
      <c r="AJ283" s="14">
        <v>2.1026750912033584E-2</v>
      </c>
      <c r="AK283" s="14">
        <v>2.3178237328585773E-3</v>
      </c>
      <c r="AL283" s="14">
        <v>2.0894207981983087E-2</v>
      </c>
      <c r="AM283" s="14">
        <v>4.7259027704281619E-3</v>
      </c>
      <c r="AN283" s="14">
        <v>1.6314426849609244E-2</v>
      </c>
      <c r="AO283" s="14">
        <v>1.6306038418472397E-3</v>
      </c>
      <c r="AP283" s="14">
        <f t="shared" si="60"/>
        <v>0.99369646168326253</v>
      </c>
      <c r="AQ283" s="14">
        <f t="shared" si="61"/>
        <v>0.77588910040649772</v>
      </c>
      <c r="AR283" s="14">
        <v>1.7597439969260893E-2</v>
      </c>
      <c r="AS283" s="14">
        <v>2.9869622376788589E-3</v>
      </c>
      <c r="AT283" s="14">
        <v>1.6210153955173744E-2</v>
      </c>
      <c r="AU283" s="14">
        <v>2.0803045124303983E-3</v>
      </c>
      <c r="AV283" s="14">
        <v>1.3163998731935708E-2</v>
      </c>
      <c r="AW283" s="14">
        <v>2.7033386912765755E-3</v>
      </c>
      <c r="AX283" s="14">
        <f t="shared" si="62"/>
        <v>0.92116546403849353</v>
      </c>
      <c r="AY283" s="14">
        <f t="shared" si="63"/>
        <v>0.74806328391689392</v>
      </c>
      <c r="AZ283" s="14">
        <f t="shared" si="69"/>
        <v>1.1948755585336839</v>
      </c>
    </row>
    <row r="284" spans="1:52">
      <c r="A284" s="12" t="s">
        <v>257</v>
      </c>
      <c r="B284" s="12" t="s">
        <v>257</v>
      </c>
      <c r="C284" s="13">
        <v>1.3518949494948557E-2</v>
      </c>
      <c r="D284" s="13">
        <v>1.4230590468782751E-3</v>
      </c>
      <c r="E284" s="13">
        <v>1.8548306949632984E-2</v>
      </c>
      <c r="F284" s="13">
        <v>2.4618366891167552E-3</v>
      </c>
      <c r="G284" s="13">
        <v>5.9819892002751653E-2</v>
      </c>
      <c r="H284" s="13">
        <v>7.3873549082507867E-3</v>
      </c>
      <c r="I284" s="13">
        <f t="shared" si="64"/>
        <v>1.372022800777803</v>
      </c>
      <c r="J284" s="13">
        <f t="shared" si="65"/>
        <v>4.424892039511187</v>
      </c>
      <c r="K284" s="14">
        <v>2.1579613661052929E-2</v>
      </c>
      <c r="L284" s="14">
        <v>3.6356580512178858E-3</v>
      </c>
      <c r="M284" s="14">
        <v>1.8245718387990613E-2</v>
      </c>
      <c r="N284" s="14">
        <v>2.8844166894908632E-3</v>
      </c>
      <c r="O284" s="14">
        <v>1.7631288932891877E-2</v>
      </c>
      <c r="P284" s="14">
        <v>3.7032812974319104E-3</v>
      </c>
      <c r="Q284" s="14">
        <f t="shared" si="56"/>
        <v>0.84550718444606088</v>
      </c>
      <c r="R284" s="14">
        <f t="shared" si="57"/>
        <v>0.81703450348200524</v>
      </c>
      <c r="S284" s="14">
        <v>1.5367195258992269E-2</v>
      </c>
      <c r="T284" s="14">
        <v>2.2566259504213952E-3</v>
      </c>
      <c r="U284" s="14">
        <v>2.0180364736211247E-2</v>
      </c>
      <c r="V284" s="14">
        <v>9.5625171220083799E-4</v>
      </c>
      <c r="W284" s="14">
        <v>1.7828175983803686E-2</v>
      </c>
      <c r="X284" s="14">
        <v>2.2367793388933647E-3</v>
      </c>
      <c r="Y284" s="14">
        <f t="shared" si="58"/>
        <v>1.3132106670150172</v>
      </c>
      <c r="Z284" s="14">
        <f t="shared" si="59"/>
        <v>1.1601450806952784</v>
      </c>
      <c r="AA284" s="14">
        <f t="shared" si="66"/>
        <v>1.4042649486363104</v>
      </c>
      <c r="AB284" s="14">
        <v>2.3490067131174013E-2</v>
      </c>
      <c r="AC284" s="14">
        <v>1.0350536614881112E-3</v>
      </c>
      <c r="AD284" s="14">
        <v>3.5554038078901666E-2</v>
      </c>
      <c r="AE284" s="14">
        <v>4.9081930429700259E-3</v>
      </c>
      <c r="AF284" s="14">
        <v>7.9194659844840504E-2</v>
      </c>
      <c r="AG284" s="14">
        <v>1.0187017943375856E-2</v>
      </c>
      <c r="AH284" s="14">
        <f t="shared" si="67"/>
        <v>1.5135775423867299</v>
      </c>
      <c r="AI284" s="14">
        <f t="shared" si="68"/>
        <v>3.3714105371687131</v>
      </c>
      <c r="AJ284" s="14">
        <v>2.9383255903756973E-2</v>
      </c>
      <c r="AK284" s="14">
        <v>3.7833268648148075E-3</v>
      </c>
      <c r="AL284" s="14">
        <v>3.0861906908791426E-2</v>
      </c>
      <c r="AM284" s="14">
        <v>4.0617335933071973E-3</v>
      </c>
      <c r="AN284" s="14">
        <v>3.4575276494775285E-2</v>
      </c>
      <c r="AO284" s="14">
        <v>2.5443824912443945E-3</v>
      </c>
      <c r="AP284" s="14">
        <f t="shared" si="60"/>
        <v>1.0503229121332804</v>
      </c>
      <c r="AQ284" s="14">
        <f t="shared" si="61"/>
        <v>1.1766999752520433</v>
      </c>
      <c r="AR284" s="14">
        <v>7.0997074882132721E-2</v>
      </c>
      <c r="AS284" s="14">
        <v>5.8349914747095936E-2</v>
      </c>
      <c r="AT284" s="14">
        <v>1.2930147036809045E-2</v>
      </c>
      <c r="AU284" s="14">
        <v>1.2284320396295631E-3</v>
      </c>
      <c r="AV284" s="14">
        <v>1.4249985471388119E-2</v>
      </c>
      <c r="AW284" s="14">
        <v>2.1321420605843852E-3</v>
      </c>
      <c r="AX284" s="14">
        <f t="shared" si="62"/>
        <v>0.18212225022334089</v>
      </c>
      <c r="AY284" s="14">
        <f t="shared" si="63"/>
        <v>0.2007122898379339</v>
      </c>
      <c r="AZ284" s="14">
        <f t="shared" si="69"/>
        <v>0.41386572548993322</v>
      </c>
    </row>
    <row r="285" spans="1:52">
      <c r="A285" s="12" t="s">
        <v>72</v>
      </c>
      <c r="B285" s="12" t="s">
        <v>72</v>
      </c>
      <c r="C285" s="13">
        <v>1.0749623746865037E-3</v>
      </c>
      <c r="D285" s="13">
        <v>5.8944336511220711E-4</v>
      </c>
      <c r="E285" s="13">
        <v>2.1251185807599588E-3</v>
      </c>
      <c r="F285" s="13">
        <v>9.5484665719237525E-4</v>
      </c>
      <c r="G285" s="13">
        <v>1.7052625298403813E-3</v>
      </c>
      <c r="H285" s="13">
        <v>4.0850307220559789E-4</v>
      </c>
      <c r="I285" s="13">
        <f t="shared" si="64"/>
        <v>1.9769236866357458</v>
      </c>
      <c r="J285" s="13">
        <f t="shared" si="65"/>
        <v>1.5863462480142108</v>
      </c>
      <c r="K285" s="14">
        <v>1.0244413253122859E-3</v>
      </c>
      <c r="L285" s="14">
        <v>5.9884624905258887E-4</v>
      </c>
      <c r="M285" s="14">
        <v>1.8716708499611997E-3</v>
      </c>
      <c r="N285" s="14">
        <v>6.4152056691462627E-4</v>
      </c>
      <c r="O285" s="14">
        <v>1.2242898352557308E-3</v>
      </c>
      <c r="P285" s="14">
        <v>5.4081042570152922E-4</v>
      </c>
      <c r="Q285" s="14">
        <f t="shared" si="56"/>
        <v>1.827016153795483</v>
      </c>
      <c r="R285" s="14">
        <f t="shared" si="57"/>
        <v>1.1950804843630494</v>
      </c>
      <c r="S285" s="14">
        <v>1.3403621095990155E-3</v>
      </c>
      <c r="T285" s="14">
        <v>3.2802863201671577E-4</v>
      </c>
      <c r="U285" s="14">
        <v>9.7152757563050693E-4</v>
      </c>
      <c r="V285" s="14">
        <v>3.8889949513357379E-4</v>
      </c>
      <c r="W285" s="14">
        <v>8.9331428871562506E-4</v>
      </c>
      <c r="X285" s="14">
        <v>4.1047965331385668E-4</v>
      </c>
      <c r="Y285" s="14">
        <f t="shared" si="58"/>
        <v>0.72482470869095994</v>
      </c>
      <c r="Z285" s="14">
        <f t="shared" si="59"/>
        <v>0.66647235274568462</v>
      </c>
      <c r="AA285" s="14">
        <f t="shared" si="66"/>
        <v>0.76430191362150568</v>
      </c>
      <c r="AB285" s="14">
        <v>9.8946081469076901E-4</v>
      </c>
      <c r="AC285" s="14">
        <v>6.7586029183085378E-4</v>
      </c>
      <c r="AD285" s="14">
        <v>2.0400374509556155E-3</v>
      </c>
      <c r="AE285" s="14">
        <v>1.7986250009855868E-4</v>
      </c>
      <c r="AF285" s="14">
        <v>9.291019127175813E-4</v>
      </c>
      <c r="AG285" s="14">
        <v>5.6557331780071358E-4</v>
      </c>
      <c r="AH285" s="14">
        <f t="shared" si="67"/>
        <v>2.0617667932541397</v>
      </c>
      <c r="AI285" s="14">
        <f t="shared" si="68"/>
        <v>0.93899818863261264</v>
      </c>
      <c r="AJ285" s="14">
        <v>6.6688971414701924E-4</v>
      </c>
      <c r="AK285" s="14">
        <v>3.5566665899036757E-4</v>
      </c>
      <c r="AL285" s="14">
        <v>1.451516486058418E-3</v>
      </c>
      <c r="AM285" s="14">
        <v>6.1532435302840359E-4</v>
      </c>
      <c r="AN285" s="14">
        <v>2.0487225576895449E-3</v>
      </c>
      <c r="AO285" s="14">
        <v>5.5518855103496036E-4</v>
      </c>
      <c r="AP285" s="14">
        <f t="shared" si="60"/>
        <v>2.1765465192621396</v>
      </c>
      <c r="AQ285" s="14">
        <f t="shared" si="61"/>
        <v>3.0720560150038447</v>
      </c>
      <c r="AR285" s="14">
        <v>7.9643533485477809E-4</v>
      </c>
      <c r="AS285" s="14">
        <v>4.3315224952363446E-4</v>
      </c>
      <c r="AT285" s="14">
        <v>1.3777201931909487E-3</v>
      </c>
      <c r="AU285" s="14">
        <v>5.4514329533899371E-4</v>
      </c>
      <c r="AV285" s="14">
        <v>4.7183262373472966E-4</v>
      </c>
      <c r="AW285" s="14">
        <v>2.5643492052776522E-4</v>
      </c>
      <c r="AX285" s="14">
        <f t="shared" si="62"/>
        <v>1.7298581980195065</v>
      </c>
      <c r="AY285" s="14">
        <f t="shared" si="63"/>
        <v>0.59243055033559444</v>
      </c>
      <c r="AZ285" s="14">
        <f t="shared" si="69"/>
        <v>0.83734320284599106</v>
      </c>
    </row>
    <row r="286" spans="1:52">
      <c r="A286" s="12" t="s">
        <v>73</v>
      </c>
      <c r="B286" s="12" t="s">
        <v>73</v>
      </c>
      <c r="C286" s="13">
        <v>0.39962353317121935</v>
      </c>
      <c r="D286" s="13">
        <v>5.2293620165211226E-2</v>
      </c>
      <c r="E286" s="13">
        <v>0.25124233528796097</v>
      </c>
      <c r="F286" s="13">
        <v>4.9481371340682145E-2</v>
      </c>
      <c r="G286" s="13">
        <v>0.16116407830030419</v>
      </c>
      <c r="H286" s="13">
        <v>1.6977370469999902E-2</v>
      </c>
      <c r="I286" s="13">
        <f t="shared" si="64"/>
        <v>0.62869754764996733</v>
      </c>
      <c r="J286" s="13">
        <f t="shared" si="65"/>
        <v>0.40328975879219098</v>
      </c>
      <c r="K286" s="14">
        <v>0.25194247318306207</v>
      </c>
      <c r="L286" s="14">
        <v>3.2313818163831338E-2</v>
      </c>
      <c r="M286" s="14">
        <v>0.11932272306252523</v>
      </c>
      <c r="N286" s="14">
        <v>7.2962273514583986E-3</v>
      </c>
      <c r="O286" s="14">
        <v>7.9908048932337522E-2</v>
      </c>
      <c r="P286" s="14">
        <v>7.9490684378803259E-3</v>
      </c>
      <c r="Q286" s="14">
        <f t="shared" si="56"/>
        <v>0.47361098569444071</v>
      </c>
      <c r="R286" s="14">
        <f t="shared" si="57"/>
        <v>0.3171678356680897</v>
      </c>
      <c r="S286" s="14">
        <v>0.24745943896896222</v>
      </c>
      <c r="T286" s="14">
        <v>4.2586432351478749E-2</v>
      </c>
      <c r="U286" s="14">
        <v>0.11953266558824423</v>
      </c>
      <c r="V286" s="14">
        <v>1.69914131869176E-2</v>
      </c>
      <c r="W286" s="14">
        <v>0.1065846799868998</v>
      </c>
      <c r="X286" s="14">
        <v>5.8627299645150335E-3</v>
      </c>
      <c r="Y286" s="14">
        <f t="shared" si="58"/>
        <v>0.48303942693104018</v>
      </c>
      <c r="Z286" s="14">
        <f t="shared" si="59"/>
        <v>0.43071575863496669</v>
      </c>
      <c r="AA286" s="14">
        <f t="shared" si="66"/>
        <v>1.0181162384945928</v>
      </c>
      <c r="AB286" s="14">
        <v>0.23525682814334986</v>
      </c>
      <c r="AC286" s="14">
        <v>2.5048789955229637E-2</v>
      </c>
      <c r="AD286" s="14">
        <v>0.12794637101448908</v>
      </c>
      <c r="AE286" s="14">
        <v>2.5192554246964437E-2</v>
      </c>
      <c r="AF286" s="14">
        <v>0.14407501255448676</v>
      </c>
      <c r="AG286" s="14">
        <v>1.4187154337696489E-2</v>
      </c>
      <c r="AH286" s="14">
        <f t="shared" si="67"/>
        <v>0.54385826768236067</v>
      </c>
      <c r="AI286" s="14">
        <f t="shared" si="68"/>
        <v>0.61241585926125397</v>
      </c>
      <c r="AJ286" s="14">
        <v>0.20705587485398408</v>
      </c>
      <c r="AK286" s="14">
        <v>2.2079278828333684E-2</v>
      </c>
      <c r="AL286" s="14">
        <v>0.13478065573973946</v>
      </c>
      <c r="AM286" s="14">
        <v>2.4861036633847713E-2</v>
      </c>
      <c r="AN286" s="14">
        <v>9.5364971001678359E-2</v>
      </c>
      <c r="AO286" s="14">
        <v>2.0623883693874957E-2</v>
      </c>
      <c r="AP286" s="14">
        <f t="shared" si="60"/>
        <v>0.65093857314981696</v>
      </c>
      <c r="AQ286" s="14">
        <f t="shared" si="61"/>
        <v>0.46057602117751933</v>
      </c>
      <c r="AR286" s="14">
        <v>0.16255480877326881</v>
      </c>
      <c r="AS286" s="14">
        <v>2.7655039185878031E-2</v>
      </c>
      <c r="AT286" s="14">
        <v>9.8739246886478643E-2</v>
      </c>
      <c r="AU286" s="14">
        <v>1.8092375933243605E-2</v>
      </c>
      <c r="AV286" s="14">
        <v>9.7825650828840899E-2</v>
      </c>
      <c r="AW286" s="14">
        <v>1.3774599094554592E-2</v>
      </c>
      <c r="AX286" s="14">
        <f t="shared" si="62"/>
        <v>0.60742126075273473</v>
      </c>
      <c r="AY286" s="14">
        <f t="shared" si="63"/>
        <v>0.60180102678652814</v>
      </c>
      <c r="AZ286" s="14">
        <f t="shared" si="69"/>
        <v>1.2737603791394772</v>
      </c>
    </row>
    <row r="287" spans="1:52">
      <c r="A287" s="12" t="s">
        <v>74</v>
      </c>
      <c r="B287" s="12" t="s">
        <v>684</v>
      </c>
      <c r="C287" s="13">
        <v>8.2883241429611357E-2</v>
      </c>
      <c r="D287" s="13">
        <v>1.4787848144506904E-2</v>
      </c>
      <c r="E287" s="13">
        <v>7.4586875091266533E-2</v>
      </c>
      <c r="F287" s="13">
        <v>1.6252798210566511E-2</v>
      </c>
      <c r="G287" s="13">
        <v>2.7536161028506471E-2</v>
      </c>
      <c r="H287" s="13">
        <v>4.2338812693910027E-3</v>
      </c>
      <c r="I287" s="13">
        <f t="shared" si="64"/>
        <v>0.89990296958414062</v>
      </c>
      <c r="J287" s="13">
        <f t="shared" si="65"/>
        <v>0.3322283317296606</v>
      </c>
      <c r="K287" s="14">
        <v>2.6397776424671959E-2</v>
      </c>
      <c r="L287" s="14">
        <v>8.4638219676326579E-3</v>
      </c>
      <c r="M287" s="14">
        <v>2.8008198734225588E-2</v>
      </c>
      <c r="N287" s="14">
        <v>5.7144136115556366E-3</v>
      </c>
      <c r="O287" s="14">
        <v>1.3179231911963598E-2</v>
      </c>
      <c r="P287" s="14">
        <v>5.8900652904645499E-3</v>
      </c>
      <c r="Q287" s="14">
        <f t="shared" si="56"/>
        <v>1.0610059833694361</v>
      </c>
      <c r="R287" s="14">
        <f t="shared" si="57"/>
        <v>0.49925538045113488</v>
      </c>
      <c r="S287" s="14">
        <v>1.3195531107897692E-2</v>
      </c>
      <c r="T287" s="14">
        <v>5.7675661780759307E-3</v>
      </c>
      <c r="U287" s="14">
        <v>7.1542553847553673E-3</v>
      </c>
      <c r="V287" s="14">
        <v>2.2335213890683474E-3</v>
      </c>
      <c r="W287" s="14">
        <v>1.0392952298846389E-2</v>
      </c>
      <c r="X287" s="14">
        <v>1.8693820700298712E-3</v>
      </c>
      <c r="Y287" s="14">
        <f t="shared" si="58"/>
        <v>0.54217259815131313</v>
      </c>
      <c r="Z287" s="14">
        <f t="shared" si="59"/>
        <v>0.78761151891992243</v>
      </c>
      <c r="AA287" s="14">
        <f t="shared" si="66"/>
        <v>2.0005088244513747</v>
      </c>
      <c r="AB287" s="14">
        <v>3.3862540206429002E-2</v>
      </c>
      <c r="AC287" s="14">
        <v>1.4274359627352672E-2</v>
      </c>
      <c r="AD287" s="14">
        <v>2.4841005961493887E-2</v>
      </c>
      <c r="AE287" s="14">
        <v>6.9763795819418172E-3</v>
      </c>
      <c r="AF287" s="14">
        <v>2.5472750323757242E-2</v>
      </c>
      <c r="AG287" s="14">
        <v>5.8617885933396697E-3</v>
      </c>
      <c r="AH287" s="14">
        <f t="shared" si="67"/>
        <v>0.73358365350209831</v>
      </c>
      <c r="AI287" s="14">
        <f t="shared" si="68"/>
        <v>0.75223979561111276</v>
      </c>
      <c r="AJ287" s="14">
        <v>2.6940002376558553E-2</v>
      </c>
      <c r="AK287" s="14">
        <v>9.8840419558973019E-3</v>
      </c>
      <c r="AL287" s="14">
        <v>9.445723950805774E-3</v>
      </c>
      <c r="AM287" s="14">
        <v>1.4735795714055564E-3</v>
      </c>
      <c r="AN287" s="14">
        <v>6.0523693519818284E-3</v>
      </c>
      <c r="AO287" s="14">
        <v>1.6737715527012943E-3</v>
      </c>
      <c r="AP287" s="14">
        <f t="shared" si="60"/>
        <v>0.35062075417724653</v>
      </c>
      <c r="AQ287" s="14">
        <f t="shared" si="61"/>
        <v>0.22466105486494717</v>
      </c>
      <c r="AR287" s="14">
        <v>2.6015370013530624E-2</v>
      </c>
      <c r="AS287" s="14">
        <v>1.4523174074004691E-2</v>
      </c>
      <c r="AT287" s="14">
        <v>1.0697929669931988E-2</v>
      </c>
      <c r="AU287" s="14">
        <v>3.7381187805631566E-3</v>
      </c>
      <c r="AV287" s="14">
        <v>1.4795321995116472E-2</v>
      </c>
      <c r="AW287" s="14">
        <v>3.15544645026548E-3</v>
      </c>
      <c r="AX287" s="14">
        <f t="shared" si="62"/>
        <v>0.41121574147774886</v>
      </c>
      <c r="AY287" s="14">
        <f t="shared" si="63"/>
        <v>0.56871464781863212</v>
      </c>
      <c r="AZ287" s="14">
        <f t="shared" si="69"/>
        <v>1.0355417725193616</v>
      </c>
    </row>
    <row r="288" spans="1:52">
      <c r="A288" s="12" t="s">
        <v>75</v>
      </c>
      <c r="B288" s="12" t="s">
        <v>685</v>
      </c>
      <c r="C288" s="13">
        <v>1.0003466361575449E-3</v>
      </c>
      <c r="D288" s="13">
        <v>5.3627358107769928E-4</v>
      </c>
      <c r="E288" s="13">
        <v>1.3096439697252711E-3</v>
      </c>
      <c r="F288" s="13">
        <v>8.2485206941443465E-4</v>
      </c>
      <c r="G288" s="13">
        <v>1.5815700309965235E-3</v>
      </c>
      <c r="H288" s="13">
        <v>6.3252559861483174E-4</v>
      </c>
      <c r="I288" s="13">
        <f t="shared" si="64"/>
        <v>1.3091901570797253</v>
      </c>
      <c r="J288" s="13">
        <f t="shared" si="65"/>
        <v>1.5810219916083585</v>
      </c>
      <c r="K288" s="14">
        <v>2.5773074046951394E-3</v>
      </c>
      <c r="L288" s="14">
        <v>1.2751593561187255E-3</v>
      </c>
      <c r="M288" s="14">
        <v>3.0245887531168091E-4</v>
      </c>
      <c r="N288" s="14">
        <v>2.1473640953573262E-4</v>
      </c>
      <c r="O288" s="14">
        <v>5.6052817116890069E-4</v>
      </c>
      <c r="P288" s="14">
        <v>4.8097724691968316E-4</v>
      </c>
      <c r="Q288" s="14">
        <f t="shared" si="56"/>
        <v>0.11735459835357036</v>
      </c>
      <c r="R288" s="14">
        <f t="shared" si="57"/>
        <v>0.21748595846493662</v>
      </c>
      <c r="S288" s="14">
        <v>1.5012641929259777E-3</v>
      </c>
      <c r="T288" s="14">
        <v>8.6787416046603145E-4</v>
      </c>
      <c r="U288" s="14">
        <v>2.0195252998065332E-3</v>
      </c>
      <c r="V288" s="14">
        <v>6.6515078022507377E-4</v>
      </c>
      <c r="W288" s="14">
        <v>1.7100866149500436E-3</v>
      </c>
      <c r="X288" s="14">
        <v>4.8362536185685709E-4</v>
      </c>
      <c r="Y288" s="14">
        <f t="shared" si="58"/>
        <v>1.3452164577844623</v>
      </c>
      <c r="Z288" s="14">
        <f t="shared" si="59"/>
        <v>1.1390977171160455</v>
      </c>
      <c r="AA288" s="14">
        <f t="shared" si="66"/>
        <v>1.7167580608659849</v>
      </c>
      <c r="AB288" s="14">
        <v>2.2048504318691862E-3</v>
      </c>
      <c r="AC288" s="14">
        <v>7.7795449385854442E-4</v>
      </c>
      <c r="AD288" s="14">
        <v>1.4534932708030837E-3</v>
      </c>
      <c r="AE288" s="14">
        <v>6.2031669413619014E-4</v>
      </c>
      <c r="AF288" s="14">
        <v>8.5043797589351585E-4</v>
      </c>
      <c r="AG288" s="14">
        <v>4.8642732512154698E-4</v>
      </c>
      <c r="AH288" s="14">
        <f t="shared" si="67"/>
        <v>0.65922533782523685</v>
      </c>
      <c r="AI288" s="14">
        <f t="shared" si="68"/>
        <v>0.38571232025591312</v>
      </c>
      <c r="AJ288" s="14">
        <v>4.7278813773875333E-3</v>
      </c>
      <c r="AK288" s="14">
        <v>2.2823870439214453E-3</v>
      </c>
      <c r="AL288" s="14">
        <v>1.9017819322803887E-3</v>
      </c>
      <c r="AM288" s="14">
        <v>9.0592040338672013E-4</v>
      </c>
      <c r="AN288" s="14">
        <v>1.6820983611319155E-3</v>
      </c>
      <c r="AO288" s="14">
        <v>6.7994249076500362E-4</v>
      </c>
      <c r="AP288" s="14">
        <f t="shared" si="60"/>
        <v>0.40224823350607175</v>
      </c>
      <c r="AQ288" s="14">
        <f t="shared" si="61"/>
        <v>0.35578269141375668</v>
      </c>
      <c r="AR288" s="14">
        <v>7.7923289052342468E-4</v>
      </c>
      <c r="AS288" s="14">
        <v>4.6009614594089463E-4</v>
      </c>
      <c r="AT288" s="14">
        <v>4.0191016784067534E-4</v>
      </c>
      <c r="AU288" s="14">
        <v>3.2850019000758179E-4</v>
      </c>
      <c r="AV288" s="14">
        <v>1.5945027987289146E-3</v>
      </c>
      <c r="AW288" s="14">
        <v>7.1940698502743106E-4</v>
      </c>
      <c r="AX288" s="14">
        <f t="shared" si="62"/>
        <v>0.51577669876165655</v>
      </c>
      <c r="AY288" s="14">
        <f t="shared" si="63"/>
        <v>2.0462467872189771</v>
      </c>
      <c r="AZ288" s="14">
        <f t="shared" si="69"/>
        <v>6.067353463752962</v>
      </c>
    </row>
    <row r="289" spans="1:52">
      <c r="A289" s="12" t="s">
        <v>365</v>
      </c>
      <c r="B289" s="12" t="s">
        <v>811</v>
      </c>
      <c r="C289" s="13">
        <v>5.7058963143569917E-2</v>
      </c>
      <c r="D289" s="13">
        <v>3.4063887579467315E-2</v>
      </c>
      <c r="E289" s="13">
        <v>6.8481634606261207E-2</v>
      </c>
      <c r="F289" s="13">
        <v>2.5897545519208486E-2</v>
      </c>
      <c r="G289" s="13">
        <v>2.7809784193608494E-2</v>
      </c>
      <c r="H289" s="13">
        <v>1.3569933093608157E-2</v>
      </c>
      <c r="I289" s="13">
        <f t="shared" si="64"/>
        <v>1.2001906595104075</v>
      </c>
      <c r="J289" s="13">
        <f t="shared" si="65"/>
        <v>0.48738677784302553</v>
      </c>
      <c r="K289" s="14">
        <v>0.26623872762749767</v>
      </c>
      <c r="L289" s="14">
        <v>2.4175892132999088E-2</v>
      </c>
      <c r="M289" s="14">
        <v>0.11315720151564557</v>
      </c>
      <c r="N289" s="14">
        <v>5.0960746055640056E-2</v>
      </c>
      <c r="O289" s="14">
        <v>5.8152388436224875E-2</v>
      </c>
      <c r="P289" s="14">
        <v>1.6743952175538812E-2</v>
      </c>
      <c r="Q289" s="14">
        <f t="shared" si="56"/>
        <v>0.42502156813927944</v>
      </c>
      <c r="R289" s="14">
        <f t="shared" si="57"/>
        <v>0.21842197397212462</v>
      </c>
      <c r="S289" s="14">
        <v>7.1056834960516305E-2</v>
      </c>
      <c r="T289" s="14">
        <v>2.302486507847493E-2</v>
      </c>
      <c r="U289" s="14">
        <v>7.9954066707239434E-3</v>
      </c>
      <c r="V289" s="14">
        <v>3.0691688717253375E-3</v>
      </c>
      <c r="W289" s="14">
        <v>1.2689205753434846E-2</v>
      </c>
      <c r="X289" s="14">
        <v>1.8404163996041381E-3</v>
      </c>
      <c r="Y289" s="14">
        <f t="shared" si="58"/>
        <v>0.11252128912252705</v>
      </c>
      <c r="Z289" s="14">
        <f t="shared" si="59"/>
        <v>0.17857825725682513</v>
      </c>
      <c r="AA289" s="14">
        <f t="shared" si="66"/>
        <v>3.7468419157064461</v>
      </c>
      <c r="AB289" s="14">
        <v>6.3342620832132768E-3</v>
      </c>
      <c r="AC289" s="14">
        <v>8.7911620283900069E-4</v>
      </c>
      <c r="AD289" s="14">
        <v>1.2511350013650483E-2</v>
      </c>
      <c r="AE289" s="14">
        <v>5.4791186194408179E-3</v>
      </c>
      <c r="AF289" s="14">
        <v>1.0729253507597927E-2</v>
      </c>
      <c r="AG289" s="14">
        <v>2.5948982721297363E-3</v>
      </c>
      <c r="AH289" s="14">
        <f t="shared" si="67"/>
        <v>1.9751866672532219</v>
      </c>
      <c r="AI289" s="14">
        <f t="shared" si="68"/>
        <v>1.6938442657799118</v>
      </c>
      <c r="AJ289" s="14">
        <v>5.1784366242905458E-2</v>
      </c>
      <c r="AK289" s="14">
        <v>1.1353849376743641E-2</v>
      </c>
      <c r="AL289" s="14">
        <v>1.9298720179330785E-2</v>
      </c>
      <c r="AM289" s="14">
        <v>4.8179833896899223E-3</v>
      </c>
      <c r="AN289" s="14">
        <v>8.1745073533840678E-3</v>
      </c>
      <c r="AO289" s="14">
        <v>3.6328532479382503E-3</v>
      </c>
      <c r="AP289" s="14">
        <f t="shared" si="60"/>
        <v>0.37267464255150057</v>
      </c>
      <c r="AQ289" s="14">
        <f t="shared" si="61"/>
        <v>0.15785666498340101</v>
      </c>
      <c r="AR289" s="14">
        <v>3.7424028470931334E-2</v>
      </c>
      <c r="AS289" s="14">
        <v>9.6672808366935273E-3</v>
      </c>
      <c r="AT289" s="14">
        <v>2.2284483683451727E-2</v>
      </c>
      <c r="AU289" s="14">
        <v>5.4864190858828323E-3</v>
      </c>
      <c r="AV289" s="14">
        <v>1.1098727991554902E-2</v>
      </c>
      <c r="AW289" s="14">
        <v>1.8114863316101521E-3</v>
      </c>
      <c r="AX289" s="14">
        <f t="shared" si="62"/>
        <v>0.59545924353817048</v>
      </c>
      <c r="AY289" s="14">
        <f t="shared" si="63"/>
        <v>0.29656689685814303</v>
      </c>
      <c r="AZ289" s="14">
        <f t="shared" si="69"/>
        <v>1.3837197212247834</v>
      </c>
    </row>
    <row r="290" spans="1:52">
      <c r="A290" s="12" t="s">
        <v>38</v>
      </c>
      <c r="B290" s="12" t="s">
        <v>686</v>
      </c>
      <c r="C290" s="13">
        <v>6.2314435665670985E-3</v>
      </c>
      <c r="D290" s="13">
        <v>9.3375690007187521E-4</v>
      </c>
      <c r="E290" s="13">
        <v>2.7551885767610005E-3</v>
      </c>
      <c r="F290" s="13">
        <v>9.8804944622036791E-4</v>
      </c>
      <c r="G290" s="13">
        <v>5.0828545514287927E-3</v>
      </c>
      <c r="H290" s="13">
        <v>1.3824356590169369E-3</v>
      </c>
      <c r="I290" s="13">
        <f t="shared" si="64"/>
        <v>0.44214290755084756</v>
      </c>
      <c r="J290" s="13">
        <f t="shared" si="65"/>
        <v>0.81567850163953848</v>
      </c>
      <c r="K290" s="14">
        <v>2.0647774743478477E-3</v>
      </c>
      <c r="L290" s="14">
        <v>9.0589481250957164E-4</v>
      </c>
      <c r="M290" s="14">
        <v>6.4350971165981164E-3</v>
      </c>
      <c r="N290" s="14">
        <v>5.1692543457769712E-3</v>
      </c>
      <c r="O290" s="14">
        <v>5.2091214799357436E-3</v>
      </c>
      <c r="P290" s="14">
        <v>2.2762993613090155E-3</v>
      </c>
      <c r="Q290" s="14">
        <f t="shared" si="56"/>
        <v>3.1166056374334565</v>
      </c>
      <c r="R290" s="14">
        <f t="shared" si="57"/>
        <v>2.5228488515843699</v>
      </c>
      <c r="S290" s="14">
        <v>2.2057331720261057E-3</v>
      </c>
      <c r="T290" s="14">
        <v>1.2091989828578772E-3</v>
      </c>
      <c r="U290" s="14">
        <v>1.7076178593008287E-3</v>
      </c>
      <c r="V290" s="14">
        <v>5.2683206476920224E-4</v>
      </c>
      <c r="W290" s="14">
        <v>1.5004762655384497E-3</v>
      </c>
      <c r="X290" s="14">
        <v>8.894835081887484E-4</v>
      </c>
      <c r="Y290" s="14">
        <f t="shared" si="58"/>
        <v>0.77417245247858946</v>
      </c>
      <c r="Z290" s="14">
        <f t="shared" si="59"/>
        <v>0.6802619122602972</v>
      </c>
      <c r="AA290" s="14">
        <f t="shared" si="66"/>
        <v>0.93609576195982891</v>
      </c>
      <c r="AB290" s="14">
        <v>2.228860491651189E-3</v>
      </c>
      <c r="AC290" s="14">
        <v>1.02998256522546E-3</v>
      </c>
      <c r="AD290" s="14">
        <v>2.6920832673126447E-3</v>
      </c>
      <c r="AE290" s="14">
        <v>5.9320580823316092E-4</v>
      </c>
      <c r="AF290" s="14">
        <v>1.7391442947867742E-3</v>
      </c>
      <c r="AG290" s="14">
        <v>5.3339437310199306E-4</v>
      </c>
      <c r="AH290" s="14">
        <f t="shared" si="67"/>
        <v>1.2078294165994616</v>
      </c>
      <c r="AI290" s="14">
        <f t="shared" si="68"/>
        <v>0.78028405155962799</v>
      </c>
      <c r="AJ290" s="14">
        <v>2.5514532648217582E-3</v>
      </c>
      <c r="AK290" s="14">
        <v>1.1324171138402969E-3</v>
      </c>
      <c r="AL290" s="14">
        <v>1.579712209110029E-3</v>
      </c>
      <c r="AM290" s="14">
        <v>4.557026520362806E-4</v>
      </c>
      <c r="AN290" s="14">
        <v>6.3474779059894478E-4</v>
      </c>
      <c r="AO290" s="14">
        <v>5.5753328013106594E-4</v>
      </c>
      <c r="AP290" s="14">
        <f t="shared" si="60"/>
        <v>0.61914213005206109</v>
      </c>
      <c r="AQ290" s="14">
        <f t="shared" si="61"/>
        <v>0.24877892115468067</v>
      </c>
      <c r="AR290" s="14">
        <v>6.1705000964349115E-4</v>
      </c>
      <c r="AS290" s="14">
        <v>3.1757709523989159E-4</v>
      </c>
      <c r="AT290" s="14">
        <v>1.3424061068097728E-3</v>
      </c>
      <c r="AU290" s="14">
        <v>6.0398339948789794E-4</v>
      </c>
      <c r="AV290" s="14">
        <v>3.0342350921219117E-4</v>
      </c>
      <c r="AW290" s="14">
        <v>2.3319908823274515E-4</v>
      </c>
      <c r="AX290" s="14">
        <f t="shared" si="62"/>
        <v>2.1755223820276184</v>
      </c>
      <c r="AY290" s="14">
        <f t="shared" si="63"/>
        <v>0.49173244383789594</v>
      </c>
      <c r="AZ290" s="14">
        <f t="shared" si="69"/>
        <v>4.1349213596089145</v>
      </c>
    </row>
    <row r="291" spans="1:52">
      <c r="A291" s="12" t="s">
        <v>435</v>
      </c>
      <c r="B291" s="12" t="s">
        <v>435</v>
      </c>
      <c r="C291" s="13">
        <v>7.3733741608113133E-3</v>
      </c>
      <c r="D291" s="13">
        <v>2.2793133698346536E-3</v>
      </c>
      <c r="E291" s="13">
        <v>3.4265309734172766E-3</v>
      </c>
      <c r="F291" s="13">
        <v>7.1217296287767664E-4</v>
      </c>
      <c r="G291" s="13">
        <v>6.0280571512587016E-3</v>
      </c>
      <c r="H291" s="13">
        <v>2.1166340266672921E-3</v>
      </c>
      <c r="I291" s="13">
        <f t="shared" si="64"/>
        <v>0.46471681738720361</v>
      </c>
      <c r="J291" s="13">
        <f t="shared" si="65"/>
        <v>0.81754391134755833</v>
      </c>
      <c r="K291" s="14">
        <v>5.7442687719599693E-3</v>
      </c>
      <c r="L291" s="14">
        <v>1.4311042853786548E-3</v>
      </c>
      <c r="M291" s="14">
        <v>2.2093091539910647E-3</v>
      </c>
      <c r="N291" s="14">
        <v>5.6167158636635621E-4</v>
      </c>
      <c r="O291" s="14">
        <v>5.1967002709824772E-3</v>
      </c>
      <c r="P291" s="14">
        <v>7.2390628717961024E-4</v>
      </c>
      <c r="Q291" s="14">
        <f t="shared" si="56"/>
        <v>0.38461103435402777</v>
      </c>
      <c r="R291" s="14">
        <f t="shared" si="57"/>
        <v>0.90467568236876572</v>
      </c>
      <c r="S291" s="14">
        <v>3.0376748497106445E-3</v>
      </c>
      <c r="T291" s="14">
        <v>5.2513114532842494E-4</v>
      </c>
      <c r="U291" s="14">
        <v>2.9761315941089872E-3</v>
      </c>
      <c r="V291" s="14">
        <v>4.8621040221646429E-4</v>
      </c>
      <c r="W291" s="14">
        <v>2.5261364940247014E-3</v>
      </c>
      <c r="X291" s="14">
        <v>5.4613053309058473E-4</v>
      </c>
      <c r="Y291" s="14">
        <f t="shared" si="58"/>
        <v>0.97974001213213469</v>
      </c>
      <c r="Z291" s="14">
        <f t="shared" si="59"/>
        <v>0.83160200449542188</v>
      </c>
      <c r="AA291" s="14">
        <f t="shared" si="66"/>
        <v>1.8910084377553256</v>
      </c>
      <c r="AB291" s="14">
        <v>2.2199012245493724E-3</v>
      </c>
      <c r="AC291" s="14">
        <v>3.5880803717396948E-4</v>
      </c>
      <c r="AD291" s="14">
        <v>2.273677598578599E-3</v>
      </c>
      <c r="AE291" s="14">
        <v>2.5924752781182153E-4</v>
      </c>
      <c r="AF291" s="14">
        <v>3.20266878393686E-3</v>
      </c>
      <c r="AG291" s="14">
        <v>1.0182615078591232E-3</v>
      </c>
      <c r="AH291" s="14">
        <f t="shared" si="67"/>
        <v>1.0242246697440978</v>
      </c>
      <c r="AI291" s="14">
        <f t="shared" si="68"/>
        <v>1.4427077874093177</v>
      </c>
      <c r="AJ291" s="14">
        <v>3.8586917961449655E-3</v>
      </c>
      <c r="AK291" s="14">
        <v>1.1482243473569717E-3</v>
      </c>
      <c r="AL291" s="14">
        <v>3.1938118086733492E-3</v>
      </c>
      <c r="AM291" s="14">
        <v>6.1166045688073375E-4</v>
      </c>
      <c r="AN291" s="14">
        <v>3.5337862858537432E-3</v>
      </c>
      <c r="AO291" s="14">
        <v>8.5457189178991669E-4</v>
      </c>
      <c r="AP291" s="14">
        <f t="shared" si="60"/>
        <v>0.8276929014813087</v>
      </c>
      <c r="AQ291" s="14">
        <f t="shared" si="61"/>
        <v>0.91579905121838967</v>
      </c>
      <c r="AR291" s="14">
        <v>3.2609057206355297E-3</v>
      </c>
      <c r="AS291" s="14">
        <v>4.2274410634979298E-4</v>
      </c>
      <c r="AT291" s="14">
        <v>3.5179471538939592E-3</v>
      </c>
      <c r="AU291" s="14">
        <v>9.1068636544425251E-4</v>
      </c>
      <c r="AV291" s="14">
        <v>4.9669609325272059E-3</v>
      </c>
      <c r="AW291" s="14">
        <v>1.5188991857302309E-3</v>
      </c>
      <c r="AX291" s="14">
        <f t="shared" si="62"/>
        <v>1.078825165545827</v>
      </c>
      <c r="AY291" s="14">
        <f t="shared" si="63"/>
        <v>1.5231844640878416</v>
      </c>
      <c r="AZ291" s="14">
        <f t="shared" si="69"/>
        <v>1.1833190305768579</v>
      </c>
    </row>
    <row r="292" spans="1:52">
      <c r="A292" s="12" t="s">
        <v>289</v>
      </c>
      <c r="B292" s="12" t="s">
        <v>687</v>
      </c>
      <c r="C292" s="13">
        <v>1.8374076349353166E-4</v>
      </c>
      <c r="D292" s="13">
        <v>2.5760811597482758E-6</v>
      </c>
      <c r="E292" s="13">
        <v>1.7249428732057185E-4</v>
      </c>
      <c r="F292" s="13">
        <v>3.8371385402243872E-6</v>
      </c>
      <c r="G292" s="13">
        <v>1.7640770157889549E-4</v>
      </c>
      <c r="H292" s="13">
        <v>3.9328974957824323E-6</v>
      </c>
      <c r="I292" s="13">
        <f t="shared" si="64"/>
        <v>0.93879161075024198</v>
      </c>
      <c r="J292" s="13">
        <f t="shared" si="65"/>
        <v>0.96009017392107265</v>
      </c>
      <c r="K292" s="14">
        <v>1.776460990265879E-4</v>
      </c>
      <c r="L292" s="14">
        <v>2.2951716204230832E-6</v>
      </c>
      <c r="M292" s="14">
        <v>1.7786206326589284E-4</v>
      </c>
      <c r="N292" s="14">
        <v>2.7677418256583214E-6</v>
      </c>
      <c r="O292" s="14">
        <v>1.7669179909107898E-4</v>
      </c>
      <c r="P292" s="14">
        <v>2.6182441742868644E-6</v>
      </c>
      <c r="Q292" s="14">
        <f t="shared" si="56"/>
        <v>1.0012156993060264</v>
      </c>
      <c r="R292" s="14">
        <f t="shared" si="57"/>
        <v>0.99462808392225888</v>
      </c>
      <c r="S292" s="14">
        <v>1.8157492082614422E-4</v>
      </c>
      <c r="T292" s="14">
        <v>3.9477377251755915E-6</v>
      </c>
      <c r="U292" s="14">
        <v>1.8042019537005223E-4</v>
      </c>
      <c r="V292" s="14">
        <v>2.7048398951400615E-6</v>
      </c>
      <c r="W292" s="14">
        <v>1.7729225805893179E-4</v>
      </c>
      <c r="X292" s="14">
        <v>4.0122435387666729E-6</v>
      </c>
      <c r="Y292" s="14">
        <f t="shared" si="58"/>
        <v>0.99364050139282378</v>
      </c>
      <c r="Z292" s="14">
        <f t="shared" si="59"/>
        <v>0.9764137979643509</v>
      </c>
      <c r="AA292" s="14">
        <f t="shared" si="66"/>
        <v>0.97836253056490041</v>
      </c>
      <c r="AB292" s="14">
        <v>1.7637852222715517E-4</v>
      </c>
      <c r="AC292" s="14">
        <v>2.2968068191750563E-6</v>
      </c>
      <c r="AD292" s="14">
        <v>1.7871228613024632E-4</v>
      </c>
      <c r="AE292" s="14">
        <v>4.7864445412023885E-6</v>
      </c>
      <c r="AF292" s="14">
        <v>1.7240099963404507E-4</v>
      </c>
      <c r="AG292" s="14">
        <v>5.2754835908946503E-6</v>
      </c>
      <c r="AH292" s="14">
        <f t="shared" si="67"/>
        <v>1.0132315651226829</v>
      </c>
      <c r="AI292" s="14">
        <f t="shared" si="68"/>
        <v>0.97744894025142415</v>
      </c>
      <c r="AJ292" s="14">
        <v>1.7507121675187616E-4</v>
      </c>
      <c r="AK292" s="14">
        <v>3.9256350718328104E-6</v>
      </c>
      <c r="AL292" s="14">
        <v>1.7440351361078365E-4</v>
      </c>
      <c r="AM292" s="14">
        <v>4.6231712405255466E-6</v>
      </c>
      <c r="AN292" s="14">
        <v>1.7683777951465506E-4</v>
      </c>
      <c r="AO292" s="14">
        <v>6.8596990181475576E-6</v>
      </c>
      <c r="AP292" s="14">
        <f t="shared" si="60"/>
        <v>0.99618610555475362</v>
      </c>
      <c r="AQ292" s="14">
        <f t="shared" si="61"/>
        <v>1.0100905379853651</v>
      </c>
      <c r="AR292" s="14">
        <v>1.8265278100714215E-4</v>
      </c>
      <c r="AS292" s="14">
        <v>2.5867754235756159E-6</v>
      </c>
      <c r="AT292" s="14">
        <v>1.8574878376261903E-4</v>
      </c>
      <c r="AU292" s="14">
        <v>5.030782088028138E-6</v>
      </c>
      <c r="AV292" s="14">
        <v>1.6883383996087198E-4</v>
      </c>
      <c r="AW292" s="14">
        <v>5.7436195543423148E-6</v>
      </c>
      <c r="AX292" s="14">
        <f t="shared" si="62"/>
        <v>1.0169502086877933</v>
      </c>
      <c r="AY292" s="14">
        <f t="shared" si="63"/>
        <v>0.92434311172229111</v>
      </c>
      <c r="AZ292" s="14">
        <f t="shared" si="69"/>
        <v>0.9584919309004688</v>
      </c>
    </row>
    <row r="293" spans="1:52">
      <c r="A293" s="12" t="s">
        <v>241</v>
      </c>
      <c r="B293" s="12" t="s">
        <v>688</v>
      </c>
      <c r="C293" s="13">
        <v>3.5902119550029329E-3</v>
      </c>
      <c r="D293" s="13">
        <v>1.5035242399362447E-3</v>
      </c>
      <c r="E293" s="13">
        <v>4.7961811501967353E-3</v>
      </c>
      <c r="F293" s="13">
        <v>1.2358354000377692E-3</v>
      </c>
      <c r="G293" s="13">
        <v>2.3780561932983252E-3</v>
      </c>
      <c r="H293" s="13">
        <v>7.304124955121407E-4</v>
      </c>
      <c r="I293" s="13">
        <f t="shared" si="64"/>
        <v>1.3359047349595317</v>
      </c>
      <c r="J293" s="13">
        <f t="shared" si="65"/>
        <v>0.66237208919783197</v>
      </c>
      <c r="K293" s="14">
        <v>1.2190857977534123E-3</v>
      </c>
      <c r="L293" s="14">
        <v>4.7388254019011753E-4</v>
      </c>
      <c r="M293" s="14">
        <v>1.4027788715522324E-3</v>
      </c>
      <c r="N293" s="14">
        <v>3.7455386649006678E-4</v>
      </c>
      <c r="O293" s="14">
        <v>1.8213493681315043E-3</v>
      </c>
      <c r="P293" s="14">
        <v>4.3315751122783604E-4</v>
      </c>
      <c r="Q293" s="14">
        <f t="shared" si="56"/>
        <v>1.1506810055021051</v>
      </c>
      <c r="R293" s="14">
        <f t="shared" si="57"/>
        <v>1.494028862847858</v>
      </c>
      <c r="S293" s="14">
        <v>1.1629185966930051E-3</v>
      </c>
      <c r="T293" s="14">
        <v>6.8126845913982703E-4</v>
      </c>
      <c r="U293" s="14">
        <v>1.1888978459008094E-3</v>
      </c>
      <c r="V293" s="14">
        <v>2.9179445285878596E-4</v>
      </c>
      <c r="W293" s="14">
        <v>9.5034334500301398E-4</v>
      </c>
      <c r="X293" s="14">
        <v>3.9534047543427376E-4</v>
      </c>
      <c r="Y293" s="14">
        <f t="shared" si="58"/>
        <v>1.0223396971049235</v>
      </c>
      <c r="Z293" s="14">
        <f t="shared" si="59"/>
        <v>0.81720538970269119</v>
      </c>
      <c r="AA293" s="14">
        <f t="shared" si="66"/>
        <v>1.0482984804096607</v>
      </c>
      <c r="AB293" s="14">
        <v>1.7351920592868972E-3</v>
      </c>
      <c r="AC293" s="14">
        <v>4.2634861862550651E-4</v>
      </c>
      <c r="AD293" s="14">
        <v>2.200162937846124E-3</v>
      </c>
      <c r="AE293" s="14">
        <v>4.6007126781221131E-4</v>
      </c>
      <c r="AF293" s="14">
        <v>2.2604229959584865E-3</v>
      </c>
      <c r="AG293" s="14">
        <v>3.5634341973971988E-4</v>
      </c>
      <c r="AH293" s="14">
        <f t="shared" si="67"/>
        <v>1.2679650797562509</v>
      </c>
      <c r="AI293" s="14">
        <f t="shared" si="68"/>
        <v>1.30269325741811</v>
      </c>
      <c r="AJ293" s="14">
        <v>3.7665678595788696E-3</v>
      </c>
      <c r="AK293" s="14">
        <v>1.4172904905137814E-3</v>
      </c>
      <c r="AL293" s="14">
        <v>9.7937622537588474E-4</v>
      </c>
      <c r="AM293" s="14">
        <v>3.7319124130707034E-4</v>
      </c>
      <c r="AN293" s="14">
        <v>1.2917632015027804E-3</v>
      </c>
      <c r="AO293" s="14">
        <v>3.3160620273413094E-4</v>
      </c>
      <c r="AP293" s="14">
        <f t="shared" si="60"/>
        <v>0.26001820805782228</v>
      </c>
      <c r="AQ293" s="14">
        <f t="shared" si="61"/>
        <v>0.3429549790846485</v>
      </c>
      <c r="AR293" s="14">
        <v>1.7136897500463245E-3</v>
      </c>
      <c r="AS293" s="14">
        <v>6.303675638646369E-4</v>
      </c>
      <c r="AT293" s="14">
        <v>1.5224911909299962E-3</v>
      </c>
      <c r="AU293" s="14">
        <v>1.61164580745654E-4</v>
      </c>
      <c r="AV293" s="14">
        <v>8.6191660339982067E-4</v>
      </c>
      <c r="AW293" s="14">
        <v>3.3707011971366094E-4</v>
      </c>
      <c r="AX293" s="14">
        <f t="shared" si="62"/>
        <v>0.88842871989450833</v>
      </c>
      <c r="AY293" s="14">
        <f t="shared" si="63"/>
        <v>0.50295953709037544</v>
      </c>
      <c r="AZ293" s="14">
        <f t="shared" si="69"/>
        <v>2.1979286854444053</v>
      </c>
    </row>
    <row r="294" spans="1:52">
      <c r="A294" s="17" t="s">
        <v>332</v>
      </c>
      <c r="B294" s="17" t="s">
        <v>332</v>
      </c>
      <c r="C294" s="13">
        <v>5.8362853513046955E-3</v>
      </c>
      <c r="D294" s="13">
        <v>1.6632736180202546E-3</v>
      </c>
      <c r="E294" s="13">
        <v>3.8039476939738951E-3</v>
      </c>
      <c r="F294" s="13">
        <v>3.7022990483990804E-3</v>
      </c>
      <c r="G294" s="13">
        <v>9.4695828418665129E-5</v>
      </c>
      <c r="H294" s="13">
        <v>3.4542969240213439E-6</v>
      </c>
      <c r="I294" s="13">
        <f t="shared" si="64"/>
        <v>0.65177548132109864</v>
      </c>
      <c r="J294" s="13">
        <f t="shared" si="65"/>
        <v>1.6225359576960367E-2</v>
      </c>
      <c r="K294" s="14">
        <v>7.4607614244214301E-3</v>
      </c>
      <c r="L294" s="14">
        <v>2.7584503268064439E-3</v>
      </c>
      <c r="M294" s="14">
        <v>6.8897548878186238E-3</v>
      </c>
      <c r="N294" s="14">
        <v>1.1186182666841483E-3</v>
      </c>
      <c r="O294" s="14">
        <v>6.1497083018186485E-3</v>
      </c>
      <c r="P294" s="14">
        <v>1.5634908209786207E-3</v>
      </c>
      <c r="Q294" s="14">
        <f t="shared" si="56"/>
        <v>0.92346538052621263</v>
      </c>
      <c r="R294" s="14">
        <f t="shared" si="57"/>
        <v>0.82427354957212673</v>
      </c>
      <c r="S294" s="14">
        <v>1.4678432407654854E-2</v>
      </c>
      <c r="T294" s="14">
        <v>3.8220550058911599E-3</v>
      </c>
      <c r="U294" s="14">
        <v>1.2405470155416853E-2</v>
      </c>
      <c r="V294" s="14">
        <v>2.7223203869778854E-3</v>
      </c>
      <c r="W294" s="14">
        <v>1.3613479341231301E-2</v>
      </c>
      <c r="X294" s="14">
        <v>1.4173539552850187E-3</v>
      </c>
      <c r="Y294" s="14">
        <f t="shared" si="58"/>
        <v>0.84514952352455275</v>
      </c>
      <c r="Z294" s="14">
        <f t="shared" si="59"/>
        <v>0.92744776575268517</v>
      </c>
      <c r="AA294" s="14">
        <f t="shared" si="66"/>
        <v>0.50828053140951324</v>
      </c>
      <c r="AB294" s="14">
        <v>6.0108232570449029E-3</v>
      </c>
      <c r="AC294" s="14">
        <v>1.5853466974018811E-3</v>
      </c>
      <c r="AD294" s="14">
        <v>2.6905793732731218E-3</v>
      </c>
      <c r="AE294" s="14">
        <v>1.6655940581412688E-3</v>
      </c>
      <c r="AF294" s="14">
        <v>7.3274563132875539E-5</v>
      </c>
      <c r="AG294" s="14">
        <v>2.1330432499658224E-6</v>
      </c>
      <c r="AH294" s="14">
        <f t="shared" si="67"/>
        <v>0.44762244009082536</v>
      </c>
      <c r="AI294" s="14">
        <f t="shared" si="68"/>
        <v>1.2190437149685793E-2</v>
      </c>
      <c r="AJ294" s="14">
        <v>3.3827140194601674E-2</v>
      </c>
      <c r="AK294" s="14">
        <v>7.2353921016052765E-3</v>
      </c>
      <c r="AL294" s="14">
        <v>1.4731595819082044E-2</v>
      </c>
      <c r="AM294" s="14">
        <v>4.3061381084140149E-3</v>
      </c>
      <c r="AN294" s="14">
        <v>1.3769046183729927E-2</v>
      </c>
      <c r="AO294" s="14">
        <v>7.7809908985141908E-3</v>
      </c>
      <c r="AP294" s="14">
        <f t="shared" si="60"/>
        <v>0.43549634211859845</v>
      </c>
      <c r="AQ294" s="14">
        <f t="shared" si="61"/>
        <v>0.40704139056742578</v>
      </c>
      <c r="AR294" s="14">
        <v>0.49111462512579862</v>
      </c>
      <c r="AS294" s="14">
        <v>4.7363001930889742E-2</v>
      </c>
      <c r="AT294" s="14">
        <v>0.22361060270200522</v>
      </c>
      <c r="AU294" s="14">
        <v>3.5158199298750269E-2</v>
      </c>
      <c r="AV294" s="14">
        <v>0.22774569511889867</v>
      </c>
      <c r="AW294" s="14">
        <v>3.8293917776750223E-2</v>
      </c>
      <c r="AX294" s="14">
        <f t="shared" si="62"/>
        <v>0.45531244899238654</v>
      </c>
      <c r="AY294" s="14">
        <f t="shared" si="63"/>
        <v>0.46373226018378455</v>
      </c>
      <c r="AZ294" s="14">
        <f t="shared" si="69"/>
        <v>6.8878299411134172E-2</v>
      </c>
    </row>
    <row r="295" spans="1:52">
      <c r="A295" s="12" t="s">
        <v>141</v>
      </c>
      <c r="B295" s="12" t="s">
        <v>141</v>
      </c>
      <c r="C295" s="13">
        <v>2.5386290619466151E-2</v>
      </c>
      <c r="D295" s="13">
        <v>1.5480779421190311E-3</v>
      </c>
      <c r="E295" s="13">
        <v>1.4343917831269429E-2</v>
      </c>
      <c r="F295" s="13">
        <v>2.8086174482499274E-3</v>
      </c>
      <c r="G295" s="13">
        <v>1.297407032425923E-2</v>
      </c>
      <c r="H295" s="13">
        <v>3.6507315064570459E-3</v>
      </c>
      <c r="I295" s="13">
        <f t="shared" si="64"/>
        <v>0.56502614132489859</v>
      </c>
      <c r="J295" s="13">
        <f t="shared" si="65"/>
        <v>0.51106601270493379</v>
      </c>
      <c r="K295" s="14">
        <v>1.0976668790551834E-2</v>
      </c>
      <c r="L295" s="14">
        <v>5.0314078077889402E-4</v>
      </c>
      <c r="M295" s="14">
        <v>1.5801262721726404E-2</v>
      </c>
      <c r="N295" s="14">
        <v>3.0951545845293075E-3</v>
      </c>
      <c r="O295" s="14">
        <v>1.1887890729895018E-2</v>
      </c>
      <c r="P295" s="14">
        <v>3.0474789799281809E-3</v>
      </c>
      <c r="Q295" s="14">
        <f t="shared" si="56"/>
        <v>1.4395317034005197</v>
      </c>
      <c r="R295" s="14">
        <f t="shared" si="57"/>
        <v>1.0830144333158269</v>
      </c>
      <c r="S295" s="14">
        <v>1.4384928342222821E-2</v>
      </c>
      <c r="T295" s="14">
        <v>2.9913056764200676E-3</v>
      </c>
      <c r="U295" s="14">
        <v>1.1547044552726177E-2</v>
      </c>
      <c r="V295" s="14">
        <v>7.1892874213927969E-4</v>
      </c>
      <c r="W295" s="14">
        <v>1.4313169511586321E-2</v>
      </c>
      <c r="X295" s="14">
        <v>1.2261755064606104E-3</v>
      </c>
      <c r="Y295" s="14">
        <f t="shared" si="58"/>
        <v>0.80271825330079316</v>
      </c>
      <c r="Z295" s="14">
        <f t="shared" si="59"/>
        <v>0.9950115267223214</v>
      </c>
      <c r="AA295" s="14">
        <f t="shared" si="66"/>
        <v>0.76306732500939745</v>
      </c>
      <c r="AB295" s="14">
        <v>1.586799624698183E-2</v>
      </c>
      <c r="AC295" s="14">
        <v>4.5498863682355605E-3</v>
      </c>
      <c r="AD295" s="14">
        <v>6.3437180873171396E-3</v>
      </c>
      <c r="AE295" s="14">
        <v>8.0920426098037999E-4</v>
      </c>
      <c r="AF295" s="14">
        <v>9.4203611323876689E-3</v>
      </c>
      <c r="AG295" s="14">
        <v>1.9099123217060502E-3</v>
      </c>
      <c r="AH295" s="14">
        <f t="shared" si="67"/>
        <v>0.39978066471522805</v>
      </c>
      <c r="AI295" s="14">
        <f t="shared" si="68"/>
        <v>0.59367049158330043</v>
      </c>
      <c r="AJ295" s="14">
        <v>1.9682318056022878E-2</v>
      </c>
      <c r="AK295" s="14">
        <v>2.7600556511153842E-3</v>
      </c>
      <c r="AL295" s="14">
        <v>1.476605452402579E-2</v>
      </c>
      <c r="AM295" s="14">
        <v>3.1783610387049201E-3</v>
      </c>
      <c r="AN295" s="14">
        <v>1.3259239356907024E-2</v>
      </c>
      <c r="AO295" s="14">
        <v>2.2620961956737206E-3</v>
      </c>
      <c r="AP295" s="14">
        <f t="shared" si="60"/>
        <v>0.75021928220021372</v>
      </c>
      <c r="AQ295" s="14">
        <f t="shared" si="61"/>
        <v>0.6736624882885498</v>
      </c>
      <c r="AR295" s="14">
        <v>2.0935070219566806E-2</v>
      </c>
      <c r="AS295" s="14">
        <v>3.7305158588764398E-3</v>
      </c>
      <c r="AT295" s="14">
        <v>1.7306633791776892E-2</v>
      </c>
      <c r="AU295" s="14">
        <v>3.2403182370598876E-3</v>
      </c>
      <c r="AV295" s="14">
        <v>1.5204276104440728E-2</v>
      </c>
      <c r="AW295" s="14">
        <v>1.5051847869978958E-3</v>
      </c>
      <c r="AX295" s="14">
        <f t="shared" si="62"/>
        <v>0.8266814302634331</v>
      </c>
      <c r="AY295" s="14">
        <f t="shared" si="63"/>
        <v>0.72625866285512464</v>
      </c>
      <c r="AZ295" s="14">
        <f t="shared" si="69"/>
        <v>0.94016011647417108</v>
      </c>
    </row>
    <row r="296" spans="1:52">
      <c r="A296" s="12" t="s">
        <v>251</v>
      </c>
      <c r="B296" s="12" t="s">
        <v>689</v>
      </c>
      <c r="C296" s="13">
        <v>1.9177212321425438E-4</v>
      </c>
      <c r="D296" s="13">
        <v>2.1421788735192968E-6</v>
      </c>
      <c r="E296" s="13">
        <v>1.8931873244587062E-4</v>
      </c>
      <c r="F296" s="13">
        <v>4.4590447575401381E-6</v>
      </c>
      <c r="G296" s="13">
        <v>1.9744709247000364E-4</v>
      </c>
      <c r="H296" s="13">
        <v>4.3575097350385523E-6</v>
      </c>
      <c r="I296" s="13">
        <f t="shared" si="64"/>
        <v>0.9872067392942051</v>
      </c>
      <c r="J296" s="13">
        <f t="shared" si="65"/>
        <v>1.029592253350655</v>
      </c>
      <c r="K296" s="14">
        <v>1.8107260841824916E-4</v>
      </c>
      <c r="L296" s="14">
        <v>5.3371637637769184E-6</v>
      </c>
      <c r="M296" s="14">
        <v>1.9313072997929713E-4</v>
      </c>
      <c r="N296" s="14">
        <v>7.2356271455542335E-6</v>
      </c>
      <c r="O296" s="14">
        <v>1.8872067733296388E-4</v>
      </c>
      <c r="P296" s="14">
        <v>1.8620008148643619E-6</v>
      </c>
      <c r="Q296" s="14">
        <f t="shared" si="56"/>
        <v>1.0665927423610952</v>
      </c>
      <c r="R296" s="14">
        <f t="shared" si="57"/>
        <v>1.0422375807225843</v>
      </c>
      <c r="S296" s="14">
        <v>1.9588251547728968E-4</v>
      </c>
      <c r="T296" s="14">
        <v>4.3087899577991494E-6</v>
      </c>
      <c r="U296" s="14">
        <v>1.8969193549712266E-4</v>
      </c>
      <c r="V296" s="14">
        <v>7.656941406457889E-6</v>
      </c>
      <c r="W296" s="14">
        <v>1.9038110976447642E-4</v>
      </c>
      <c r="X296" s="14">
        <v>2.0492692504492261E-6</v>
      </c>
      <c r="Y296" s="14">
        <f t="shared" si="58"/>
        <v>0.96839646476316188</v>
      </c>
      <c r="Z296" s="14">
        <f t="shared" si="59"/>
        <v>0.97191476891437467</v>
      </c>
      <c r="AA296" s="14">
        <f t="shared" si="66"/>
        <v>0.92439393060195019</v>
      </c>
      <c r="AB296" s="14">
        <v>1.8107341982945453E-4</v>
      </c>
      <c r="AC296" s="14">
        <v>5.1359492814314758E-6</v>
      </c>
      <c r="AD296" s="14">
        <v>1.9116130997037168E-4</v>
      </c>
      <c r="AE296" s="14">
        <v>3.8552954981225188E-6</v>
      </c>
      <c r="AF296" s="14">
        <v>1.7350179702124577E-4</v>
      </c>
      <c r="AG296" s="14">
        <v>5.8969070988286807E-6</v>
      </c>
      <c r="AH296" s="14">
        <f t="shared" si="67"/>
        <v>1.0557116011307375</v>
      </c>
      <c r="AI296" s="14">
        <f t="shared" si="68"/>
        <v>0.95818479147662783</v>
      </c>
      <c r="AJ296" s="14">
        <v>1.8435765360677261E-4</v>
      </c>
      <c r="AK296" s="14">
        <v>2.1837456750461867E-6</v>
      </c>
      <c r="AL296" s="14">
        <v>1.8744372926542282E-4</v>
      </c>
      <c r="AM296" s="14">
        <v>2.1916892062221502E-6</v>
      </c>
      <c r="AN296" s="14">
        <v>1.8840711793900467E-4</v>
      </c>
      <c r="AO296" s="14">
        <v>4.9643632971078557E-6</v>
      </c>
      <c r="AP296" s="14">
        <f t="shared" si="60"/>
        <v>1.0167396123690784</v>
      </c>
      <c r="AQ296" s="14">
        <f t="shared" si="61"/>
        <v>1.0219652629169895</v>
      </c>
      <c r="AR296" s="14">
        <v>1.907883355990556E-4</v>
      </c>
      <c r="AS296" s="14">
        <v>8.0240917785687686E-6</v>
      </c>
      <c r="AT296" s="14">
        <v>7.5384777106715954E-4</v>
      </c>
      <c r="AU296" s="14">
        <v>5.5443179025964904E-4</v>
      </c>
      <c r="AV296" s="14">
        <v>1.8818629861762023E-4</v>
      </c>
      <c r="AW296" s="14">
        <v>5.7071909927188401E-6</v>
      </c>
      <c r="AX296" s="14">
        <f t="shared" si="62"/>
        <v>3.9512256800194607</v>
      </c>
      <c r="AY296" s="14">
        <f t="shared" si="63"/>
        <v>0.98636165584617508</v>
      </c>
      <c r="AZ296" s="14">
        <f t="shared" si="69"/>
        <v>0.96629415539429431</v>
      </c>
    </row>
    <row r="297" spans="1:52">
      <c r="A297" s="12" t="s">
        <v>143</v>
      </c>
      <c r="B297" s="12" t="s">
        <v>143</v>
      </c>
      <c r="C297" s="13">
        <v>1.7371531381774618E-2</v>
      </c>
      <c r="D297" s="13">
        <v>2.9639733033049284E-3</v>
      </c>
      <c r="E297" s="13">
        <v>2.9242563214082518E-2</v>
      </c>
      <c r="F297" s="13">
        <v>5.0680998152061729E-3</v>
      </c>
      <c r="G297" s="13">
        <v>1.9715859683557439E-2</v>
      </c>
      <c r="H297" s="13">
        <v>2.3219702194402277E-3</v>
      </c>
      <c r="I297" s="13">
        <f t="shared" si="64"/>
        <v>1.6833612749168689</v>
      </c>
      <c r="J297" s="13">
        <f t="shared" si="65"/>
        <v>1.1349523107814421</v>
      </c>
      <c r="K297" s="14">
        <v>1.4408331758807227E-2</v>
      </c>
      <c r="L297" s="14">
        <v>3.0891251684313577E-3</v>
      </c>
      <c r="M297" s="14">
        <v>5.2116916981870764E-2</v>
      </c>
      <c r="N297" s="14">
        <v>4.4084961378032562E-3</v>
      </c>
      <c r="O297" s="14">
        <v>9.618344297961981E-2</v>
      </c>
      <c r="P297" s="14">
        <v>1.6991354407938197E-2</v>
      </c>
      <c r="Q297" s="14">
        <f t="shared" si="56"/>
        <v>3.6171374906060039</v>
      </c>
      <c r="R297" s="14">
        <f t="shared" si="57"/>
        <v>6.6755433307417276</v>
      </c>
      <c r="S297" s="14">
        <v>6.180638942198358E-3</v>
      </c>
      <c r="T297" s="14">
        <v>1.5611917791981181E-3</v>
      </c>
      <c r="U297" s="14">
        <v>6.561411371320376E-3</v>
      </c>
      <c r="V297" s="14">
        <v>1.4783098972161043E-3</v>
      </c>
      <c r="W297" s="14">
        <v>6.3753184684692014E-3</v>
      </c>
      <c r="X297" s="14">
        <v>1.4417710231237522E-3</v>
      </c>
      <c r="Y297" s="14">
        <f t="shared" si="58"/>
        <v>1.0616072921720587</v>
      </c>
      <c r="Z297" s="14">
        <f t="shared" si="59"/>
        <v>1.0314982849008809</v>
      </c>
      <c r="AA297" s="14">
        <f t="shared" si="66"/>
        <v>2.3312042482265443</v>
      </c>
      <c r="AB297" s="14">
        <v>0.1201067951046759</v>
      </c>
      <c r="AC297" s="14">
        <v>3.6682366304114443E-2</v>
      </c>
      <c r="AD297" s="14">
        <v>0.25735003942844037</v>
      </c>
      <c r="AE297" s="14">
        <v>0.11172493579036605</v>
      </c>
      <c r="AF297" s="14">
        <v>5.3446219753707135E-2</v>
      </c>
      <c r="AG297" s="14">
        <v>7.4415351972465247E-3</v>
      </c>
      <c r="AH297" s="14">
        <f t="shared" si="67"/>
        <v>2.142676766990192</v>
      </c>
      <c r="AI297" s="14">
        <f t="shared" si="68"/>
        <v>0.44498914243051357</v>
      </c>
      <c r="AJ297" s="14">
        <v>7.0927821084355077E-3</v>
      </c>
      <c r="AK297" s="14">
        <v>2.2423247082636547E-3</v>
      </c>
      <c r="AL297" s="14">
        <v>8.5268009707833055E-3</v>
      </c>
      <c r="AM297" s="14">
        <v>1.9048805398171316E-3</v>
      </c>
      <c r="AN297" s="14">
        <v>7.6158283053356247E-3</v>
      </c>
      <c r="AO297" s="14">
        <v>1.3613941562550978E-3</v>
      </c>
      <c r="AP297" s="14">
        <f t="shared" si="60"/>
        <v>1.2021800247666294</v>
      </c>
      <c r="AQ297" s="14">
        <f t="shared" si="61"/>
        <v>1.0737434463520392</v>
      </c>
      <c r="AR297" s="14">
        <v>9.8663571175741822E-3</v>
      </c>
      <c r="AS297" s="14">
        <v>2.7427202075623689E-3</v>
      </c>
      <c r="AT297" s="14">
        <v>5.091786162800413E-3</v>
      </c>
      <c r="AU297" s="14">
        <v>1.2620070065393284E-3</v>
      </c>
      <c r="AV297" s="14">
        <v>5.557515029836568E-3</v>
      </c>
      <c r="AW297" s="14">
        <v>5.9543675485340848E-4</v>
      </c>
      <c r="AX297" s="14">
        <f t="shared" si="62"/>
        <v>0.51607559934464631</v>
      </c>
      <c r="AY297" s="14">
        <f t="shared" si="63"/>
        <v>0.56327933031507593</v>
      </c>
      <c r="AZ297" s="14">
        <f t="shared" si="69"/>
        <v>0.71888560528603618</v>
      </c>
    </row>
    <row r="298" spans="1:52">
      <c r="A298" s="12" t="s">
        <v>76</v>
      </c>
      <c r="B298" s="12" t="s">
        <v>76</v>
      </c>
      <c r="C298" s="13">
        <v>4.5659811449089686E-4</v>
      </c>
      <c r="D298" s="13">
        <v>3.4071512954382289E-4</v>
      </c>
      <c r="E298" s="13">
        <v>9.0119779553355576E-4</v>
      </c>
      <c r="F298" s="13">
        <v>7.9502111376931366E-4</v>
      </c>
      <c r="G298" s="13">
        <v>4.1418039821192491E-4</v>
      </c>
      <c r="H298" s="13">
        <v>3.1857522455969178E-4</v>
      </c>
      <c r="I298" s="13">
        <f t="shared" si="64"/>
        <v>1.9737221134572225</v>
      </c>
      <c r="J298" s="13">
        <f t="shared" si="65"/>
        <v>0.90710054436762766</v>
      </c>
      <c r="K298" s="14">
        <v>8.8164098418386591E-5</v>
      </c>
      <c r="L298" s="14">
        <v>2.8021899531672995E-6</v>
      </c>
      <c r="M298" s="14">
        <v>4.2943816466622193E-4</v>
      </c>
      <c r="N298" s="14">
        <v>3.4882653416107464E-4</v>
      </c>
      <c r="O298" s="14">
        <v>7.3772360011363709E-5</v>
      </c>
      <c r="P298" s="14">
        <v>2.3888146945501285E-6</v>
      </c>
      <c r="Q298" s="14">
        <f t="shared" si="56"/>
        <v>4.8708961172415588</v>
      </c>
      <c r="R298" s="14">
        <f t="shared" si="57"/>
        <v>0.83676191709321113</v>
      </c>
      <c r="S298" s="14">
        <v>3.3728645758776923E-4</v>
      </c>
      <c r="T298" s="14">
        <v>2.5728440493369062E-4</v>
      </c>
      <c r="U298" s="14">
        <v>2.9995106228145133E-4</v>
      </c>
      <c r="V298" s="14">
        <v>2.336908585795245E-4</v>
      </c>
      <c r="W298" s="14">
        <v>6.3594596003899623E-5</v>
      </c>
      <c r="X298" s="14">
        <v>1.3407597667333168E-6</v>
      </c>
      <c r="Y298" s="14">
        <f t="shared" si="58"/>
        <v>0.88930656874475189</v>
      </c>
      <c r="Z298" s="14">
        <f t="shared" si="59"/>
        <v>0.18854773019563328</v>
      </c>
      <c r="AA298" s="14">
        <f t="shared" si="66"/>
        <v>0.26139234598662886</v>
      </c>
      <c r="AB298" s="14">
        <v>8.2403848157619391E-5</v>
      </c>
      <c r="AC298" s="14">
        <v>5.4446750557464778E-6</v>
      </c>
      <c r="AD298" s="14">
        <v>7.8901043429235152E-5</v>
      </c>
      <c r="AE298" s="14">
        <v>5.3085440885585936E-6</v>
      </c>
      <c r="AF298" s="14">
        <v>7.4139185808941586E-5</v>
      </c>
      <c r="AG298" s="14">
        <v>2.3249567698549014E-6</v>
      </c>
      <c r="AH298" s="14">
        <f t="shared" si="67"/>
        <v>0.95749221903224491</v>
      </c>
      <c r="AI298" s="14">
        <f t="shared" si="68"/>
        <v>0.89970538350503448</v>
      </c>
      <c r="AJ298" s="14">
        <v>3.9508233723415222E-4</v>
      </c>
      <c r="AK298" s="14">
        <v>2.9194323364171429E-4</v>
      </c>
      <c r="AL298" s="14">
        <v>7.471027490298683E-5</v>
      </c>
      <c r="AM298" s="14">
        <v>1.3042182626265159E-6</v>
      </c>
      <c r="AN298" s="14">
        <v>7.6409431222533613E-5</v>
      </c>
      <c r="AO298" s="14">
        <v>3.1957630087605014E-6</v>
      </c>
      <c r="AP298" s="14">
        <f t="shared" si="60"/>
        <v>0.18910051870708794</v>
      </c>
      <c r="AQ298" s="14">
        <f t="shared" si="61"/>
        <v>0.19340128378669652</v>
      </c>
      <c r="AR298" s="14">
        <v>8.7664408555417327E-5</v>
      </c>
      <c r="AS298" s="14">
        <v>1.1729515977668504E-5</v>
      </c>
      <c r="AT298" s="14">
        <v>7.1913550692394193E-5</v>
      </c>
      <c r="AU298" s="14">
        <v>2.251541157354798E-6</v>
      </c>
      <c r="AV298" s="14">
        <v>3.4835469807654486E-4</v>
      </c>
      <c r="AW298" s="14">
        <v>2.8007065316246123E-4</v>
      </c>
      <c r="AX298" s="14">
        <f t="shared" si="62"/>
        <v>0.82032779183052174</v>
      </c>
      <c r="AY298" s="14">
        <f t="shared" si="63"/>
        <v>3.9737300897470993</v>
      </c>
      <c r="AZ298" s="14">
        <f t="shared" si="69"/>
        <v>4.5067587147913022</v>
      </c>
    </row>
    <row r="299" spans="1:52">
      <c r="A299" s="12" t="s">
        <v>77</v>
      </c>
      <c r="B299" s="12" t="s">
        <v>77</v>
      </c>
      <c r="C299" s="13">
        <v>1.1223438308332243E-4</v>
      </c>
      <c r="D299" s="13">
        <v>6.4459360146752402E-6</v>
      </c>
      <c r="E299" s="13">
        <v>1.0025921421984925E-4</v>
      </c>
      <c r="F299" s="13">
        <v>6.7124418225072912E-6</v>
      </c>
      <c r="G299" s="13">
        <v>9.0425846746775671E-5</v>
      </c>
      <c r="H299" s="13">
        <v>2.7784859551536629E-6</v>
      </c>
      <c r="I299" s="13">
        <f t="shared" si="64"/>
        <v>0.89330213670277092</v>
      </c>
      <c r="J299" s="13">
        <f t="shared" si="65"/>
        <v>0.80568756438607436</v>
      </c>
      <c r="K299" s="14">
        <v>8.1923160461970339E-5</v>
      </c>
      <c r="L299" s="14">
        <v>2.2457543461953194E-6</v>
      </c>
      <c r="M299" s="14">
        <v>7.518361490023952E-5</v>
      </c>
      <c r="N299" s="14">
        <v>2.434636588197247E-6</v>
      </c>
      <c r="O299" s="14">
        <v>7.0740439230107787E-5</v>
      </c>
      <c r="P299" s="14">
        <v>2.5321735864168653E-6</v>
      </c>
      <c r="Q299" s="14">
        <f t="shared" si="56"/>
        <v>0.91773333055358142</v>
      </c>
      <c r="R299" s="14">
        <f t="shared" si="57"/>
        <v>0.86349743871205142</v>
      </c>
      <c r="S299" s="14">
        <v>7.7853862682450284E-5</v>
      </c>
      <c r="T299" s="14">
        <v>2.2827532912860363E-6</v>
      </c>
      <c r="U299" s="14">
        <v>6.6386792678773611E-5</v>
      </c>
      <c r="V299" s="14">
        <v>2.8232927388358117E-6</v>
      </c>
      <c r="W299" s="14">
        <v>6.3512004880716624E-5</v>
      </c>
      <c r="X299" s="14">
        <v>8.5179008085801754E-7</v>
      </c>
      <c r="Y299" s="14">
        <f t="shared" si="58"/>
        <v>0.8527103266481656</v>
      </c>
      <c r="Z299" s="14">
        <f t="shared" si="59"/>
        <v>0.81578489097925533</v>
      </c>
      <c r="AA299" s="14">
        <f t="shared" si="66"/>
        <v>1.0522684121161447</v>
      </c>
      <c r="AB299" s="14">
        <v>8.1127272932751172E-5</v>
      </c>
      <c r="AC299" s="14">
        <v>6.4363294209679479E-6</v>
      </c>
      <c r="AD299" s="14">
        <v>7.7265282069735705E-5</v>
      </c>
      <c r="AE299" s="14">
        <v>3.9456915920207169E-6</v>
      </c>
      <c r="AF299" s="14">
        <v>7.2831128081782696E-5</v>
      </c>
      <c r="AG299" s="14">
        <v>1.8762983228261703E-6</v>
      </c>
      <c r="AH299" s="14">
        <f t="shared" si="67"/>
        <v>0.95239589938864599</v>
      </c>
      <c r="AI299" s="14">
        <f t="shared" si="68"/>
        <v>0.89773913813366557</v>
      </c>
      <c r="AJ299" s="14">
        <v>1.0227702793733858E-4</v>
      </c>
      <c r="AK299" s="14">
        <v>5.7478221568256807E-6</v>
      </c>
      <c r="AL299" s="14">
        <v>7.208781448990887E-5</v>
      </c>
      <c r="AM299" s="14">
        <v>1.1209741071179133E-6</v>
      </c>
      <c r="AN299" s="14">
        <v>7.3822736396243584E-5</v>
      </c>
      <c r="AO299" s="14">
        <v>3.1015217994318854E-6</v>
      </c>
      <c r="AP299" s="14">
        <f t="shared" si="60"/>
        <v>0.70482899184433134</v>
      </c>
      <c r="AQ299" s="14">
        <f t="shared" si="61"/>
        <v>0.72179195939749141</v>
      </c>
      <c r="AR299" s="14">
        <v>8.1655912770564498E-5</v>
      </c>
      <c r="AS299" s="14">
        <v>5.3596701667789502E-6</v>
      </c>
      <c r="AT299" s="14">
        <v>6.9837602513802809E-5</v>
      </c>
      <c r="AU299" s="14">
        <v>2.7482681585445608E-6</v>
      </c>
      <c r="AV299" s="14">
        <v>6.6311650805570712E-5</v>
      </c>
      <c r="AW299" s="14">
        <v>2.1558442295381006E-6</v>
      </c>
      <c r="AX299" s="14">
        <f t="shared" si="62"/>
        <v>0.85526693835425494</v>
      </c>
      <c r="AY299" s="14">
        <f t="shared" si="63"/>
        <v>0.81208633344032477</v>
      </c>
      <c r="AZ299" s="14">
        <f t="shared" si="69"/>
        <v>1.2525367051460801</v>
      </c>
    </row>
    <row r="300" spans="1:52">
      <c r="A300" s="12" t="s">
        <v>279</v>
      </c>
      <c r="B300" s="12" t="s">
        <v>690</v>
      </c>
      <c r="C300" s="13">
        <v>3.4121170446824471E-3</v>
      </c>
      <c r="D300" s="13">
        <v>3.9590432518178177E-4</v>
      </c>
      <c r="E300" s="13">
        <v>1.8028476145668603E-3</v>
      </c>
      <c r="F300" s="13">
        <v>4.5810474390448373E-4</v>
      </c>
      <c r="G300" s="13">
        <v>1.9770631885384785E-3</v>
      </c>
      <c r="H300" s="13">
        <v>4.9443637651276206E-4</v>
      </c>
      <c r="I300" s="13">
        <f t="shared" si="64"/>
        <v>0.5283662872516276</v>
      </c>
      <c r="J300" s="13">
        <f t="shared" si="65"/>
        <v>0.57942419988774929</v>
      </c>
      <c r="K300" s="14">
        <v>1.1045823477565842E-3</v>
      </c>
      <c r="L300" s="14">
        <v>4.448357509388914E-4</v>
      </c>
      <c r="M300" s="14">
        <v>2.1030423557220931E-3</v>
      </c>
      <c r="N300" s="14">
        <v>3.9924449220224667E-4</v>
      </c>
      <c r="O300" s="14">
        <v>1.5739262544158656E-3</v>
      </c>
      <c r="P300" s="14">
        <v>8.2760067993773454E-5</v>
      </c>
      <c r="Q300" s="14">
        <f t="shared" si="56"/>
        <v>1.9039253705198074</v>
      </c>
      <c r="R300" s="14">
        <f t="shared" si="57"/>
        <v>1.4249062169176636</v>
      </c>
      <c r="S300" s="14">
        <v>1.2628855847172519E-3</v>
      </c>
      <c r="T300" s="14">
        <v>5.2637374820623981E-4</v>
      </c>
      <c r="U300" s="14">
        <v>1.1087884352245076E-3</v>
      </c>
      <c r="V300" s="14">
        <v>4.7443851524621824E-4</v>
      </c>
      <c r="W300" s="14">
        <v>1.0484493830983318E-3</v>
      </c>
      <c r="X300" s="14">
        <v>4.8555886892288604E-4</v>
      </c>
      <c r="Y300" s="14">
        <f t="shared" si="58"/>
        <v>0.8779801184228061</v>
      </c>
      <c r="Z300" s="14">
        <f t="shared" si="59"/>
        <v>0.8302014020795635</v>
      </c>
      <c r="AA300" s="14">
        <f t="shared" si="66"/>
        <v>0.87464958118426039</v>
      </c>
      <c r="AB300" s="14">
        <v>2.4303582100223256E-3</v>
      </c>
      <c r="AC300" s="14">
        <v>4.6844204559985144E-4</v>
      </c>
      <c r="AD300" s="14">
        <v>8.8028204626948155E-4</v>
      </c>
      <c r="AE300" s="14">
        <v>5.5078360617216715E-4</v>
      </c>
      <c r="AF300" s="14">
        <v>1.9257092585528042E-3</v>
      </c>
      <c r="AG300" s="14">
        <v>6.4365466235514286E-4</v>
      </c>
      <c r="AH300" s="14">
        <f t="shared" si="67"/>
        <v>0.36220259328002319</v>
      </c>
      <c r="AI300" s="14">
        <f t="shared" si="68"/>
        <v>0.79235614347364636</v>
      </c>
      <c r="AJ300" s="14">
        <v>2.1415895798126902E-3</v>
      </c>
      <c r="AK300" s="14">
        <v>6.0300845826303877E-4</v>
      </c>
      <c r="AL300" s="14">
        <v>1.2038230031326382E-3</v>
      </c>
      <c r="AM300" s="14">
        <v>5.4015157508527291E-4</v>
      </c>
      <c r="AN300" s="14">
        <v>1.9043009745023667E-3</v>
      </c>
      <c r="AO300" s="14">
        <v>5.3244278545365518E-4</v>
      </c>
      <c r="AP300" s="14">
        <f t="shared" si="60"/>
        <v>0.56211657662152437</v>
      </c>
      <c r="AQ300" s="14">
        <f t="shared" si="61"/>
        <v>0.88919977592948618</v>
      </c>
      <c r="AR300" s="14">
        <v>1.4441738115476836E-3</v>
      </c>
      <c r="AS300" s="14">
        <v>3.4932964404130027E-4</v>
      </c>
      <c r="AT300" s="14">
        <v>1.2933659448952418E-3</v>
      </c>
      <c r="AU300" s="14">
        <v>6.8153711093177946E-4</v>
      </c>
      <c r="AV300" s="14">
        <v>1.1718104711562079E-3</v>
      </c>
      <c r="AW300" s="14">
        <v>2.8214788675626689E-4</v>
      </c>
      <c r="AX300" s="14">
        <f t="shared" si="62"/>
        <v>0.89557498865678431</v>
      </c>
      <c r="AY300" s="14">
        <f t="shared" si="63"/>
        <v>0.81140542903240231</v>
      </c>
      <c r="AZ300" s="14">
        <f t="shared" si="69"/>
        <v>1.4829167809916206</v>
      </c>
    </row>
    <row r="301" spans="1:52">
      <c r="A301" s="12" t="s">
        <v>79</v>
      </c>
      <c r="B301" s="12" t="s">
        <v>691</v>
      </c>
      <c r="C301" s="13">
        <v>4.2231235261896392E-2</v>
      </c>
      <c r="D301" s="13">
        <v>1.2725860197500109E-2</v>
      </c>
      <c r="E301" s="13">
        <v>1.5178536397407455E-2</v>
      </c>
      <c r="F301" s="13">
        <v>4.5284590011163642E-3</v>
      </c>
      <c r="G301" s="13">
        <v>2.1551549874592974E-2</v>
      </c>
      <c r="H301" s="13">
        <v>6.9759155949170029E-3</v>
      </c>
      <c r="I301" s="13">
        <f t="shared" si="64"/>
        <v>0.35941492838838318</v>
      </c>
      <c r="J301" s="13">
        <f t="shared" si="65"/>
        <v>0.5103225075217751</v>
      </c>
      <c r="K301" s="14">
        <v>8.6512367440487077E-3</v>
      </c>
      <c r="L301" s="14">
        <v>1.1275491531957133E-3</v>
      </c>
      <c r="M301" s="14">
        <v>7.9248812254953758E-3</v>
      </c>
      <c r="N301" s="14">
        <v>3.5466961726627754E-3</v>
      </c>
      <c r="O301" s="14">
        <v>7.1159169347181942E-3</v>
      </c>
      <c r="P301" s="14">
        <v>1.8584841266776303E-3</v>
      </c>
      <c r="Q301" s="14">
        <f t="shared" si="56"/>
        <v>0.91604026799370608</v>
      </c>
      <c r="R301" s="14">
        <f t="shared" si="57"/>
        <v>0.82253175415796143</v>
      </c>
      <c r="S301" s="14">
        <v>1.3998656628946884E-2</v>
      </c>
      <c r="T301" s="14">
        <v>1.0440655080170853E-2</v>
      </c>
      <c r="U301" s="14">
        <v>2.7848774560457054E-3</v>
      </c>
      <c r="V301" s="14">
        <v>6.7619189362866003E-4</v>
      </c>
      <c r="W301" s="14">
        <v>6.2326626624917012E-3</v>
      </c>
      <c r="X301" s="14">
        <v>1.7168200459070681E-3</v>
      </c>
      <c r="Y301" s="14">
        <f t="shared" si="58"/>
        <v>0.19893890748681153</v>
      </c>
      <c r="Z301" s="14">
        <f t="shared" si="59"/>
        <v>0.44523291253559255</v>
      </c>
      <c r="AA301" s="14">
        <f t="shared" si="66"/>
        <v>0.61800478241314916</v>
      </c>
      <c r="AB301" s="14">
        <v>4.3445298974060676E-3</v>
      </c>
      <c r="AC301" s="14">
        <v>8.2187726341778167E-4</v>
      </c>
      <c r="AD301" s="14">
        <v>4.0863147497196758E-3</v>
      </c>
      <c r="AE301" s="14">
        <v>7.0310877154002808E-4</v>
      </c>
      <c r="AF301" s="14">
        <v>7.5369955423094642E-3</v>
      </c>
      <c r="AG301" s="14">
        <v>3.2512968389481773E-3</v>
      </c>
      <c r="AH301" s="14">
        <f t="shared" si="67"/>
        <v>0.94056545730285779</v>
      </c>
      <c r="AI301" s="14">
        <f t="shared" si="68"/>
        <v>1.7348241858824542</v>
      </c>
      <c r="AJ301" s="14">
        <v>3.1214037048901844E-2</v>
      </c>
      <c r="AK301" s="14">
        <v>1.1025489378168982E-2</v>
      </c>
      <c r="AL301" s="14">
        <v>7.2773156366493421E-3</v>
      </c>
      <c r="AM301" s="14">
        <v>1.191516656753369E-3</v>
      </c>
      <c r="AN301" s="14">
        <v>5.9185944895349969E-3</v>
      </c>
      <c r="AO301" s="14">
        <v>2.6770776867127612E-3</v>
      </c>
      <c r="AP301" s="14">
        <f t="shared" si="60"/>
        <v>0.23314240401676492</v>
      </c>
      <c r="AQ301" s="14">
        <f t="shared" si="61"/>
        <v>0.18961323331110808</v>
      </c>
      <c r="AR301" s="14">
        <v>1.0122585766256921E-2</v>
      </c>
      <c r="AS301" s="14">
        <v>2.9527469321879106E-3</v>
      </c>
      <c r="AT301" s="14">
        <v>3.550264616521772E-3</v>
      </c>
      <c r="AU301" s="14">
        <v>1.2433175598810242E-3</v>
      </c>
      <c r="AV301" s="14">
        <v>6.561775917336257E-3</v>
      </c>
      <c r="AW301" s="14">
        <v>1.2898885831947827E-3</v>
      </c>
      <c r="AX301" s="14">
        <f t="shared" si="62"/>
        <v>0.35072704726853315</v>
      </c>
      <c r="AY301" s="14">
        <f t="shared" si="63"/>
        <v>0.64823119989850553</v>
      </c>
      <c r="AZ301" s="14">
        <f t="shared" si="69"/>
        <v>3.0836031197633424</v>
      </c>
    </row>
    <row r="302" spans="1:52">
      <c r="A302" s="12" t="s">
        <v>80</v>
      </c>
      <c r="B302" s="12" t="s">
        <v>692</v>
      </c>
      <c r="C302" s="13">
        <v>3.151478553312264E-2</v>
      </c>
      <c r="D302" s="13">
        <v>1.0127402324246948E-2</v>
      </c>
      <c r="E302" s="13">
        <v>3.5819319113945501E-2</v>
      </c>
      <c r="F302" s="13">
        <v>1.5234199844878546E-2</v>
      </c>
      <c r="G302" s="13">
        <v>2.948853092294813E-2</v>
      </c>
      <c r="H302" s="13">
        <v>1.0867453541224346E-2</v>
      </c>
      <c r="I302" s="13">
        <f t="shared" si="64"/>
        <v>1.1365877478778561</v>
      </c>
      <c r="J302" s="13">
        <f t="shared" si="65"/>
        <v>0.93570463590669595</v>
      </c>
      <c r="K302" s="14">
        <v>0.11673571898367081</v>
      </c>
      <c r="L302" s="14">
        <v>1.3444485178456303E-2</v>
      </c>
      <c r="M302" s="14">
        <v>5.4681894820074649E-2</v>
      </c>
      <c r="N302" s="14">
        <v>2.478575370657194E-2</v>
      </c>
      <c r="O302" s="14">
        <v>3.1672078900738941E-2</v>
      </c>
      <c r="P302" s="14">
        <v>1.0405623358836521E-2</v>
      </c>
      <c r="Q302" s="14">
        <f t="shared" si="56"/>
        <v>0.46842470578969614</v>
      </c>
      <c r="R302" s="14">
        <f t="shared" si="57"/>
        <v>0.27131437726587598</v>
      </c>
      <c r="S302" s="14">
        <v>1.9440192882559978E-2</v>
      </c>
      <c r="T302" s="14">
        <v>7.884095021737432E-3</v>
      </c>
      <c r="U302" s="14">
        <v>5.6089215491050793E-3</v>
      </c>
      <c r="V302" s="14">
        <v>1.277892526504788E-3</v>
      </c>
      <c r="W302" s="14">
        <v>3.0986267430159024E-3</v>
      </c>
      <c r="X302" s="14">
        <v>6.7696250266108444E-4</v>
      </c>
      <c r="Y302" s="14">
        <f t="shared" si="58"/>
        <v>0.28852190834674835</v>
      </c>
      <c r="Z302" s="14">
        <f t="shared" si="59"/>
        <v>0.15939279829860722</v>
      </c>
      <c r="AA302" s="14">
        <f t="shared" si="66"/>
        <v>6.0048642361154645</v>
      </c>
      <c r="AB302" s="14">
        <v>9.0611613767559961E-3</v>
      </c>
      <c r="AC302" s="14">
        <v>3.1902193567475228E-3</v>
      </c>
      <c r="AD302" s="14">
        <v>1.9771193181658993E-2</v>
      </c>
      <c r="AE302" s="14">
        <v>5.2479766334629138E-3</v>
      </c>
      <c r="AF302" s="14">
        <v>8.81138477290235E-3</v>
      </c>
      <c r="AG302" s="14">
        <v>2.9673024425185806E-3</v>
      </c>
      <c r="AH302" s="14">
        <f t="shared" si="67"/>
        <v>2.1819712020996271</v>
      </c>
      <c r="AI302" s="14">
        <f t="shared" si="68"/>
        <v>0.97243437198962357</v>
      </c>
      <c r="AJ302" s="14">
        <v>5.3004219149824984E-2</v>
      </c>
      <c r="AK302" s="14">
        <v>1.3244750728989936E-2</v>
      </c>
      <c r="AL302" s="14">
        <v>8.2002590089794436E-3</v>
      </c>
      <c r="AM302" s="14">
        <v>2.1654796813100649E-3</v>
      </c>
      <c r="AN302" s="14">
        <v>5.4340173849311878E-3</v>
      </c>
      <c r="AO302" s="14">
        <v>2.0571008520746297E-3</v>
      </c>
      <c r="AP302" s="14">
        <f t="shared" si="60"/>
        <v>0.15470955219244129</v>
      </c>
      <c r="AQ302" s="14">
        <f t="shared" si="61"/>
        <v>0.10252046859837818</v>
      </c>
      <c r="AR302" s="14">
        <v>2.0850406363476515E-2</v>
      </c>
      <c r="AS302" s="14">
        <v>4.467412602112174E-3</v>
      </c>
      <c r="AT302" s="14">
        <v>5.297685444761684E-3</v>
      </c>
      <c r="AU302" s="14">
        <v>8.6086596298971503E-4</v>
      </c>
      <c r="AV302" s="14">
        <v>1.8060993335922641E-3</v>
      </c>
      <c r="AW302" s="14">
        <v>7.32627793685278E-4</v>
      </c>
      <c r="AX302" s="14">
        <f t="shared" si="62"/>
        <v>0.25408068084666185</v>
      </c>
      <c r="AY302" s="14">
        <f t="shared" si="63"/>
        <v>8.6621780991088665E-2</v>
      </c>
      <c r="AZ302" s="14">
        <f t="shared" si="69"/>
        <v>2.5421192386289428</v>
      </c>
    </row>
    <row r="303" spans="1:52">
      <c r="A303" s="12" t="s">
        <v>81</v>
      </c>
      <c r="B303" s="12" t="s">
        <v>693</v>
      </c>
      <c r="C303" s="13">
        <v>3.2202873214565641E-3</v>
      </c>
      <c r="D303" s="13">
        <v>1.2080739332352623E-3</v>
      </c>
      <c r="E303" s="13">
        <v>3.8157003122697283E-3</v>
      </c>
      <c r="F303" s="13">
        <v>4.5031891950254237E-4</v>
      </c>
      <c r="G303" s="13">
        <v>2.5799715144580503E-3</v>
      </c>
      <c r="H303" s="13">
        <v>1.4706818013829244E-3</v>
      </c>
      <c r="I303" s="13">
        <f t="shared" si="64"/>
        <v>1.1848943685384736</v>
      </c>
      <c r="J303" s="13">
        <f t="shared" si="65"/>
        <v>0.80116190169363721</v>
      </c>
      <c r="K303" s="14">
        <v>1.8453809679812006E-3</v>
      </c>
      <c r="L303" s="14">
        <v>5.4617182651513251E-4</v>
      </c>
      <c r="M303" s="14">
        <v>2.0033772105166785E-3</v>
      </c>
      <c r="N303" s="14">
        <v>5.5388496671736137E-4</v>
      </c>
      <c r="O303" s="14">
        <v>3.112082148354422E-3</v>
      </c>
      <c r="P303" s="14">
        <v>1.460716520790388E-3</v>
      </c>
      <c r="Q303" s="14">
        <f t="shared" si="56"/>
        <v>1.0856171410006041</v>
      </c>
      <c r="R303" s="14">
        <f t="shared" si="57"/>
        <v>1.6864171693278922</v>
      </c>
      <c r="S303" s="14">
        <v>1.3779420620674565E-3</v>
      </c>
      <c r="T303" s="14">
        <v>6.1070440703756305E-4</v>
      </c>
      <c r="U303" s="14">
        <v>2.0814837703984129E-3</v>
      </c>
      <c r="V303" s="14">
        <v>4.7512805082434951E-4</v>
      </c>
      <c r="W303" s="14">
        <v>1.5263380779841026E-3</v>
      </c>
      <c r="X303" s="14">
        <v>6.4918958650189479E-4</v>
      </c>
      <c r="Y303" s="14">
        <f t="shared" si="58"/>
        <v>1.5105742307302576</v>
      </c>
      <c r="Z303" s="14">
        <f t="shared" si="59"/>
        <v>1.1076939444710714</v>
      </c>
      <c r="AA303" s="14">
        <f t="shared" si="66"/>
        <v>1.3392297243705598</v>
      </c>
      <c r="AB303" s="14">
        <v>1.7669309497723498E-3</v>
      </c>
      <c r="AC303" s="14">
        <v>1.2089519407573171E-3</v>
      </c>
      <c r="AD303" s="14">
        <v>1.5753786277311471E-3</v>
      </c>
      <c r="AE303" s="14">
        <v>6.6454034252614138E-4</v>
      </c>
      <c r="AF303" s="14">
        <v>1.633357306073877E-3</v>
      </c>
      <c r="AG303" s="14">
        <v>5.2340162680066513E-4</v>
      </c>
      <c r="AH303" s="14">
        <f t="shared" si="67"/>
        <v>0.89159037478749115</v>
      </c>
      <c r="AI303" s="14">
        <f t="shared" si="68"/>
        <v>0.924403585937706</v>
      </c>
      <c r="AJ303" s="14">
        <v>3.2075586214322777E-3</v>
      </c>
      <c r="AK303" s="14">
        <v>1.1451526719580387E-3</v>
      </c>
      <c r="AL303" s="14">
        <v>3.0163474532886973E-3</v>
      </c>
      <c r="AM303" s="14">
        <v>9.3098346522477735E-4</v>
      </c>
      <c r="AN303" s="14">
        <v>2.7886627941228694E-3</v>
      </c>
      <c r="AO303" s="14">
        <v>9.0785983381146715E-4</v>
      </c>
      <c r="AP303" s="14">
        <f t="shared" si="60"/>
        <v>0.94038731923215846</v>
      </c>
      <c r="AQ303" s="14">
        <f t="shared" si="61"/>
        <v>0.86940353186051578</v>
      </c>
      <c r="AR303" s="14">
        <v>1.6654594662248716E-3</v>
      </c>
      <c r="AS303" s="14">
        <v>8.0699572060802553E-4</v>
      </c>
      <c r="AT303" s="14">
        <v>2.4958867282220431E-3</v>
      </c>
      <c r="AU303" s="14">
        <v>3.1966222625150859E-4</v>
      </c>
      <c r="AV303" s="14">
        <v>1.0093334347366961E-3</v>
      </c>
      <c r="AW303" s="14">
        <v>2.381355172730855E-4</v>
      </c>
      <c r="AX303" s="14">
        <f t="shared" si="62"/>
        <v>1.498617515969642</v>
      </c>
      <c r="AY303" s="14">
        <f t="shared" si="63"/>
        <v>0.60603902719083957</v>
      </c>
      <c r="AZ303" s="14">
        <f t="shared" si="69"/>
        <v>1.9259301631056271</v>
      </c>
    </row>
    <row r="304" spans="1:52">
      <c r="A304" s="12" t="s">
        <v>412</v>
      </c>
      <c r="B304" s="12" t="s">
        <v>694</v>
      </c>
      <c r="C304" s="13">
        <v>4.0131241576380587E-3</v>
      </c>
      <c r="D304" s="13">
        <v>1.2519325385417987E-3</v>
      </c>
      <c r="E304" s="13">
        <v>5.0138900262159036E-3</v>
      </c>
      <c r="F304" s="13">
        <v>2.0020593088541684E-3</v>
      </c>
      <c r="G304" s="13">
        <v>3.917965375880122E-3</v>
      </c>
      <c r="H304" s="13">
        <v>6.2729543606086585E-4</v>
      </c>
      <c r="I304" s="13">
        <f t="shared" si="64"/>
        <v>1.2493732636387831</v>
      </c>
      <c r="J304" s="13">
        <f t="shared" si="65"/>
        <v>0.97628810422502776</v>
      </c>
      <c r="K304" s="14">
        <v>3.1470042470409737E-3</v>
      </c>
      <c r="L304" s="14">
        <v>7.2075869873977605E-4</v>
      </c>
      <c r="M304" s="14">
        <v>2.6940715785931761E-3</v>
      </c>
      <c r="N304" s="14">
        <v>5.1748702779429558E-4</v>
      </c>
      <c r="O304" s="14">
        <v>1.8922815464333903E-3</v>
      </c>
      <c r="P304" s="14">
        <v>2.3380309731850106E-4</v>
      </c>
      <c r="Q304" s="14">
        <f t="shared" si="56"/>
        <v>0.85607497388232778</v>
      </c>
      <c r="R304" s="14">
        <f t="shared" si="57"/>
        <v>0.6012961527499181</v>
      </c>
      <c r="S304" s="14">
        <v>2.1270617331091576E-3</v>
      </c>
      <c r="T304" s="14">
        <v>2.6120725425839137E-4</v>
      </c>
      <c r="U304" s="14">
        <v>1.8003958772765615E-3</v>
      </c>
      <c r="V304" s="14">
        <v>2.54320477235136E-4</v>
      </c>
      <c r="W304" s="14">
        <v>2.9616532806990984E-3</v>
      </c>
      <c r="X304" s="14">
        <v>9.037405307148373E-4</v>
      </c>
      <c r="Y304" s="14">
        <f t="shared" si="58"/>
        <v>0.84642389510947402</v>
      </c>
      <c r="Z304" s="14">
        <f t="shared" si="59"/>
        <v>1.3923682771397548</v>
      </c>
      <c r="AA304" s="14">
        <f t="shared" si="66"/>
        <v>1.4795077162339576</v>
      </c>
      <c r="AB304" s="14">
        <v>2.4510764827024869E-3</v>
      </c>
      <c r="AC304" s="14">
        <v>4.2685963654059083E-4</v>
      </c>
      <c r="AD304" s="14">
        <v>3.9545616696141685E-3</v>
      </c>
      <c r="AE304" s="14">
        <v>5.697667101317817E-4</v>
      </c>
      <c r="AF304" s="14">
        <v>2.4256952628936299E-3</v>
      </c>
      <c r="AG304" s="14">
        <v>6.6062081278198028E-4</v>
      </c>
      <c r="AH304" s="14">
        <f t="shared" si="67"/>
        <v>1.6133979080301819</v>
      </c>
      <c r="AI304" s="14">
        <f t="shared" si="68"/>
        <v>0.98964486829033083</v>
      </c>
      <c r="AJ304" s="14">
        <v>4.0078500505710069E-3</v>
      </c>
      <c r="AK304" s="14">
        <v>2.424256873492112E-3</v>
      </c>
      <c r="AL304" s="14">
        <v>1.8027124656166346E-3</v>
      </c>
      <c r="AM304" s="14">
        <v>1.7972655247509717E-4</v>
      </c>
      <c r="AN304" s="14">
        <v>1.9565328665911374E-3</v>
      </c>
      <c r="AO304" s="14">
        <v>7.6765937740914253E-4</v>
      </c>
      <c r="AP304" s="14">
        <f t="shared" si="60"/>
        <v>0.44979538726998991</v>
      </c>
      <c r="AQ304" s="14">
        <f t="shared" si="61"/>
        <v>0.48817516671123612</v>
      </c>
      <c r="AR304" s="14">
        <v>2.4151211981462057E-3</v>
      </c>
      <c r="AS304" s="14">
        <v>1.4597064563680868E-4</v>
      </c>
      <c r="AT304" s="14">
        <v>2.0327577999665232E-3</v>
      </c>
      <c r="AU304" s="14">
        <v>6.7907978147205088E-4</v>
      </c>
      <c r="AV304" s="14">
        <v>3.2338192455628814E-3</v>
      </c>
      <c r="AW304" s="14">
        <v>7.9102764286862663E-4</v>
      </c>
      <c r="AX304" s="14">
        <f t="shared" si="62"/>
        <v>0.84167941614144404</v>
      </c>
      <c r="AY304" s="14">
        <f t="shared" si="63"/>
        <v>1.3389883903321664</v>
      </c>
      <c r="AZ304" s="14">
        <f t="shared" si="69"/>
        <v>1.6594819562874712</v>
      </c>
    </row>
    <row r="305" spans="1:52">
      <c r="A305" s="12" t="s">
        <v>414</v>
      </c>
      <c r="B305" s="12" t="s">
        <v>695</v>
      </c>
      <c r="C305" s="13">
        <v>1.842451090649171E-4</v>
      </c>
      <c r="D305" s="13">
        <v>2.6029858864188601E-6</v>
      </c>
      <c r="E305" s="13">
        <v>1.7856516053014885E-4</v>
      </c>
      <c r="F305" s="13">
        <v>3.1372479839019011E-6</v>
      </c>
      <c r="G305" s="13">
        <v>8.1118796392765503E-4</v>
      </c>
      <c r="H305" s="13">
        <v>6.3131533053602034E-4</v>
      </c>
      <c r="I305" s="13">
        <f t="shared" si="64"/>
        <v>0.96917178120170899</v>
      </c>
      <c r="J305" s="13">
        <f t="shared" si="65"/>
        <v>4.4027652513795648</v>
      </c>
      <c r="K305" s="14">
        <v>1.6609213789194472E-4</v>
      </c>
      <c r="L305" s="14">
        <v>1.8400644024575393E-6</v>
      </c>
      <c r="M305" s="14">
        <v>8.0371199601618763E-4</v>
      </c>
      <c r="N305" s="14">
        <v>6.2034092691138775E-4</v>
      </c>
      <c r="O305" s="14">
        <v>1.4241990230403363E-3</v>
      </c>
      <c r="P305" s="14">
        <v>7.708177949289583E-4</v>
      </c>
      <c r="Q305" s="14">
        <f t="shared" si="56"/>
        <v>4.8389526814271129</v>
      </c>
      <c r="R305" s="14">
        <f t="shared" si="57"/>
        <v>8.5747527915311892</v>
      </c>
      <c r="S305" s="14">
        <v>1.450590480945157E-3</v>
      </c>
      <c r="T305" s="14">
        <v>7.7878042960753181E-4</v>
      </c>
      <c r="U305" s="14">
        <v>8.3359898240574341E-4</v>
      </c>
      <c r="V305" s="14">
        <v>6.5605503953812083E-4</v>
      </c>
      <c r="W305" s="14">
        <v>6.1993614553820906E-4</v>
      </c>
      <c r="X305" s="14">
        <v>4.5064843303917288E-4</v>
      </c>
      <c r="Y305" s="14">
        <f t="shared" si="58"/>
        <v>0.57466183140992189</v>
      </c>
      <c r="Z305" s="14">
        <f t="shared" si="59"/>
        <v>0.42736813296491444</v>
      </c>
      <c r="AA305" s="14">
        <f t="shared" si="66"/>
        <v>0.11449967449374447</v>
      </c>
      <c r="AB305" s="14">
        <v>1.6615903107396489E-4</v>
      </c>
      <c r="AC305" s="14">
        <v>2.5030374131412678E-6</v>
      </c>
      <c r="AD305" s="14">
        <v>1.7369321425565886E-4</v>
      </c>
      <c r="AE305" s="14">
        <v>5.1659712764768759E-6</v>
      </c>
      <c r="AF305" s="14">
        <v>1.6552460505224529E-4</v>
      </c>
      <c r="AG305" s="14">
        <v>3.9041017139923256E-6</v>
      </c>
      <c r="AH305" s="14">
        <f t="shared" si="67"/>
        <v>1.045343206041808</v>
      </c>
      <c r="AI305" s="14">
        <f t="shared" si="68"/>
        <v>0.99618181438818587</v>
      </c>
      <c r="AJ305" s="14">
        <v>1.7250918587563083E-4</v>
      </c>
      <c r="AK305" s="14">
        <v>2.734519043067035E-6</v>
      </c>
      <c r="AL305" s="14">
        <v>1.7915799450523946E-4</v>
      </c>
      <c r="AM305" s="14">
        <v>3.4948509023705419E-6</v>
      </c>
      <c r="AN305" s="14">
        <v>1.729701317713228E-4</v>
      </c>
      <c r="AO305" s="14">
        <v>6.4488993722675667E-6</v>
      </c>
      <c r="AP305" s="14">
        <f t="shared" si="60"/>
        <v>1.0385417657376346</v>
      </c>
      <c r="AQ305" s="14">
        <f t="shared" si="61"/>
        <v>1.0026720078316542</v>
      </c>
      <c r="AR305" s="14">
        <v>1.8226691215494453E-3</v>
      </c>
      <c r="AS305" s="14">
        <v>1.0476286404833396E-3</v>
      </c>
      <c r="AT305" s="14">
        <v>1.8393929920074346E-4</v>
      </c>
      <c r="AU305" s="14">
        <v>4.4637513828162395E-6</v>
      </c>
      <c r="AV305" s="14">
        <v>1.6398331668154998E-3</v>
      </c>
      <c r="AW305" s="14">
        <v>9.148659125051802E-4</v>
      </c>
      <c r="AX305" s="14">
        <f t="shared" si="62"/>
        <v>0.10091754835039793</v>
      </c>
      <c r="AY305" s="14">
        <f t="shared" si="63"/>
        <v>0.89968779710355917</v>
      </c>
      <c r="AZ305" s="14">
        <f t="shared" si="69"/>
        <v>9.4646463165503847E-2</v>
      </c>
    </row>
    <row r="306" spans="1:52">
      <c r="A306" s="12" t="s">
        <v>138</v>
      </c>
      <c r="B306" s="12" t="s">
        <v>696</v>
      </c>
      <c r="C306" s="13">
        <v>1.5089809763849438E-2</v>
      </c>
      <c r="D306" s="13">
        <v>2.8421933405926277E-3</v>
      </c>
      <c r="E306" s="13">
        <v>1.6064946157405304E-2</v>
      </c>
      <c r="F306" s="13">
        <v>3.1551530107143751E-3</v>
      </c>
      <c r="G306" s="13">
        <v>1.1035402997244158E-2</v>
      </c>
      <c r="H306" s="13">
        <v>1.8128824209356178E-3</v>
      </c>
      <c r="I306" s="13">
        <f t="shared" si="64"/>
        <v>1.0646221793923469</v>
      </c>
      <c r="J306" s="13">
        <f t="shared" si="65"/>
        <v>0.73131491847442665</v>
      </c>
      <c r="K306" s="14">
        <v>1.1425416146898544E-2</v>
      </c>
      <c r="L306" s="14">
        <v>1.8500370144601088E-3</v>
      </c>
      <c r="M306" s="14">
        <v>9.2340533853451576E-3</v>
      </c>
      <c r="N306" s="14">
        <v>1.5945666388175754E-3</v>
      </c>
      <c r="O306" s="14">
        <v>7.8558535723999498E-3</v>
      </c>
      <c r="P306" s="14">
        <v>1.9393389073154663E-3</v>
      </c>
      <c r="Q306" s="14">
        <f t="shared" si="56"/>
        <v>0.80820280562400015</v>
      </c>
      <c r="R306" s="14">
        <f t="shared" si="57"/>
        <v>0.68757701876202026</v>
      </c>
      <c r="S306" s="14">
        <v>1.2970576822307631E-2</v>
      </c>
      <c r="T306" s="14">
        <v>3.1332197997236411E-3</v>
      </c>
      <c r="U306" s="14">
        <v>8.3823627760170136E-3</v>
      </c>
      <c r="V306" s="14">
        <v>1.1715853384564965E-3</v>
      </c>
      <c r="W306" s="14">
        <v>8.0345004961847235E-3</v>
      </c>
      <c r="X306" s="14">
        <v>1.8146396264930784E-3</v>
      </c>
      <c r="Y306" s="14">
        <f t="shared" si="58"/>
        <v>0.64625983029532563</v>
      </c>
      <c r="Z306" s="14">
        <f t="shared" si="59"/>
        <v>0.61944049260526901</v>
      </c>
      <c r="AA306" s="14">
        <f t="shared" si="66"/>
        <v>0.8808718612458607</v>
      </c>
      <c r="AB306" s="14">
        <v>7.2488613492771498E-2</v>
      </c>
      <c r="AC306" s="14">
        <v>2.4647388112302375E-2</v>
      </c>
      <c r="AD306" s="14">
        <v>0.15298347538871376</v>
      </c>
      <c r="AE306" s="14">
        <v>5.4197222607136185E-2</v>
      </c>
      <c r="AF306" s="14">
        <v>7.2748512267948623E-2</v>
      </c>
      <c r="AG306" s="14">
        <v>2.1215922831092835E-2</v>
      </c>
      <c r="AH306" s="14">
        <f t="shared" si="67"/>
        <v>2.1104483589545984</v>
      </c>
      <c r="AI306" s="14">
        <f t="shared" si="68"/>
        <v>1.0035853737939551</v>
      </c>
      <c r="AJ306" s="14">
        <v>2.0498412831308089E-2</v>
      </c>
      <c r="AK306" s="14">
        <v>2.1381065593266825E-3</v>
      </c>
      <c r="AL306" s="14">
        <v>1.4517492987916594E-2</v>
      </c>
      <c r="AM306" s="14">
        <v>2.3121172271745693E-3</v>
      </c>
      <c r="AN306" s="14">
        <v>1.3935857682148894E-2</v>
      </c>
      <c r="AO306" s="14">
        <v>8.2623561841354426E-4</v>
      </c>
      <c r="AP306" s="14">
        <f t="shared" si="60"/>
        <v>0.70822522247885533</v>
      </c>
      <c r="AQ306" s="14">
        <f t="shared" si="61"/>
        <v>0.67985057169226648</v>
      </c>
      <c r="AR306" s="14">
        <v>1.3680685037418894E-2</v>
      </c>
      <c r="AS306" s="14">
        <v>2.8495055538910355E-3</v>
      </c>
      <c r="AT306" s="14">
        <v>1.3711406515492464E-2</v>
      </c>
      <c r="AU306" s="14">
        <v>4.0253779797486868E-3</v>
      </c>
      <c r="AV306" s="14">
        <v>1.2596468002552364E-2</v>
      </c>
      <c r="AW306" s="14">
        <v>2.4956221845933279E-3</v>
      </c>
      <c r="AX306" s="14">
        <f t="shared" si="62"/>
        <v>1.0022456096306245</v>
      </c>
      <c r="AY306" s="14">
        <f t="shared" si="63"/>
        <v>0.92074833738946404</v>
      </c>
      <c r="AZ306" s="14">
        <f t="shared" si="69"/>
        <v>1.4983469596180017</v>
      </c>
    </row>
    <row r="307" spans="1:52">
      <c r="A307" s="12" t="s">
        <v>202</v>
      </c>
      <c r="B307" s="12" t="s">
        <v>697</v>
      </c>
      <c r="C307" s="13">
        <v>1.861035771355328E-2</v>
      </c>
      <c r="D307" s="13">
        <v>5.8901041005185945E-3</v>
      </c>
      <c r="E307" s="13">
        <v>1.8408147143675377E-2</v>
      </c>
      <c r="F307" s="13">
        <v>1.1362480536781874E-3</v>
      </c>
      <c r="G307" s="13">
        <v>1.9427648586146817E-2</v>
      </c>
      <c r="H307" s="13">
        <v>2.543195105752924E-3</v>
      </c>
      <c r="I307" s="13">
        <f t="shared" si="64"/>
        <v>0.98913451460792501</v>
      </c>
      <c r="J307" s="13">
        <f t="shared" si="65"/>
        <v>1.0439159142007428</v>
      </c>
      <c r="K307" s="14">
        <v>2.1206130628539939E-2</v>
      </c>
      <c r="L307" s="14">
        <v>4.8386406040724153E-3</v>
      </c>
      <c r="M307" s="14">
        <v>1.6788623790106576E-2</v>
      </c>
      <c r="N307" s="14">
        <v>2.6578394029453923E-3</v>
      </c>
      <c r="O307" s="14">
        <v>2.071576992235883E-2</v>
      </c>
      <c r="P307" s="14">
        <v>2.2953663542210636E-3</v>
      </c>
      <c r="Q307" s="14">
        <f t="shared" si="56"/>
        <v>0.79168727591972243</v>
      </c>
      <c r="R307" s="14">
        <f t="shared" si="57"/>
        <v>0.97687646488788649</v>
      </c>
      <c r="S307" s="14">
        <v>1.9807121932351537E-2</v>
      </c>
      <c r="T307" s="14">
        <v>2.7484713817034481E-3</v>
      </c>
      <c r="U307" s="14">
        <v>1.6359695624489679E-2</v>
      </c>
      <c r="V307" s="14">
        <v>2.6703754249817629E-3</v>
      </c>
      <c r="W307" s="14">
        <v>1.8347731258034065E-2</v>
      </c>
      <c r="X307" s="14">
        <v>2.5916319724889969E-3</v>
      </c>
      <c r="Y307" s="14">
        <f t="shared" si="58"/>
        <v>0.8259501648126335</v>
      </c>
      <c r="Z307" s="14">
        <f t="shared" si="59"/>
        <v>0.92631990254304408</v>
      </c>
      <c r="AA307" s="14">
        <f t="shared" si="66"/>
        <v>1.0706315991271484</v>
      </c>
      <c r="AB307" s="14">
        <v>2.0301679813307612E-2</v>
      </c>
      <c r="AC307" s="14">
        <v>4.324757473653947E-3</v>
      </c>
      <c r="AD307" s="14">
        <v>1.8585636095842496E-2</v>
      </c>
      <c r="AE307" s="14">
        <v>3.1810660538082172E-3</v>
      </c>
      <c r="AF307" s="14">
        <v>2.1807880439484943E-2</v>
      </c>
      <c r="AG307" s="14">
        <v>5.2124664500952369E-3</v>
      </c>
      <c r="AH307" s="14">
        <f t="shared" si="67"/>
        <v>0.91547282130120777</v>
      </c>
      <c r="AI307" s="14">
        <f t="shared" si="68"/>
        <v>1.0741909359239341</v>
      </c>
      <c r="AJ307" s="14">
        <v>1.2703347705135305E-2</v>
      </c>
      <c r="AK307" s="14">
        <v>2.4925452831596074E-3</v>
      </c>
      <c r="AL307" s="14">
        <v>1.8205400135025758E-2</v>
      </c>
      <c r="AM307" s="14">
        <v>4.2922687608876412E-3</v>
      </c>
      <c r="AN307" s="14">
        <v>1.4610447705057383E-2</v>
      </c>
      <c r="AO307" s="14">
        <v>3.7871985623346345E-3</v>
      </c>
      <c r="AP307" s="14">
        <f t="shared" si="60"/>
        <v>1.4331183053161851</v>
      </c>
      <c r="AQ307" s="14">
        <f t="shared" si="61"/>
        <v>1.1501257813443253</v>
      </c>
      <c r="AR307" s="14">
        <v>2.0914226775380788E-2</v>
      </c>
      <c r="AS307" s="14">
        <v>4.7146708154270989E-3</v>
      </c>
      <c r="AT307" s="14">
        <v>2.3696689366351519E-2</v>
      </c>
      <c r="AU307" s="14">
        <v>4.6367420308229684E-3</v>
      </c>
      <c r="AV307" s="14">
        <v>1.9781198014309186E-2</v>
      </c>
      <c r="AW307" s="14">
        <v>2.3816629569100149E-3</v>
      </c>
      <c r="AX307" s="14">
        <f t="shared" si="62"/>
        <v>1.1330416190306452</v>
      </c>
      <c r="AY307" s="14">
        <f t="shared" si="63"/>
        <v>0.94582497487282924</v>
      </c>
      <c r="AZ307" s="14">
        <f t="shared" si="69"/>
        <v>0.60740221675749773</v>
      </c>
    </row>
    <row r="308" spans="1:52">
      <c r="A308" s="12" t="s">
        <v>232</v>
      </c>
      <c r="B308" s="12" t="s">
        <v>552</v>
      </c>
      <c r="C308" s="13">
        <v>2.9229798593097961E-2</v>
      </c>
      <c r="D308" s="13">
        <v>1.0801393585534703E-2</v>
      </c>
      <c r="E308" s="13">
        <v>2.9958590576259669E-2</v>
      </c>
      <c r="F308" s="13">
        <v>1.1242012751060015E-2</v>
      </c>
      <c r="G308" s="13">
        <v>0.10394638461811256</v>
      </c>
      <c r="H308" s="13">
        <v>4.6897226732027071E-2</v>
      </c>
      <c r="I308" s="13">
        <f t="shared" si="64"/>
        <v>1.0249331852506776</v>
      </c>
      <c r="J308" s="13">
        <f t="shared" si="65"/>
        <v>3.5561786129671606</v>
      </c>
      <c r="K308" s="14">
        <v>1.0660363258495622E-3</v>
      </c>
      <c r="L308" s="14">
        <v>4.3060720878801352E-4</v>
      </c>
      <c r="M308" s="14">
        <v>1.001248859362354E-3</v>
      </c>
      <c r="N308" s="14">
        <v>4.0070616640111454E-4</v>
      </c>
      <c r="O308" s="14">
        <v>1.9062156497373956E-3</v>
      </c>
      <c r="P308" s="14">
        <v>5.1824694669860393E-4</v>
      </c>
      <c r="Q308" s="14">
        <f t="shared" si="56"/>
        <v>0.93922583600931542</v>
      </c>
      <c r="R308" s="14">
        <f t="shared" si="57"/>
        <v>1.7881338595270331</v>
      </c>
      <c r="S308" s="14">
        <v>1.1707513257359682E-3</v>
      </c>
      <c r="T308" s="14">
        <v>7.0240183990647853E-4</v>
      </c>
      <c r="U308" s="14">
        <v>1.3279697588288973E-3</v>
      </c>
      <c r="V308" s="14">
        <v>5.8589617971259152E-4</v>
      </c>
      <c r="W308" s="14">
        <v>8.5718334931053695E-4</v>
      </c>
      <c r="X308" s="14">
        <v>3.315571995174225E-4</v>
      </c>
      <c r="Y308" s="14">
        <f t="shared" si="58"/>
        <v>1.1342884946075948</v>
      </c>
      <c r="Z308" s="14">
        <f t="shared" si="59"/>
        <v>0.73216517501843248</v>
      </c>
      <c r="AA308" s="14">
        <f t="shared" si="66"/>
        <v>0.91055743642179598</v>
      </c>
      <c r="AB308" s="14">
        <v>0.92590495054150534</v>
      </c>
      <c r="AC308" s="14">
        <v>0.25404839339613416</v>
      </c>
      <c r="AD308" s="14">
        <v>2.0312576319480531</v>
      </c>
      <c r="AE308" s="14">
        <v>0.84809099977754554</v>
      </c>
      <c r="AF308" s="14">
        <v>0.75170514387467569</v>
      </c>
      <c r="AG308" s="14">
        <v>0.13380560429174557</v>
      </c>
      <c r="AH308" s="14">
        <f t="shared" si="67"/>
        <v>2.1938079397459691</v>
      </c>
      <c r="AI308" s="14">
        <f t="shared" si="68"/>
        <v>0.81185994678508755</v>
      </c>
      <c r="AJ308" s="14">
        <v>1.1448793513479307E-3</v>
      </c>
      <c r="AK308" s="14">
        <v>6.688040000069267E-4</v>
      </c>
      <c r="AL308" s="14">
        <v>4.9734453964996408E-4</v>
      </c>
      <c r="AM308" s="14">
        <v>4.2323475613539841E-4</v>
      </c>
      <c r="AN308" s="14">
        <v>9.6126992854934402E-4</v>
      </c>
      <c r="AO308" s="14">
        <v>5.4122189649738744E-4</v>
      </c>
      <c r="AP308" s="14">
        <f t="shared" si="60"/>
        <v>0.43440781691486746</v>
      </c>
      <c r="AQ308" s="14">
        <f t="shared" si="61"/>
        <v>0.83962552684489156</v>
      </c>
      <c r="AR308" s="14">
        <v>1.281209532458614E-3</v>
      </c>
      <c r="AS308" s="14">
        <v>5.0593615791492139E-4</v>
      </c>
      <c r="AT308" s="14">
        <v>8.1497280609481445E-4</v>
      </c>
      <c r="AU308" s="14">
        <v>4.6866212361549258E-4</v>
      </c>
      <c r="AV308" s="14">
        <v>1.8559023240874058E-3</v>
      </c>
      <c r="AW308" s="14">
        <v>6.7368959652565482E-4</v>
      </c>
      <c r="AX308" s="14">
        <f t="shared" si="62"/>
        <v>0.63609642720258164</v>
      </c>
      <c r="AY308" s="14">
        <f t="shared" si="63"/>
        <v>1.4485548827645454</v>
      </c>
      <c r="AZ308" s="14">
        <f t="shared" si="69"/>
        <v>0.8935925953898668</v>
      </c>
    </row>
    <row r="309" spans="1:52">
      <c r="A309" s="12" t="s">
        <v>231</v>
      </c>
      <c r="B309" s="12" t="s">
        <v>698</v>
      </c>
      <c r="C309" s="13">
        <v>1.0163948736633152E-3</v>
      </c>
      <c r="D309" s="13">
        <v>5.6289998859639307E-4</v>
      </c>
      <c r="E309" s="13">
        <v>6.0864486363276338E-4</v>
      </c>
      <c r="F309" s="13">
        <v>5.0597446159734961E-4</v>
      </c>
      <c r="G309" s="13">
        <v>1.2993435669767025E-3</v>
      </c>
      <c r="H309" s="13">
        <v>7.5809271142332198E-4</v>
      </c>
      <c r="I309" s="13">
        <f t="shared" si="64"/>
        <v>0.59882716786938395</v>
      </c>
      <c r="J309" s="13">
        <f t="shared" si="65"/>
        <v>1.2783846127574185</v>
      </c>
      <c r="K309" s="14">
        <v>7.590019530721167E-4</v>
      </c>
      <c r="L309" s="14">
        <v>4.1673484281512665E-4</v>
      </c>
      <c r="M309" s="14">
        <v>3.4069256685747103E-4</v>
      </c>
      <c r="N309" s="14">
        <v>2.6466265596073639E-4</v>
      </c>
      <c r="O309" s="14">
        <v>6.320545918395761E-4</v>
      </c>
      <c r="P309" s="14">
        <v>3.5099737278362317E-4</v>
      </c>
      <c r="Q309" s="14">
        <f t="shared" si="56"/>
        <v>0.44886915702718894</v>
      </c>
      <c r="R309" s="14">
        <f t="shared" si="57"/>
        <v>0.83274435497996846</v>
      </c>
      <c r="S309" s="14">
        <v>1.253090145834111E-3</v>
      </c>
      <c r="T309" s="14">
        <v>5.1071186484022348E-4</v>
      </c>
      <c r="U309" s="14">
        <v>6.6386792678773611E-5</v>
      </c>
      <c r="V309" s="14">
        <v>2.8232927388358117E-6</v>
      </c>
      <c r="W309" s="14">
        <v>5.3669462371309646E-4</v>
      </c>
      <c r="X309" s="14">
        <v>3.094879850128199E-4</v>
      </c>
      <c r="Y309" s="14">
        <f t="shared" si="58"/>
        <v>5.2978465196199982E-2</v>
      </c>
      <c r="Z309" s="14">
        <f t="shared" si="59"/>
        <v>0.42829689906774371</v>
      </c>
      <c r="AA309" s="14">
        <f t="shared" si="66"/>
        <v>0.60570419103159745</v>
      </c>
      <c r="AB309" s="14">
        <v>6.0307549577484523E-4</v>
      </c>
      <c r="AC309" s="14">
        <v>3.2209342597596719E-4</v>
      </c>
      <c r="AD309" s="14">
        <v>6.4004898800043921E-4</v>
      </c>
      <c r="AE309" s="14">
        <v>5.6199328392500785E-4</v>
      </c>
      <c r="AF309" s="14">
        <v>7.9603364405044592E-4</v>
      </c>
      <c r="AG309" s="14">
        <v>3.0170642992102375E-4</v>
      </c>
      <c r="AH309" s="14">
        <f t="shared" si="67"/>
        <v>1.0613082316967457</v>
      </c>
      <c r="AI309" s="14">
        <f t="shared" si="68"/>
        <v>1.3199568704539779</v>
      </c>
      <c r="AJ309" s="14">
        <v>5.904805228876802E-4</v>
      </c>
      <c r="AK309" s="14">
        <v>4.8885880852209032E-4</v>
      </c>
      <c r="AL309" s="14">
        <v>7.208781448990887E-5</v>
      </c>
      <c r="AM309" s="14">
        <v>1.1209741071179133E-6</v>
      </c>
      <c r="AN309" s="14">
        <v>4.6532355896446121E-4</v>
      </c>
      <c r="AO309" s="14">
        <v>3.9040966307387622E-4</v>
      </c>
      <c r="AP309" s="14">
        <f t="shared" si="60"/>
        <v>0.1220833062153707</v>
      </c>
      <c r="AQ309" s="14">
        <f t="shared" si="61"/>
        <v>0.78804218077989674</v>
      </c>
      <c r="AR309" s="14">
        <v>3.462597300059607E-4</v>
      </c>
      <c r="AS309" s="14">
        <v>2.623081934747224E-4</v>
      </c>
      <c r="AT309" s="14">
        <v>3.1625910447305574E-4</v>
      </c>
      <c r="AU309" s="14">
        <v>2.4580873458589372E-4</v>
      </c>
      <c r="AV309" s="14">
        <v>6.6311650805570712E-5</v>
      </c>
      <c r="AW309" s="14">
        <v>2.1558442295381006E-6</v>
      </c>
      <c r="AX309" s="14">
        <f t="shared" si="62"/>
        <v>0.91335802886351092</v>
      </c>
      <c r="AY309" s="14">
        <f t="shared" si="63"/>
        <v>0.19150841134321103</v>
      </c>
      <c r="AZ309" s="14">
        <f t="shared" si="69"/>
        <v>1.7053109897518701</v>
      </c>
    </row>
    <row r="310" spans="1:52">
      <c r="A310" s="12" t="s">
        <v>140</v>
      </c>
      <c r="B310" s="12" t="s">
        <v>699</v>
      </c>
      <c r="C310" s="13">
        <v>2.6080021778081431E-2</v>
      </c>
      <c r="D310" s="13">
        <v>3.4581218991734837E-3</v>
      </c>
      <c r="E310" s="13">
        <v>3.1573477766286454E-2</v>
      </c>
      <c r="F310" s="13">
        <v>1.0342161047944687E-2</v>
      </c>
      <c r="G310" s="13">
        <v>2.9668148418500372E-2</v>
      </c>
      <c r="H310" s="13">
        <v>6.5882672614259365E-3</v>
      </c>
      <c r="I310" s="13">
        <f t="shared" si="64"/>
        <v>1.2106384739610117</v>
      </c>
      <c r="J310" s="13">
        <f t="shared" si="65"/>
        <v>1.1375814280735965</v>
      </c>
      <c r="K310" s="14">
        <v>1.9343448791752159E-3</v>
      </c>
      <c r="L310" s="14">
        <v>4.8863359206598796E-4</v>
      </c>
      <c r="M310" s="14">
        <v>1.4531658307165964E-3</v>
      </c>
      <c r="N310" s="14">
        <v>6.9156102404601294E-4</v>
      </c>
      <c r="O310" s="14">
        <v>8.3972092396881906E-4</v>
      </c>
      <c r="P310" s="14">
        <v>4.7522214264564673E-4</v>
      </c>
      <c r="Q310" s="14">
        <f t="shared" si="56"/>
        <v>0.75124443751530534</v>
      </c>
      <c r="R310" s="14">
        <f t="shared" si="57"/>
        <v>0.43411127612717498</v>
      </c>
      <c r="S310" s="14">
        <v>8.78731010303389E-3</v>
      </c>
      <c r="T310" s="14">
        <v>2.040996892748012E-3</v>
      </c>
      <c r="U310" s="14">
        <v>7.1365384288066287E-3</v>
      </c>
      <c r="V310" s="14">
        <v>1.4605485287934288E-3</v>
      </c>
      <c r="W310" s="14">
        <v>1.1738583345834093E-2</v>
      </c>
      <c r="X310" s="14">
        <v>3.7712834597644638E-3</v>
      </c>
      <c r="Y310" s="14">
        <f t="shared" si="58"/>
        <v>0.81214141132252526</v>
      </c>
      <c r="Z310" s="14">
        <f t="shared" si="59"/>
        <v>1.3358562754922296</v>
      </c>
      <c r="AA310" s="14">
        <f t="shared" si="66"/>
        <v>0.22012935204225553</v>
      </c>
      <c r="AB310" s="14">
        <v>0.17946504523964946</v>
      </c>
      <c r="AC310" s="14">
        <v>8.867110127571648E-2</v>
      </c>
      <c r="AD310" s="14">
        <v>0.23376637836046471</v>
      </c>
      <c r="AE310" s="14">
        <v>7.0166249012005508E-2</v>
      </c>
      <c r="AF310" s="14">
        <v>0.11652257204008816</v>
      </c>
      <c r="AG310" s="14">
        <v>3.7251146550390718E-2</v>
      </c>
      <c r="AH310" s="14">
        <f t="shared" si="67"/>
        <v>1.3025733119689338</v>
      </c>
      <c r="AI310" s="14">
        <f t="shared" si="68"/>
        <v>0.64927725554850646</v>
      </c>
      <c r="AJ310" s="14">
        <v>3.3528884296178409E-3</v>
      </c>
      <c r="AK310" s="14">
        <v>1.6708908873923252E-3</v>
      </c>
      <c r="AL310" s="14">
        <v>1.4916583578292585E-3</v>
      </c>
      <c r="AM310" s="14">
        <v>6.2736049687092427E-4</v>
      </c>
      <c r="AN310" s="14">
        <v>1.4551857869428222E-3</v>
      </c>
      <c r="AO310" s="14">
        <v>4.1932474827187675E-4</v>
      </c>
      <c r="AP310" s="14">
        <f t="shared" si="60"/>
        <v>0.44488756161781273</v>
      </c>
      <c r="AQ310" s="14">
        <f t="shared" si="61"/>
        <v>0.43400960619160328</v>
      </c>
      <c r="AR310" s="14">
        <v>1.3505714799871241E-2</v>
      </c>
      <c r="AS310" s="14">
        <v>2.355413506224428E-3</v>
      </c>
      <c r="AT310" s="14">
        <v>1.0314875864863623E-2</v>
      </c>
      <c r="AU310" s="14">
        <v>1.2450792581483734E-3</v>
      </c>
      <c r="AV310" s="14">
        <v>1.0100198599407032E-2</v>
      </c>
      <c r="AW310" s="14">
        <v>1.5668405677581076E-3</v>
      </c>
      <c r="AX310" s="14">
        <f t="shared" si="62"/>
        <v>0.76374157293488543</v>
      </c>
      <c r="AY310" s="14">
        <f t="shared" si="63"/>
        <v>0.74784628204227477</v>
      </c>
      <c r="AZ310" s="14">
        <f t="shared" si="69"/>
        <v>0.24825701410856138</v>
      </c>
    </row>
    <row r="311" spans="1:52">
      <c r="A311" s="12" t="s">
        <v>230</v>
      </c>
      <c r="B311" s="12" t="s">
        <v>700</v>
      </c>
      <c r="C311" s="13">
        <v>1.9177212321425438E-4</v>
      </c>
      <c r="D311" s="13">
        <v>2.1421788735192968E-6</v>
      </c>
      <c r="E311" s="13">
        <v>1.8931873244587062E-4</v>
      </c>
      <c r="F311" s="13">
        <v>4.4590447575401381E-6</v>
      </c>
      <c r="G311" s="13">
        <v>1.9744709247000364E-4</v>
      </c>
      <c r="H311" s="13">
        <v>4.3575097350385523E-6</v>
      </c>
      <c r="I311" s="13">
        <f t="shared" si="64"/>
        <v>0.9872067392942051</v>
      </c>
      <c r="J311" s="13">
        <f t="shared" si="65"/>
        <v>1.029592253350655</v>
      </c>
      <c r="K311" s="14">
        <v>1.8107260841824916E-4</v>
      </c>
      <c r="L311" s="14">
        <v>5.3371637637769184E-6</v>
      </c>
      <c r="M311" s="14">
        <v>1.9313072997929713E-4</v>
      </c>
      <c r="N311" s="14">
        <v>7.2356271455542335E-6</v>
      </c>
      <c r="O311" s="14">
        <v>1.8872067733296388E-4</v>
      </c>
      <c r="P311" s="14">
        <v>1.8620008148643619E-6</v>
      </c>
      <c r="Q311" s="14">
        <f t="shared" si="56"/>
        <v>1.0665927423610952</v>
      </c>
      <c r="R311" s="14">
        <f t="shared" si="57"/>
        <v>1.0422375807225843</v>
      </c>
      <c r="S311" s="14">
        <v>1.9588251547728968E-4</v>
      </c>
      <c r="T311" s="14">
        <v>4.3087899577991494E-6</v>
      </c>
      <c r="U311" s="14">
        <v>1.8969193549712266E-4</v>
      </c>
      <c r="V311" s="14">
        <v>7.656941406457889E-6</v>
      </c>
      <c r="W311" s="14">
        <v>1.9038110976447642E-4</v>
      </c>
      <c r="X311" s="14">
        <v>2.0492692504492261E-6</v>
      </c>
      <c r="Y311" s="14">
        <f t="shared" si="58"/>
        <v>0.96839646476316188</v>
      </c>
      <c r="Z311" s="14">
        <f t="shared" si="59"/>
        <v>0.97191476891437467</v>
      </c>
      <c r="AA311" s="14">
        <f t="shared" si="66"/>
        <v>0.92439393060195019</v>
      </c>
      <c r="AB311" s="14">
        <v>1.8107341982945453E-4</v>
      </c>
      <c r="AC311" s="14">
        <v>5.1359492814314758E-6</v>
      </c>
      <c r="AD311" s="14">
        <v>1.9116130997037168E-4</v>
      </c>
      <c r="AE311" s="14">
        <v>3.8552954981225188E-6</v>
      </c>
      <c r="AF311" s="14">
        <v>1.7350179702124577E-4</v>
      </c>
      <c r="AG311" s="14">
        <v>5.8969070988286807E-6</v>
      </c>
      <c r="AH311" s="14">
        <f t="shared" si="67"/>
        <v>1.0557116011307375</v>
      </c>
      <c r="AI311" s="14">
        <f t="shared" si="68"/>
        <v>0.95818479147662783</v>
      </c>
      <c r="AJ311" s="14">
        <v>1.8435765360677261E-4</v>
      </c>
      <c r="AK311" s="14">
        <v>2.1837456750461867E-6</v>
      </c>
      <c r="AL311" s="14">
        <v>1.8744372926542282E-4</v>
      </c>
      <c r="AM311" s="14">
        <v>2.1916892062221502E-6</v>
      </c>
      <c r="AN311" s="14">
        <v>1.8840711793900467E-4</v>
      </c>
      <c r="AO311" s="14">
        <v>4.9643632971078557E-6</v>
      </c>
      <c r="AP311" s="14">
        <f t="shared" si="60"/>
        <v>1.0167396123690784</v>
      </c>
      <c r="AQ311" s="14">
        <f t="shared" si="61"/>
        <v>1.0219652629169895</v>
      </c>
      <c r="AR311" s="14">
        <v>1.907883355990556E-4</v>
      </c>
      <c r="AS311" s="14">
        <v>8.0240917785687686E-6</v>
      </c>
      <c r="AT311" s="14">
        <v>2.0053506741734504E-4</v>
      </c>
      <c r="AU311" s="14">
        <v>4.8581323986223406E-6</v>
      </c>
      <c r="AV311" s="14">
        <v>1.8818629861762023E-4</v>
      </c>
      <c r="AW311" s="14">
        <v>5.7071909927188401E-6</v>
      </c>
      <c r="AX311" s="14">
        <f t="shared" si="62"/>
        <v>1.0510866232345164</v>
      </c>
      <c r="AY311" s="14">
        <f t="shared" si="63"/>
        <v>0.98636165584617508</v>
      </c>
      <c r="AZ311" s="14">
        <f t="shared" si="69"/>
        <v>0.96629415539429431</v>
      </c>
    </row>
    <row r="312" spans="1:52">
      <c r="A312" s="12" t="s">
        <v>147</v>
      </c>
      <c r="B312" s="12" t="s">
        <v>701</v>
      </c>
      <c r="C312" s="13">
        <v>3.6702495430610403E-2</v>
      </c>
      <c r="D312" s="13">
        <v>1.712790818165837E-3</v>
      </c>
      <c r="E312" s="13">
        <v>4.6440310178151159E-2</v>
      </c>
      <c r="F312" s="13">
        <v>7.1130144114925865E-3</v>
      </c>
      <c r="G312" s="13">
        <v>3.1065207862279943E-2</v>
      </c>
      <c r="H312" s="13">
        <v>6.3271418724693725E-3</v>
      </c>
      <c r="I312" s="13">
        <f t="shared" si="64"/>
        <v>1.2653175113379151</v>
      </c>
      <c r="J312" s="13">
        <f t="shared" si="65"/>
        <v>0.84640587779683008</v>
      </c>
      <c r="K312" s="14">
        <v>3.1663297092854099E-2</v>
      </c>
      <c r="L312" s="14">
        <v>2.2714063595695795E-3</v>
      </c>
      <c r="M312" s="14">
        <v>2.6444026442557389E-2</v>
      </c>
      <c r="N312" s="14">
        <v>2.2967361441825367E-3</v>
      </c>
      <c r="O312" s="14">
        <v>2.2634910000718371E-2</v>
      </c>
      <c r="P312" s="14">
        <v>3.3173686029503223E-3</v>
      </c>
      <c r="Q312" s="14">
        <f t="shared" si="56"/>
        <v>0.83516338696532599</v>
      </c>
      <c r="R312" s="14">
        <f t="shared" si="57"/>
        <v>0.7148626984214701</v>
      </c>
      <c r="S312" s="14">
        <v>2.7162768050118767E-2</v>
      </c>
      <c r="T312" s="14">
        <v>4.7818159872080185E-3</v>
      </c>
      <c r="U312" s="14">
        <v>2.8399379513704533E-2</v>
      </c>
      <c r="V312" s="14">
        <v>2.2720239197707359E-3</v>
      </c>
      <c r="W312" s="14">
        <v>2.0352672179642393E-2</v>
      </c>
      <c r="X312" s="14">
        <v>1.8268803453679297E-3</v>
      </c>
      <c r="Y312" s="14">
        <f t="shared" si="58"/>
        <v>1.0455259736895761</v>
      </c>
      <c r="Z312" s="14">
        <f t="shared" si="59"/>
        <v>0.74928564504505291</v>
      </c>
      <c r="AA312" s="14">
        <f t="shared" si="66"/>
        <v>1.1656874231091354</v>
      </c>
      <c r="AB312" s="14">
        <v>4.962170398848257E-2</v>
      </c>
      <c r="AC312" s="14">
        <v>4.5615196209083551E-3</v>
      </c>
      <c r="AD312" s="14">
        <v>3.2743987478757994E-2</v>
      </c>
      <c r="AE312" s="14">
        <v>7.0021765220274895E-3</v>
      </c>
      <c r="AF312" s="14">
        <v>4.0966695443922486E-2</v>
      </c>
      <c r="AG312" s="14">
        <v>3.7670327736122576E-3</v>
      </c>
      <c r="AH312" s="14">
        <f t="shared" si="67"/>
        <v>0.65987229068872821</v>
      </c>
      <c r="AI312" s="14">
        <f t="shared" si="68"/>
        <v>0.82558018268439648</v>
      </c>
      <c r="AJ312" s="14">
        <v>4.8354449687107171E-2</v>
      </c>
      <c r="AK312" s="14">
        <v>6.9535951687898509E-3</v>
      </c>
      <c r="AL312" s="14">
        <v>3.2888783514777045E-2</v>
      </c>
      <c r="AM312" s="14">
        <v>6.3467482694353275E-3</v>
      </c>
      <c r="AN312" s="14">
        <v>3.1997332283077287E-2</v>
      </c>
      <c r="AO312" s="14">
        <v>2.5783849638031601E-3</v>
      </c>
      <c r="AP312" s="14">
        <f t="shared" si="60"/>
        <v>0.68016043461551867</v>
      </c>
      <c r="AQ312" s="14">
        <f t="shared" si="61"/>
        <v>0.66172467043108119</v>
      </c>
      <c r="AR312" s="14">
        <v>3.5939692177733337E-2</v>
      </c>
      <c r="AS312" s="14">
        <v>3.8408637830874459E-3</v>
      </c>
      <c r="AT312" s="14">
        <v>3.0525544129863674E-2</v>
      </c>
      <c r="AU312" s="14">
        <v>1.7995893347220898E-3</v>
      </c>
      <c r="AV312" s="14">
        <v>3.4215418220598211E-2</v>
      </c>
      <c r="AW312" s="14">
        <v>4.9552500616030027E-3</v>
      </c>
      <c r="AX312" s="14">
        <f t="shared" si="62"/>
        <v>0.84935463495082375</v>
      </c>
      <c r="AY312" s="14">
        <f t="shared" si="63"/>
        <v>0.95202312950795354</v>
      </c>
      <c r="AZ312" s="14">
        <f t="shared" si="69"/>
        <v>1.3454330506777539</v>
      </c>
    </row>
    <row r="313" spans="1:52">
      <c r="A313" s="12" t="s">
        <v>137</v>
      </c>
      <c r="B313" s="12" t="s">
        <v>702</v>
      </c>
      <c r="C313" s="13">
        <v>4.2856370174395022E-3</v>
      </c>
      <c r="D313" s="13">
        <v>1.3073889939400429E-3</v>
      </c>
      <c r="E313" s="13">
        <v>2.3802685109808371E-3</v>
      </c>
      <c r="F313" s="13">
        <v>9.4329616341660288E-4</v>
      </c>
      <c r="G313" s="13">
        <v>3.8927459849367892E-3</v>
      </c>
      <c r="H313" s="13">
        <v>7.4786077719976661E-4</v>
      </c>
      <c r="I313" s="13">
        <f t="shared" si="64"/>
        <v>0.55540599945698454</v>
      </c>
      <c r="J313" s="13">
        <f t="shared" si="65"/>
        <v>0.90832377289445532</v>
      </c>
      <c r="K313" s="14">
        <v>1.6468120879417885E-3</v>
      </c>
      <c r="L313" s="14">
        <v>4.3132771310016286E-4</v>
      </c>
      <c r="M313" s="14">
        <v>2.666167814955133E-3</v>
      </c>
      <c r="N313" s="14">
        <v>8.4838321314098162E-4</v>
      </c>
      <c r="O313" s="14">
        <v>1.5911587991673825E-3</v>
      </c>
      <c r="P313" s="14">
        <v>7.2759235343728497E-4</v>
      </c>
      <c r="Q313" s="14">
        <f t="shared" si="56"/>
        <v>1.6189872751586074</v>
      </c>
      <c r="R313" s="14">
        <f t="shared" si="57"/>
        <v>0.96620544069240932</v>
      </c>
      <c r="S313" s="14">
        <v>3.2293114285763939E-3</v>
      </c>
      <c r="T313" s="14">
        <v>1.5317867247261049E-3</v>
      </c>
      <c r="U313" s="14">
        <v>1.559834092067507E-3</v>
      </c>
      <c r="V313" s="14">
        <v>4.3647143953909004E-4</v>
      </c>
      <c r="W313" s="14">
        <v>4.9714111364599512E-3</v>
      </c>
      <c r="X313" s="14">
        <v>1.3437855195825084E-3</v>
      </c>
      <c r="Y313" s="14">
        <f t="shared" si="58"/>
        <v>0.48302374254289326</v>
      </c>
      <c r="Z313" s="14">
        <f t="shared" si="59"/>
        <v>1.5394647578637353</v>
      </c>
      <c r="AA313" s="14">
        <f t="shared" si="66"/>
        <v>0.50995765641214952</v>
      </c>
      <c r="AB313" s="14">
        <v>3.0003432952032849E-3</v>
      </c>
      <c r="AC313" s="14">
        <v>1.0559827342954183E-3</v>
      </c>
      <c r="AD313" s="14">
        <v>3.9371504472494687E-3</v>
      </c>
      <c r="AE313" s="14">
        <v>8.511333529010336E-4</v>
      </c>
      <c r="AF313" s="14">
        <v>3.1709295385430785E-3</v>
      </c>
      <c r="AG313" s="14">
        <v>3.8365224632278195E-4</v>
      </c>
      <c r="AH313" s="14">
        <f t="shared" si="67"/>
        <v>1.3122333212815607</v>
      </c>
      <c r="AI313" s="14">
        <f t="shared" si="68"/>
        <v>1.0568555750312019</v>
      </c>
      <c r="AJ313" s="14">
        <v>1.4275379356492282E-3</v>
      </c>
      <c r="AK313" s="14">
        <v>5.5436517071896503E-4</v>
      </c>
      <c r="AL313" s="14">
        <v>4.258316273267654E-3</v>
      </c>
      <c r="AM313" s="14">
        <v>1.0410027682349202E-3</v>
      </c>
      <c r="AN313" s="14">
        <v>3.1466926647376993E-3</v>
      </c>
      <c r="AO313" s="14">
        <v>4.0110578707296926E-4</v>
      </c>
      <c r="AP313" s="14">
        <f t="shared" si="60"/>
        <v>2.9829794129646157</v>
      </c>
      <c r="AQ313" s="14">
        <f t="shared" si="61"/>
        <v>2.2042795404288986</v>
      </c>
      <c r="AR313" s="14">
        <v>1.8575324685354937E-2</v>
      </c>
      <c r="AS313" s="14">
        <v>1.0690199055866E-2</v>
      </c>
      <c r="AT313" s="14">
        <v>1.0411218098156852E-2</v>
      </c>
      <c r="AU313" s="14">
        <v>4.1800262329941005E-3</v>
      </c>
      <c r="AV313" s="14">
        <v>8.3766010605004458E-3</v>
      </c>
      <c r="AW313" s="14">
        <v>2.3933801439710717E-3</v>
      </c>
      <c r="AX313" s="14">
        <f t="shared" si="62"/>
        <v>0.56048646656309653</v>
      </c>
      <c r="AY313" s="14">
        <f t="shared" si="63"/>
        <v>0.4509531436134025</v>
      </c>
      <c r="AZ313" s="14">
        <f t="shared" si="69"/>
        <v>7.685130461136544E-2</v>
      </c>
    </row>
    <row r="314" spans="1:52">
      <c r="A314" s="12" t="s">
        <v>265</v>
      </c>
      <c r="B314" s="12" t="s">
        <v>703</v>
      </c>
      <c r="C314" s="13">
        <v>3.0037505068982152E-2</v>
      </c>
      <c r="D314" s="13">
        <v>6.2038131102805233E-3</v>
      </c>
      <c r="E314" s="13">
        <v>1.6920759291004533E-2</v>
      </c>
      <c r="F314" s="13">
        <v>1.9807404277682552E-3</v>
      </c>
      <c r="G314" s="13">
        <v>1.4856406327393401E-2</v>
      </c>
      <c r="H314" s="13">
        <v>2.691060491446671E-3</v>
      </c>
      <c r="I314" s="13">
        <f t="shared" si="64"/>
        <v>0.56332106318901765</v>
      </c>
      <c r="J314" s="13">
        <f t="shared" si="65"/>
        <v>0.49459521665581607</v>
      </c>
      <c r="K314" s="14">
        <v>6.3266616768304657E-3</v>
      </c>
      <c r="L314" s="14">
        <v>2.6743003059382722E-3</v>
      </c>
      <c r="M314" s="14">
        <v>4.9393059357451781E-3</v>
      </c>
      <c r="N314" s="14">
        <v>6.7255706064374876E-4</v>
      </c>
      <c r="O314" s="14">
        <v>7.7440939571485918E-3</v>
      </c>
      <c r="P314" s="14">
        <v>1.7211634926229328E-3</v>
      </c>
      <c r="Q314" s="14">
        <f t="shared" si="56"/>
        <v>0.78071282898434902</v>
      </c>
      <c r="R314" s="14">
        <f t="shared" si="57"/>
        <v>1.2240411061506662</v>
      </c>
      <c r="S314" s="14">
        <v>8.0248375205492391E-3</v>
      </c>
      <c r="T314" s="14">
        <v>1.2779885951365738E-3</v>
      </c>
      <c r="U314" s="14">
        <v>6.0718253328373656E-3</v>
      </c>
      <c r="V314" s="14">
        <v>7.6906427709567038E-4</v>
      </c>
      <c r="W314" s="14">
        <v>5.6869887433017956E-3</v>
      </c>
      <c r="X314" s="14">
        <v>1.3126211996022825E-3</v>
      </c>
      <c r="Y314" s="14">
        <f t="shared" si="58"/>
        <v>0.75662906785205486</v>
      </c>
      <c r="Z314" s="14">
        <f t="shared" si="59"/>
        <v>0.70867338170263217</v>
      </c>
      <c r="AA314" s="14">
        <f t="shared" si="66"/>
        <v>0.7883850184666984</v>
      </c>
      <c r="AB314" s="14">
        <v>1.8536490529595832E-2</v>
      </c>
      <c r="AC314" s="14">
        <v>3.956730334592355E-3</v>
      </c>
      <c r="AD314" s="14">
        <v>1.1318944625869985E-2</v>
      </c>
      <c r="AE314" s="14">
        <v>6.0563893852807994E-4</v>
      </c>
      <c r="AF314" s="14">
        <v>1.697707072972E-2</v>
      </c>
      <c r="AG314" s="14">
        <v>1.7079191599579211E-3</v>
      </c>
      <c r="AH314" s="14">
        <f t="shared" si="67"/>
        <v>0.61063039995612278</v>
      </c>
      <c r="AI314" s="14">
        <f t="shared" si="68"/>
        <v>0.91587297512514454</v>
      </c>
      <c r="AJ314" s="14">
        <v>5.8484672762758889E-3</v>
      </c>
      <c r="AK314" s="14">
        <v>1.6972156348092197E-3</v>
      </c>
      <c r="AL314" s="14">
        <v>7.4908055604010534E-3</v>
      </c>
      <c r="AM314" s="14">
        <v>1.7767433930476163E-3</v>
      </c>
      <c r="AN314" s="14">
        <v>8.2404113200141467E-3</v>
      </c>
      <c r="AO314" s="14">
        <v>1.2741834454627898E-3</v>
      </c>
      <c r="AP314" s="14">
        <f t="shared" si="60"/>
        <v>1.2808151617411376</v>
      </c>
      <c r="AQ314" s="14">
        <f t="shared" si="61"/>
        <v>1.4089864798322629</v>
      </c>
      <c r="AR314" s="14">
        <v>8.8851158652527452E-3</v>
      </c>
      <c r="AS314" s="14">
        <v>2.8771072642255952E-3</v>
      </c>
      <c r="AT314" s="14">
        <v>5.7251170838498264E-3</v>
      </c>
      <c r="AU314" s="14">
        <v>6.3099865313993094E-4</v>
      </c>
      <c r="AV314" s="14">
        <v>7.6530151826843208E-3</v>
      </c>
      <c r="AW314" s="14">
        <v>1.0750143063219303E-3</v>
      </c>
      <c r="AX314" s="14">
        <f t="shared" si="62"/>
        <v>0.64434917570846673</v>
      </c>
      <c r="AY314" s="14">
        <f t="shared" si="63"/>
        <v>0.86132981254787766</v>
      </c>
      <c r="AZ314" s="14">
        <f t="shared" si="69"/>
        <v>0.65823196511681326</v>
      </c>
    </row>
    <row r="315" spans="1:52">
      <c r="A315" s="12" t="s">
        <v>23</v>
      </c>
      <c r="B315" s="12" t="s">
        <v>704</v>
      </c>
      <c r="C315" s="13">
        <v>0.41905100729629641</v>
      </c>
      <c r="D315" s="13">
        <v>3.9736232617014505E-2</v>
      </c>
      <c r="E315" s="13">
        <v>0.45414031476290662</v>
      </c>
      <c r="F315" s="13">
        <v>7.0586393753741553E-2</v>
      </c>
      <c r="G315" s="13">
        <v>0.89222279159208073</v>
      </c>
      <c r="H315" s="13">
        <v>0.26876355247948142</v>
      </c>
      <c r="I315" s="13">
        <f t="shared" si="64"/>
        <v>1.0837351703149583</v>
      </c>
      <c r="J315" s="13">
        <f t="shared" si="65"/>
        <v>2.1291508099423826</v>
      </c>
      <c r="K315" s="14">
        <v>0.31641948746295451</v>
      </c>
      <c r="L315" s="14">
        <v>2.1257678269312665E-2</v>
      </c>
      <c r="M315" s="14">
        <v>0.25219394358421959</v>
      </c>
      <c r="N315" s="14">
        <v>5.091860455313469E-2</v>
      </c>
      <c r="O315" s="14">
        <v>0.23003969944076713</v>
      </c>
      <c r="P315" s="14">
        <v>2.3397186973085543E-2</v>
      </c>
      <c r="Q315" s="14">
        <f t="shared" si="56"/>
        <v>0.79702405691351652</v>
      </c>
      <c r="R315" s="14">
        <f t="shared" si="57"/>
        <v>0.72700863428236073</v>
      </c>
      <c r="S315" s="14">
        <v>0.32948406369037986</v>
      </c>
      <c r="T315" s="14">
        <v>5.9623151025004602E-2</v>
      </c>
      <c r="U315" s="14">
        <v>0.1762327647177932</v>
      </c>
      <c r="V315" s="14">
        <v>1.0061450394896983E-2</v>
      </c>
      <c r="W315" s="14">
        <v>0.23795172895021038</v>
      </c>
      <c r="X315" s="14">
        <v>2.943950815179696E-2</v>
      </c>
      <c r="Y315" s="14">
        <f t="shared" si="58"/>
        <v>0.53487492761835442</v>
      </c>
      <c r="Z315" s="14">
        <f t="shared" si="59"/>
        <v>0.72219495621438157</v>
      </c>
      <c r="AA315" s="14">
        <f t="shared" si="66"/>
        <v>0.96034838200944894</v>
      </c>
      <c r="AB315" s="14">
        <v>0.2560573136097718</v>
      </c>
      <c r="AC315" s="14">
        <v>3.3605293838845397E-2</v>
      </c>
      <c r="AD315" s="14">
        <v>0.33214871660901357</v>
      </c>
      <c r="AE315" s="14">
        <v>3.3369041311507711E-2</v>
      </c>
      <c r="AF315" s="14">
        <v>1.1534940719422559</v>
      </c>
      <c r="AG315" s="14">
        <v>0.36107043588358234</v>
      </c>
      <c r="AH315" s="14">
        <f t="shared" si="67"/>
        <v>1.2971655131679001</v>
      </c>
      <c r="AI315" s="14">
        <f t="shared" si="68"/>
        <v>4.5048276719022633</v>
      </c>
      <c r="AJ315" s="14">
        <v>0.26476385884040504</v>
      </c>
      <c r="AK315" s="14">
        <v>3.2662216686665101E-2</v>
      </c>
      <c r="AL315" s="14">
        <v>0.23033642669136514</v>
      </c>
      <c r="AM315" s="14">
        <v>1.6769420375335631E-2</v>
      </c>
      <c r="AN315" s="14">
        <v>0.26363311183649474</v>
      </c>
      <c r="AO315" s="14">
        <v>1.7762023643414161E-2</v>
      </c>
      <c r="AP315" s="14">
        <f t="shared" si="60"/>
        <v>0.86996929150442637</v>
      </c>
      <c r="AQ315" s="14">
        <f t="shared" si="61"/>
        <v>0.99572922449135359</v>
      </c>
      <c r="AR315" s="14">
        <v>0.2196729862629577</v>
      </c>
      <c r="AS315" s="14">
        <v>5.2322372122446892E-2</v>
      </c>
      <c r="AT315" s="14">
        <v>0.2316557143699387</v>
      </c>
      <c r="AU315" s="14">
        <v>2.9638601910137643E-2</v>
      </c>
      <c r="AV315" s="14">
        <v>0.2098262132113084</v>
      </c>
      <c r="AW315" s="14">
        <v>1.9070296077987665E-2</v>
      </c>
      <c r="AX315" s="14">
        <f t="shared" si="62"/>
        <v>1.0545480275514496</v>
      </c>
      <c r="AY315" s="14">
        <f t="shared" si="63"/>
        <v>0.95517531208929662</v>
      </c>
      <c r="AZ315" s="14">
        <f t="shared" si="69"/>
        <v>1.205263620914552</v>
      </c>
    </row>
    <row r="316" spans="1:52">
      <c r="A316" s="12" t="s">
        <v>185</v>
      </c>
      <c r="B316" s="12" t="s">
        <v>705</v>
      </c>
      <c r="C316" s="13">
        <v>1.3931652589742911</v>
      </c>
      <c r="D316" s="13">
        <v>5.7208888704580164E-2</v>
      </c>
      <c r="E316" s="13">
        <v>1.2052774540441324</v>
      </c>
      <c r="F316" s="13">
        <v>0.10582226856828215</v>
      </c>
      <c r="G316" s="13">
        <v>1.3710669260611787</v>
      </c>
      <c r="H316" s="13">
        <v>8.8715887092952639E-2</v>
      </c>
      <c r="I316" s="13">
        <f t="shared" si="64"/>
        <v>0.86513602480405671</v>
      </c>
      <c r="J316" s="13">
        <f t="shared" si="65"/>
        <v>0.98413803906552899</v>
      </c>
      <c r="K316" s="14">
        <v>1.3928853200557556</v>
      </c>
      <c r="L316" s="14">
        <v>0.17097011416789343</v>
      </c>
      <c r="M316" s="14">
        <v>0.99425277680373669</v>
      </c>
      <c r="N316" s="14">
        <v>4.1647745647985568E-2</v>
      </c>
      <c r="O316" s="14">
        <v>1.0273074641955204</v>
      </c>
      <c r="P316" s="14">
        <v>0.10733984641837703</v>
      </c>
      <c r="Q316" s="14">
        <f t="shared" si="56"/>
        <v>0.71380806624046977</v>
      </c>
      <c r="R316" s="14">
        <f t="shared" si="57"/>
        <v>0.73753915660077352</v>
      </c>
      <c r="S316" s="14">
        <v>0.92904842107173347</v>
      </c>
      <c r="T316" s="14">
        <v>0.11787769929774444</v>
      </c>
      <c r="U316" s="14">
        <v>0.64462194717431098</v>
      </c>
      <c r="V316" s="14">
        <v>1.6079956656028679E-2</v>
      </c>
      <c r="W316" s="14">
        <v>0.78520034449808707</v>
      </c>
      <c r="X316" s="14">
        <v>7.5852173589985528E-2</v>
      </c>
      <c r="Y316" s="14">
        <f t="shared" si="58"/>
        <v>0.69385183005928452</v>
      </c>
      <c r="Z316" s="14">
        <f t="shared" si="59"/>
        <v>0.84516622243681783</v>
      </c>
      <c r="AA316" s="14">
        <f t="shared" si="66"/>
        <v>1.4992601983532228</v>
      </c>
      <c r="AB316" s="14">
        <v>0.95541119888273141</v>
      </c>
      <c r="AC316" s="14">
        <v>0.10306211928353787</v>
      </c>
      <c r="AD316" s="14">
        <v>0.81284445949069117</v>
      </c>
      <c r="AE316" s="14">
        <v>9.3392119141074939E-2</v>
      </c>
      <c r="AF316" s="14">
        <v>0.77145093610229887</v>
      </c>
      <c r="AG316" s="14">
        <v>7.7898818743491374E-2</v>
      </c>
      <c r="AH316" s="14">
        <f t="shared" si="67"/>
        <v>0.85077970662395486</v>
      </c>
      <c r="AI316" s="14">
        <f t="shared" si="68"/>
        <v>0.80745435787694586</v>
      </c>
      <c r="AJ316" s="14">
        <v>1.2644454400591616</v>
      </c>
      <c r="AK316" s="14">
        <v>0.23868274264270239</v>
      </c>
      <c r="AL316" s="14">
        <v>0.88215226410652403</v>
      </c>
      <c r="AM316" s="14">
        <v>6.9582295614525502E-2</v>
      </c>
      <c r="AN316" s="14">
        <v>0.80722109181439394</v>
      </c>
      <c r="AO316" s="14">
        <v>7.4059495470155529E-2</v>
      </c>
      <c r="AP316" s="14">
        <f t="shared" si="60"/>
        <v>0.69765941349375216</v>
      </c>
      <c r="AQ316" s="14">
        <f t="shared" si="61"/>
        <v>0.63839930632090003</v>
      </c>
      <c r="AR316" s="14">
        <v>0.89542583745818116</v>
      </c>
      <c r="AS316" s="14">
        <v>0.33914733966935512</v>
      </c>
      <c r="AT316" s="14">
        <v>0.69089002533508592</v>
      </c>
      <c r="AU316" s="14">
        <v>5.4266764083723114E-2</v>
      </c>
      <c r="AV316" s="14">
        <v>0.53381256789431675</v>
      </c>
      <c r="AW316" s="14">
        <v>3.6254115035485313E-2</v>
      </c>
      <c r="AX316" s="14">
        <f t="shared" si="62"/>
        <v>0.77157704907901137</v>
      </c>
      <c r="AY316" s="14">
        <f t="shared" si="63"/>
        <v>0.59615497516760818</v>
      </c>
      <c r="AZ316" s="14">
        <f t="shared" si="69"/>
        <v>1.4121163218257198</v>
      </c>
    </row>
    <row r="317" spans="1:52">
      <c r="A317" s="12" t="s">
        <v>249</v>
      </c>
      <c r="B317" s="12" t="s">
        <v>706</v>
      </c>
      <c r="C317" s="13">
        <v>1.7431516926621801E-2</v>
      </c>
      <c r="D317" s="13">
        <v>4.1120756460073585E-3</v>
      </c>
      <c r="E317" s="13">
        <v>3.0296457293280427E-2</v>
      </c>
      <c r="F317" s="13">
        <v>5.1272108572844172E-3</v>
      </c>
      <c r="G317" s="13">
        <v>2.24180604684125E-2</v>
      </c>
      <c r="H317" s="13">
        <v>1.6222936447569483E-3</v>
      </c>
      <c r="I317" s="13">
        <f t="shared" si="64"/>
        <v>1.7380275865154915</v>
      </c>
      <c r="J317" s="13">
        <f t="shared" si="65"/>
        <v>1.2860648079442323</v>
      </c>
      <c r="K317" s="14">
        <v>2.3214718594683582E-2</v>
      </c>
      <c r="L317" s="14">
        <v>1.9115619118021774E-3</v>
      </c>
      <c r="M317" s="14">
        <v>2.8175929819568131E-2</v>
      </c>
      <c r="N317" s="14">
        <v>3.2730018553494048E-3</v>
      </c>
      <c r="O317" s="14">
        <v>2.7271142179834302E-2</v>
      </c>
      <c r="P317" s="14">
        <v>3.3682176289361308E-3</v>
      </c>
      <c r="Q317" s="14">
        <f t="shared" si="56"/>
        <v>1.2137097292241448</v>
      </c>
      <c r="R317" s="14">
        <f t="shared" si="57"/>
        <v>1.1747349884344358</v>
      </c>
      <c r="S317" s="14">
        <v>1.0104456380467374E-2</v>
      </c>
      <c r="T317" s="14">
        <v>1.493442235765616E-3</v>
      </c>
      <c r="U317" s="14">
        <v>1.1146167949816141E-2</v>
      </c>
      <c r="V317" s="14">
        <v>1.0929195034542216E-3</v>
      </c>
      <c r="W317" s="14">
        <v>1.3820497325414249E-2</v>
      </c>
      <c r="X317" s="14">
        <v>2.2726266102417844E-3</v>
      </c>
      <c r="Y317" s="14">
        <f t="shared" si="58"/>
        <v>1.1030942714901979</v>
      </c>
      <c r="Z317" s="14">
        <f t="shared" si="59"/>
        <v>1.3677625797000068</v>
      </c>
      <c r="AA317" s="14">
        <f t="shared" si="66"/>
        <v>2.2974732851100499</v>
      </c>
      <c r="AB317" s="14">
        <v>1.2724528634168428E-2</v>
      </c>
      <c r="AC317" s="14">
        <v>3.5251300353080681E-3</v>
      </c>
      <c r="AD317" s="14">
        <v>2.1794023107377596E-2</v>
      </c>
      <c r="AE317" s="14">
        <v>6.5206035651861121E-3</v>
      </c>
      <c r="AF317" s="14">
        <v>1.9889978375680732E-2</v>
      </c>
      <c r="AG317" s="14">
        <v>2.0890063057440239E-3</v>
      </c>
      <c r="AH317" s="14">
        <f t="shared" si="67"/>
        <v>1.712756812763609</v>
      </c>
      <c r="AI317" s="14">
        <f t="shared" si="68"/>
        <v>1.563121035562083</v>
      </c>
      <c r="AJ317" s="14">
        <v>2.7028695175858947E-2</v>
      </c>
      <c r="AK317" s="14">
        <v>1.5321499722111191E-3</v>
      </c>
      <c r="AL317" s="14">
        <v>2.7644552545416652E-2</v>
      </c>
      <c r="AM317" s="14">
        <v>1.2801208216407618E-3</v>
      </c>
      <c r="AN317" s="14">
        <v>2.9275110820187224E-2</v>
      </c>
      <c r="AO317" s="14">
        <v>4.2905985049676819E-3</v>
      </c>
      <c r="AP317" s="14">
        <f t="shared" si="60"/>
        <v>1.0227853163295788</v>
      </c>
      <c r="AQ317" s="14">
        <f t="shared" si="61"/>
        <v>1.0831122490269043</v>
      </c>
      <c r="AR317" s="14">
        <v>9.0878183731338668E-3</v>
      </c>
      <c r="AS317" s="14">
        <v>3.4331412161826315E-3</v>
      </c>
      <c r="AT317" s="14">
        <v>1.5826540596270783E-2</v>
      </c>
      <c r="AU317" s="14">
        <v>3.7990767311445687E-3</v>
      </c>
      <c r="AV317" s="14">
        <v>1.3538153415684078E-2</v>
      </c>
      <c r="AW317" s="14">
        <v>2.2980333697507111E-3</v>
      </c>
      <c r="AX317" s="14">
        <f t="shared" si="62"/>
        <v>1.7415115428647281</v>
      </c>
      <c r="AY317" s="14">
        <f t="shared" si="63"/>
        <v>1.4897033435116449</v>
      </c>
      <c r="AZ317" s="14">
        <f t="shared" si="69"/>
        <v>2.9741676237460171</v>
      </c>
    </row>
    <row r="318" spans="1:52">
      <c r="A318" s="12" t="s">
        <v>82</v>
      </c>
      <c r="B318" s="12" t="s">
        <v>707</v>
      </c>
      <c r="C318" s="13">
        <v>16.892416220343925</v>
      </c>
      <c r="D318" s="13">
        <v>2.7731971783144345</v>
      </c>
      <c r="E318" s="13">
        <v>2.197692055381824</v>
      </c>
      <c r="F318" s="13">
        <v>0.40499771374010984</v>
      </c>
      <c r="G318" s="13">
        <v>1.2616815461779762</v>
      </c>
      <c r="H318" s="13">
        <v>0.52646171596387814</v>
      </c>
      <c r="I318" s="13">
        <f t="shared" si="64"/>
        <v>0.13009933136356733</v>
      </c>
      <c r="J318" s="13">
        <f t="shared" si="65"/>
        <v>7.4689229161811921E-2</v>
      </c>
      <c r="K318" s="14">
        <v>73.788273259633712</v>
      </c>
      <c r="L318" s="14">
        <v>12.688053392963552</v>
      </c>
      <c r="M318" s="14">
        <v>14.328093458611093</v>
      </c>
      <c r="N318" s="14">
        <v>3.1636759533121817</v>
      </c>
      <c r="O318" s="14">
        <v>11.510565384991736</v>
      </c>
      <c r="P318" s="14">
        <v>3.3261586302213537</v>
      </c>
      <c r="Q318" s="14">
        <f t="shared" si="56"/>
        <v>0.19417846258843621</v>
      </c>
      <c r="R318" s="14">
        <f t="shared" si="57"/>
        <v>0.15599450802284398</v>
      </c>
      <c r="S318" s="14">
        <v>18.399565399132694</v>
      </c>
      <c r="T318" s="14">
        <v>2.6386375695498248</v>
      </c>
      <c r="U318" s="14">
        <v>4.9488168498244569</v>
      </c>
      <c r="V318" s="14">
        <v>0.28346780143663536</v>
      </c>
      <c r="W318" s="14">
        <v>5.2770565950472266</v>
      </c>
      <c r="X318" s="14">
        <v>0.44996533979177195</v>
      </c>
      <c r="Y318" s="14">
        <f t="shared" si="58"/>
        <v>0.26896379031092393</v>
      </c>
      <c r="Z318" s="14">
        <f t="shared" si="59"/>
        <v>0.28680332826208887</v>
      </c>
      <c r="AA318" s="14">
        <f t="shared" si="66"/>
        <v>4.0103269647397157</v>
      </c>
      <c r="AB318" s="14">
        <v>7.190928777243089</v>
      </c>
      <c r="AC318" s="14">
        <v>2.1607798104041782</v>
      </c>
      <c r="AD318" s="14">
        <v>2.2696687479595123</v>
      </c>
      <c r="AE318" s="14">
        <v>0.76684290334970984</v>
      </c>
      <c r="AF318" s="14">
        <v>2.1198986255450607</v>
      </c>
      <c r="AG318" s="14">
        <v>0.54184555318009908</v>
      </c>
      <c r="AH318" s="14">
        <f t="shared" si="67"/>
        <v>0.3156294295588441</v>
      </c>
      <c r="AI318" s="14">
        <f t="shared" si="68"/>
        <v>0.29480178308174027</v>
      </c>
      <c r="AJ318" s="14">
        <v>15.878385482819231</v>
      </c>
      <c r="AK318" s="14">
        <v>3.2293736481124271</v>
      </c>
      <c r="AL318" s="14">
        <v>6.4276486466159835</v>
      </c>
      <c r="AM318" s="14">
        <v>0.61071601754946891</v>
      </c>
      <c r="AN318" s="14">
        <v>4.9868541600223937</v>
      </c>
      <c r="AO318" s="14">
        <v>1.7761357630085568</v>
      </c>
      <c r="AP318" s="14">
        <f t="shared" si="60"/>
        <v>0.4048049251336569</v>
      </c>
      <c r="AQ318" s="14">
        <f t="shared" si="61"/>
        <v>0.31406556827948795</v>
      </c>
      <c r="AR318" s="14">
        <v>13.764577533438558</v>
      </c>
      <c r="AS318" s="14">
        <v>2.3506215254988745</v>
      </c>
      <c r="AT318" s="14">
        <v>7.1834151308232652</v>
      </c>
      <c r="AU318" s="14">
        <v>0.66272201277107401</v>
      </c>
      <c r="AV318" s="14">
        <v>6.9378592686116916</v>
      </c>
      <c r="AW318" s="14">
        <v>0.91822269648738175</v>
      </c>
      <c r="AX318" s="14">
        <f t="shared" si="62"/>
        <v>0.52187690565674494</v>
      </c>
      <c r="AY318" s="14">
        <f t="shared" si="63"/>
        <v>0.5040372108593536</v>
      </c>
      <c r="AZ318" s="14">
        <f t="shared" si="69"/>
        <v>1.1535686761359407</v>
      </c>
    </row>
    <row r="319" spans="1:52">
      <c r="A319" s="12" t="s">
        <v>83</v>
      </c>
      <c r="B319" s="12" t="s">
        <v>708</v>
      </c>
      <c r="C319" s="13">
        <v>5.2359264386971791</v>
      </c>
      <c r="D319" s="13">
        <v>0.49707260690667016</v>
      </c>
      <c r="E319" s="13">
        <v>1.9850800251537368</v>
      </c>
      <c r="F319" s="13">
        <v>0.26077985939209952</v>
      </c>
      <c r="G319" s="13">
        <v>1.0649244001542366</v>
      </c>
      <c r="H319" s="13">
        <v>0.25814689449186268</v>
      </c>
      <c r="I319" s="13">
        <f t="shared" si="64"/>
        <v>0.37912679797840537</v>
      </c>
      <c r="J319" s="13">
        <f t="shared" si="65"/>
        <v>0.20338796058777608</v>
      </c>
      <c r="K319" s="14">
        <v>6.8160104183057673</v>
      </c>
      <c r="L319" s="14">
        <v>0.7306067423439887</v>
      </c>
      <c r="M319" s="14">
        <v>4.1063045405592487</v>
      </c>
      <c r="N319" s="14">
        <v>0.54906554099083171</v>
      </c>
      <c r="O319" s="14">
        <v>2.1612731313395686</v>
      </c>
      <c r="P319" s="14">
        <v>0.35151995468504343</v>
      </c>
      <c r="Q319" s="14">
        <f t="shared" si="56"/>
        <v>0.60244986268373968</v>
      </c>
      <c r="R319" s="14">
        <f t="shared" si="57"/>
        <v>0.31708770948105286</v>
      </c>
      <c r="S319" s="14">
        <v>1.8879366203790096</v>
      </c>
      <c r="T319" s="14">
        <v>0.21820687298561844</v>
      </c>
      <c r="U319" s="14">
        <v>0.92224370576619863</v>
      </c>
      <c r="V319" s="14">
        <v>4.4949608796051595E-2</v>
      </c>
      <c r="W319" s="14">
        <v>0.84982568580778695</v>
      </c>
      <c r="X319" s="14">
        <v>3.493893966782656E-2</v>
      </c>
      <c r="Y319" s="14">
        <f t="shared" si="58"/>
        <v>0.48849293763953533</v>
      </c>
      <c r="Z319" s="14">
        <f t="shared" si="59"/>
        <v>0.45013464786608232</v>
      </c>
      <c r="AA319" s="14">
        <f t="shared" si="66"/>
        <v>3.6102962063087851</v>
      </c>
      <c r="AB319" s="14">
        <v>4.7982851327620137</v>
      </c>
      <c r="AC319" s="14">
        <v>0.22791045588224249</v>
      </c>
      <c r="AD319" s="14">
        <v>1.8667251973484027</v>
      </c>
      <c r="AE319" s="14">
        <v>0.22705428529298019</v>
      </c>
      <c r="AF319" s="14">
        <v>0.95377423711585485</v>
      </c>
      <c r="AG319" s="14">
        <v>0.12790584518235543</v>
      </c>
      <c r="AH319" s="14">
        <f t="shared" si="67"/>
        <v>0.38904007279656361</v>
      </c>
      <c r="AI319" s="14">
        <f t="shared" si="68"/>
        <v>0.1987739808548723</v>
      </c>
      <c r="AJ319" s="14">
        <v>3.796366838502057</v>
      </c>
      <c r="AK319" s="14">
        <v>0.60006261036231856</v>
      </c>
      <c r="AL319" s="14">
        <v>2.4072198415114601</v>
      </c>
      <c r="AM319" s="14">
        <v>0.16643165523913017</v>
      </c>
      <c r="AN319" s="14">
        <v>1.4402332048579873</v>
      </c>
      <c r="AO319" s="14">
        <v>0.2254805207798426</v>
      </c>
      <c r="AP319" s="14">
        <f t="shared" si="60"/>
        <v>0.63408515138681476</v>
      </c>
      <c r="AQ319" s="14">
        <f t="shared" si="61"/>
        <v>0.3793714533198968</v>
      </c>
      <c r="AR319" s="14">
        <v>1.5710349592813093</v>
      </c>
      <c r="AS319" s="14">
        <v>0.45886906851542841</v>
      </c>
      <c r="AT319" s="14">
        <v>1.6084112341967181</v>
      </c>
      <c r="AU319" s="14">
        <v>0.16301997671063853</v>
      </c>
      <c r="AV319" s="14">
        <v>1.6755978574444992</v>
      </c>
      <c r="AW319" s="14">
        <v>0.1534605269102419</v>
      </c>
      <c r="AX319" s="14">
        <f t="shared" si="62"/>
        <v>1.0237908613647317</v>
      </c>
      <c r="AY319" s="14">
        <f t="shared" si="63"/>
        <v>1.0665566972558163</v>
      </c>
      <c r="AZ319" s="14">
        <f t="shared" si="69"/>
        <v>2.4164750861042297</v>
      </c>
    </row>
    <row r="320" spans="1:52">
      <c r="A320" s="17" t="s">
        <v>325</v>
      </c>
      <c r="B320" s="17" t="s">
        <v>325</v>
      </c>
      <c r="C320" s="13">
        <v>1.1950925791849514E-2</v>
      </c>
      <c r="D320" s="13">
        <v>1.8682502849843034E-3</v>
      </c>
      <c r="E320" s="13">
        <v>1.0034745094524736E-2</v>
      </c>
      <c r="F320" s="13">
        <v>1.7561093360915932E-3</v>
      </c>
      <c r="G320" s="13">
        <v>9.4737543895627337E-3</v>
      </c>
      <c r="H320" s="13">
        <v>3.4259896093666552E-3</v>
      </c>
      <c r="I320" s="13">
        <f t="shared" si="64"/>
        <v>0.83966257253211252</v>
      </c>
      <c r="J320" s="13">
        <f t="shared" si="65"/>
        <v>0.79272138029873784</v>
      </c>
      <c r="K320" s="14">
        <v>1.2863250599194315E-2</v>
      </c>
      <c r="L320" s="14">
        <v>2.1938122615227833E-3</v>
      </c>
      <c r="M320" s="14">
        <v>8.1059725930666369E-3</v>
      </c>
      <c r="N320" s="14">
        <v>1.7932343707337045E-3</v>
      </c>
      <c r="O320" s="14">
        <v>6.0202221299156897E-3</v>
      </c>
      <c r="P320" s="14">
        <v>1.3669816511507854E-3</v>
      </c>
      <c r="Q320" s="14">
        <f t="shared" si="56"/>
        <v>0.63016517718890985</v>
      </c>
      <c r="R320" s="14">
        <f t="shared" si="57"/>
        <v>0.46801716902668161</v>
      </c>
      <c r="S320" s="14">
        <v>8.4961517488050097E-3</v>
      </c>
      <c r="T320" s="14">
        <v>1.1770314633793766E-3</v>
      </c>
      <c r="U320" s="14">
        <v>8.4555701990482405E-3</v>
      </c>
      <c r="V320" s="14">
        <v>1.2349273537163885E-3</v>
      </c>
      <c r="W320" s="14">
        <v>5.6764775008094938E-3</v>
      </c>
      <c r="X320" s="14">
        <v>1.0341245417183217E-3</v>
      </c>
      <c r="Y320" s="14">
        <f t="shared" si="58"/>
        <v>0.99522353755481396</v>
      </c>
      <c r="Z320" s="14">
        <f t="shared" si="59"/>
        <v>0.66812336557052365</v>
      </c>
      <c r="AA320" s="14">
        <f t="shared" si="66"/>
        <v>1.5140090454485515</v>
      </c>
      <c r="AB320" s="14">
        <v>1.3508521051889155E-2</v>
      </c>
      <c r="AC320" s="14">
        <v>1.9743510893427967E-3</v>
      </c>
      <c r="AD320" s="14">
        <v>1.132930278558909E-2</v>
      </c>
      <c r="AE320" s="14">
        <v>2.8133211876159407E-3</v>
      </c>
      <c r="AF320" s="14">
        <v>1.1234385753989922E-2</v>
      </c>
      <c r="AG320" s="14">
        <v>2.896933241962316E-3</v>
      </c>
      <c r="AH320" s="14">
        <f t="shared" si="67"/>
        <v>0.83867824923770584</v>
      </c>
      <c r="AI320" s="14">
        <f t="shared" si="68"/>
        <v>0.83165179303020764</v>
      </c>
      <c r="AJ320" s="14">
        <v>1.0332671719388727E-2</v>
      </c>
      <c r="AK320" s="14">
        <v>1.4704375414100119E-3</v>
      </c>
      <c r="AL320" s="14">
        <v>6.3950302342880988E-3</v>
      </c>
      <c r="AM320" s="14">
        <v>9.1347768365509401E-4</v>
      </c>
      <c r="AN320" s="14">
        <v>1.4818851279464923E-2</v>
      </c>
      <c r="AO320" s="14">
        <v>2.0252897857793743E-3</v>
      </c>
      <c r="AP320" s="14">
        <f t="shared" si="60"/>
        <v>0.61891352091329421</v>
      </c>
      <c r="AQ320" s="14">
        <f t="shared" si="61"/>
        <v>1.4341742079793467</v>
      </c>
      <c r="AR320" s="14">
        <v>9.6586210628332829E-3</v>
      </c>
      <c r="AS320" s="14">
        <v>1.5179067820659366E-3</v>
      </c>
      <c r="AT320" s="14">
        <v>8.1068254863480814E-3</v>
      </c>
      <c r="AU320" s="14">
        <v>2.0223073359811909E-3</v>
      </c>
      <c r="AV320" s="14">
        <v>9.2878486717282039E-3</v>
      </c>
      <c r="AW320" s="14">
        <v>4.2674447921937773E-4</v>
      </c>
      <c r="AX320" s="14">
        <f t="shared" si="62"/>
        <v>0.83933570160894233</v>
      </c>
      <c r="AY320" s="14">
        <f t="shared" si="63"/>
        <v>0.96161228516026742</v>
      </c>
      <c r="AZ320" s="14">
        <f t="shared" si="69"/>
        <v>1.069787462637831</v>
      </c>
    </row>
    <row r="321" spans="1:52">
      <c r="A321" s="12" t="s">
        <v>164</v>
      </c>
      <c r="B321" s="12" t="s">
        <v>709</v>
      </c>
      <c r="C321" s="13">
        <v>1.1223438308332243E-4</v>
      </c>
      <c r="D321" s="13">
        <v>6.4459360146752402E-6</v>
      </c>
      <c r="E321" s="13">
        <v>1.0025921421984925E-4</v>
      </c>
      <c r="F321" s="13">
        <v>6.7124418225072912E-6</v>
      </c>
      <c r="G321" s="13">
        <v>9.0425846746775671E-5</v>
      </c>
      <c r="H321" s="13">
        <v>2.7784859551536629E-6</v>
      </c>
      <c r="I321" s="13">
        <f t="shared" si="64"/>
        <v>0.89330213670277092</v>
      </c>
      <c r="J321" s="13">
        <f t="shared" si="65"/>
        <v>0.80568756438607436</v>
      </c>
      <c r="K321" s="14">
        <v>8.1923160461970339E-5</v>
      </c>
      <c r="L321" s="14">
        <v>2.2457543461953194E-6</v>
      </c>
      <c r="M321" s="14">
        <v>7.518361490023952E-5</v>
      </c>
      <c r="N321" s="14">
        <v>2.434636588197247E-6</v>
      </c>
      <c r="O321" s="14">
        <v>7.0740439230107787E-5</v>
      </c>
      <c r="P321" s="14">
        <v>2.5321735864168653E-6</v>
      </c>
      <c r="Q321" s="14">
        <f t="shared" si="56"/>
        <v>0.91773333055358142</v>
      </c>
      <c r="R321" s="14">
        <f t="shared" si="57"/>
        <v>0.86349743871205142</v>
      </c>
      <c r="S321" s="14">
        <v>7.7853862682450284E-5</v>
      </c>
      <c r="T321" s="14">
        <v>2.2827532912860363E-6</v>
      </c>
      <c r="U321" s="14">
        <v>6.6386792678773611E-5</v>
      </c>
      <c r="V321" s="14">
        <v>2.8232927388358117E-6</v>
      </c>
      <c r="W321" s="14">
        <v>6.3512004880716624E-5</v>
      </c>
      <c r="X321" s="14">
        <v>8.5179008085801754E-7</v>
      </c>
      <c r="Y321" s="14">
        <f t="shared" si="58"/>
        <v>0.8527103266481656</v>
      </c>
      <c r="Z321" s="14">
        <f t="shared" si="59"/>
        <v>0.81578489097925533</v>
      </c>
      <c r="AA321" s="14">
        <f t="shared" si="66"/>
        <v>1.0522684121161447</v>
      </c>
      <c r="AB321" s="14">
        <v>8.1127272932751172E-5</v>
      </c>
      <c r="AC321" s="14">
        <v>6.4363294209679479E-6</v>
      </c>
      <c r="AD321" s="14">
        <v>7.7265282069735705E-5</v>
      </c>
      <c r="AE321" s="14">
        <v>3.9456915920207169E-6</v>
      </c>
      <c r="AF321" s="14">
        <v>7.2831128081782696E-5</v>
      </c>
      <c r="AG321" s="14">
        <v>1.8762983228261703E-6</v>
      </c>
      <c r="AH321" s="14">
        <f t="shared" si="67"/>
        <v>0.95239589938864599</v>
      </c>
      <c r="AI321" s="14">
        <f t="shared" si="68"/>
        <v>0.89773913813366557</v>
      </c>
      <c r="AJ321" s="14">
        <v>1.0227702793733858E-4</v>
      </c>
      <c r="AK321" s="14">
        <v>5.7478221568256807E-6</v>
      </c>
      <c r="AL321" s="14">
        <v>7.208781448990887E-5</v>
      </c>
      <c r="AM321" s="14">
        <v>1.1209741071179133E-6</v>
      </c>
      <c r="AN321" s="14">
        <v>7.3822736396243584E-5</v>
      </c>
      <c r="AO321" s="14">
        <v>3.1015217994318854E-6</v>
      </c>
      <c r="AP321" s="14">
        <f t="shared" si="60"/>
        <v>0.70482899184433134</v>
      </c>
      <c r="AQ321" s="14">
        <f t="shared" si="61"/>
        <v>0.72179195939749141</v>
      </c>
      <c r="AR321" s="14">
        <v>8.1655912770564498E-5</v>
      </c>
      <c r="AS321" s="14">
        <v>5.3596701667789502E-6</v>
      </c>
      <c r="AT321" s="14">
        <v>6.9837602513802809E-5</v>
      </c>
      <c r="AU321" s="14">
        <v>2.7482681585445608E-6</v>
      </c>
      <c r="AV321" s="14">
        <v>6.6311650805570712E-5</v>
      </c>
      <c r="AW321" s="14">
        <v>2.1558442295381006E-6</v>
      </c>
      <c r="AX321" s="14">
        <f t="shared" si="62"/>
        <v>0.85526693835425494</v>
      </c>
      <c r="AY321" s="14">
        <f t="shared" si="63"/>
        <v>0.81208633344032477</v>
      </c>
      <c r="AZ321" s="14">
        <f t="shared" si="69"/>
        <v>1.2525367051460801</v>
      </c>
    </row>
    <row r="322" spans="1:52">
      <c r="A322" s="12" t="s">
        <v>319</v>
      </c>
      <c r="B322" s="12" t="s">
        <v>710</v>
      </c>
      <c r="C322" s="13">
        <v>8.5371247821307561E-3</v>
      </c>
      <c r="D322" s="13">
        <v>3.06612566619792E-3</v>
      </c>
      <c r="E322" s="13">
        <v>3.2870720589355889E-3</v>
      </c>
      <c r="F322" s="13">
        <v>1.7943386049683713E-3</v>
      </c>
      <c r="G322" s="13">
        <v>2.4770429643132435E-3</v>
      </c>
      <c r="H322" s="13">
        <v>9.6199329010535994E-4</v>
      </c>
      <c r="I322" s="13">
        <f t="shared" si="64"/>
        <v>0.38503268287888115</v>
      </c>
      <c r="J322" s="13">
        <f t="shared" si="65"/>
        <v>0.29014955591348468</v>
      </c>
      <c r="K322" s="14">
        <v>0.30835704100294981</v>
      </c>
      <c r="L322" s="14">
        <v>5.7435212651262481E-2</v>
      </c>
      <c r="M322" s="14">
        <v>0.9093097294848107</v>
      </c>
      <c r="N322" s="14">
        <v>0.14160384713304699</v>
      </c>
      <c r="O322" s="14">
        <v>1.1082846547525957</v>
      </c>
      <c r="P322" s="14">
        <v>0.18699565830113071</v>
      </c>
      <c r="Q322" s="14">
        <f t="shared" si="56"/>
        <v>2.9488858970991099</v>
      </c>
      <c r="R322" s="14">
        <f t="shared" si="57"/>
        <v>3.5941603640631437</v>
      </c>
      <c r="S322" s="14">
        <v>0.86844745641396615</v>
      </c>
      <c r="T322" s="14">
        <v>0.24996156980225784</v>
      </c>
      <c r="U322" s="14">
        <v>0.39577139766268249</v>
      </c>
      <c r="V322" s="14">
        <v>0.1430857833418234</v>
      </c>
      <c r="W322" s="14">
        <v>0.90535842333294525</v>
      </c>
      <c r="X322" s="14">
        <v>0.20018256763787026</v>
      </c>
      <c r="Y322" s="14">
        <f t="shared" si="58"/>
        <v>0.45572290498370538</v>
      </c>
      <c r="Z322" s="14">
        <f t="shared" si="59"/>
        <v>1.042502245410901</v>
      </c>
      <c r="AA322" s="14">
        <f t="shared" si="66"/>
        <v>0.35506700920770973</v>
      </c>
      <c r="AB322" s="14">
        <v>8.2825760204314897E-2</v>
      </c>
      <c r="AC322" s="14">
        <v>1.1963183921284795E-2</v>
      </c>
      <c r="AD322" s="14">
        <v>2.5279044083224615E-2</v>
      </c>
      <c r="AE322" s="14">
        <v>5.5464943708041295E-3</v>
      </c>
      <c r="AF322" s="14">
        <v>2.6776274252256226E-2</v>
      </c>
      <c r="AG322" s="14">
        <v>5.5762809233758552E-3</v>
      </c>
      <c r="AH322" s="14">
        <f t="shared" si="67"/>
        <v>0.30520751057238926</v>
      </c>
      <c r="AI322" s="14">
        <f t="shared" si="68"/>
        <v>0.32328437657806475</v>
      </c>
      <c r="AJ322" s="14">
        <v>0.43522923221103482</v>
      </c>
      <c r="AK322" s="14">
        <v>7.7060729273709563E-2</v>
      </c>
      <c r="AL322" s="14">
        <v>0.64770308094513651</v>
      </c>
      <c r="AM322" s="14">
        <v>5.6410958470035029E-2</v>
      </c>
      <c r="AN322" s="14">
        <v>0.879868314743949</v>
      </c>
      <c r="AO322" s="14">
        <v>0.11371650599918004</v>
      </c>
      <c r="AP322" s="14">
        <f t="shared" si="60"/>
        <v>1.4881883683563721</v>
      </c>
      <c r="AQ322" s="14">
        <f t="shared" si="61"/>
        <v>2.0216204464807563</v>
      </c>
      <c r="AR322" s="14">
        <v>1.246354097535207E-3</v>
      </c>
      <c r="AS322" s="14">
        <v>5.2171783830613945E-4</v>
      </c>
      <c r="AT322" s="14">
        <v>1.4820182057492196E-2</v>
      </c>
      <c r="AU322" s="14">
        <v>2.7898857427934064E-3</v>
      </c>
      <c r="AV322" s="14">
        <v>2.5875143151450009E-2</v>
      </c>
      <c r="AW322" s="14">
        <v>4.1448527369907836E-3</v>
      </c>
      <c r="AX322" s="14">
        <f t="shared" si="62"/>
        <v>11.89082788494909</v>
      </c>
      <c r="AY322" s="14">
        <f t="shared" si="63"/>
        <v>20.760667616547142</v>
      </c>
      <c r="AZ322" s="14">
        <f t="shared" si="69"/>
        <v>349.20191065423961</v>
      </c>
    </row>
    <row r="323" spans="1:52">
      <c r="A323" s="12" t="s">
        <v>387</v>
      </c>
      <c r="B323" s="12" t="s">
        <v>711</v>
      </c>
      <c r="C323" s="13">
        <v>2.1295444846201671E-2</v>
      </c>
      <c r="D323" s="13">
        <v>3.702953389915907E-3</v>
      </c>
      <c r="E323" s="13">
        <v>3.3023530527607897E-2</v>
      </c>
      <c r="F323" s="13">
        <v>8.1168171999584354E-3</v>
      </c>
      <c r="G323" s="13">
        <v>1.6232252452074554E-2</v>
      </c>
      <c r="H323" s="13">
        <v>3.4564051944205526E-3</v>
      </c>
      <c r="I323" s="13">
        <f t="shared" si="64"/>
        <v>1.5507321291528731</v>
      </c>
      <c r="J323" s="13">
        <f t="shared" si="65"/>
        <v>0.76224059038474579</v>
      </c>
      <c r="K323" s="14">
        <v>9.4028853599405285E-3</v>
      </c>
      <c r="L323" s="14">
        <v>5.1054939684740065E-4</v>
      </c>
      <c r="M323" s="14">
        <v>5.7547718356477304E-3</v>
      </c>
      <c r="N323" s="14">
        <v>1.3125806234057943E-3</v>
      </c>
      <c r="O323" s="14">
        <v>6.3230340821352595E-3</v>
      </c>
      <c r="P323" s="14">
        <v>2.4268540516957293E-3</v>
      </c>
      <c r="Q323" s="14">
        <f t="shared" si="56"/>
        <v>0.61202190767580822</v>
      </c>
      <c r="R323" s="14">
        <f t="shared" si="57"/>
        <v>0.67245678747435578</v>
      </c>
      <c r="S323" s="14">
        <v>1.3750147390135373E-2</v>
      </c>
      <c r="T323" s="14">
        <v>1.3256397550743685E-3</v>
      </c>
      <c r="U323" s="14">
        <v>5.6206042118897891E-3</v>
      </c>
      <c r="V323" s="14">
        <v>1.9198655035849855E-3</v>
      </c>
      <c r="W323" s="14">
        <v>4.9511737400711759E-3</v>
      </c>
      <c r="X323" s="14">
        <v>1.218070084456543E-3</v>
      </c>
      <c r="Y323" s="14">
        <f t="shared" si="58"/>
        <v>0.40876683372296951</v>
      </c>
      <c r="Z323" s="14">
        <f t="shared" si="59"/>
        <v>0.36008150309888648</v>
      </c>
      <c r="AA323" s="14">
        <f t="shared" si="66"/>
        <v>0.68383887773351026</v>
      </c>
      <c r="AB323" s="14">
        <v>2.2277942048704778E-2</v>
      </c>
      <c r="AC323" s="14">
        <v>2.6231574478072458E-3</v>
      </c>
      <c r="AD323" s="14">
        <v>2.6490791902948774E-2</v>
      </c>
      <c r="AE323" s="14">
        <v>2.3004627455514622E-3</v>
      </c>
      <c r="AF323" s="14">
        <v>1.5021776920033541E-2</v>
      </c>
      <c r="AG323" s="14">
        <v>1.2509463631562719E-3</v>
      </c>
      <c r="AH323" s="14">
        <f t="shared" si="67"/>
        <v>1.189104085333992</v>
      </c>
      <c r="AI323" s="14">
        <f t="shared" si="68"/>
        <v>0.67428925379159499</v>
      </c>
      <c r="AJ323" s="14">
        <v>4.4264662583337741E-3</v>
      </c>
      <c r="AK323" s="14">
        <v>9.127017243392634E-4</v>
      </c>
      <c r="AL323" s="14">
        <v>4.5305617534314065E-3</v>
      </c>
      <c r="AM323" s="14">
        <v>1.0421920388795634E-3</v>
      </c>
      <c r="AN323" s="14">
        <v>3.2333023093741343E-3</v>
      </c>
      <c r="AO323" s="14">
        <v>8.0502356647627722E-4</v>
      </c>
      <c r="AP323" s="14">
        <f t="shared" si="60"/>
        <v>1.0235166132581832</v>
      </c>
      <c r="AQ323" s="14">
        <f t="shared" si="61"/>
        <v>0.73044774785908462</v>
      </c>
      <c r="AR323" s="14">
        <v>1.5585191007674189E-2</v>
      </c>
      <c r="AS323" s="14">
        <v>9.7028194795925806E-3</v>
      </c>
      <c r="AT323" s="14">
        <v>4.500281934745466E-3</v>
      </c>
      <c r="AU323" s="14">
        <v>1.3949357989929952E-3</v>
      </c>
      <c r="AV323" s="14">
        <v>4.1959046069028018E-3</v>
      </c>
      <c r="AW323" s="14">
        <v>7.8046151438152477E-4</v>
      </c>
      <c r="AX323" s="14">
        <f t="shared" si="62"/>
        <v>0.28875372348850364</v>
      </c>
      <c r="AY323" s="14">
        <f t="shared" si="63"/>
        <v>0.2692238166883375</v>
      </c>
      <c r="AZ323" s="14">
        <f t="shared" si="69"/>
        <v>0.28401745324482519</v>
      </c>
    </row>
    <row r="324" spans="1:52">
      <c r="A324" s="12" t="s">
        <v>39</v>
      </c>
      <c r="B324" s="12" t="s">
        <v>712</v>
      </c>
      <c r="C324" s="13">
        <v>4.1058679913707052E-3</v>
      </c>
      <c r="D324" s="13">
        <v>1.2429547001408165E-3</v>
      </c>
      <c r="E324" s="13">
        <v>1.8305014049847922E-2</v>
      </c>
      <c r="F324" s="13">
        <v>2.3128224810280403E-3</v>
      </c>
      <c r="G324" s="13">
        <v>8.4249399023959975E-3</v>
      </c>
      <c r="H324" s="13">
        <v>2.6460230632357499E-3</v>
      </c>
      <c r="I324" s="13">
        <f t="shared" si="64"/>
        <v>4.4582568383395511</v>
      </c>
      <c r="J324" s="13">
        <f t="shared" si="65"/>
        <v>2.0519266377055176</v>
      </c>
      <c r="K324" s="14">
        <v>6.1153339577958484E-3</v>
      </c>
      <c r="L324" s="14">
        <v>7.6905528309316018E-4</v>
      </c>
      <c r="M324" s="14">
        <v>4.2130626256319439E-3</v>
      </c>
      <c r="N324" s="14">
        <v>4.66104127504087E-4</v>
      </c>
      <c r="O324" s="14">
        <v>4.9573612882955137E-3</v>
      </c>
      <c r="P324" s="14">
        <v>1.4118173267544899E-3</v>
      </c>
      <c r="Q324" s="14">
        <f t="shared" si="56"/>
        <v>0.6889341865395785</v>
      </c>
      <c r="R324" s="14">
        <f t="shared" si="57"/>
        <v>0.81064441002046217</v>
      </c>
      <c r="S324" s="14">
        <v>3.6831529341151093E-3</v>
      </c>
      <c r="T324" s="14">
        <v>1.3694427486951012E-3</v>
      </c>
      <c r="U324" s="14">
        <v>6.5600364931188964E-3</v>
      </c>
      <c r="V324" s="14">
        <v>1.6088493784964114E-3</v>
      </c>
      <c r="W324" s="14">
        <v>3.3578745894996972E-3</v>
      </c>
      <c r="X324" s="14">
        <v>9.574067684830509E-4</v>
      </c>
      <c r="Y324" s="14">
        <f t="shared" si="58"/>
        <v>1.7810926156111322</v>
      </c>
      <c r="Z324" s="14">
        <f t="shared" si="59"/>
        <v>0.91168481178108851</v>
      </c>
      <c r="AA324" s="14">
        <f t="shared" si="66"/>
        <v>1.6603529821291765</v>
      </c>
      <c r="AB324" s="14">
        <v>4.570467489920264E-3</v>
      </c>
      <c r="AC324" s="14">
        <v>1.7269454208478599E-3</v>
      </c>
      <c r="AD324" s="14">
        <v>1.1955634092983846E-2</v>
      </c>
      <c r="AE324" s="14">
        <v>2.97674621250051E-3</v>
      </c>
      <c r="AF324" s="14">
        <v>1.2429137655524438E-2</v>
      </c>
      <c r="AG324" s="14">
        <v>2.6307800843538634E-3</v>
      </c>
      <c r="AH324" s="14">
        <f t="shared" si="67"/>
        <v>2.615844904126519</v>
      </c>
      <c r="AI324" s="14">
        <f t="shared" si="68"/>
        <v>2.7194455890859595</v>
      </c>
      <c r="AJ324" s="14">
        <v>3.3414847547966952E-3</v>
      </c>
      <c r="AK324" s="14">
        <v>1.0108131953644518E-3</v>
      </c>
      <c r="AL324" s="14">
        <v>4.3514446125986917E-3</v>
      </c>
      <c r="AM324" s="14">
        <v>1.4324919644705697E-3</v>
      </c>
      <c r="AN324" s="14">
        <v>5.1887788449484383E-3</v>
      </c>
      <c r="AO324" s="14">
        <v>1.1500445706609829E-3</v>
      </c>
      <c r="AP324" s="14">
        <f t="shared" si="60"/>
        <v>1.3022488300604098</v>
      </c>
      <c r="AQ324" s="14">
        <f t="shared" si="61"/>
        <v>1.5528363065251025</v>
      </c>
      <c r="AR324" s="14">
        <v>3.840658415734958E-3</v>
      </c>
      <c r="AS324" s="14">
        <v>1.1622087139782143E-3</v>
      </c>
      <c r="AT324" s="14">
        <v>3.2394949390927097E-3</v>
      </c>
      <c r="AU324" s="14">
        <v>1.0150787288099941E-3</v>
      </c>
      <c r="AV324" s="14">
        <v>2.4278156837018909E-3</v>
      </c>
      <c r="AW324" s="14">
        <v>2.8278574921769588E-4</v>
      </c>
      <c r="AX324" s="14">
        <f t="shared" si="62"/>
        <v>0.84347384964533267</v>
      </c>
      <c r="AY324" s="14">
        <f t="shared" si="63"/>
        <v>0.6321352801788539</v>
      </c>
      <c r="AZ324" s="14">
        <f t="shared" si="69"/>
        <v>0.87002914424954403</v>
      </c>
    </row>
    <row r="325" spans="1:52">
      <c r="A325" s="12" t="s">
        <v>84</v>
      </c>
      <c r="B325" s="12" t="s">
        <v>713</v>
      </c>
      <c r="C325" s="13">
        <v>1.4401707247262368E-2</v>
      </c>
      <c r="D325" s="13">
        <v>4.0739479029801963E-3</v>
      </c>
      <c r="E325" s="13">
        <v>3.9666388435845287E-2</v>
      </c>
      <c r="F325" s="13">
        <v>8.3202925411413331E-3</v>
      </c>
      <c r="G325" s="13">
        <v>1.7259437295134863E-2</v>
      </c>
      <c r="H325" s="13">
        <v>5.5252244845830148E-3</v>
      </c>
      <c r="I325" s="13">
        <f t="shared" si="64"/>
        <v>2.7542837633632291</v>
      </c>
      <c r="J325" s="13">
        <f t="shared" si="65"/>
        <v>1.1984299499224804</v>
      </c>
      <c r="K325" s="14">
        <v>2.4712894101654125E-2</v>
      </c>
      <c r="L325" s="14">
        <v>3.8746799895903327E-3</v>
      </c>
      <c r="M325" s="14">
        <v>1.8482962441495811E-2</v>
      </c>
      <c r="N325" s="14">
        <v>3.7031134412626879E-3</v>
      </c>
      <c r="O325" s="14">
        <v>2.302141953378797E-2</v>
      </c>
      <c r="P325" s="14">
        <v>3.0861315165495794E-3</v>
      </c>
      <c r="Q325" s="14">
        <f t="shared" si="56"/>
        <v>0.74790764551767641</v>
      </c>
      <c r="R325" s="14">
        <f t="shared" si="57"/>
        <v>0.93155497851006697</v>
      </c>
      <c r="S325" s="14">
        <v>1.7154682375223194E-2</v>
      </c>
      <c r="T325" s="14">
        <v>4.0961077346934995E-3</v>
      </c>
      <c r="U325" s="14">
        <v>1.8256358241694075E-2</v>
      </c>
      <c r="V325" s="14">
        <v>2.7199299259457539E-3</v>
      </c>
      <c r="W325" s="14">
        <v>2.6169163682382868E-2</v>
      </c>
      <c r="X325" s="14">
        <v>4.6349451955897646E-3</v>
      </c>
      <c r="Y325" s="14">
        <f t="shared" si="58"/>
        <v>1.0642201261657895</v>
      </c>
      <c r="Z325" s="14">
        <f t="shared" si="59"/>
        <v>1.5254822625092403</v>
      </c>
      <c r="AA325" s="14">
        <f t="shared" si="66"/>
        <v>1.4405917615442061</v>
      </c>
      <c r="AB325" s="14">
        <v>1.0060766124078977E-2</v>
      </c>
      <c r="AC325" s="14">
        <v>2.3330645018714113E-3</v>
      </c>
      <c r="AD325" s="14">
        <v>3.8222533589448181E-2</v>
      </c>
      <c r="AE325" s="14">
        <v>9.1530014474517293E-3</v>
      </c>
      <c r="AF325" s="14">
        <v>2.4779882790377732E-2</v>
      </c>
      <c r="AG325" s="14">
        <v>3.2655596055563446E-3</v>
      </c>
      <c r="AH325" s="14">
        <f t="shared" si="67"/>
        <v>3.7991672918395469</v>
      </c>
      <c r="AI325" s="14">
        <f t="shared" si="68"/>
        <v>2.4630214523196892</v>
      </c>
      <c r="AJ325" s="14">
        <v>2.2665409373486253E-2</v>
      </c>
      <c r="AK325" s="14">
        <v>2.9702385980612412E-3</v>
      </c>
      <c r="AL325" s="14">
        <v>1.945896449839454E-2</v>
      </c>
      <c r="AM325" s="14">
        <v>2.8545569102379248E-3</v>
      </c>
      <c r="AN325" s="14">
        <v>1.4750734232079737E-2</v>
      </c>
      <c r="AO325" s="14">
        <v>1.2396934654934164E-3</v>
      </c>
      <c r="AP325" s="14">
        <f t="shared" si="60"/>
        <v>0.8585313495884801</v>
      </c>
      <c r="AQ325" s="14">
        <f t="shared" si="61"/>
        <v>0.65080378602536881</v>
      </c>
      <c r="AR325" s="14">
        <v>2.2255784564603649E-2</v>
      </c>
      <c r="AS325" s="14">
        <v>7.2959748990787474E-3</v>
      </c>
      <c r="AT325" s="14">
        <v>2.2809352683779614E-2</v>
      </c>
      <c r="AU325" s="14">
        <v>3.674571892035983E-3</v>
      </c>
      <c r="AV325" s="14">
        <v>1.7068810889756363E-2</v>
      </c>
      <c r="AW325" s="14">
        <v>2.1457623454096053E-3</v>
      </c>
      <c r="AX325" s="14">
        <f t="shared" si="62"/>
        <v>1.024872999537225</v>
      </c>
      <c r="AY325" s="14">
        <f t="shared" si="63"/>
        <v>0.76693817916009011</v>
      </c>
      <c r="AZ325" s="14">
        <f t="shared" si="69"/>
        <v>1.0184053187472926</v>
      </c>
    </row>
    <row r="326" spans="1:52">
      <c r="A326" s="12" t="s">
        <v>311</v>
      </c>
      <c r="B326" s="12" t="s">
        <v>714</v>
      </c>
      <c r="C326" s="13">
        <v>1.2294702608430492E-4</v>
      </c>
      <c r="D326" s="13">
        <v>6.4709912924182714E-6</v>
      </c>
      <c r="E326" s="13">
        <v>1.2196099302430926E-4</v>
      </c>
      <c r="F326" s="13">
        <v>1.0230085738899067E-5</v>
      </c>
      <c r="G326" s="13">
        <v>6.1503537413185646E-4</v>
      </c>
      <c r="H326" s="13">
        <v>5.1682411566774267E-4</v>
      </c>
      <c r="I326" s="13">
        <f t="shared" si="64"/>
        <v>0.99198001699268801</v>
      </c>
      <c r="J326" s="13">
        <f t="shared" si="65"/>
        <v>5.0024420575258643</v>
      </c>
      <c r="K326" s="14">
        <v>3.6849796315655594E-4</v>
      </c>
      <c r="L326" s="14">
        <v>2.7605305915201695E-4</v>
      </c>
      <c r="M326" s="14">
        <v>4.434829661030239E-4</v>
      </c>
      <c r="N326" s="14">
        <v>3.5513791105025927E-4</v>
      </c>
      <c r="O326" s="14">
        <v>8.0658858981581528E-5</v>
      </c>
      <c r="P326" s="14">
        <v>1.7319942206193578E-6</v>
      </c>
      <c r="Q326" s="14">
        <f t="shared" si="56"/>
        <v>1.203488242659867</v>
      </c>
      <c r="R326" s="14">
        <f t="shared" si="57"/>
        <v>0.21888549475459029</v>
      </c>
      <c r="S326" s="14">
        <v>5.1659800467241507E-4</v>
      </c>
      <c r="T326" s="14">
        <v>4.3011312662500484E-4</v>
      </c>
      <c r="U326" s="14">
        <v>7.2224337737964432E-5</v>
      </c>
      <c r="V326" s="14">
        <v>2.2650320319461707E-6</v>
      </c>
      <c r="W326" s="14">
        <v>4.7596407713008563E-4</v>
      </c>
      <c r="X326" s="14">
        <v>4.0564421902344612E-4</v>
      </c>
      <c r="Y326" s="14">
        <f t="shared" si="58"/>
        <v>0.13980762040256678</v>
      </c>
      <c r="Z326" s="14">
        <f t="shared" si="59"/>
        <v>0.92134323560135267</v>
      </c>
      <c r="AA326" s="14">
        <f t="shared" si="66"/>
        <v>0.71331665980829273</v>
      </c>
      <c r="AB326" s="14">
        <v>7.6773980820140991E-4</v>
      </c>
      <c r="AC326" s="14">
        <v>4.3351043656803624E-4</v>
      </c>
      <c r="AD326" s="14">
        <v>8.4978767713376579E-5</v>
      </c>
      <c r="AE326" s="14">
        <v>4.233840034763586E-6</v>
      </c>
      <c r="AF326" s="14">
        <v>8.15241660831912E-5</v>
      </c>
      <c r="AG326" s="14">
        <v>3.5315088814596373E-6</v>
      </c>
      <c r="AH326" s="14">
        <f t="shared" si="67"/>
        <v>0.11068693690959833</v>
      </c>
      <c r="AI326" s="14">
        <f t="shared" si="68"/>
        <v>0.10618723324270303</v>
      </c>
      <c r="AJ326" s="14">
        <v>5.3218420320967023E-4</v>
      </c>
      <c r="AK326" s="14">
        <v>4.2268150659860524E-4</v>
      </c>
      <c r="AL326" s="14">
        <v>7.0222851579349781E-4</v>
      </c>
      <c r="AM326" s="14">
        <v>4.0538115930194161E-4</v>
      </c>
      <c r="AN326" s="14">
        <v>8.1686545673989138E-5</v>
      </c>
      <c r="AO326" s="14">
        <v>3.166023826654261E-6</v>
      </c>
      <c r="AP326" s="14">
        <f t="shared" si="60"/>
        <v>1.3195215332553443</v>
      </c>
      <c r="AQ326" s="14">
        <f t="shared" si="61"/>
        <v>0.15349299205299077</v>
      </c>
      <c r="AR326" s="14">
        <v>9.1149428335944151E-5</v>
      </c>
      <c r="AS326" s="14">
        <v>8.3574697314185601E-6</v>
      </c>
      <c r="AT326" s="14">
        <v>8.3605157584749434E-4</v>
      </c>
      <c r="AU326" s="14">
        <v>4.7083016962031941E-4</v>
      </c>
      <c r="AV326" s="14">
        <v>3.6258566605696648E-4</v>
      </c>
      <c r="AW326" s="14">
        <v>2.904912089154401E-4</v>
      </c>
      <c r="AX326" s="14">
        <f t="shared" si="62"/>
        <v>9.1723183689765744</v>
      </c>
      <c r="AY326" s="14">
        <f t="shared" si="63"/>
        <v>3.9779258375664801</v>
      </c>
      <c r="AZ326" s="14">
        <f t="shared" si="69"/>
        <v>5.838590684828322</v>
      </c>
    </row>
    <row r="327" spans="1:52">
      <c r="A327" s="12" t="s">
        <v>85</v>
      </c>
      <c r="B327" s="12" t="s">
        <v>85</v>
      </c>
      <c r="C327" s="13">
        <v>3.4951526229965424E-3</v>
      </c>
      <c r="D327" s="13">
        <v>1.0063689062874321E-3</v>
      </c>
      <c r="E327" s="13">
        <v>5.9629836577270324E-3</v>
      </c>
      <c r="F327" s="13">
        <v>3.5017260495735902E-3</v>
      </c>
      <c r="G327" s="13">
        <v>7.8531644626988351E-3</v>
      </c>
      <c r="H327" s="13">
        <v>2.6939472053163793E-3</v>
      </c>
      <c r="I327" s="13">
        <f t="shared" si="64"/>
        <v>1.7060724669055263</v>
      </c>
      <c r="J327" s="13">
        <f t="shared" si="65"/>
        <v>2.2468731153622654</v>
      </c>
      <c r="K327" s="14">
        <v>1.0115218656655286E-2</v>
      </c>
      <c r="L327" s="14">
        <v>5.8180820060742006E-3</v>
      </c>
      <c r="M327" s="14">
        <v>1.058839993477555E-2</v>
      </c>
      <c r="N327" s="14">
        <v>9.1099133895767969E-3</v>
      </c>
      <c r="O327" s="14">
        <v>1.0982166511917556E-3</v>
      </c>
      <c r="P327" s="14">
        <v>4.2981980553818494E-4</v>
      </c>
      <c r="Q327" s="14">
        <f t="shared" si="56"/>
        <v>1.0467791447898098</v>
      </c>
      <c r="R327" s="14">
        <f t="shared" si="57"/>
        <v>0.10857072777850298</v>
      </c>
      <c r="S327" s="14">
        <v>0.10576325914464398</v>
      </c>
      <c r="T327" s="14">
        <v>6.5542592155650239E-2</v>
      </c>
      <c r="U327" s="14">
        <v>1.2914738449817104E-2</v>
      </c>
      <c r="V327" s="14">
        <v>7.8063346043253969E-3</v>
      </c>
      <c r="W327" s="14">
        <v>2.3826752734931029E-2</v>
      </c>
      <c r="X327" s="14">
        <v>9.9306478792528276E-3</v>
      </c>
      <c r="Y327" s="14">
        <f t="shared" si="58"/>
        <v>0.12210987590836858</v>
      </c>
      <c r="Z327" s="14">
        <f t="shared" si="59"/>
        <v>0.22528383606584096</v>
      </c>
      <c r="AA327" s="14">
        <f t="shared" si="66"/>
        <v>9.5640194321371164E-2</v>
      </c>
      <c r="AB327" s="14">
        <v>3.0333279903171162E-3</v>
      </c>
      <c r="AC327" s="14">
        <v>1.0812725400092106E-3</v>
      </c>
      <c r="AD327" s="14">
        <v>1.1106694786882257E-3</v>
      </c>
      <c r="AE327" s="14">
        <v>6.4372098962358292E-4</v>
      </c>
      <c r="AF327" s="14">
        <v>3.8085650453216942E-3</v>
      </c>
      <c r="AG327" s="14">
        <v>2.1273431929733325E-3</v>
      </c>
      <c r="AH327" s="14">
        <f t="shared" si="67"/>
        <v>0.36615541815249325</v>
      </c>
      <c r="AI327" s="14">
        <f t="shared" si="68"/>
        <v>1.2555731056711514</v>
      </c>
      <c r="AJ327" s="14">
        <v>0.23558901073207719</v>
      </c>
      <c r="AK327" s="14">
        <v>3.3434949409203704E-2</v>
      </c>
      <c r="AL327" s="14">
        <v>0.15684301890457081</v>
      </c>
      <c r="AM327" s="14">
        <v>3.5289268630253411E-2</v>
      </c>
      <c r="AN327" s="14">
        <v>0.15460599503585576</v>
      </c>
      <c r="AO327" s="14">
        <v>4.4613402820407412E-2</v>
      </c>
      <c r="AP327" s="14">
        <f t="shared" si="60"/>
        <v>0.66574845073287392</v>
      </c>
      <c r="AQ327" s="14">
        <f t="shared" si="61"/>
        <v>0.65625299989769437</v>
      </c>
      <c r="AR327" s="14">
        <v>9.86258101746674E-2</v>
      </c>
      <c r="AS327" s="14">
        <v>1.6860632521742695E-2</v>
      </c>
      <c r="AT327" s="14">
        <v>4.0302461146470604E-2</v>
      </c>
      <c r="AU327" s="14">
        <v>3.8499320152768544E-3</v>
      </c>
      <c r="AV327" s="14">
        <v>5.7170945897217516E-2</v>
      </c>
      <c r="AW327" s="14">
        <v>9.070539156641147E-3</v>
      </c>
      <c r="AX327" s="14">
        <f t="shared" si="62"/>
        <v>0.40864010217096824</v>
      </c>
      <c r="AY327" s="14">
        <f t="shared" si="63"/>
        <v>0.57967529793638339</v>
      </c>
      <c r="AZ327" s="14">
        <f t="shared" si="69"/>
        <v>2.3887155939692302</v>
      </c>
    </row>
    <row r="328" spans="1:52">
      <c r="A328" s="12" t="s">
        <v>40</v>
      </c>
      <c r="B328" s="12" t="s">
        <v>715</v>
      </c>
      <c r="C328" s="13">
        <v>0.1466750582136116</v>
      </c>
      <c r="D328" s="13">
        <v>3.96849385271748E-2</v>
      </c>
      <c r="E328" s="13">
        <v>5.5517151698873703E-2</v>
      </c>
      <c r="F328" s="13">
        <v>1.9213657126354762E-2</v>
      </c>
      <c r="G328" s="13">
        <v>0.15659940364062938</v>
      </c>
      <c r="H328" s="13">
        <v>4.5514990382873932E-2</v>
      </c>
      <c r="I328" s="13">
        <f t="shared" si="64"/>
        <v>0.37850437814737919</v>
      </c>
      <c r="J328" s="13">
        <f t="shared" si="65"/>
        <v>1.0676621202533587</v>
      </c>
      <c r="K328" s="14">
        <v>5.6621774155237005E-3</v>
      </c>
      <c r="L328" s="14">
        <v>1.6239821255363417E-3</v>
      </c>
      <c r="M328" s="14">
        <v>3.5674743673906426E-2</v>
      </c>
      <c r="N328" s="14">
        <v>1.211726692227964E-2</v>
      </c>
      <c r="O328" s="14">
        <v>0.10930884575736088</v>
      </c>
      <c r="P328" s="14">
        <v>4.6455145675155705E-2</v>
      </c>
      <c r="Q328" s="14">
        <f t="shared" ref="Q328:Q391" si="70">M328/K328</f>
        <v>6.3005344156293681</v>
      </c>
      <c r="R328" s="14">
        <f t="shared" ref="R328:R391" si="71">O328/K328</f>
        <v>19.305090203933638</v>
      </c>
      <c r="S328" s="14">
        <v>4.0286693069402895E-3</v>
      </c>
      <c r="T328" s="14">
        <v>7.510539122751929E-4</v>
      </c>
      <c r="U328" s="14">
        <v>4.1229629176014262E-3</v>
      </c>
      <c r="V328" s="14">
        <v>4.8362887865585559E-4</v>
      </c>
      <c r="W328" s="14">
        <v>5.2164284418534752E-3</v>
      </c>
      <c r="X328" s="14">
        <v>1.6350986137600061E-3</v>
      </c>
      <c r="Y328" s="14">
        <f t="shared" ref="Y328:Y391" si="72">U328/S328</f>
        <v>1.0234056467475985</v>
      </c>
      <c r="Z328" s="14">
        <f t="shared" ref="Z328:Z391" si="73">W328/S328</f>
        <v>1.2948266646922355</v>
      </c>
      <c r="AA328" s="14">
        <f t="shared" si="66"/>
        <v>1.405470884832698</v>
      </c>
      <c r="AB328" s="14">
        <v>9.2483243417044253E-2</v>
      </c>
      <c r="AC328" s="14">
        <v>1.5393605903137167E-2</v>
      </c>
      <c r="AD328" s="14">
        <v>0.10043323764095632</v>
      </c>
      <c r="AE328" s="14">
        <v>2.0269438650600911E-2</v>
      </c>
      <c r="AF328" s="14">
        <v>0.10259454871093432</v>
      </c>
      <c r="AG328" s="14">
        <v>1.4098719721289784E-2</v>
      </c>
      <c r="AH328" s="14">
        <f t="shared" si="67"/>
        <v>1.0859614556126924</v>
      </c>
      <c r="AI328" s="14">
        <f t="shared" si="68"/>
        <v>1.1093312141778389</v>
      </c>
      <c r="AJ328" s="14">
        <v>5.0210284999782084E-3</v>
      </c>
      <c r="AK328" s="14">
        <v>1.1441061215924609E-3</v>
      </c>
      <c r="AL328" s="14">
        <v>4.5477726622158553E-3</v>
      </c>
      <c r="AM328" s="14">
        <v>1.2314985852647619E-3</v>
      </c>
      <c r="AN328" s="14">
        <v>5.8817905628946229E-3</v>
      </c>
      <c r="AO328" s="14">
        <v>1.3391408111259389E-3</v>
      </c>
      <c r="AP328" s="14">
        <f t="shared" ref="AP328:AP391" si="74">AL328/AJ328</f>
        <v>0.90574523969254361</v>
      </c>
      <c r="AQ328" s="14">
        <f t="shared" ref="AQ328:AQ391" si="75">AN328/AJ328</f>
        <v>1.1714314234464414</v>
      </c>
      <c r="AR328" s="14">
        <v>8.2851602684041337E-3</v>
      </c>
      <c r="AS328" s="14">
        <v>2.0277168103064692E-3</v>
      </c>
      <c r="AT328" s="14">
        <v>4.6001569216653666E-3</v>
      </c>
      <c r="AU328" s="14">
        <v>1.7237701118840165E-3</v>
      </c>
      <c r="AV328" s="14">
        <v>8.0037861474411397E-3</v>
      </c>
      <c r="AW328" s="14">
        <v>3.8378034501708467E-3</v>
      </c>
      <c r="AX328" s="14">
        <f t="shared" ref="AX328:AX391" si="76">AT328/AR328</f>
        <v>0.55522847749949888</v>
      </c>
      <c r="AY328" s="14">
        <f t="shared" ref="AY328:AY391" si="77">AV328/AR328</f>
        <v>0.96603878357839035</v>
      </c>
      <c r="AZ328" s="14">
        <f t="shared" si="69"/>
        <v>0.60602671973964672</v>
      </c>
    </row>
    <row r="329" spans="1:52">
      <c r="A329" s="12" t="s">
        <v>86</v>
      </c>
      <c r="B329" s="12" t="s">
        <v>716</v>
      </c>
      <c r="C329" s="13">
        <v>51.990030805429015</v>
      </c>
      <c r="D329" s="13">
        <v>2.7207186362107683</v>
      </c>
      <c r="E329" s="13">
        <v>32.887989632552923</v>
      </c>
      <c r="F329" s="13">
        <v>3.6377612626076186</v>
      </c>
      <c r="G329" s="13">
        <v>16.064661280268943</v>
      </c>
      <c r="H329" s="13">
        <v>3.1135402296259387</v>
      </c>
      <c r="I329" s="13">
        <f t="shared" ref="I329:I392" si="78">E329/C329</f>
        <v>0.63258261484081724</v>
      </c>
      <c r="J329" s="13">
        <f t="shared" ref="J329:J392" si="79">G329/C329</f>
        <v>0.30899503292064612</v>
      </c>
      <c r="K329" s="14">
        <v>16.751890445770165</v>
      </c>
      <c r="L329" s="14">
        <v>3.5405375150615415</v>
      </c>
      <c r="M329" s="14">
        <v>16.326614926893065</v>
      </c>
      <c r="N329" s="14">
        <v>2.2208725228875075</v>
      </c>
      <c r="O329" s="14">
        <v>14.388849845935326</v>
      </c>
      <c r="P329" s="14">
        <v>1.4963858946639428</v>
      </c>
      <c r="Q329" s="14">
        <f t="shared" si="70"/>
        <v>0.97461328199024355</v>
      </c>
      <c r="R329" s="14">
        <f t="shared" si="71"/>
        <v>0.85893886976609823</v>
      </c>
      <c r="S329" s="14">
        <v>6.756811326808756</v>
      </c>
      <c r="T329" s="14">
        <v>1.2249603173970403</v>
      </c>
      <c r="U329" s="14">
        <v>4.0771603200690043</v>
      </c>
      <c r="V329" s="14">
        <v>0.40217712199022643</v>
      </c>
      <c r="W329" s="14">
        <v>2.9599008847155828</v>
      </c>
      <c r="X329" s="14">
        <v>0.21617362387865732</v>
      </c>
      <c r="Y329" s="14">
        <f t="shared" si="72"/>
        <v>0.60341485396997885</v>
      </c>
      <c r="Z329" s="14">
        <f t="shared" si="73"/>
        <v>0.43806179298979253</v>
      </c>
      <c r="AA329" s="14">
        <f t="shared" ref="AA329:AA392" si="80">K329/S329</f>
        <v>2.4792597625605284</v>
      </c>
      <c r="AB329" s="14">
        <v>39.114001426399987</v>
      </c>
      <c r="AC329" s="14">
        <v>2.6780968988572966</v>
      </c>
      <c r="AD329" s="14">
        <v>29.08380686923789</v>
      </c>
      <c r="AE329" s="14">
        <v>2.7290453733257332</v>
      </c>
      <c r="AF329" s="14">
        <v>10.256494836898126</v>
      </c>
      <c r="AG329" s="14">
        <v>1.8566767743016752</v>
      </c>
      <c r="AH329" s="14">
        <f t="shared" ref="AH329:AH392" si="81">AD329/AB329</f>
        <v>0.74356511245632317</v>
      </c>
      <c r="AI329" s="14">
        <f t="shared" ref="AI329:AI392" si="82">AF329/AB329</f>
        <v>0.26222054668064482</v>
      </c>
      <c r="AJ329" s="14">
        <v>8.1838886129456334</v>
      </c>
      <c r="AK329" s="14">
        <v>0.9685670831154507</v>
      </c>
      <c r="AL329" s="14">
        <v>4.9578351544146537</v>
      </c>
      <c r="AM329" s="14">
        <v>0.85991325347523639</v>
      </c>
      <c r="AN329" s="14">
        <v>3.1321365288913512</v>
      </c>
      <c r="AO329" s="14">
        <v>0.70081139714772356</v>
      </c>
      <c r="AP329" s="14">
        <f t="shared" si="74"/>
        <v>0.60580432956677011</v>
      </c>
      <c r="AQ329" s="14">
        <f t="shared" si="75"/>
        <v>0.38271983857854569</v>
      </c>
      <c r="AR329" s="14">
        <v>4.3986702616687072</v>
      </c>
      <c r="AS329" s="14">
        <v>1.6243126777265147</v>
      </c>
      <c r="AT329" s="14">
        <v>2.860714118944375</v>
      </c>
      <c r="AU329" s="14">
        <v>0.3353669360121101</v>
      </c>
      <c r="AV329" s="14">
        <v>2.1755604281645078</v>
      </c>
      <c r="AW329" s="14">
        <v>8.6180359258609979E-2</v>
      </c>
      <c r="AX329" s="14">
        <f t="shared" si="76"/>
        <v>0.65035884682547596</v>
      </c>
      <c r="AY329" s="14">
        <f t="shared" si="77"/>
        <v>0.49459502502903535</v>
      </c>
      <c r="AZ329" s="14">
        <f t="shared" ref="AZ329:AZ392" si="83">AJ329/AR329</f>
        <v>1.8605369636961471</v>
      </c>
    </row>
    <row r="330" spans="1:52">
      <c r="A330" s="12" t="s">
        <v>87</v>
      </c>
      <c r="B330" s="12" t="s">
        <v>717</v>
      </c>
      <c r="C330" s="13">
        <v>2.8912284655265319</v>
      </c>
      <c r="D330" s="13">
        <v>0.37935728926437917</v>
      </c>
      <c r="E330" s="13">
        <v>1.2654709365776711</v>
      </c>
      <c r="F330" s="13">
        <v>0.1644926235156125</v>
      </c>
      <c r="G330" s="13">
        <v>0.92174991315548804</v>
      </c>
      <c r="H330" s="13">
        <v>0.14946358045650909</v>
      </c>
      <c r="I330" s="13">
        <f t="shared" si="78"/>
        <v>0.43769316457224755</v>
      </c>
      <c r="J330" s="13">
        <f t="shared" si="79"/>
        <v>0.31880908898966065</v>
      </c>
      <c r="K330" s="14">
        <v>5.2908053912272042</v>
      </c>
      <c r="L330" s="14">
        <v>1.1382707375487569</v>
      </c>
      <c r="M330" s="14">
        <v>1.6375845601623946</v>
      </c>
      <c r="N330" s="14">
        <v>0.32532809646433147</v>
      </c>
      <c r="O330" s="14">
        <v>1.0619206941029524</v>
      </c>
      <c r="P330" s="14">
        <v>0.20329254859785317</v>
      </c>
      <c r="Q330" s="14">
        <f t="shared" si="70"/>
        <v>0.30951517568151499</v>
      </c>
      <c r="R330" s="14">
        <f t="shared" si="71"/>
        <v>0.20071059424407209</v>
      </c>
      <c r="S330" s="14">
        <v>12.107455858656426</v>
      </c>
      <c r="T330" s="14">
        <v>4.971261438163264</v>
      </c>
      <c r="U330" s="14">
        <v>0.55950215125394109</v>
      </c>
      <c r="V330" s="14">
        <v>7.6595575093260523E-2</v>
      </c>
      <c r="W330" s="14">
        <v>0.45503866292620082</v>
      </c>
      <c r="X330" s="14">
        <v>1.8170134207756174E-2</v>
      </c>
      <c r="Y330" s="14">
        <f t="shared" si="72"/>
        <v>4.6211372379599942E-2</v>
      </c>
      <c r="Z330" s="14">
        <f t="shared" si="73"/>
        <v>3.7583342713643955E-2</v>
      </c>
      <c r="AA330" s="14">
        <f t="shared" si="80"/>
        <v>0.43698737810755306</v>
      </c>
      <c r="AB330" s="14">
        <v>1.007161029909371</v>
      </c>
      <c r="AC330" s="14">
        <v>0.17596958124445808</v>
      </c>
      <c r="AD330" s="14">
        <v>1.150575460471486</v>
      </c>
      <c r="AE330" s="14">
        <v>0.14252043149550878</v>
      </c>
      <c r="AF330" s="14">
        <v>1.4710166026508804</v>
      </c>
      <c r="AG330" s="14">
        <v>0.20301383671879661</v>
      </c>
      <c r="AH330" s="14">
        <f t="shared" si="81"/>
        <v>1.1423947375873151</v>
      </c>
      <c r="AI330" s="14">
        <f t="shared" si="82"/>
        <v>1.4605575066613223</v>
      </c>
      <c r="AJ330" s="14">
        <v>6.6868843262090181</v>
      </c>
      <c r="AK330" s="14">
        <v>1.8467247939631675</v>
      </c>
      <c r="AL330" s="14">
        <v>0.78092762638816149</v>
      </c>
      <c r="AM330" s="14">
        <v>8.7781607884183988E-2</v>
      </c>
      <c r="AN330" s="14">
        <v>0.38614649606783502</v>
      </c>
      <c r="AO330" s="14">
        <v>6.5514435548358646E-2</v>
      </c>
      <c r="AP330" s="14">
        <f t="shared" si="74"/>
        <v>0.11678497612518014</v>
      </c>
      <c r="AQ330" s="14">
        <f t="shared" si="75"/>
        <v>5.7746848491807584E-2</v>
      </c>
      <c r="AR330" s="14">
        <v>1.5949873975614959</v>
      </c>
      <c r="AS330" s="14">
        <v>0.44880494466964305</v>
      </c>
      <c r="AT330" s="14">
        <v>0.47907452431898889</v>
      </c>
      <c r="AU330" s="14">
        <v>7.9772775341786631E-2</v>
      </c>
      <c r="AV330" s="14">
        <v>0.44469461420437478</v>
      </c>
      <c r="AW330" s="14">
        <v>4.9207971271687287E-2</v>
      </c>
      <c r="AX330" s="14">
        <f t="shared" si="76"/>
        <v>0.30036257656419374</v>
      </c>
      <c r="AY330" s="14">
        <f t="shared" si="77"/>
        <v>0.27880760367401541</v>
      </c>
      <c r="AZ330" s="14">
        <f t="shared" si="83"/>
        <v>4.1924370916236038</v>
      </c>
    </row>
    <row r="331" spans="1:52">
      <c r="A331" s="17" t="s">
        <v>88</v>
      </c>
      <c r="B331" s="17" t="s">
        <v>845</v>
      </c>
      <c r="C331" s="13">
        <v>1.5145990193237546E-2</v>
      </c>
      <c r="D331" s="13">
        <v>4.0782398279322844E-3</v>
      </c>
      <c r="E331" s="13">
        <v>1.976938539575445E-2</v>
      </c>
      <c r="F331" s="13">
        <v>3.4854802133486894E-3</v>
      </c>
      <c r="G331" s="13">
        <v>2.5732854239138771E-2</v>
      </c>
      <c r="H331" s="13">
        <v>7.6740873844599478E-3</v>
      </c>
      <c r="I331" s="13">
        <f t="shared" si="78"/>
        <v>1.3052553939049281</v>
      </c>
      <c r="J331" s="13">
        <f t="shared" si="79"/>
        <v>1.6989879110464563</v>
      </c>
      <c r="K331" s="14">
        <v>3.6010634359824642E-2</v>
      </c>
      <c r="L331" s="14">
        <v>8.7579957727886362E-3</v>
      </c>
      <c r="M331" s="14">
        <v>2.4618014168901629E-2</v>
      </c>
      <c r="N331" s="14">
        <v>1.0698684030570976E-2</v>
      </c>
      <c r="O331" s="14">
        <v>5.1021920351073766E-2</v>
      </c>
      <c r="P331" s="14">
        <v>2.5431872577013282E-2</v>
      </c>
      <c r="Q331" s="14">
        <f t="shared" si="70"/>
        <v>0.6836317828482017</v>
      </c>
      <c r="R331" s="14">
        <f t="shared" si="71"/>
        <v>1.4168570273229206</v>
      </c>
      <c r="S331" s="14">
        <v>4.0696423869074731E-2</v>
      </c>
      <c r="T331" s="14">
        <v>6.1232753404646192E-3</v>
      </c>
      <c r="U331" s="14">
        <v>9.1086861593733387E-3</v>
      </c>
      <c r="V331" s="14">
        <v>2.4449135762186717E-3</v>
      </c>
      <c r="W331" s="14">
        <v>6.5549905824910468E-3</v>
      </c>
      <c r="X331" s="14">
        <v>1.2104795104502383E-3</v>
      </c>
      <c r="Y331" s="14">
        <f t="shared" si="72"/>
        <v>0.22382030884770301</v>
      </c>
      <c r="Z331" s="14">
        <f t="shared" si="73"/>
        <v>0.16107043222223252</v>
      </c>
      <c r="AA331" s="14">
        <f t="shared" si="80"/>
        <v>0.88485991977268486</v>
      </c>
      <c r="AB331" s="14">
        <v>1.1185287863052995</v>
      </c>
      <c r="AC331" s="14">
        <v>0.27420400094168434</v>
      </c>
      <c r="AD331" s="14">
        <v>1.2421619678512401</v>
      </c>
      <c r="AE331" s="14">
        <v>0.40573448840142973</v>
      </c>
      <c r="AF331" s="14">
        <v>0.23324079605159165</v>
      </c>
      <c r="AG331" s="14">
        <v>6.677559664898805E-2</v>
      </c>
      <c r="AH331" s="14">
        <f t="shared" si="81"/>
        <v>1.1105319622164782</v>
      </c>
      <c r="AI331" s="14">
        <f t="shared" si="82"/>
        <v>0.20852462530001367</v>
      </c>
      <c r="AJ331" s="14">
        <v>0.29543133630109497</v>
      </c>
      <c r="AK331" s="14">
        <v>3.3410708438339994E-2</v>
      </c>
      <c r="AL331" s="14">
        <v>8.4998660699509454E-2</v>
      </c>
      <c r="AM331" s="14">
        <v>2.6630508404069105E-2</v>
      </c>
      <c r="AN331" s="14">
        <v>6.0866234347901504E-2</v>
      </c>
      <c r="AO331" s="14">
        <v>1.9161951872172515E-2</v>
      </c>
      <c r="AP331" s="14">
        <f t="shared" si="74"/>
        <v>0.2877103754927382</v>
      </c>
      <c r="AQ331" s="14">
        <f t="shared" si="75"/>
        <v>0.2060249772754926</v>
      </c>
      <c r="AR331" s="14">
        <v>0.40703117825781393</v>
      </c>
      <c r="AS331" s="14">
        <v>4.0275402420031262E-2</v>
      </c>
      <c r="AT331" s="14">
        <v>5.0197005911177817E-2</v>
      </c>
      <c r="AU331" s="14">
        <v>1.7578657394698466E-2</v>
      </c>
      <c r="AV331" s="14">
        <v>2.5587195472198322E-2</v>
      </c>
      <c r="AW331" s="14">
        <v>2.6269981418851418E-3</v>
      </c>
      <c r="AX331" s="14">
        <f t="shared" si="76"/>
        <v>0.12332471956087597</v>
      </c>
      <c r="AY331" s="14">
        <f t="shared" si="77"/>
        <v>6.2862986520387312E-2</v>
      </c>
      <c r="AZ331" s="14">
        <f t="shared" si="83"/>
        <v>0.72581991769182974</v>
      </c>
    </row>
    <row r="332" spans="1:52">
      <c r="A332" s="12" t="s">
        <v>21</v>
      </c>
      <c r="B332" s="12" t="s">
        <v>509</v>
      </c>
      <c r="C332" s="13">
        <v>0.38097248024117442</v>
      </c>
      <c r="D332" s="13">
        <v>2.7421531875154396E-2</v>
      </c>
      <c r="E332" s="13">
        <v>0.82172508960031598</v>
      </c>
      <c r="F332" s="13">
        <v>9.2126082577213303E-2</v>
      </c>
      <c r="G332" s="13">
        <v>1.6079653384922998</v>
      </c>
      <c r="H332" s="13">
        <v>0.16283900118404274</v>
      </c>
      <c r="I332" s="13">
        <f t="shared" si="78"/>
        <v>2.1569145600231372</v>
      </c>
      <c r="J332" s="13">
        <f t="shared" si="79"/>
        <v>4.2206863274596058</v>
      </c>
      <c r="K332" s="14">
        <v>7.5352027811341786</v>
      </c>
      <c r="L332" s="14">
        <v>0.617254431055269</v>
      </c>
      <c r="M332" s="14">
        <v>7.4685944278851677</v>
      </c>
      <c r="N332" s="14">
        <v>1.3045742053667859</v>
      </c>
      <c r="O332" s="14">
        <v>8.0300668911658093</v>
      </c>
      <c r="P332" s="14">
        <v>1.3284992330705054</v>
      </c>
      <c r="Q332" s="14">
        <f t="shared" si="70"/>
        <v>0.99116037680952962</v>
      </c>
      <c r="R332" s="14">
        <f t="shared" si="71"/>
        <v>1.0656736287536439</v>
      </c>
      <c r="S332" s="14">
        <v>1.0429888634305315</v>
      </c>
      <c r="T332" s="14">
        <v>0.21451502737627903</v>
      </c>
      <c r="U332" s="14">
        <v>0.43787817715531546</v>
      </c>
      <c r="V332" s="14">
        <v>5.1989661674623072E-2</v>
      </c>
      <c r="W332" s="14">
        <v>1.305219595951169</v>
      </c>
      <c r="X332" s="14">
        <v>0.12448762799381712</v>
      </c>
      <c r="Y332" s="14">
        <f t="shared" si="72"/>
        <v>0.41983015591851564</v>
      </c>
      <c r="Z332" s="14">
        <f t="shared" si="73"/>
        <v>1.2514223705688716</v>
      </c>
      <c r="AA332" s="14">
        <f t="shared" si="80"/>
        <v>7.2246243898998852</v>
      </c>
      <c r="AB332" s="14">
        <v>0.30698994841029803</v>
      </c>
      <c r="AC332" s="14">
        <v>4.1965669488369689E-2</v>
      </c>
      <c r="AD332" s="14">
        <v>0.62227446304296286</v>
      </c>
      <c r="AE332" s="14">
        <v>8.1365484230260993E-2</v>
      </c>
      <c r="AF332" s="14">
        <v>2.3218500659447061</v>
      </c>
      <c r="AG332" s="14">
        <v>0.42479758378844246</v>
      </c>
      <c r="AH332" s="14">
        <f t="shared" si="81"/>
        <v>2.0270190156561116</v>
      </c>
      <c r="AI332" s="14">
        <f t="shared" si="82"/>
        <v>7.5632771625522679</v>
      </c>
      <c r="AJ332" s="14">
        <v>1.755463011040457</v>
      </c>
      <c r="AK332" s="14">
        <v>0.66126903581475949</v>
      </c>
      <c r="AL332" s="14">
        <v>1.1955367116125344</v>
      </c>
      <c r="AM332" s="14">
        <v>0.14483023908936052</v>
      </c>
      <c r="AN332" s="14">
        <v>2.0254762574438665</v>
      </c>
      <c r="AO332" s="14">
        <v>0.312622328041334</v>
      </c>
      <c r="AP332" s="14">
        <f t="shared" si="74"/>
        <v>0.68103782540193991</v>
      </c>
      <c r="AQ332" s="14">
        <f t="shared" si="75"/>
        <v>1.1538131220682193</v>
      </c>
      <c r="AR332" s="14">
        <v>1.4057232158713246</v>
      </c>
      <c r="AS332" s="14">
        <v>0.64852463946766958</v>
      </c>
      <c r="AT332" s="14">
        <v>1.5635556156121129</v>
      </c>
      <c r="AU332" s="14">
        <v>0.37137668657836476</v>
      </c>
      <c r="AV332" s="14">
        <v>2.6733983894327276</v>
      </c>
      <c r="AW332" s="14">
        <v>0.42187567061048709</v>
      </c>
      <c r="AX332" s="14">
        <f t="shared" si="76"/>
        <v>1.1122784328798021</v>
      </c>
      <c r="AY332" s="14">
        <f t="shared" si="77"/>
        <v>1.9017957157203569</v>
      </c>
      <c r="AZ332" s="14">
        <f t="shared" si="83"/>
        <v>1.24879705422831</v>
      </c>
    </row>
    <row r="333" spans="1:52">
      <c r="A333" s="12" t="s">
        <v>89</v>
      </c>
      <c r="B333" s="12" t="s">
        <v>718</v>
      </c>
      <c r="C333" s="13">
        <v>2.8091782194977433E-2</v>
      </c>
      <c r="D333" s="13">
        <v>5.4388048914453448E-3</v>
      </c>
      <c r="E333" s="13">
        <v>4.0169348344888431E-2</v>
      </c>
      <c r="F333" s="13">
        <v>6.0478386103110073E-3</v>
      </c>
      <c r="G333" s="13">
        <v>3.7279152208353469E-2</v>
      </c>
      <c r="H333" s="13">
        <v>4.1118249852310227E-3</v>
      </c>
      <c r="I333" s="13">
        <f t="shared" si="78"/>
        <v>1.4299323576583318</v>
      </c>
      <c r="J333" s="13">
        <f t="shared" si="79"/>
        <v>1.3270483143294005</v>
      </c>
      <c r="K333" s="14">
        <v>2.5220846410369542E-2</v>
      </c>
      <c r="L333" s="14">
        <v>5.0710428537057576E-3</v>
      </c>
      <c r="M333" s="14">
        <v>1.2573456170812588E-2</v>
      </c>
      <c r="N333" s="14">
        <v>1.619017690503603E-3</v>
      </c>
      <c r="O333" s="14">
        <v>1.3735354110567869E-2</v>
      </c>
      <c r="P333" s="14">
        <v>3.0642318781680966E-3</v>
      </c>
      <c r="Q333" s="14">
        <f t="shared" si="70"/>
        <v>0.49853426670260426</v>
      </c>
      <c r="R333" s="14">
        <f t="shared" si="71"/>
        <v>0.54460321779369714</v>
      </c>
      <c r="S333" s="14">
        <v>1.1059760416991322E-2</v>
      </c>
      <c r="T333" s="14">
        <v>1.7050423006519484E-3</v>
      </c>
      <c r="U333" s="14">
        <v>9.3665697777676575E-3</v>
      </c>
      <c r="V333" s="14">
        <v>2.9143618171010256E-3</v>
      </c>
      <c r="W333" s="14">
        <v>8.4146631697012992E-3</v>
      </c>
      <c r="X333" s="14">
        <v>1.9086385364225115E-3</v>
      </c>
      <c r="Y333" s="14">
        <f t="shared" si="72"/>
        <v>0.84690530577657153</v>
      </c>
      <c r="Z333" s="14">
        <f t="shared" si="73"/>
        <v>0.76083593608173383</v>
      </c>
      <c r="AA333" s="14">
        <f t="shared" si="80"/>
        <v>2.2804152585097839</v>
      </c>
      <c r="AB333" s="14">
        <v>1.4732268597537918E-2</v>
      </c>
      <c r="AC333" s="14">
        <v>4.009404336686743E-3</v>
      </c>
      <c r="AD333" s="14">
        <v>2.6663673107938456E-2</v>
      </c>
      <c r="AE333" s="14">
        <v>7.363415826709907E-3</v>
      </c>
      <c r="AF333" s="14">
        <v>3.3702940846345973E-2</v>
      </c>
      <c r="AG333" s="14">
        <v>2.8625240787083089E-3</v>
      </c>
      <c r="AH333" s="14">
        <f t="shared" si="81"/>
        <v>1.8098823634259922</v>
      </c>
      <c r="AI333" s="14">
        <f t="shared" si="82"/>
        <v>2.2876952468799319</v>
      </c>
      <c r="AJ333" s="14">
        <v>2.1787877516577455E-2</v>
      </c>
      <c r="AK333" s="14">
        <v>9.070757958031082E-3</v>
      </c>
      <c r="AL333" s="14">
        <v>1.2405916937184848E-2</v>
      </c>
      <c r="AM333" s="14">
        <v>2.3296721823501056E-3</v>
      </c>
      <c r="AN333" s="14">
        <v>9.651203380215528E-3</v>
      </c>
      <c r="AO333" s="14">
        <v>1.5069294330886649E-3</v>
      </c>
      <c r="AP333" s="14">
        <f t="shared" si="74"/>
        <v>0.5693953863906992</v>
      </c>
      <c r="AQ333" s="14">
        <f t="shared" si="75"/>
        <v>0.44296207250441649</v>
      </c>
      <c r="AR333" s="14">
        <v>9.9727293221239886E-3</v>
      </c>
      <c r="AS333" s="14">
        <v>2.2741979229367088E-3</v>
      </c>
      <c r="AT333" s="14">
        <v>5.3121433216536231E-3</v>
      </c>
      <c r="AU333" s="14">
        <v>1.2069992898029994E-3</v>
      </c>
      <c r="AV333" s="14">
        <v>8.3924747904483045E-3</v>
      </c>
      <c r="AW333" s="14">
        <v>2.170428519445032E-3</v>
      </c>
      <c r="AX333" s="14">
        <f t="shared" si="76"/>
        <v>0.53266695104908801</v>
      </c>
      <c r="AY333" s="14">
        <f t="shared" si="77"/>
        <v>0.84154242227652054</v>
      </c>
      <c r="AZ333" s="14">
        <f t="shared" si="83"/>
        <v>2.1847457012838167</v>
      </c>
    </row>
    <row r="334" spans="1:52">
      <c r="A334" s="12" t="s">
        <v>90</v>
      </c>
      <c r="B334" s="12" t="s">
        <v>719</v>
      </c>
      <c r="C334" s="13">
        <v>0.90603705663719158</v>
      </c>
      <c r="D334" s="13">
        <v>0.14146844662719452</v>
      </c>
      <c r="E334" s="13">
        <v>1.0373081910950155</v>
      </c>
      <c r="F334" s="13">
        <v>0.12961281515001069</v>
      </c>
      <c r="G334" s="13">
        <v>0.84704079832473089</v>
      </c>
      <c r="H334" s="13">
        <v>0.13027857939338078</v>
      </c>
      <c r="I334" s="13">
        <f t="shared" si="78"/>
        <v>1.1448849508926757</v>
      </c>
      <c r="J334" s="13">
        <f t="shared" si="79"/>
        <v>0.93488538037127455</v>
      </c>
      <c r="K334" s="14">
        <v>2.3304905212994005E-2</v>
      </c>
      <c r="L334" s="14">
        <v>3.3411610913981018E-3</v>
      </c>
      <c r="M334" s="14">
        <v>3.3850374770901005E-2</v>
      </c>
      <c r="N334" s="14">
        <v>1.0223259060876962E-2</v>
      </c>
      <c r="O334" s="14">
        <v>2.0075135731180856E-2</v>
      </c>
      <c r="P334" s="14">
        <v>1.6847677522031277E-3</v>
      </c>
      <c r="Q334" s="14">
        <f t="shared" si="70"/>
        <v>1.4524999978127873</v>
      </c>
      <c r="R334" s="14">
        <f t="shared" si="71"/>
        <v>0.86141246006817729</v>
      </c>
      <c r="S334" s="14">
        <v>1.3395931459451263E-2</v>
      </c>
      <c r="T334" s="14">
        <v>1.603505741521738E-3</v>
      </c>
      <c r="U334" s="14">
        <v>7.7639981614238157E-2</v>
      </c>
      <c r="V334" s="14">
        <v>1.4899027589170938E-2</v>
      </c>
      <c r="W334" s="14">
        <v>8.9123547451022828E-2</v>
      </c>
      <c r="X334" s="14">
        <v>6.9870720344627144E-3</v>
      </c>
      <c r="Y334" s="14">
        <f t="shared" si="72"/>
        <v>5.7957882099688289</v>
      </c>
      <c r="Z334" s="14">
        <f t="shared" si="73"/>
        <v>6.6530310132441954</v>
      </c>
      <c r="AA334" s="14">
        <f t="shared" si="80"/>
        <v>1.739700242833927</v>
      </c>
      <c r="AB334" s="14">
        <v>0.25963757013170891</v>
      </c>
      <c r="AC334" s="14">
        <v>2.7064291488290326E-2</v>
      </c>
      <c r="AD334" s="14">
        <v>0.43722448142125303</v>
      </c>
      <c r="AE334" s="14">
        <v>0.10405235860428523</v>
      </c>
      <c r="AF334" s="14">
        <v>0.32339594110240977</v>
      </c>
      <c r="AG334" s="14">
        <v>5.162455944191624E-2</v>
      </c>
      <c r="AH334" s="14">
        <f t="shared" si="81"/>
        <v>1.683980023382047</v>
      </c>
      <c r="AI334" s="14">
        <f t="shared" si="82"/>
        <v>1.2455668143033287</v>
      </c>
      <c r="AJ334" s="14">
        <v>3.7863459017394185E-2</v>
      </c>
      <c r="AK334" s="14">
        <v>2.7324158992180696E-3</v>
      </c>
      <c r="AL334" s="14">
        <v>3.3884642407281236E-2</v>
      </c>
      <c r="AM334" s="14">
        <v>5.7829953651438839E-3</v>
      </c>
      <c r="AN334" s="14">
        <v>4.1117517906792883E-2</v>
      </c>
      <c r="AO334" s="14">
        <v>3.2373564022251714E-3</v>
      </c>
      <c r="AP334" s="14">
        <f t="shared" si="74"/>
        <v>0.89491671618577928</v>
      </c>
      <c r="AQ334" s="14">
        <f t="shared" si="75"/>
        <v>1.0859419338287031</v>
      </c>
      <c r="AR334" s="14">
        <v>1.343909036145995E-2</v>
      </c>
      <c r="AS334" s="14">
        <v>1.4303051585460914E-3</v>
      </c>
      <c r="AT334" s="14">
        <v>3.9471930408675783E-2</v>
      </c>
      <c r="AU334" s="14">
        <v>7.2806175803252693E-3</v>
      </c>
      <c r="AV334" s="14">
        <v>2.8123689611914599E-2</v>
      </c>
      <c r="AW334" s="14">
        <v>7.6518853164323072E-3</v>
      </c>
      <c r="AX334" s="14">
        <f t="shared" si="76"/>
        <v>2.9370983710230645</v>
      </c>
      <c r="AY334" s="14">
        <f t="shared" si="77"/>
        <v>2.0926780649207122</v>
      </c>
      <c r="AZ334" s="14">
        <f t="shared" si="83"/>
        <v>2.8174123396013022</v>
      </c>
    </row>
    <row r="335" spans="1:52">
      <c r="A335" s="12" t="s">
        <v>91</v>
      </c>
      <c r="B335" s="12" t="s">
        <v>720</v>
      </c>
      <c r="C335" s="13">
        <v>1.0859688493093975</v>
      </c>
      <c r="D335" s="13">
        <v>0.10130765923963005</v>
      </c>
      <c r="E335" s="13">
        <v>0.62733373635426004</v>
      </c>
      <c r="F335" s="13">
        <v>0.11208131963110537</v>
      </c>
      <c r="G335" s="13">
        <v>0.40960575003967614</v>
      </c>
      <c r="H335" s="13">
        <v>0.11075179760008431</v>
      </c>
      <c r="I335" s="13">
        <f t="shared" si="78"/>
        <v>0.57767194404627875</v>
      </c>
      <c r="J335" s="13">
        <f t="shared" si="79"/>
        <v>0.37718001791686528</v>
      </c>
      <c r="K335" s="14">
        <v>0.11274893243148212</v>
      </c>
      <c r="L335" s="14">
        <v>2.4970053313414422E-2</v>
      </c>
      <c r="M335" s="14">
        <v>0.17573453407121248</v>
      </c>
      <c r="N335" s="14">
        <v>2.0831302664387277E-2</v>
      </c>
      <c r="O335" s="14">
        <v>0.1712879050509552</v>
      </c>
      <c r="P335" s="14">
        <v>1.3743961042925325E-2</v>
      </c>
      <c r="Q335" s="14">
        <f t="shared" si="70"/>
        <v>1.5586359026326648</v>
      </c>
      <c r="R335" s="14">
        <f t="shared" si="71"/>
        <v>1.5191975778134077</v>
      </c>
      <c r="S335" s="14">
        <v>3.8400645140339154E-2</v>
      </c>
      <c r="T335" s="14">
        <v>1.3930139118497633E-2</v>
      </c>
      <c r="U335" s="14">
        <v>3.1011916011147785E-2</v>
      </c>
      <c r="V335" s="14">
        <v>1.1059457714063066E-2</v>
      </c>
      <c r="W335" s="14">
        <v>4.8540632263079406E-2</v>
      </c>
      <c r="X335" s="14">
        <v>8.6643148810918932E-3</v>
      </c>
      <c r="Y335" s="14">
        <f t="shared" si="72"/>
        <v>0.80758841154390792</v>
      </c>
      <c r="Z335" s="14">
        <f t="shared" si="73"/>
        <v>1.2640577283449956</v>
      </c>
      <c r="AA335" s="14">
        <f t="shared" si="80"/>
        <v>2.9361207870187966</v>
      </c>
      <c r="AB335" s="14">
        <v>0.1480642811950883</v>
      </c>
      <c r="AC335" s="14">
        <v>4.4110037095603134E-2</v>
      </c>
      <c r="AD335" s="14">
        <v>0.16210078997416161</v>
      </c>
      <c r="AE335" s="14">
        <v>2.5890019404162346E-2</v>
      </c>
      <c r="AF335" s="14">
        <v>0.11590149438217692</v>
      </c>
      <c r="AG335" s="14">
        <v>2.9498507946376304E-2</v>
      </c>
      <c r="AH335" s="14">
        <f t="shared" si="81"/>
        <v>1.0948001007790591</v>
      </c>
      <c r="AI335" s="14">
        <f t="shared" si="82"/>
        <v>0.78277821934289504</v>
      </c>
      <c r="AJ335" s="14">
        <v>0.19484424267601144</v>
      </c>
      <c r="AK335" s="14">
        <v>2.699439051384429E-2</v>
      </c>
      <c r="AL335" s="14">
        <v>0.13472910197587099</v>
      </c>
      <c r="AM335" s="14">
        <v>1.9244768239929499E-2</v>
      </c>
      <c r="AN335" s="14">
        <v>0.11533038356237021</v>
      </c>
      <c r="AO335" s="14">
        <v>2.111092312295252E-2</v>
      </c>
      <c r="AP335" s="14">
        <f t="shared" si="74"/>
        <v>0.69147078777123328</v>
      </c>
      <c r="AQ335" s="14">
        <f t="shared" si="75"/>
        <v>0.59191065631917328</v>
      </c>
      <c r="AR335" s="14">
        <v>0.36115063610502002</v>
      </c>
      <c r="AS335" s="14">
        <v>5.8302544631141394E-2</v>
      </c>
      <c r="AT335" s="14">
        <v>5.3004679905690209E-2</v>
      </c>
      <c r="AU335" s="14">
        <v>8.5056097951123656E-3</v>
      </c>
      <c r="AV335" s="14">
        <v>8.1873028511705401E-2</v>
      </c>
      <c r="AW335" s="14">
        <v>8.0839907212121916E-3</v>
      </c>
      <c r="AX335" s="14">
        <f t="shared" si="76"/>
        <v>0.14676612639352193</v>
      </c>
      <c r="AY335" s="14">
        <f t="shared" si="77"/>
        <v>0.22670049648728102</v>
      </c>
      <c r="AZ335" s="14">
        <f t="shared" si="83"/>
        <v>0.53950962063196295</v>
      </c>
    </row>
    <row r="336" spans="1:52">
      <c r="A336" s="15" t="s">
        <v>408</v>
      </c>
      <c r="B336" s="15" t="s">
        <v>408</v>
      </c>
      <c r="C336" s="13">
        <v>1.842451090649171E-4</v>
      </c>
      <c r="D336" s="13">
        <v>2.6029858864188601E-6</v>
      </c>
      <c r="E336" s="13">
        <v>1.7856516053014885E-4</v>
      </c>
      <c r="F336" s="13">
        <v>3.1372479839019011E-6</v>
      </c>
      <c r="G336" s="13">
        <v>1.7847351521901495E-4</v>
      </c>
      <c r="H336" s="13">
        <v>1.8164869833181642E-6</v>
      </c>
      <c r="I336" s="13">
        <f t="shared" si="78"/>
        <v>0.96917178120170899</v>
      </c>
      <c r="J336" s="13">
        <f t="shared" si="79"/>
        <v>0.968674371465304</v>
      </c>
      <c r="K336" s="14">
        <v>1.6609213789194472E-4</v>
      </c>
      <c r="L336" s="14">
        <v>1.8400644024575393E-6</v>
      </c>
      <c r="M336" s="14">
        <v>1.807438763246079E-4</v>
      </c>
      <c r="N336" s="14">
        <v>3.8422505561670021E-6</v>
      </c>
      <c r="O336" s="14">
        <v>1.7153647412825081E-4</v>
      </c>
      <c r="P336" s="14">
        <v>4.2164956599731687E-6</v>
      </c>
      <c r="Q336" s="14">
        <f t="shared" si="70"/>
        <v>1.0882145212809244</v>
      </c>
      <c r="R336" s="14">
        <f t="shared" si="71"/>
        <v>1.0327790123325888</v>
      </c>
      <c r="S336" s="14">
        <v>1.7699078117192074E-4</v>
      </c>
      <c r="T336" s="14">
        <v>3.1683985376447273E-6</v>
      </c>
      <c r="U336" s="14">
        <v>1.7787302569082289E-4</v>
      </c>
      <c r="V336" s="14">
        <v>3.1147085018326023E-6</v>
      </c>
      <c r="W336" s="14">
        <v>1.6861869680919866E-4</v>
      </c>
      <c r="X336" s="14">
        <v>2.0752514597390198E-6</v>
      </c>
      <c r="Y336" s="14">
        <f t="shared" si="72"/>
        <v>1.004984691931752</v>
      </c>
      <c r="Z336" s="14">
        <f t="shared" si="73"/>
        <v>0.95269762465995433</v>
      </c>
      <c r="AA336" s="14">
        <f t="shared" si="80"/>
        <v>0.9384225369942315</v>
      </c>
      <c r="AB336" s="14">
        <v>1.6615903107396489E-4</v>
      </c>
      <c r="AC336" s="14">
        <v>2.5030374131412678E-6</v>
      </c>
      <c r="AD336" s="14">
        <v>1.7369321425565886E-4</v>
      </c>
      <c r="AE336" s="14">
        <v>5.1659712764768759E-6</v>
      </c>
      <c r="AF336" s="14">
        <v>1.6552460505224529E-4</v>
      </c>
      <c r="AG336" s="14">
        <v>3.9041017139923256E-6</v>
      </c>
      <c r="AH336" s="14">
        <f t="shared" si="81"/>
        <v>1.045343206041808</v>
      </c>
      <c r="AI336" s="14">
        <f t="shared" si="82"/>
        <v>0.99618181438818587</v>
      </c>
      <c r="AJ336" s="14">
        <v>1.7250918587563083E-4</v>
      </c>
      <c r="AK336" s="14">
        <v>2.734519043067035E-6</v>
      </c>
      <c r="AL336" s="14">
        <v>1.7915799450523946E-4</v>
      </c>
      <c r="AM336" s="14">
        <v>3.4948509023705419E-6</v>
      </c>
      <c r="AN336" s="14">
        <v>1.729701317713228E-4</v>
      </c>
      <c r="AO336" s="14">
        <v>6.4488993722675667E-6</v>
      </c>
      <c r="AP336" s="14">
        <f t="shared" si="74"/>
        <v>1.0385417657376346</v>
      </c>
      <c r="AQ336" s="14">
        <f t="shared" si="75"/>
        <v>1.0026720078316542</v>
      </c>
      <c r="AR336" s="14">
        <v>1.7678853454572812E-4</v>
      </c>
      <c r="AS336" s="14">
        <v>4.6075875604054555E-6</v>
      </c>
      <c r="AT336" s="14">
        <v>1.8393929920074346E-4</v>
      </c>
      <c r="AU336" s="14">
        <v>4.4637513828162395E-6</v>
      </c>
      <c r="AV336" s="14">
        <v>1.7357391696853919E-4</v>
      </c>
      <c r="AW336" s="14">
        <v>2.6408583642373845E-6</v>
      </c>
      <c r="AX336" s="14">
        <f t="shared" si="76"/>
        <v>1.040448124497382</v>
      </c>
      <c r="AY336" s="14">
        <f t="shared" si="77"/>
        <v>0.98181659469348992</v>
      </c>
      <c r="AZ336" s="14">
        <f t="shared" si="83"/>
        <v>0.97579396943872287</v>
      </c>
    </row>
    <row r="337" spans="1:52">
      <c r="A337" s="12" t="s">
        <v>481</v>
      </c>
      <c r="B337" s="12" t="s">
        <v>481</v>
      </c>
      <c r="C337" s="13">
        <v>3.5326572620546929E-3</v>
      </c>
      <c r="D337" s="13">
        <v>5.1340918921972348E-4</v>
      </c>
      <c r="E337" s="13">
        <v>1.7006835179237297E-3</v>
      </c>
      <c r="F337" s="13">
        <v>1.2437129103101097E-3</v>
      </c>
      <c r="G337" s="13">
        <v>1.7744157114725385E-3</v>
      </c>
      <c r="H337" s="13">
        <v>1.0701047293150921E-3</v>
      </c>
      <c r="I337" s="13">
        <f t="shared" si="78"/>
        <v>0.48141763883840921</v>
      </c>
      <c r="J337" s="13">
        <f t="shared" si="79"/>
        <v>0.50228923437664275</v>
      </c>
      <c r="K337" s="14">
        <v>4.2554996225267544E-4</v>
      </c>
      <c r="L337" s="14">
        <v>3.3821720880304872E-4</v>
      </c>
      <c r="M337" s="14">
        <v>1.5010832574180249E-3</v>
      </c>
      <c r="N337" s="14">
        <v>4.3958509742902414E-4</v>
      </c>
      <c r="O337" s="14">
        <v>1.8328663039582649E-3</v>
      </c>
      <c r="P337" s="14">
        <v>6.9256743032874133E-4</v>
      </c>
      <c r="Q337" s="14">
        <f t="shared" si="70"/>
        <v>3.5273960535020294</v>
      </c>
      <c r="R337" s="14">
        <f t="shared" si="71"/>
        <v>4.3070531466055639</v>
      </c>
      <c r="S337" s="14">
        <v>1.8145532332057869E-3</v>
      </c>
      <c r="T337" s="14">
        <v>6.2360741354860593E-4</v>
      </c>
      <c r="U337" s="14">
        <v>1.3404323961496334E-3</v>
      </c>
      <c r="V337" s="14">
        <v>3.5912562875863821E-4</v>
      </c>
      <c r="W337" s="14">
        <v>5.8581280639722732E-4</v>
      </c>
      <c r="X337" s="14">
        <v>3.211640592289364E-4</v>
      </c>
      <c r="Y337" s="14">
        <f t="shared" si="72"/>
        <v>0.73871208164087854</v>
      </c>
      <c r="Z337" s="14">
        <f t="shared" si="73"/>
        <v>0.32284134500825129</v>
      </c>
      <c r="AA337" s="14">
        <f t="shared" si="80"/>
        <v>0.23452051693234297</v>
      </c>
      <c r="AB337" s="14">
        <v>2.2280653095230587E-3</v>
      </c>
      <c r="AC337" s="14">
        <v>5.4470532500203932E-4</v>
      </c>
      <c r="AD337" s="14">
        <v>2.0879172838629478E-3</v>
      </c>
      <c r="AE337" s="14">
        <v>2.5461952228462466E-4</v>
      </c>
      <c r="AF337" s="14">
        <v>2.1672608555374008E-3</v>
      </c>
      <c r="AG337" s="14">
        <v>7.2123535320558823E-4</v>
      </c>
      <c r="AH337" s="14">
        <f t="shared" si="81"/>
        <v>0.93709878024620785</v>
      </c>
      <c r="AI337" s="14">
        <f t="shared" si="82"/>
        <v>0.97270975239111201</v>
      </c>
      <c r="AJ337" s="14">
        <v>3.1202201731525205E-3</v>
      </c>
      <c r="AK337" s="14">
        <v>8.3383194368769921E-4</v>
      </c>
      <c r="AL337" s="14">
        <v>1.513941242020886E-3</v>
      </c>
      <c r="AM337" s="14">
        <v>5.9353174612399202E-4</v>
      </c>
      <c r="AN337" s="14">
        <v>1.7131955932788874E-3</v>
      </c>
      <c r="AO337" s="14">
        <v>1.9455492200905512E-4</v>
      </c>
      <c r="AP337" s="14">
        <f t="shared" si="74"/>
        <v>0.48520333758731921</v>
      </c>
      <c r="AQ337" s="14">
        <f t="shared" si="75"/>
        <v>0.54906240528146988</v>
      </c>
      <c r="AR337" s="14">
        <v>1.1429415520412631E-3</v>
      </c>
      <c r="AS337" s="14">
        <v>7.1964227108678577E-4</v>
      </c>
      <c r="AT337" s="14">
        <v>1.7679408208857723E-3</v>
      </c>
      <c r="AU337" s="14">
        <v>3.0862390989505037E-4</v>
      </c>
      <c r="AV337" s="14">
        <v>8.0071660684798845E-4</v>
      </c>
      <c r="AW337" s="14">
        <v>3.01039518773593E-4</v>
      </c>
      <c r="AX337" s="14">
        <f t="shared" si="76"/>
        <v>1.5468339721556865</v>
      </c>
      <c r="AY337" s="14">
        <f t="shared" si="77"/>
        <v>0.70057528787708345</v>
      </c>
      <c r="AZ337" s="14">
        <f t="shared" si="83"/>
        <v>2.7299910197331529</v>
      </c>
    </row>
    <row r="338" spans="1:52">
      <c r="A338" s="12" t="s">
        <v>483</v>
      </c>
      <c r="B338" s="12" t="s">
        <v>483</v>
      </c>
      <c r="C338" s="13">
        <v>2.6902176077803528</v>
      </c>
      <c r="D338" s="13">
        <v>0.35809908660155387</v>
      </c>
      <c r="E338" s="13">
        <v>2.2993381715915882</v>
      </c>
      <c r="F338" s="13">
        <v>9.9064613502690871E-2</v>
      </c>
      <c r="G338" s="13">
        <v>2.3345211275174558</v>
      </c>
      <c r="H338" s="13">
        <v>0.23563289352069811</v>
      </c>
      <c r="I338" s="13">
        <f t="shared" si="78"/>
        <v>0.85470341318921339</v>
      </c>
      <c r="J338" s="13">
        <f t="shared" si="79"/>
        <v>0.8677815210062596</v>
      </c>
      <c r="K338" s="14">
        <v>2.1116278687509178</v>
      </c>
      <c r="L338" s="14">
        <v>0.16353044528803884</v>
      </c>
      <c r="M338" s="14">
        <v>2.0813048134305889</v>
      </c>
      <c r="N338" s="14">
        <v>0.23331597998320366</v>
      </c>
      <c r="O338" s="14">
        <v>1.9178140315892924</v>
      </c>
      <c r="P338" s="14">
        <v>9.1858760539774736E-2</v>
      </c>
      <c r="Q338" s="14">
        <f t="shared" si="70"/>
        <v>0.98563996252887787</v>
      </c>
      <c r="R338" s="14">
        <f t="shared" si="71"/>
        <v>0.90821591245796962</v>
      </c>
      <c r="S338" s="14">
        <v>2.3797097600872079</v>
      </c>
      <c r="T338" s="14">
        <v>4.8426785201060397E-2</v>
      </c>
      <c r="U338" s="14">
        <v>1.4144336446596357</v>
      </c>
      <c r="V338" s="14">
        <v>0.16159748549569067</v>
      </c>
      <c r="W338" s="14">
        <v>1.5270897395160106</v>
      </c>
      <c r="X338" s="14">
        <v>0.12733187277381841</v>
      </c>
      <c r="Y338" s="14">
        <f t="shared" si="72"/>
        <v>0.59437233413195811</v>
      </c>
      <c r="Z338" s="14">
        <f t="shared" si="73"/>
        <v>0.64171260089299631</v>
      </c>
      <c r="AA338" s="14">
        <f t="shared" si="80"/>
        <v>0.88734681185386832</v>
      </c>
      <c r="AB338" s="14">
        <v>1.6003033717584725</v>
      </c>
      <c r="AC338" s="14">
        <v>0.18360542129028071</v>
      </c>
      <c r="AD338" s="14">
        <v>1.7269284576124602</v>
      </c>
      <c r="AE338" s="14">
        <v>0.17234600499758365</v>
      </c>
      <c r="AF338" s="14">
        <v>1.442782911063093</v>
      </c>
      <c r="AG338" s="14">
        <v>0.13652175526639335</v>
      </c>
      <c r="AH338" s="14">
        <f t="shared" si="81"/>
        <v>1.0791256758491032</v>
      </c>
      <c r="AI338" s="14">
        <f t="shared" si="82"/>
        <v>0.90156837542478574</v>
      </c>
      <c r="AJ338" s="14">
        <v>2.127160993076759</v>
      </c>
      <c r="AK338" s="14">
        <v>0.26206472007268616</v>
      </c>
      <c r="AL338" s="14">
        <v>1.7097926732041322</v>
      </c>
      <c r="AM338" s="14">
        <v>0.21020928719263404</v>
      </c>
      <c r="AN338" s="14">
        <v>1.4205225837885069</v>
      </c>
      <c r="AO338" s="14">
        <v>0.11721547698808378</v>
      </c>
      <c r="AP338" s="14">
        <f t="shared" si="74"/>
        <v>0.80379091134567171</v>
      </c>
      <c r="AQ338" s="14">
        <f t="shared" si="75"/>
        <v>0.66780210262028206</v>
      </c>
      <c r="AR338" s="14">
        <v>2.1075538228117576</v>
      </c>
      <c r="AS338" s="14">
        <v>0.13229778829328892</v>
      </c>
      <c r="AT338" s="14">
        <v>1.4211277976443539</v>
      </c>
      <c r="AU338" s="14">
        <v>0.17295964359807367</v>
      </c>
      <c r="AV338" s="14">
        <v>1.3452121345350507</v>
      </c>
      <c r="AW338" s="14">
        <v>3.383067879366982E-2</v>
      </c>
      <c r="AX338" s="14">
        <f t="shared" si="76"/>
        <v>0.67430201889144648</v>
      </c>
      <c r="AY338" s="14">
        <f t="shared" si="77"/>
        <v>0.63828127185874595</v>
      </c>
      <c r="AZ338" s="14">
        <f t="shared" si="83"/>
        <v>1.0093032832911677</v>
      </c>
    </row>
    <row r="339" spans="1:52">
      <c r="A339" s="12" t="s">
        <v>187</v>
      </c>
      <c r="B339" s="12" t="s">
        <v>849</v>
      </c>
      <c r="C339" s="13">
        <v>3.4675368061507159</v>
      </c>
      <c r="D339" s="13">
        <v>0.29827956031041081</v>
      </c>
      <c r="E339" s="13">
        <v>2.9568566744472413</v>
      </c>
      <c r="F339" s="13">
        <v>0.19541961367687377</v>
      </c>
      <c r="G339" s="13">
        <v>3.0103325193950701</v>
      </c>
      <c r="H339" s="13">
        <v>0.20486625415290644</v>
      </c>
      <c r="I339" s="13">
        <f t="shared" si="78"/>
        <v>0.85272538973555223</v>
      </c>
      <c r="J339" s="13">
        <f t="shared" si="79"/>
        <v>0.86814724332712001</v>
      </c>
      <c r="K339" s="14">
        <v>2.5747586183060553</v>
      </c>
      <c r="L339" s="14">
        <v>0.16804941455481567</v>
      </c>
      <c r="M339" s="14">
        <v>2.7390533859684005</v>
      </c>
      <c r="N339" s="14">
        <v>0.17455872953624732</v>
      </c>
      <c r="O339" s="14">
        <v>2.6388355891007</v>
      </c>
      <c r="P339" s="14">
        <v>2.4608233289590782E-2</v>
      </c>
      <c r="Q339" s="14">
        <f t="shared" si="70"/>
        <v>1.0638097748248088</v>
      </c>
      <c r="R339" s="14">
        <f t="shared" si="71"/>
        <v>1.0248865933835776</v>
      </c>
      <c r="S339" s="14">
        <v>2.826324534474113</v>
      </c>
      <c r="T339" s="14">
        <v>9.127168905812591E-2</v>
      </c>
      <c r="U339" s="14">
        <v>2.0219313006484478</v>
      </c>
      <c r="V339" s="14">
        <v>0.16118565873009938</v>
      </c>
      <c r="W339" s="14">
        <v>2.0849090420440715</v>
      </c>
      <c r="X339" s="14">
        <v>0.11497108490194163</v>
      </c>
      <c r="Y339" s="14">
        <f t="shared" si="72"/>
        <v>0.71539247385992899</v>
      </c>
      <c r="Z339" s="14">
        <f t="shared" si="73"/>
        <v>0.73767503222414099</v>
      </c>
      <c r="AA339" s="14">
        <f t="shared" si="80"/>
        <v>0.91099185068820632</v>
      </c>
      <c r="AB339" s="14">
        <v>2.4618822371075462</v>
      </c>
      <c r="AC339" s="14">
        <v>0.1903212292848383</v>
      </c>
      <c r="AD339" s="14">
        <v>2.2708033120300777</v>
      </c>
      <c r="AE339" s="14">
        <v>0.22386455010388953</v>
      </c>
      <c r="AF339" s="14">
        <v>1.9849368657770032</v>
      </c>
      <c r="AG339" s="14">
        <v>0.19880159067312786</v>
      </c>
      <c r="AH339" s="14">
        <f t="shared" si="81"/>
        <v>0.92238502630330266</v>
      </c>
      <c r="AI339" s="14">
        <f t="shared" si="82"/>
        <v>0.80626799928054083</v>
      </c>
      <c r="AJ339" s="14">
        <v>2.9615615594603084</v>
      </c>
      <c r="AK339" s="14">
        <v>0.19471846653929423</v>
      </c>
      <c r="AL339" s="14">
        <v>2.1764377524633836</v>
      </c>
      <c r="AM339" s="14">
        <v>0.15540152539792776</v>
      </c>
      <c r="AN339" s="14">
        <v>2.0389316473830106</v>
      </c>
      <c r="AO339" s="14">
        <v>0.13892574054690102</v>
      </c>
      <c r="AP339" s="14">
        <f t="shared" si="74"/>
        <v>0.73489532760548137</v>
      </c>
      <c r="AQ339" s="14">
        <f t="shared" si="75"/>
        <v>0.68846505684473069</v>
      </c>
      <c r="AR339" s="14">
        <v>2.6822273833934789</v>
      </c>
      <c r="AS339" s="14">
        <v>0.11387647232173054</v>
      </c>
      <c r="AT339" s="14">
        <v>1.9129111165930355</v>
      </c>
      <c r="AU339" s="14">
        <v>0.20560359756789906</v>
      </c>
      <c r="AV339" s="14">
        <v>1.911559661928024</v>
      </c>
      <c r="AW339" s="14">
        <v>5.546396573642471E-2</v>
      </c>
      <c r="AX339" s="14">
        <f t="shared" si="76"/>
        <v>0.713180071322989</v>
      </c>
      <c r="AY339" s="14">
        <f t="shared" si="77"/>
        <v>0.71267621595510378</v>
      </c>
      <c r="AZ339" s="14">
        <f t="shared" si="83"/>
        <v>1.1041426158707781</v>
      </c>
    </row>
    <row r="340" spans="1:52">
      <c r="A340" s="12" t="s">
        <v>499</v>
      </c>
      <c r="B340" s="12" t="s">
        <v>499</v>
      </c>
      <c r="C340" s="13">
        <v>3.7632166542811506E-2</v>
      </c>
      <c r="D340" s="13">
        <v>4.7880216234969771E-3</v>
      </c>
      <c r="E340" s="13">
        <v>3.4713538579989399E-2</v>
      </c>
      <c r="F340" s="13">
        <v>3.2403983569307972E-3</v>
      </c>
      <c r="G340" s="13">
        <v>2.5950674592215874E-2</v>
      </c>
      <c r="H340" s="13">
        <v>2.5573218599654929E-3</v>
      </c>
      <c r="I340" s="13">
        <f t="shared" si="78"/>
        <v>0.92244326513856745</v>
      </c>
      <c r="J340" s="13">
        <f t="shared" si="79"/>
        <v>0.68958757829405304</v>
      </c>
      <c r="K340" s="14">
        <v>2.6853356754154189E-2</v>
      </c>
      <c r="L340" s="14">
        <v>5.0670763233293158E-3</v>
      </c>
      <c r="M340" s="14">
        <v>2.4921650589425047E-2</v>
      </c>
      <c r="N340" s="14">
        <v>2.9942663103219008E-3</v>
      </c>
      <c r="O340" s="14">
        <v>1.783265358551574E-2</v>
      </c>
      <c r="P340" s="14">
        <v>2.6360281175787426E-3</v>
      </c>
      <c r="Q340" s="14">
        <f t="shared" si="70"/>
        <v>0.92806462959494596</v>
      </c>
      <c r="R340" s="14">
        <f t="shared" si="71"/>
        <v>0.6640753984232175</v>
      </c>
      <c r="S340" s="14">
        <v>3.1874969246512883E-2</v>
      </c>
      <c r="T340" s="14">
        <v>5.9550603817966992E-4</v>
      </c>
      <c r="U340" s="14">
        <v>1.7940283566483937E-2</v>
      </c>
      <c r="V340" s="14">
        <v>3.3802307370662055E-3</v>
      </c>
      <c r="W340" s="14">
        <v>1.8076121069618235E-2</v>
      </c>
      <c r="X340" s="14">
        <v>2.1294054279767617E-3</v>
      </c>
      <c r="Y340" s="14">
        <f t="shared" si="72"/>
        <v>0.56283296864503174</v>
      </c>
      <c r="Z340" s="14">
        <f t="shared" si="73"/>
        <v>0.56709454148244431</v>
      </c>
      <c r="AA340" s="14">
        <f t="shared" si="80"/>
        <v>0.84245906392809911</v>
      </c>
      <c r="AB340" s="14">
        <v>3.5301460760010374E-2</v>
      </c>
      <c r="AC340" s="14">
        <v>3.8759536613401802E-3</v>
      </c>
      <c r="AD340" s="14">
        <v>2.9470843176429441E-2</v>
      </c>
      <c r="AE340" s="14">
        <v>2.1216072198343124E-3</v>
      </c>
      <c r="AF340" s="14">
        <v>2.1446200597688248E-2</v>
      </c>
      <c r="AG340" s="14">
        <v>4.9590073954868946E-3</v>
      </c>
      <c r="AH340" s="14">
        <f t="shared" si="81"/>
        <v>0.83483353215270117</v>
      </c>
      <c r="AI340" s="14">
        <f t="shared" si="82"/>
        <v>0.60751595361692745</v>
      </c>
      <c r="AJ340" s="14">
        <v>5.3488981333227693E-2</v>
      </c>
      <c r="AK340" s="14">
        <v>7.7664135457335571E-3</v>
      </c>
      <c r="AL340" s="14">
        <v>2.7811154094144402E-2</v>
      </c>
      <c r="AM340" s="14">
        <v>3.1627497703621971E-3</v>
      </c>
      <c r="AN340" s="14">
        <v>2.7510888530664156E-2</v>
      </c>
      <c r="AO340" s="14">
        <v>1.4960000499832521E-3</v>
      </c>
      <c r="AP340" s="14">
        <f t="shared" si="74"/>
        <v>0.51994174128846116</v>
      </c>
      <c r="AQ340" s="14">
        <f t="shared" si="75"/>
        <v>0.51432814469349819</v>
      </c>
      <c r="AR340" s="14">
        <v>3.8872457634314385E-2</v>
      </c>
      <c r="AS340" s="14">
        <v>6.340386780980296E-3</v>
      </c>
      <c r="AT340" s="14">
        <v>2.7075522869154833E-2</v>
      </c>
      <c r="AU340" s="14">
        <v>3.2578977021708489E-3</v>
      </c>
      <c r="AV340" s="14">
        <v>2.6600130170458931E-2</v>
      </c>
      <c r="AW340" s="14">
        <v>3.634836648057034E-3</v>
      </c>
      <c r="AX340" s="14">
        <f t="shared" si="76"/>
        <v>0.69652202399608787</v>
      </c>
      <c r="AY340" s="14">
        <f t="shared" si="77"/>
        <v>0.68429247311026342</v>
      </c>
      <c r="AZ340" s="14">
        <f t="shared" si="83"/>
        <v>1.3760123385152441</v>
      </c>
    </row>
    <row r="341" spans="1:52">
      <c r="A341" s="12" t="s">
        <v>410</v>
      </c>
      <c r="B341" s="12" t="s">
        <v>721</v>
      </c>
      <c r="C341" s="13">
        <v>1.9177212321425438E-4</v>
      </c>
      <c r="D341" s="13">
        <v>2.1421788735192968E-6</v>
      </c>
      <c r="E341" s="13">
        <v>1.8931873244587062E-4</v>
      </c>
      <c r="F341" s="13">
        <v>4.4590447575401381E-6</v>
      </c>
      <c r="G341" s="13">
        <v>1.9744709247000364E-4</v>
      </c>
      <c r="H341" s="13">
        <v>4.3575097350385523E-6</v>
      </c>
      <c r="I341" s="13">
        <f t="shared" si="78"/>
        <v>0.9872067392942051</v>
      </c>
      <c r="J341" s="13">
        <f t="shared" si="79"/>
        <v>1.029592253350655</v>
      </c>
      <c r="K341" s="14">
        <v>1.8107260841824916E-4</v>
      </c>
      <c r="L341" s="14">
        <v>5.3371637637769184E-6</v>
      </c>
      <c r="M341" s="14">
        <v>1.9313072997929713E-4</v>
      </c>
      <c r="N341" s="14">
        <v>7.2356271455542335E-6</v>
      </c>
      <c r="O341" s="14">
        <v>1.8872067733296388E-4</v>
      </c>
      <c r="P341" s="14">
        <v>1.8620008148643619E-6</v>
      </c>
      <c r="Q341" s="14">
        <f t="shared" si="70"/>
        <v>1.0665927423610952</v>
      </c>
      <c r="R341" s="14">
        <f t="shared" si="71"/>
        <v>1.0422375807225843</v>
      </c>
      <c r="S341" s="14">
        <v>9.5446871087575581E-4</v>
      </c>
      <c r="T341" s="14">
        <v>7.6172202237748099E-4</v>
      </c>
      <c r="U341" s="14">
        <v>1.8969193549712266E-4</v>
      </c>
      <c r="V341" s="14">
        <v>7.656941406457889E-6</v>
      </c>
      <c r="W341" s="14">
        <v>1.9038110976447642E-4</v>
      </c>
      <c r="X341" s="14">
        <v>2.0492692504492261E-6</v>
      </c>
      <c r="Y341" s="14">
        <f t="shared" si="72"/>
        <v>0.19874086320029727</v>
      </c>
      <c r="Z341" s="14">
        <f t="shared" si="73"/>
        <v>0.19946291334138719</v>
      </c>
      <c r="AA341" s="14">
        <f t="shared" si="80"/>
        <v>0.18971036593971657</v>
      </c>
      <c r="AB341" s="14">
        <v>1.8107341982945453E-4</v>
      </c>
      <c r="AC341" s="14">
        <v>5.1359492814314758E-6</v>
      </c>
      <c r="AD341" s="14">
        <v>8.9481801777980771E-4</v>
      </c>
      <c r="AE341" s="14">
        <v>7.0394086718785257E-4</v>
      </c>
      <c r="AF341" s="14">
        <v>1.2108754552520693E-3</v>
      </c>
      <c r="AG341" s="14">
        <v>1.0331822442026942E-3</v>
      </c>
      <c r="AH341" s="14">
        <f t="shared" si="81"/>
        <v>4.9417414141876774</v>
      </c>
      <c r="AI341" s="14">
        <f t="shared" si="82"/>
        <v>6.6872070809318238</v>
      </c>
      <c r="AJ341" s="14">
        <v>5.1941729889218935E-3</v>
      </c>
      <c r="AK341" s="14">
        <v>3.0529534216335616E-3</v>
      </c>
      <c r="AL341" s="14">
        <v>1.8744372926542282E-4</v>
      </c>
      <c r="AM341" s="14">
        <v>2.1916892062221502E-6</v>
      </c>
      <c r="AN341" s="14">
        <v>9.2931371078640627E-4</v>
      </c>
      <c r="AO341" s="14">
        <v>7.4469818502141769E-4</v>
      </c>
      <c r="AP341" s="14">
        <f t="shared" si="74"/>
        <v>3.6087309695923081E-2</v>
      </c>
      <c r="AQ341" s="14">
        <f t="shared" si="75"/>
        <v>0.17891466317514684</v>
      </c>
      <c r="AR341" s="14">
        <v>5.4745295212996498E-3</v>
      </c>
      <c r="AS341" s="14">
        <v>3.2459832014732626E-3</v>
      </c>
      <c r="AT341" s="14">
        <v>9.5550113519927114E-4</v>
      </c>
      <c r="AU341" s="14">
        <v>7.5641526130841021E-4</v>
      </c>
      <c r="AV341" s="14">
        <v>1.8818629861762023E-4</v>
      </c>
      <c r="AW341" s="14">
        <v>5.7071909927188401E-6</v>
      </c>
      <c r="AX341" s="14">
        <f t="shared" si="76"/>
        <v>0.17453575352579992</v>
      </c>
      <c r="AY341" s="14">
        <f t="shared" si="77"/>
        <v>3.437488059666996E-2</v>
      </c>
      <c r="AZ341" s="14">
        <f t="shared" si="83"/>
        <v>0.94878892674028359</v>
      </c>
    </row>
    <row r="342" spans="1:52">
      <c r="A342" s="12" t="s">
        <v>413</v>
      </c>
      <c r="B342" s="12" t="s">
        <v>722</v>
      </c>
      <c r="C342" s="13">
        <v>1.9177212321425438E-4</v>
      </c>
      <c r="D342" s="13">
        <v>2.1421788735192968E-6</v>
      </c>
      <c r="E342" s="13">
        <v>1.8931873244587062E-4</v>
      </c>
      <c r="F342" s="13">
        <v>4.4590447575401381E-6</v>
      </c>
      <c r="G342" s="13">
        <v>1.9744709247000364E-4</v>
      </c>
      <c r="H342" s="13">
        <v>4.3575097350385523E-6</v>
      </c>
      <c r="I342" s="13">
        <f t="shared" si="78"/>
        <v>0.9872067392942051</v>
      </c>
      <c r="J342" s="13">
        <f t="shared" si="79"/>
        <v>1.029592253350655</v>
      </c>
      <c r="K342" s="14">
        <v>1.8107260841824916E-4</v>
      </c>
      <c r="L342" s="14">
        <v>5.3371637637769184E-6</v>
      </c>
      <c r="M342" s="14">
        <v>1.9313072997929713E-4</v>
      </c>
      <c r="N342" s="14">
        <v>7.2356271455542335E-6</v>
      </c>
      <c r="O342" s="14">
        <v>1.8872067733296388E-4</v>
      </c>
      <c r="P342" s="14">
        <v>1.8620008148643619E-6</v>
      </c>
      <c r="Q342" s="14">
        <f t="shared" si="70"/>
        <v>1.0665927423610952</v>
      </c>
      <c r="R342" s="14">
        <f t="shared" si="71"/>
        <v>1.0422375807225843</v>
      </c>
      <c r="S342" s="14">
        <v>1.9588251547728968E-4</v>
      </c>
      <c r="T342" s="14">
        <v>4.3087899577991494E-6</v>
      </c>
      <c r="U342" s="14">
        <v>9.2775884549732427E-4</v>
      </c>
      <c r="V342" s="14">
        <v>7.4109185151352553E-4</v>
      </c>
      <c r="W342" s="14">
        <v>1.9038110976447642E-4</v>
      </c>
      <c r="X342" s="14">
        <v>2.0492692504492261E-6</v>
      </c>
      <c r="Y342" s="14">
        <f t="shared" si="72"/>
        <v>4.7363024884417886</v>
      </c>
      <c r="Z342" s="14">
        <f t="shared" si="73"/>
        <v>0.97191476891437467</v>
      </c>
      <c r="AA342" s="14">
        <f t="shared" si="80"/>
        <v>0.92439393060195019</v>
      </c>
      <c r="AB342" s="14">
        <v>8.5060602753090871E-4</v>
      </c>
      <c r="AC342" s="14">
        <v>6.7001687802550035E-4</v>
      </c>
      <c r="AD342" s="14">
        <v>1.9116130997037168E-4</v>
      </c>
      <c r="AE342" s="14">
        <v>3.8552954981225188E-6</v>
      </c>
      <c r="AF342" s="14">
        <v>1.7350179702124577E-4</v>
      </c>
      <c r="AG342" s="14">
        <v>5.8969070988286807E-6</v>
      </c>
      <c r="AH342" s="14">
        <f t="shared" si="81"/>
        <v>0.22473542836895238</v>
      </c>
      <c r="AI342" s="14">
        <f t="shared" si="82"/>
        <v>0.20397433289401559</v>
      </c>
      <c r="AJ342" s="14">
        <v>1.8435765360677261E-4</v>
      </c>
      <c r="AK342" s="14">
        <v>2.1837456750461867E-6</v>
      </c>
      <c r="AL342" s="14">
        <v>1.0293740261090875E-3</v>
      </c>
      <c r="AM342" s="14">
        <v>8.4023845171157015E-4</v>
      </c>
      <c r="AN342" s="14">
        <v>8.9153662056133177E-4</v>
      </c>
      <c r="AO342" s="14">
        <v>7.0407258731587609E-4</v>
      </c>
      <c r="AP342" s="14">
        <f t="shared" si="74"/>
        <v>5.5835708795941859</v>
      </c>
      <c r="AQ342" s="14">
        <f t="shared" si="75"/>
        <v>4.8359078298042517</v>
      </c>
      <c r="AR342" s="14">
        <v>1.907883355990556E-4</v>
      </c>
      <c r="AS342" s="14">
        <v>8.0240917785687686E-6</v>
      </c>
      <c r="AT342" s="14">
        <v>2.0053506741734504E-4</v>
      </c>
      <c r="AU342" s="14">
        <v>4.8581323986223406E-6</v>
      </c>
      <c r="AV342" s="14">
        <v>8.3745631334150301E-4</v>
      </c>
      <c r="AW342" s="14">
        <v>6.4659204561312632E-4</v>
      </c>
      <c r="AX342" s="14">
        <f t="shared" si="76"/>
        <v>1.0510866232345164</v>
      </c>
      <c r="AY342" s="14">
        <f t="shared" si="77"/>
        <v>4.3894523777461396</v>
      </c>
      <c r="AZ342" s="14">
        <f t="shared" si="83"/>
        <v>0.96629415539429431</v>
      </c>
    </row>
    <row r="343" spans="1:52">
      <c r="A343" s="12" t="s">
        <v>321</v>
      </c>
      <c r="B343" s="12" t="s">
        <v>723</v>
      </c>
      <c r="C343" s="13">
        <v>0.4834847685424658</v>
      </c>
      <c r="D343" s="13">
        <v>2.3693650621696174E-2</v>
      </c>
      <c r="E343" s="13">
        <v>0.8807386021082918</v>
      </c>
      <c r="F343" s="13">
        <v>0.14737306145020074</v>
      </c>
      <c r="G343" s="13">
        <v>3.10201627247113</v>
      </c>
      <c r="H343" s="13">
        <v>0.20035831648008418</v>
      </c>
      <c r="I343" s="13">
        <f t="shared" si="78"/>
        <v>1.8216470495304427</v>
      </c>
      <c r="J343" s="13">
        <f t="shared" si="79"/>
        <v>6.4159544918500808</v>
      </c>
      <c r="K343" s="14">
        <v>0.56379691986555813</v>
      </c>
      <c r="L343" s="14">
        <v>7.0998710502024651E-2</v>
      </c>
      <c r="M343" s="14">
        <v>0.43688838052146162</v>
      </c>
      <c r="N343" s="14">
        <v>7.6131022556032199E-2</v>
      </c>
      <c r="O343" s="14">
        <v>0.91657663979426673</v>
      </c>
      <c r="P343" s="14">
        <v>0.38734939317486772</v>
      </c>
      <c r="Q343" s="14">
        <f t="shared" si="70"/>
        <v>0.77490380867217423</v>
      </c>
      <c r="R343" s="14">
        <f t="shared" si="71"/>
        <v>1.6257212615010947</v>
      </c>
      <c r="S343" s="14">
        <v>0.77682271007287773</v>
      </c>
      <c r="T343" s="14">
        <v>0.11137228519894896</v>
      </c>
      <c r="U343" s="14">
        <v>0.66734104948400064</v>
      </c>
      <c r="V343" s="14">
        <v>4.0204274032232458E-2</v>
      </c>
      <c r="W343" s="14">
        <v>0.95172316406032809</v>
      </c>
      <c r="X343" s="14">
        <v>8.4662700726304718E-2</v>
      </c>
      <c r="Y343" s="14">
        <f t="shared" si="72"/>
        <v>0.8590648044022734</v>
      </c>
      <c r="Z343" s="14">
        <f t="shared" si="73"/>
        <v>1.2251484820404415</v>
      </c>
      <c r="AA343" s="14">
        <f t="shared" si="80"/>
        <v>0.72577296280726067</v>
      </c>
      <c r="AB343" s="14">
        <v>0.55715737836769941</v>
      </c>
      <c r="AC343" s="14">
        <v>6.7345303447062424E-2</v>
      </c>
      <c r="AD343" s="14">
        <v>1.115739857501536</v>
      </c>
      <c r="AE343" s="14">
        <v>0.16478217251304808</v>
      </c>
      <c r="AF343" s="14">
        <v>3.5199510738940818</v>
      </c>
      <c r="AG343" s="14">
        <v>0.44372752301187102</v>
      </c>
      <c r="AH343" s="14">
        <f t="shared" si="81"/>
        <v>2.0025578065039942</v>
      </c>
      <c r="AI343" s="14">
        <f t="shared" si="82"/>
        <v>6.3176962390886056</v>
      </c>
      <c r="AJ343" s="14">
        <v>0.57315039789069322</v>
      </c>
      <c r="AK343" s="14">
        <v>4.3447452309980553E-2</v>
      </c>
      <c r="AL343" s="14">
        <v>1.8474813340732019</v>
      </c>
      <c r="AM343" s="14">
        <v>0.27649890495886847</v>
      </c>
      <c r="AN343" s="14">
        <v>2.0458637253345602</v>
      </c>
      <c r="AO343" s="14">
        <v>0.19665017539547705</v>
      </c>
      <c r="AP343" s="14">
        <f t="shared" si="74"/>
        <v>3.2233796589382098</v>
      </c>
      <c r="AQ343" s="14">
        <f t="shared" si="75"/>
        <v>3.5695058973416804</v>
      </c>
      <c r="AR343" s="14">
        <v>1.0509801605924001</v>
      </c>
      <c r="AS343" s="14">
        <v>0.48080136834455084</v>
      </c>
      <c r="AT343" s="14">
        <v>1.3488727662283253</v>
      </c>
      <c r="AU343" s="14">
        <v>0.24550190088147417</v>
      </c>
      <c r="AV343" s="14">
        <v>1.0369524431141777</v>
      </c>
      <c r="AW343" s="14">
        <v>0.12970929519849903</v>
      </c>
      <c r="AX343" s="14">
        <f t="shared" si="76"/>
        <v>1.2834426536348829</v>
      </c>
      <c r="AY343" s="14">
        <f t="shared" si="77"/>
        <v>0.98665272856310104</v>
      </c>
      <c r="AZ343" s="14">
        <f t="shared" si="83"/>
        <v>0.54534844650885583</v>
      </c>
    </row>
    <row r="344" spans="1:52">
      <c r="A344" s="12" t="s">
        <v>28</v>
      </c>
      <c r="B344" s="12" t="s">
        <v>513</v>
      </c>
      <c r="C344" s="13">
        <v>7.6868158030185818E-3</v>
      </c>
      <c r="D344" s="13">
        <v>3.4072331050865948E-3</v>
      </c>
      <c r="E344" s="13">
        <v>9.9461434991364797E-3</v>
      </c>
      <c r="F344" s="13">
        <v>1.830365894606404E-3</v>
      </c>
      <c r="G344" s="13">
        <v>9.4188043634062264E-3</v>
      </c>
      <c r="H344" s="13">
        <v>1.585081201825173E-3</v>
      </c>
      <c r="I344" s="13">
        <f t="shared" si="78"/>
        <v>1.2939224451340006</v>
      </c>
      <c r="J344" s="13">
        <f t="shared" si="79"/>
        <v>1.225319378631071</v>
      </c>
      <c r="K344" s="14">
        <v>5.8035361341121309E-3</v>
      </c>
      <c r="L344" s="14">
        <v>1.8073127208154387E-3</v>
      </c>
      <c r="M344" s="14">
        <v>8.6416107494333497E-3</v>
      </c>
      <c r="N344" s="14">
        <v>1.9528254086630344E-3</v>
      </c>
      <c r="O344" s="14">
        <v>3.3526829028352771E-3</v>
      </c>
      <c r="P344" s="14">
        <v>1.2119074731633775E-3</v>
      </c>
      <c r="Q344" s="14">
        <f t="shared" si="70"/>
        <v>1.4890250615722942</v>
      </c>
      <c r="R344" s="14">
        <f t="shared" si="71"/>
        <v>0.57769656729262286</v>
      </c>
      <c r="S344" s="14">
        <v>2.9693606413704665E-2</v>
      </c>
      <c r="T344" s="14">
        <v>9.2518690801933513E-3</v>
      </c>
      <c r="U344" s="14">
        <v>7.2955861335425006E-3</v>
      </c>
      <c r="V344" s="14">
        <v>1.2046732459702056E-3</v>
      </c>
      <c r="W344" s="14">
        <v>1.0051788361336304E-2</v>
      </c>
      <c r="X344" s="14">
        <v>1.4794401680131631E-3</v>
      </c>
      <c r="Y344" s="14">
        <f t="shared" si="72"/>
        <v>0.24569552219077456</v>
      </c>
      <c r="Z344" s="14">
        <f t="shared" si="73"/>
        <v>0.3385169258759031</v>
      </c>
      <c r="AA344" s="14">
        <f t="shared" si="80"/>
        <v>0.1954473314307012</v>
      </c>
      <c r="AB344" s="14">
        <v>4.3074248132392813E-3</v>
      </c>
      <c r="AC344" s="14">
        <v>1.6043537428803839E-3</v>
      </c>
      <c r="AD344" s="14">
        <v>5.0210604229442611E-3</v>
      </c>
      <c r="AE344" s="14">
        <v>9.8896914797909374E-4</v>
      </c>
      <c r="AF344" s="14">
        <v>8.4336587297494797E-3</v>
      </c>
      <c r="AG344" s="14">
        <v>6.369165032651436E-4</v>
      </c>
      <c r="AH344" s="14">
        <f t="shared" si="81"/>
        <v>1.1656756973474158</v>
      </c>
      <c r="AI344" s="14">
        <f t="shared" si="82"/>
        <v>1.957935215451196</v>
      </c>
      <c r="AJ344" s="14">
        <v>7.9911713187829619E-3</v>
      </c>
      <c r="AK344" s="14">
        <v>2.9161485552391488E-3</v>
      </c>
      <c r="AL344" s="14">
        <v>3.5964407270542968E-3</v>
      </c>
      <c r="AM344" s="14">
        <v>8.6536661902663758E-4</v>
      </c>
      <c r="AN344" s="14">
        <v>4.5206275732622833E-3</v>
      </c>
      <c r="AO344" s="14">
        <v>1.0427028236542962E-3</v>
      </c>
      <c r="AP344" s="14">
        <f t="shared" si="74"/>
        <v>0.45005176132327329</v>
      </c>
      <c r="AQ344" s="14">
        <f t="shared" si="75"/>
        <v>0.56570274781078844</v>
      </c>
      <c r="AR344" s="14">
        <v>8.8851324813839783E-3</v>
      </c>
      <c r="AS344" s="14">
        <v>1.664724702751883E-3</v>
      </c>
      <c r="AT344" s="14">
        <v>4.0256726351258609E-3</v>
      </c>
      <c r="AU344" s="14">
        <v>9.1836621106522248E-4</v>
      </c>
      <c r="AV344" s="14">
        <v>3.7777079747716323E-3</v>
      </c>
      <c r="AW344" s="14">
        <v>2.6200930047232438E-4</v>
      </c>
      <c r="AX344" s="14">
        <f t="shared" si="76"/>
        <v>0.45307964102509457</v>
      </c>
      <c r="AY344" s="14">
        <f t="shared" si="77"/>
        <v>0.42517182300732603</v>
      </c>
      <c r="AZ344" s="14">
        <f t="shared" si="83"/>
        <v>0.8993868505085284</v>
      </c>
    </row>
    <row r="345" spans="1:52">
      <c r="A345" s="17" t="s">
        <v>320</v>
      </c>
      <c r="B345" s="17" t="s">
        <v>724</v>
      </c>
      <c r="C345" s="13">
        <v>3.7664260426386784</v>
      </c>
      <c r="D345" s="13">
        <v>0.18640515524559784</v>
      </c>
      <c r="E345" s="13">
        <v>7.7891817852475826</v>
      </c>
      <c r="F345" s="13">
        <v>1.3481381799770196</v>
      </c>
      <c r="G345" s="13">
        <v>22.486384663860996</v>
      </c>
      <c r="H345" s="13">
        <v>0.77746363506340366</v>
      </c>
      <c r="I345" s="13">
        <f t="shared" si="78"/>
        <v>2.0680564803525643</v>
      </c>
      <c r="J345" s="13">
        <f t="shared" si="79"/>
        <v>5.9702180287887749</v>
      </c>
      <c r="K345" s="14">
        <v>4.4546085663670523</v>
      </c>
      <c r="L345" s="14">
        <v>0.43862962455665344</v>
      </c>
      <c r="M345" s="14">
        <v>3.2179800309555668</v>
      </c>
      <c r="N345" s="14">
        <v>0.48950244793917691</v>
      </c>
      <c r="O345" s="14">
        <v>5.5748850174529272</v>
      </c>
      <c r="P345" s="14">
        <v>2.2940159403672613</v>
      </c>
      <c r="Q345" s="14">
        <f t="shared" si="70"/>
        <v>0.72239344557719121</v>
      </c>
      <c r="R345" s="14">
        <f t="shared" si="71"/>
        <v>1.2514870688177018</v>
      </c>
      <c r="S345" s="14">
        <v>6.1340410899781261</v>
      </c>
      <c r="T345" s="14">
        <v>0.90112244110954043</v>
      </c>
      <c r="U345" s="14">
        <v>5.0040841433607666</v>
      </c>
      <c r="V345" s="14">
        <v>0.28026104527044571</v>
      </c>
      <c r="W345" s="14">
        <v>6.6136381901298504</v>
      </c>
      <c r="X345" s="14">
        <v>0.58861295577600514</v>
      </c>
      <c r="Y345" s="14">
        <f t="shared" si="72"/>
        <v>0.81578914616931775</v>
      </c>
      <c r="Z345" s="14">
        <f t="shared" si="73"/>
        <v>1.0781861570727487</v>
      </c>
      <c r="AA345" s="14">
        <f t="shared" si="80"/>
        <v>0.72621107374794869</v>
      </c>
      <c r="AB345" s="14">
        <v>4.6761579060012908</v>
      </c>
      <c r="AC345" s="14">
        <v>0.48575811440909733</v>
      </c>
      <c r="AD345" s="14">
        <v>9.2345971455285003</v>
      </c>
      <c r="AE345" s="14">
        <v>1.0738440393703643</v>
      </c>
      <c r="AF345" s="14">
        <v>26.518953684131827</v>
      </c>
      <c r="AG345" s="14">
        <v>3.5115495317151071</v>
      </c>
      <c r="AH345" s="14">
        <f t="shared" si="81"/>
        <v>1.9748257717467146</v>
      </c>
      <c r="AI345" s="14">
        <f t="shared" si="82"/>
        <v>5.6710988416575736</v>
      </c>
      <c r="AJ345" s="14">
        <v>4.4367797987520632</v>
      </c>
      <c r="AK345" s="14">
        <v>0.37540433517381661</v>
      </c>
      <c r="AL345" s="14">
        <v>13.145731652222205</v>
      </c>
      <c r="AM345" s="14">
        <v>1.7630432322364336</v>
      </c>
      <c r="AN345" s="14">
        <v>12.663671532776313</v>
      </c>
      <c r="AO345" s="14">
        <v>1.0035943104265819</v>
      </c>
      <c r="AP345" s="14">
        <f t="shared" si="74"/>
        <v>2.962899275713371</v>
      </c>
      <c r="AQ345" s="14">
        <f t="shared" si="75"/>
        <v>2.8542483754407271</v>
      </c>
      <c r="AR345" s="14">
        <v>9.3187852675418199</v>
      </c>
      <c r="AS345" s="14">
        <v>4.9437744764795495</v>
      </c>
      <c r="AT345" s="14">
        <v>8.588568229489093</v>
      </c>
      <c r="AU345" s="14">
        <v>1.4854148275182038</v>
      </c>
      <c r="AV345" s="14">
        <v>6.5038006746320658</v>
      </c>
      <c r="AW345" s="14">
        <v>0.93854557734077826</v>
      </c>
      <c r="AX345" s="14">
        <f t="shared" si="76"/>
        <v>0.92164031930254475</v>
      </c>
      <c r="AY345" s="14">
        <f t="shared" si="77"/>
        <v>0.69792365505892673</v>
      </c>
      <c r="AZ345" s="14">
        <f t="shared" si="83"/>
        <v>0.47611138913199047</v>
      </c>
    </row>
    <row r="346" spans="1:52">
      <c r="A346" s="12" t="s">
        <v>392</v>
      </c>
      <c r="B346" s="12" t="s">
        <v>725</v>
      </c>
      <c r="C346" s="13">
        <v>5.7311928907242216</v>
      </c>
      <c r="D346" s="13">
        <v>0.69230869984547772</v>
      </c>
      <c r="E346" s="13">
        <v>2.7601574695959159</v>
      </c>
      <c r="F346" s="13">
        <v>0.34696462715589771</v>
      </c>
      <c r="G346" s="13">
        <v>2.103070690325278</v>
      </c>
      <c r="H346" s="13">
        <v>0.2546466564611829</v>
      </c>
      <c r="I346" s="13">
        <f t="shared" si="78"/>
        <v>0.48160261261894621</v>
      </c>
      <c r="J346" s="13">
        <f t="shared" si="79"/>
        <v>0.36695165045466194</v>
      </c>
      <c r="K346" s="14">
        <v>10.468518207356921</v>
      </c>
      <c r="L346" s="14">
        <v>2.2683629432050672</v>
      </c>
      <c r="M346" s="14">
        <v>3.397520915900528</v>
      </c>
      <c r="N346" s="14">
        <v>0.6603575014016162</v>
      </c>
      <c r="O346" s="14">
        <v>2.2289645110003122</v>
      </c>
      <c r="P346" s="14">
        <v>0.38253068340461205</v>
      </c>
      <c r="Q346" s="14">
        <f t="shared" si="70"/>
        <v>0.32454649727913404</v>
      </c>
      <c r="R346" s="14">
        <f t="shared" si="71"/>
        <v>0.21292072735125697</v>
      </c>
      <c r="S346" s="14">
        <v>23.857308770367247</v>
      </c>
      <c r="T346" s="14">
        <v>9.7408878052183443</v>
      </c>
      <c r="U346" s="14">
        <v>1.1555772468628793</v>
      </c>
      <c r="V346" s="14">
        <v>0.13446150045214025</v>
      </c>
      <c r="W346" s="14">
        <v>1.1123161256696068</v>
      </c>
      <c r="X346" s="14">
        <v>4.563982501707621E-2</v>
      </c>
      <c r="Y346" s="14">
        <f t="shared" si="72"/>
        <v>4.8437032776228385E-2</v>
      </c>
      <c r="Z346" s="14">
        <f t="shared" si="73"/>
        <v>4.6623704977620757E-2</v>
      </c>
      <c r="AA346" s="14">
        <f t="shared" si="80"/>
        <v>0.43879711278917122</v>
      </c>
      <c r="AB346" s="14">
        <v>2.0675163853989651</v>
      </c>
      <c r="AC346" s="14">
        <v>0.32410496179658232</v>
      </c>
      <c r="AD346" s="14">
        <v>2.5219993608081119</v>
      </c>
      <c r="AE346" s="14">
        <v>0.31279430270478326</v>
      </c>
      <c r="AF346" s="14">
        <v>3.0721130301240751</v>
      </c>
      <c r="AG346" s="14">
        <v>0.32744070814426213</v>
      </c>
      <c r="AH346" s="14">
        <f t="shared" si="81"/>
        <v>1.2198207369086684</v>
      </c>
      <c r="AI346" s="14">
        <f t="shared" si="82"/>
        <v>1.4858953727378827</v>
      </c>
      <c r="AJ346" s="14">
        <v>13.047400187551158</v>
      </c>
      <c r="AK346" s="14">
        <v>3.6430321415961471</v>
      </c>
      <c r="AL346" s="14">
        <v>1.6765345411352648</v>
      </c>
      <c r="AM346" s="14">
        <v>0.12268685905463296</v>
      </c>
      <c r="AN346" s="14">
        <v>0.86711335315991911</v>
      </c>
      <c r="AO346" s="14">
        <v>0.12675963773789739</v>
      </c>
      <c r="AP346" s="14">
        <f t="shared" si="74"/>
        <v>0.12849567860537359</v>
      </c>
      <c r="AQ346" s="14">
        <f t="shared" si="75"/>
        <v>6.6458707535256956E-2</v>
      </c>
      <c r="AR346" s="14">
        <v>3.1656874074993748</v>
      </c>
      <c r="AS346" s="14">
        <v>1.0645909024647404</v>
      </c>
      <c r="AT346" s="14">
        <v>0.99213591471197948</v>
      </c>
      <c r="AU346" s="14">
        <v>0.18252697794281039</v>
      </c>
      <c r="AV346" s="14">
        <v>0.94368352384141829</v>
      </c>
      <c r="AW346" s="14">
        <v>0.12169336589438989</v>
      </c>
      <c r="AX346" s="14">
        <f t="shared" si="76"/>
        <v>0.31340299498985685</v>
      </c>
      <c r="AY346" s="14">
        <f t="shared" si="77"/>
        <v>0.29809750691299253</v>
      </c>
      <c r="AZ346" s="14">
        <f t="shared" si="83"/>
        <v>4.1215061716587806</v>
      </c>
    </row>
    <row r="347" spans="1:52">
      <c r="A347" s="12" t="s">
        <v>22</v>
      </c>
      <c r="B347" s="12" t="s">
        <v>510</v>
      </c>
      <c r="C347" s="13">
        <v>0.10631091186753498</v>
      </c>
      <c r="D347" s="13">
        <v>1.7885701633231534E-2</v>
      </c>
      <c r="E347" s="13">
        <v>8.2484097397859113E-2</v>
      </c>
      <c r="F347" s="13">
        <v>6.8802535808005693E-3</v>
      </c>
      <c r="G347" s="13">
        <v>0.14509351252626493</v>
      </c>
      <c r="H347" s="13">
        <v>1.5852437098291098E-2</v>
      </c>
      <c r="I347" s="13">
        <f t="shared" si="78"/>
        <v>0.7758761160908445</v>
      </c>
      <c r="J347" s="13">
        <f t="shared" si="79"/>
        <v>1.3648035745103348</v>
      </c>
      <c r="K347" s="14">
        <v>0.13568059189961973</v>
      </c>
      <c r="L347" s="14">
        <v>2.0156818949515386E-2</v>
      </c>
      <c r="M347" s="14">
        <v>5.9498379870987828E-2</v>
      </c>
      <c r="N347" s="14">
        <v>6.6166465946869589E-3</v>
      </c>
      <c r="O347" s="14">
        <v>4.5437220006393698E-2</v>
      </c>
      <c r="P347" s="14">
        <v>7.0062679806423842E-3</v>
      </c>
      <c r="Q347" s="14">
        <f t="shared" si="70"/>
        <v>0.43851798579273876</v>
      </c>
      <c r="R347" s="14">
        <f t="shared" si="71"/>
        <v>0.33488371011831536</v>
      </c>
      <c r="S347" s="14">
        <v>3.7035534945783391E-2</v>
      </c>
      <c r="T347" s="14">
        <v>7.6107019326886868E-3</v>
      </c>
      <c r="U347" s="14">
        <v>2.2948484234314021E-2</v>
      </c>
      <c r="V347" s="14">
        <v>3.9853384652910597E-3</v>
      </c>
      <c r="W347" s="14">
        <v>3.2636363479204525E-2</v>
      </c>
      <c r="X347" s="14">
        <v>6.7074406856873596E-3</v>
      </c>
      <c r="Y347" s="14">
        <f t="shared" si="72"/>
        <v>0.61963420449869255</v>
      </c>
      <c r="Z347" s="14">
        <f t="shared" si="73"/>
        <v>0.88121755300635329</v>
      </c>
      <c r="AA347" s="14">
        <f t="shared" si="80"/>
        <v>3.6635245608911444</v>
      </c>
      <c r="AB347" s="14">
        <v>9.1185077027347489E-2</v>
      </c>
      <c r="AC347" s="14">
        <v>8.1802165266084033E-3</v>
      </c>
      <c r="AD347" s="14">
        <v>6.8866397437889845E-2</v>
      </c>
      <c r="AE347" s="14">
        <v>3.95588876587173E-3</v>
      </c>
      <c r="AF347" s="14">
        <v>0.15413571115020178</v>
      </c>
      <c r="AG347" s="14">
        <v>2.7041971277665028E-2</v>
      </c>
      <c r="AH347" s="14">
        <f t="shared" si="81"/>
        <v>0.7552375858303656</v>
      </c>
      <c r="AI347" s="14">
        <f t="shared" si="82"/>
        <v>1.6903611443347757</v>
      </c>
      <c r="AJ347" s="14">
        <v>0.12731445705448297</v>
      </c>
      <c r="AK347" s="14">
        <v>1.3717613116517849E-2</v>
      </c>
      <c r="AL347" s="14">
        <v>6.9211210110957516E-2</v>
      </c>
      <c r="AM347" s="14">
        <v>6.1855839979127322E-3</v>
      </c>
      <c r="AN347" s="14">
        <v>8.598860582947554E-2</v>
      </c>
      <c r="AO347" s="14">
        <v>1.0688203643227992E-2</v>
      </c>
      <c r="AP347" s="14">
        <f t="shared" si="74"/>
        <v>0.54362412338874655</v>
      </c>
      <c r="AQ347" s="14">
        <f t="shared" si="75"/>
        <v>0.67540331097416195</v>
      </c>
      <c r="AR347" s="14">
        <v>0.14233865815498442</v>
      </c>
      <c r="AS347" s="14">
        <v>0.11613318873098781</v>
      </c>
      <c r="AT347" s="14">
        <v>2.7220667728208348E-2</v>
      </c>
      <c r="AU347" s="14">
        <v>5.4561208358543997E-3</v>
      </c>
      <c r="AV347" s="14">
        <v>3.1116847366549894E-2</v>
      </c>
      <c r="AW347" s="14">
        <v>5.441528347764177E-3</v>
      </c>
      <c r="AX347" s="14">
        <f t="shared" si="76"/>
        <v>0.1912387546787839</v>
      </c>
      <c r="AY347" s="14">
        <f t="shared" si="77"/>
        <v>0.21861135808002727</v>
      </c>
      <c r="AZ347" s="14">
        <f t="shared" si="83"/>
        <v>0.89444750080373481</v>
      </c>
    </row>
    <row r="348" spans="1:52">
      <c r="A348" s="12" t="s">
        <v>92</v>
      </c>
      <c r="B348" s="12" t="s">
        <v>726</v>
      </c>
      <c r="C348" s="13">
        <v>1.0669946718004035</v>
      </c>
      <c r="D348" s="13">
        <v>0.11383547065898712</v>
      </c>
      <c r="E348" s="13">
        <v>0.8659257948555531</v>
      </c>
      <c r="F348" s="13">
        <v>5.5028888420334224E-2</v>
      </c>
      <c r="G348" s="13">
        <v>0.75414476758106819</v>
      </c>
      <c r="H348" s="13">
        <v>4.2840086545425815E-2</v>
      </c>
      <c r="I348" s="13">
        <f t="shared" si="78"/>
        <v>0.81155587533949447</v>
      </c>
      <c r="J348" s="13">
        <f t="shared" si="79"/>
        <v>0.70679337724203894</v>
      </c>
      <c r="K348" s="14">
        <v>0.71312264349700705</v>
      </c>
      <c r="L348" s="14">
        <v>3.9806641692050941E-2</v>
      </c>
      <c r="M348" s="14">
        <v>0.61076223755484471</v>
      </c>
      <c r="N348" s="14">
        <v>2.274821020123274E-2</v>
      </c>
      <c r="O348" s="14">
        <v>0.60078248555195923</v>
      </c>
      <c r="P348" s="14">
        <v>5.2856670620551091E-2</v>
      </c>
      <c r="Q348" s="14">
        <f t="shared" si="70"/>
        <v>0.85646170840935876</v>
      </c>
      <c r="R348" s="14">
        <f t="shared" si="71"/>
        <v>0.84246726847130426</v>
      </c>
      <c r="S348" s="14">
        <v>0.90199177753273452</v>
      </c>
      <c r="T348" s="14">
        <v>9.8346803516578638E-2</v>
      </c>
      <c r="U348" s="14">
        <v>0.67565748444404472</v>
      </c>
      <c r="V348" s="14">
        <v>5.0135815765511772E-2</v>
      </c>
      <c r="W348" s="14">
        <v>0.57246532113369508</v>
      </c>
      <c r="X348" s="14">
        <v>1.9635836100979784E-2</v>
      </c>
      <c r="Y348" s="14">
        <f t="shared" si="72"/>
        <v>0.7490727756878296</v>
      </c>
      <c r="Z348" s="14">
        <f t="shared" si="73"/>
        <v>0.63466800406938251</v>
      </c>
      <c r="AA348" s="14">
        <f t="shared" si="80"/>
        <v>0.79060880737477324</v>
      </c>
      <c r="AB348" s="14">
        <v>0.69815292259567818</v>
      </c>
      <c r="AC348" s="14">
        <v>8.1756502215801219E-2</v>
      </c>
      <c r="AD348" s="14">
        <v>0.6086783464120995</v>
      </c>
      <c r="AE348" s="14">
        <v>8.6812199171562035E-2</v>
      </c>
      <c r="AF348" s="14">
        <v>0.77120703952748815</v>
      </c>
      <c r="AG348" s="14">
        <v>6.5166132258311166E-2</v>
      </c>
      <c r="AH348" s="14">
        <f t="shared" si="81"/>
        <v>0.8718410060493349</v>
      </c>
      <c r="AI348" s="14">
        <f t="shared" si="82"/>
        <v>1.1046391335872383</v>
      </c>
      <c r="AJ348" s="14">
        <v>0.74718915789514162</v>
      </c>
      <c r="AK348" s="14">
        <v>6.8791383409348386E-2</v>
      </c>
      <c r="AL348" s="14">
        <v>0.61570064064660179</v>
      </c>
      <c r="AM348" s="14">
        <v>6.3386149658505475E-2</v>
      </c>
      <c r="AN348" s="14">
        <v>0.66629635490677297</v>
      </c>
      <c r="AO348" s="14">
        <v>5.3620059725078627E-2</v>
      </c>
      <c r="AP348" s="14">
        <f t="shared" si="74"/>
        <v>0.82402245019327147</v>
      </c>
      <c r="AQ348" s="14">
        <f t="shared" si="75"/>
        <v>0.89173718310334349</v>
      </c>
      <c r="AR348" s="14">
        <v>0.90701367636776209</v>
      </c>
      <c r="AS348" s="14">
        <v>0.11506932638990039</v>
      </c>
      <c r="AT348" s="14">
        <v>0.65822914281168887</v>
      </c>
      <c r="AU348" s="14">
        <v>4.666208190737043E-2</v>
      </c>
      <c r="AV348" s="14">
        <v>0.71277814953137364</v>
      </c>
      <c r="AW348" s="14">
        <v>5.6622758595492109E-2</v>
      </c>
      <c r="AX348" s="14">
        <f t="shared" si="76"/>
        <v>0.72571027313241987</v>
      </c>
      <c r="AY348" s="14">
        <f t="shared" si="77"/>
        <v>0.78585160081132799</v>
      </c>
      <c r="AZ348" s="14">
        <f t="shared" si="83"/>
        <v>0.82379039849470004</v>
      </c>
    </row>
    <row r="349" spans="1:52">
      <c r="A349" s="12" t="s">
        <v>93</v>
      </c>
      <c r="B349" s="12" t="s">
        <v>727</v>
      </c>
      <c r="C349" s="13">
        <v>3.889277102143196</v>
      </c>
      <c r="D349" s="13">
        <v>0.628266755542777</v>
      </c>
      <c r="E349" s="13">
        <v>0.61701513698714683</v>
      </c>
      <c r="F349" s="13">
        <v>0.11207766578516694</v>
      </c>
      <c r="G349" s="13">
        <v>0.33952315892002732</v>
      </c>
      <c r="H349" s="13">
        <v>0.10316086708581286</v>
      </c>
      <c r="I349" s="13">
        <f t="shared" si="78"/>
        <v>0.15864519826760071</v>
      </c>
      <c r="J349" s="13">
        <f t="shared" si="79"/>
        <v>8.7297240593356598E-2</v>
      </c>
      <c r="K349" s="14">
        <v>16.785817812487331</v>
      </c>
      <c r="L349" s="14">
        <v>2.6851797517111184</v>
      </c>
      <c r="M349" s="14">
        <v>3.3984809711938317</v>
      </c>
      <c r="N349" s="14">
        <v>0.70243168984837567</v>
      </c>
      <c r="O349" s="14">
        <v>2.8531000660646719</v>
      </c>
      <c r="P349" s="14">
        <v>0.82557331028275194</v>
      </c>
      <c r="Q349" s="14">
        <f t="shared" si="70"/>
        <v>0.20246144746463463</v>
      </c>
      <c r="R349" s="14">
        <f t="shared" si="71"/>
        <v>0.16997087052512802</v>
      </c>
      <c r="S349" s="14">
        <v>4.1918675379957495</v>
      </c>
      <c r="T349" s="14">
        <v>0.6123517581070459</v>
      </c>
      <c r="U349" s="14">
        <v>1.1177624814912384</v>
      </c>
      <c r="V349" s="14">
        <v>4.9357455600581294E-2</v>
      </c>
      <c r="W349" s="14">
        <v>1.365754977043943</v>
      </c>
      <c r="X349" s="14">
        <v>0.10692105092193606</v>
      </c>
      <c r="Y349" s="14">
        <f t="shared" si="72"/>
        <v>0.26665023914989266</v>
      </c>
      <c r="Z349" s="14">
        <f t="shared" si="73"/>
        <v>0.32581062370519204</v>
      </c>
      <c r="AA349" s="14">
        <f t="shared" si="80"/>
        <v>4.0043769657170767</v>
      </c>
      <c r="AB349" s="14">
        <v>1.652657033759104</v>
      </c>
      <c r="AC349" s="14">
        <v>0.48527848351601427</v>
      </c>
      <c r="AD349" s="14">
        <v>0.54552344549567144</v>
      </c>
      <c r="AE349" s="14">
        <v>0.18604040964198118</v>
      </c>
      <c r="AF349" s="14">
        <v>0.54610220312752267</v>
      </c>
      <c r="AG349" s="14">
        <v>0.12618129752717411</v>
      </c>
      <c r="AH349" s="14">
        <f t="shared" si="81"/>
        <v>0.33008872037704862</v>
      </c>
      <c r="AI349" s="14">
        <f t="shared" si="82"/>
        <v>0.33043891864567232</v>
      </c>
      <c r="AJ349" s="14">
        <v>3.9000080254239706</v>
      </c>
      <c r="AK349" s="14">
        <v>0.6775304074949221</v>
      </c>
      <c r="AL349" s="14">
        <v>1.7744313932433156</v>
      </c>
      <c r="AM349" s="14">
        <v>0.15473840593710134</v>
      </c>
      <c r="AN349" s="14">
        <v>1.220401955630064</v>
      </c>
      <c r="AO349" s="14">
        <v>0.4180797047335274</v>
      </c>
      <c r="AP349" s="14">
        <f t="shared" si="74"/>
        <v>0.45498147226259023</v>
      </c>
      <c r="AQ349" s="14">
        <f t="shared" si="75"/>
        <v>0.31292293443355002</v>
      </c>
      <c r="AR349" s="14">
        <v>3.5007465484807043</v>
      </c>
      <c r="AS349" s="14">
        <v>0.89845889503155552</v>
      </c>
      <c r="AT349" s="14">
        <v>1.7342110898645671</v>
      </c>
      <c r="AU349" s="14">
        <v>0.16827869285031627</v>
      </c>
      <c r="AV349" s="14">
        <v>1.5969279220239634</v>
      </c>
      <c r="AW349" s="14">
        <v>0.19627516059998612</v>
      </c>
      <c r="AX349" s="14">
        <f t="shared" si="76"/>
        <v>0.4953832177931306</v>
      </c>
      <c r="AY349" s="14">
        <f t="shared" si="77"/>
        <v>0.45616782018024615</v>
      </c>
      <c r="AZ349" s="14">
        <f t="shared" si="83"/>
        <v>1.1140503808013587</v>
      </c>
    </row>
    <row r="350" spans="1:52">
      <c r="A350" s="12" t="s">
        <v>94</v>
      </c>
      <c r="B350" s="12" t="s">
        <v>728</v>
      </c>
      <c r="C350" s="13">
        <v>19.652078393364548</v>
      </c>
      <c r="D350" s="13">
        <v>5.0483225201110979</v>
      </c>
      <c r="E350" s="13">
        <v>41.723985303134022</v>
      </c>
      <c r="F350" s="13">
        <v>7.6809736387519125</v>
      </c>
      <c r="G350" s="13">
        <v>301.29253037272872</v>
      </c>
      <c r="H350" s="13">
        <v>22.667930105173326</v>
      </c>
      <c r="I350" s="13">
        <f t="shared" si="78"/>
        <v>2.1231334654772174</v>
      </c>
      <c r="J350" s="13">
        <f t="shared" si="79"/>
        <v>15.331331594650011</v>
      </c>
      <c r="K350" s="14">
        <v>68.247140152289617</v>
      </c>
      <c r="L350" s="14">
        <v>10.962537668912999</v>
      </c>
      <c r="M350" s="14">
        <v>178.10723302702081</v>
      </c>
      <c r="N350" s="14">
        <v>13.389707684934063</v>
      </c>
      <c r="O350" s="14">
        <v>278.76320537663054</v>
      </c>
      <c r="P350" s="14">
        <v>18.348935532812082</v>
      </c>
      <c r="Q350" s="14">
        <f t="shared" si="70"/>
        <v>2.6097391426158612</v>
      </c>
      <c r="R350" s="14">
        <f t="shared" si="71"/>
        <v>4.0846137252723889</v>
      </c>
      <c r="S350" s="14">
        <v>7.2098171930115145</v>
      </c>
      <c r="T350" s="14">
        <v>1.4072977369899158</v>
      </c>
      <c r="U350" s="14">
        <v>84.620396991837808</v>
      </c>
      <c r="V350" s="14">
        <v>11.29997420718553</v>
      </c>
      <c r="W350" s="14">
        <v>175.94253497860674</v>
      </c>
      <c r="X350" s="14">
        <v>7.3720236492341114</v>
      </c>
      <c r="Y350" s="14">
        <f t="shared" si="72"/>
        <v>11.736829759547922</v>
      </c>
      <c r="Z350" s="14">
        <f t="shared" si="73"/>
        <v>24.403189466322125</v>
      </c>
      <c r="AA350" s="14">
        <f t="shared" si="80"/>
        <v>9.4658627708954484</v>
      </c>
      <c r="AB350" s="14">
        <v>5.3348702306441069</v>
      </c>
      <c r="AC350" s="14">
        <v>0.42224589746977631</v>
      </c>
      <c r="AD350" s="14">
        <v>66.001109400493931</v>
      </c>
      <c r="AE350" s="14">
        <v>11.611630163621795</v>
      </c>
      <c r="AF350" s="14">
        <v>358.20358501757744</v>
      </c>
      <c r="AG350" s="14">
        <v>32.898990749259092</v>
      </c>
      <c r="AH350" s="14">
        <f t="shared" si="81"/>
        <v>12.371642897961413</v>
      </c>
      <c r="AI350" s="14">
        <f t="shared" si="82"/>
        <v>67.143823472971263</v>
      </c>
      <c r="AJ350" s="14">
        <v>28.840512927166873</v>
      </c>
      <c r="AK350" s="14">
        <v>18.491540402139865</v>
      </c>
      <c r="AL350" s="14">
        <v>120.83185707329339</v>
      </c>
      <c r="AM350" s="14">
        <v>18.373778895999187</v>
      </c>
      <c r="AN350" s="14">
        <v>253.40332777809016</v>
      </c>
      <c r="AO350" s="14">
        <v>26.90822707386716</v>
      </c>
      <c r="AP350" s="14">
        <f t="shared" si="74"/>
        <v>4.1896570070871908</v>
      </c>
      <c r="AQ350" s="14">
        <f t="shared" si="75"/>
        <v>8.7863668866787741</v>
      </c>
      <c r="AR350" s="14">
        <v>4.5131315868052679</v>
      </c>
      <c r="AS350" s="14">
        <v>1.9778613159660561</v>
      </c>
      <c r="AT350" s="14">
        <v>110.950885470695</v>
      </c>
      <c r="AU350" s="14">
        <v>13.940980106583014</v>
      </c>
      <c r="AV350" s="14">
        <v>180.78829149370799</v>
      </c>
      <c r="AW350" s="14">
        <v>21.886302202998756</v>
      </c>
      <c r="AX350" s="14">
        <f t="shared" si="76"/>
        <v>24.584012971187118</v>
      </c>
      <c r="AY350" s="14">
        <f t="shared" si="77"/>
        <v>40.058280601050114</v>
      </c>
      <c r="AZ350" s="14">
        <f t="shared" si="83"/>
        <v>6.3903549835519744</v>
      </c>
    </row>
    <row r="351" spans="1:52">
      <c r="A351" s="12" t="s">
        <v>95</v>
      </c>
      <c r="B351" s="12" t="s">
        <v>729</v>
      </c>
      <c r="C351" s="13">
        <v>19.019051730313777</v>
      </c>
      <c r="D351" s="13">
        <v>8.3234338936108667</v>
      </c>
      <c r="E351" s="13">
        <v>7.5350393212564368</v>
      </c>
      <c r="F351" s="13">
        <v>0.46996105848203118</v>
      </c>
      <c r="G351" s="13">
        <v>17.040262733482386</v>
      </c>
      <c r="H351" s="13">
        <v>4.0193965198828714</v>
      </c>
      <c r="I351" s="13">
        <f t="shared" si="78"/>
        <v>0.39618375448480486</v>
      </c>
      <c r="J351" s="13">
        <f t="shared" si="79"/>
        <v>0.89595753642767217</v>
      </c>
      <c r="K351" s="14">
        <v>21.579307438696148</v>
      </c>
      <c r="L351" s="14">
        <v>5.243485571470254</v>
      </c>
      <c r="M351" s="14">
        <v>16.128505175683138</v>
      </c>
      <c r="N351" s="14">
        <v>3.5638432253273304</v>
      </c>
      <c r="O351" s="14">
        <v>8.5000815726102079</v>
      </c>
      <c r="P351" s="14">
        <v>1.8657446976156966</v>
      </c>
      <c r="Q351" s="14">
        <f t="shared" si="70"/>
        <v>0.74740606117698671</v>
      </c>
      <c r="R351" s="14">
        <f t="shared" si="71"/>
        <v>0.39389964653674703</v>
      </c>
      <c r="S351" s="14">
        <v>5.6078372636274114</v>
      </c>
      <c r="T351" s="14">
        <v>1.0660308261327729</v>
      </c>
      <c r="U351" s="14">
        <v>4.0709506692137181</v>
      </c>
      <c r="V351" s="14">
        <v>0.4288488929692702</v>
      </c>
      <c r="W351" s="14">
        <v>3.305002965794658</v>
      </c>
      <c r="X351" s="14">
        <v>0.13537456422078259</v>
      </c>
      <c r="Y351" s="14">
        <f t="shared" si="72"/>
        <v>0.72593951604445039</v>
      </c>
      <c r="Z351" s="14">
        <f t="shared" si="73"/>
        <v>0.58935429300543352</v>
      </c>
      <c r="AA351" s="14">
        <f t="shared" si="80"/>
        <v>3.8480623499294704</v>
      </c>
      <c r="AB351" s="14">
        <v>6.1926019601847466</v>
      </c>
      <c r="AC351" s="14">
        <v>0.98922109428750504</v>
      </c>
      <c r="AD351" s="14">
        <v>5.4478329445436131</v>
      </c>
      <c r="AE351" s="14">
        <v>1.103735015619304</v>
      </c>
      <c r="AF351" s="14">
        <v>7.9360421838533552</v>
      </c>
      <c r="AG351" s="14">
        <v>1.7188787116322923</v>
      </c>
      <c r="AH351" s="14">
        <f t="shared" si="81"/>
        <v>0.87973245811217704</v>
      </c>
      <c r="AI351" s="14">
        <f t="shared" si="82"/>
        <v>1.2815359738730239</v>
      </c>
      <c r="AJ351" s="14">
        <v>6.2429825512982848</v>
      </c>
      <c r="AK351" s="14">
        <v>2.1843059348940614</v>
      </c>
      <c r="AL351" s="14">
        <v>8.096240800416421</v>
      </c>
      <c r="AM351" s="14">
        <v>0.92235278212603333</v>
      </c>
      <c r="AN351" s="14">
        <v>8.9249116607025361</v>
      </c>
      <c r="AO351" s="14">
        <v>0.88688054740106459</v>
      </c>
      <c r="AP351" s="14">
        <f t="shared" si="74"/>
        <v>1.2968546257962446</v>
      </c>
      <c r="AQ351" s="14">
        <f t="shared" si="75"/>
        <v>1.429590998752114</v>
      </c>
      <c r="AR351" s="14">
        <v>3.6479626686695896</v>
      </c>
      <c r="AS351" s="14">
        <v>0.6223137112019711</v>
      </c>
      <c r="AT351" s="14">
        <v>9.0778256056977593</v>
      </c>
      <c r="AU351" s="14">
        <v>1.3355664978538582</v>
      </c>
      <c r="AV351" s="14">
        <v>9.0243238970826507</v>
      </c>
      <c r="AW351" s="14">
        <v>1.1714539966453124</v>
      </c>
      <c r="AX351" s="14">
        <f t="shared" si="76"/>
        <v>2.4884645020253013</v>
      </c>
      <c r="AY351" s="14">
        <f t="shared" si="77"/>
        <v>2.4737983133949717</v>
      </c>
      <c r="AZ351" s="14">
        <f t="shared" si="83"/>
        <v>1.7113614141164164</v>
      </c>
    </row>
    <row r="352" spans="1:52">
      <c r="A352" s="17" t="s">
        <v>157</v>
      </c>
      <c r="B352" s="17" t="s">
        <v>730</v>
      </c>
      <c r="C352" s="13">
        <v>0.12292068829470144</v>
      </c>
      <c r="D352" s="13">
        <v>2.2257454638299722E-2</v>
      </c>
      <c r="E352" s="13">
        <v>0.15197823514812478</v>
      </c>
      <c r="F352" s="13">
        <v>2.1298572895592897E-2</v>
      </c>
      <c r="G352" s="13">
        <v>3.1397955772426371</v>
      </c>
      <c r="H352" s="13">
        <v>0.49822112971992616</v>
      </c>
      <c r="I352" s="13">
        <f t="shared" si="78"/>
        <v>1.2363926468078188</v>
      </c>
      <c r="J352" s="13">
        <f t="shared" si="79"/>
        <v>25.543263878534429</v>
      </c>
      <c r="K352" s="14">
        <v>0.18391233664607951</v>
      </c>
      <c r="L352" s="14">
        <v>2.1253009254687958E-2</v>
      </c>
      <c r="M352" s="14">
        <v>0.13955382244228992</v>
      </c>
      <c r="N352" s="14">
        <v>1.6831751859505216E-2</v>
      </c>
      <c r="O352" s="14">
        <v>0.10632971936123314</v>
      </c>
      <c r="P352" s="14">
        <v>1.4200581104975128E-2</v>
      </c>
      <c r="Q352" s="14">
        <f t="shared" si="70"/>
        <v>0.75880620619184991</v>
      </c>
      <c r="R352" s="14">
        <f t="shared" si="71"/>
        <v>0.57815436038885104</v>
      </c>
      <c r="S352" s="14">
        <v>0.12909463299870647</v>
      </c>
      <c r="T352" s="14">
        <v>1.7310168002944121E-2</v>
      </c>
      <c r="U352" s="14">
        <v>9.4531513231522007E-2</v>
      </c>
      <c r="V352" s="14">
        <v>1.4247654494838858E-2</v>
      </c>
      <c r="W352" s="14">
        <v>0.22999501894342314</v>
      </c>
      <c r="X352" s="14">
        <v>3.5662422127977815E-2</v>
      </c>
      <c r="Y352" s="14">
        <f t="shared" si="72"/>
        <v>0.73226524632103973</v>
      </c>
      <c r="Z352" s="14">
        <f t="shared" si="73"/>
        <v>1.7816001610673289</v>
      </c>
      <c r="AA352" s="14">
        <f t="shared" si="80"/>
        <v>1.424631933752988</v>
      </c>
      <c r="AB352" s="14">
        <v>0.1170142976140692</v>
      </c>
      <c r="AC352" s="14">
        <v>1.0084176884075683E-2</v>
      </c>
      <c r="AD352" s="14">
        <v>0.2306266669183131</v>
      </c>
      <c r="AE352" s="14">
        <v>2.8707480114452573E-2</v>
      </c>
      <c r="AF352" s="14">
        <v>3.2743973172248566</v>
      </c>
      <c r="AG352" s="14">
        <v>0.50352617307931147</v>
      </c>
      <c r="AH352" s="14">
        <f t="shared" si="81"/>
        <v>1.970927242403784</v>
      </c>
      <c r="AI352" s="14">
        <f t="shared" si="82"/>
        <v>27.98288229720707</v>
      </c>
      <c r="AJ352" s="14">
        <v>6.3300058311524715E-2</v>
      </c>
      <c r="AK352" s="14">
        <v>9.9974315713842743E-3</v>
      </c>
      <c r="AL352" s="14">
        <v>6.7682458569483489E-2</v>
      </c>
      <c r="AM352" s="14">
        <v>8.4794283075547098E-3</v>
      </c>
      <c r="AN352" s="14">
        <v>0.12397914262841905</v>
      </c>
      <c r="AO352" s="14">
        <v>4.2097823519844341E-2</v>
      </c>
      <c r="AP352" s="14">
        <f t="shared" si="74"/>
        <v>1.0692321677871328</v>
      </c>
      <c r="AQ352" s="14">
        <f t="shared" si="75"/>
        <v>1.9585944458102784</v>
      </c>
      <c r="AR352" s="14">
        <v>6.3969608800692176E-2</v>
      </c>
      <c r="AS352" s="14">
        <v>3.4725243406564701E-2</v>
      </c>
      <c r="AT352" s="14">
        <v>0.16914755583374433</v>
      </c>
      <c r="AU352" s="14">
        <v>2.8732734947682376E-2</v>
      </c>
      <c r="AV352" s="14">
        <v>0.20695021881075185</v>
      </c>
      <c r="AW352" s="14">
        <v>1.9730966230519564E-2</v>
      </c>
      <c r="AX352" s="14">
        <f t="shared" si="76"/>
        <v>2.6441861847358066</v>
      </c>
      <c r="AY352" s="14">
        <f t="shared" si="77"/>
        <v>3.2351334124230657</v>
      </c>
      <c r="AZ352" s="14">
        <f t="shared" si="83"/>
        <v>0.98953330336514089</v>
      </c>
    </row>
    <row r="353" spans="1:52">
      <c r="A353" s="12" t="s">
        <v>96</v>
      </c>
      <c r="B353" s="12" t="s">
        <v>731</v>
      </c>
      <c r="C353" s="13">
        <v>7.4195348463593138</v>
      </c>
      <c r="D353" s="13">
        <v>0.98970647453833516</v>
      </c>
      <c r="E353" s="13">
        <v>5.6425404097919891</v>
      </c>
      <c r="F353" s="13">
        <v>0.37081736722051417</v>
      </c>
      <c r="G353" s="13">
        <v>2.2863297308585619</v>
      </c>
      <c r="H353" s="13">
        <v>0.3236649081057007</v>
      </c>
      <c r="I353" s="13">
        <f t="shared" si="78"/>
        <v>0.76049786497878946</v>
      </c>
      <c r="J353" s="13">
        <f t="shared" si="79"/>
        <v>0.30815000915865226</v>
      </c>
      <c r="K353" s="14">
        <v>4.5121926832140673</v>
      </c>
      <c r="L353" s="14">
        <v>0.32472364247690244</v>
      </c>
      <c r="M353" s="14">
        <v>2.3557114002602639</v>
      </c>
      <c r="N353" s="14">
        <v>0.23078962827233496</v>
      </c>
      <c r="O353" s="14">
        <v>1.5802028661014587</v>
      </c>
      <c r="P353" s="14">
        <v>0.13391257313348465</v>
      </c>
      <c r="Q353" s="14">
        <f t="shared" si="70"/>
        <v>0.5220768627686958</v>
      </c>
      <c r="R353" s="14">
        <f t="shared" si="71"/>
        <v>0.35020731095549512</v>
      </c>
      <c r="S353" s="14">
        <v>3.7614772462937887</v>
      </c>
      <c r="T353" s="14">
        <v>0.74662471000289121</v>
      </c>
      <c r="U353" s="14">
        <v>1.370070639357819</v>
      </c>
      <c r="V353" s="14">
        <v>6.3651823290393927E-2</v>
      </c>
      <c r="W353" s="14">
        <v>1.5439978587795165</v>
      </c>
      <c r="X353" s="14">
        <v>0.13825030095421037</v>
      </c>
      <c r="Y353" s="14">
        <f t="shared" si="72"/>
        <v>0.3642373859120801</v>
      </c>
      <c r="Z353" s="14">
        <f t="shared" si="73"/>
        <v>0.41047645849800873</v>
      </c>
      <c r="AA353" s="14">
        <f t="shared" si="80"/>
        <v>1.1995799489841297</v>
      </c>
      <c r="AB353" s="14">
        <v>3.9948749759598585</v>
      </c>
      <c r="AC353" s="14">
        <v>0.3661480128119749</v>
      </c>
      <c r="AD353" s="14">
        <v>1.8469074615071386</v>
      </c>
      <c r="AE353" s="14">
        <v>0.27013776061612466</v>
      </c>
      <c r="AF353" s="14">
        <v>1.4823622470036351</v>
      </c>
      <c r="AG353" s="14">
        <v>0.15974845941548244</v>
      </c>
      <c r="AH353" s="14">
        <f t="shared" si="81"/>
        <v>0.46231921464910863</v>
      </c>
      <c r="AI353" s="14">
        <f t="shared" si="82"/>
        <v>0.3710659922836419</v>
      </c>
      <c r="AJ353" s="14">
        <v>4.4804758943210654</v>
      </c>
      <c r="AK353" s="14">
        <v>0.51529602823431009</v>
      </c>
      <c r="AL353" s="14">
        <v>1.6725954170677064</v>
      </c>
      <c r="AM353" s="14">
        <v>5.1963161343909076E-2</v>
      </c>
      <c r="AN353" s="14">
        <v>1.2692610194457212</v>
      </c>
      <c r="AO353" s="14">
        <v>9.4563795572950499E-2</v>
      </c>
      <c r="AP353" s="14">
        <f t="shared" si="74"/>
        <v>0.37330753619000506</v>
      </c>
      <c r="AQ353" s="14">
        <f t="shared" si="75"/>
        <v>0.28328709926873841</v>
      </c>
      <c r="AR353" s="14">
        <v>1.9138782796779434</v>
      </c>
      <c r="AS353" s="14">
        <v>0.70883640431309514</v>
      </c>
      <c r="AT353" s="14">
        <v>1.2573073839816549</v>
      </c>
      <c r="AU353" s="14">
        <v>0.12432104020429771</v>
      </c>
      <c r="AV353" s="14">
        <v>1.0547355992791336</v>
      </c>
      <c r="AW353" s="14">
        <v>0.13147755527282401</v>
      </c>
      <c r="AX353" s="14">
        <f t="shared" si="76"/>
        <v>0.65694218766787371</v>
      </c>
      <c r="AY353" s="14">
        <f t="shared" si="77"/>
        <v>0.55109857846164523</v>
      </c>
      <c r="AZ353" s="14">
        <f t="shared" si="83"/>
        <v>2.3410453746698114</v>
      </c>
    </row>
    <row r="354" spans="1:52">
      <c r="A354" s="12" t="s">
        <v>207</v>
      </c>
      <c r="B354" s="12" t="s">
        <v>830</v>
      </c>
      <c r="C354" s="13">
        <v>0.94940156884345017</v>
      </c>
      <c r="D354" s="13">
        <v>5.2914033512878426E-2</v>
      </c>
      <c r="E354" s="13">
        <v>1.0682438510119439</v>
      </c>
      <c r="F354" s="13">
        <v>9.6032184330346465E-2</v>
      </c>
      <c r="G354" s="13">
        <v>1.042590243239242</v>
      </c>
      <c r="H354" s="13">
        <v>6.6144502281402631E-2</v>
      </c>
      <c r="I354" s="13">
        <f t="shared" si="78"/>
        <v>1.1251759909279127</v>
      </c>
      <c r="J354" s="13">
        <f t="shared" si="79"/>
        <v>1.0981551721146965</v>
      </c>
      <c r="K354" s="14">
        <v>0.25632662995818617</v>
      </c>
      <c r="L354" s="14">
        <v>3.4909849070608526E-2</v>
      </c>
      <c r="M354" s="14">
        <v>0.28977984074233498</v>
      </c>
      <c r="N354" s="14">
        <v>9.2147775939397034E-3</v>
      </c>
      <c r="O354" s="14">
        <v>0.34165984242552933</v>
      </c>
      <c r="P354" s="14">
        <v>2.9584213269818322E-2</v>
      </c>
      <c r="Q354" s="14">
        <f t="shared" si="70"/>
        <v>1.1305100870307776</v>
      </c>
      <c r="R354" s="14">
        <f t="shared" si="71"/>
        <v>1.3329081043247957</v>
      </c>
      <c r="S354" s="14">
        <v>0.1213336167801697</v>
      </c>
      <c r="T354" s="14">
        <v>1.6356553545067796E-2</v>
      </c>
      <c r="U354" s="14">
        <v>5.7794085579250233E-2</v>
      </c>
      <c r="V354" s="14">
        <v>1.0263929148148998E-2</v>
      </c>
      <c r="W354" s="14">
        <v>0.11078877636389117</v>
      </c>
      <c r="X354" s="14">
        <v>2.2642342838719264E-3</v>
      </c>
      <c r="Y354" s="14">
        <f t="shared" si="72"/>
        <v>0.47632376840756863</v>
      </c>
      <c r="Z354" s="14">
        <f t="shared" si="73"/>
        <v>0.91309217761650097</v>
      </c>
      <c r="AA354" s="14">
        <f t="shared" si="80"/>
        <v>2.112577179847813</v>
      </c>
      <c r="AB354" s="14">
        <v>0.56497349350008752</v>
      </c>
      <c r="AC354" s="14">
        <v>0.10534390016854527</v>
      </c>
      <c r="AD354" s="14">
        <v>0.88847225234443861</v>
      </c>
      <c r="AE354" s="14">
        <v>0.10812697485637006</v>
      </c>
      <c r="AF354" s="14">
        <v>0.86608947095060285</v>
      </c>
      <c r="AG354" s="14">
        <v>8.5640964483215912E-2</v>
      </c>
      <c r="AH354" s="14">
        <f t="shared" si="81"/>
        <v>1.5725910375728114</v>
      </c>
      <c r="AI354" s="14">
        <f t="shared" si="82"/>
        <v>1.5329736366657858</v>
      </c>
      <c r="AJ354" s="14">
        <v>0.11184260344078623</v>
      </c>
      <c r="AK354" s="14">
        <v>2.6060518637372243E-2</v>
      </c>
      <c r="AL354" s="14">
        <v>9.4554254712824526E-2</v>
      </c>
      <c r="AM354" s="14">
        <v>1.7999811206732226E-2</v>
      </c>
      <c r="AN354" s="14">
        <v>9.8355627221126063E-2</v>
      </c>
      <c r="AO354" s="14">
        <v>2.5197089785886011E-2</v>
      </c>
      <c r="AP354" s="14">
        <f t="shared" si="74"/>
        <v>0.84542251167181726</v>
      </c>
      <c r="AQ354" s="14">
        <f t="shared" si="75"/>
        <v>0.87941110270380385</v>
      </c>
      <c r="AR354" s="14">
        <v>5.0484552312635121E-2</v>
      </c>
      <c r="AS354" s="14">
        <v>1.0159435893846601E-2</v>
      </c>
      <c r="AT354" s="14">
        <v>4.4663296070115974E-2</v>
      </c>
      <c r="AU354" s="14">
        <v>8.9563920572820512E-3</v>
      </c>
      <c r="AV354" s="14">
        <v>4.9724479985615022E-2</v>
      </c>
      <c r="AW354" s="14">
        <v>9.5669354265793642E-3</v>
      </c>
      <c r="AX354" s="14">
        <f t="shared" si="76"/>
        <v>0.8846923271405891</v>
      </c>
      <c r="AY354" s="14">
        <f t="shared" si="77"/>
        <v>0.98494445741910897</v>
      </c>
      <c r="AZ354" s="14">
        <f t="shared" si="83"/>
        <v>2.2153826926735882</v>
      </c>
    </row>
    <row r="355" spans="1:52">
      <c r="A355" s="12" t="s">
        <v>24</v>
      </c>
      <c r="B355" s="12" t="s">
        <v>511</v>
      </c>
      <c r="C355" s="13">
        <v>0.74479867296913538</v>
      </c>
      <c r="D355" s="13">
        <v>0.1068886573635542</v>
      </c>
      <c r="E355" s="13">
        <v>1.9902642630021237</v>
      </c>
      <c r="F355" s="13">
        <v>0.24538947080278123</v>
      </c>
      <c r="G355" s="13">
        <v>11.597924583256809</v>
      </c>
      <c r="H355" s="13">
        <v>1.3940566953569757</v>
      </c>
      <c r="I355" s="13">
        <f t="shared" si="78"/>
        <v>2.6722177888260021</v>
      </c>
      <c r="J355" s="13">
        <f t="shared" si="79"/>
        <v>15.571892115518619</v>
      </c>
      <c r="K355" s="14">
        <v>0.61312926083443164</v>
      </c>
      <c r="L355" s="14">
        <v>5.5867020238374157E-2</v>
      </c>
      <c r="M355" s="14">
        <v>0.48057427338641884</v>
      </c>
      <c r="N355" s="14">
        <v>0.1496705791495318</v>
      </c>
      <c r="O355" s="14">
        <v>0.55869618485139905</v>
      </c>
      <c r="P355" s="14">
        <v>9.5121213752795308E-2</v>
      </c>
      <c r="Q355" s="14">
        <f t="shared" si="70"/>
        <v>0.78380580423186208</v>
      </c>
      <c r="R355" s="14">
        <f t="shared" si="71"/>
        <v>0.91122088039159554</v>
      </c>
      <c r="S355" s="14">
        <v>1.3264762475106899</v>
      </c>
      <c r="T355" s="14">
        <v>0.26799450863360708</v>
      </c>
      <c r="U355" s="14">
        <v>1.8520389642813924</v>
      </c>
      <c r="V355" s="14">
        <v>9.0364203191761999E-2</v>
      </c>
      <c r="W355" s="14">
        <v>2.3954730722091222</v>
      </c>
      <c r="X355" s="14">
        <v>0.19085611741020808</v>
      </c>
      <c r="Y355" s="14">
        <f t="shared" si="72"/>
        <v>1.3962096703631077</v>
      </c>
      <c r="Z355" s="14">
        <f t="shared" si="73"/>
        <v>1.8058921723661074</v>
      </c>
      <c r="AA355" s="14">
        <f t="shared" si="80"/>
        <v>0.46222407825624523</v>
      </c>
      <c r="AB355" s="14">
        <v>0.77682169619301056</v>
      </c>
      <c r="AC355" s="14">
        <v>0.11242696570166739</v>
      </c>
      <c r="AD355" s="14">
        <v>2.9802464196365563</v>
      </c>
      <c r="AE355" s="14">
        <v>0.39946925724646171</v>
      </c>
      <c r="AF355" s="14">
        <v>16.48919026665429</v>
      </c>
      <c r="AG355" s="14">
        <v>3.1169280862935969</v>
      </c>
      <c r="AH355" s="14">
        <f t="shared" si="81"/>
        <v>3.8364613581751441</v>
      </c>
      <c r="AI355" s="14">
        <f t="shared" si="82"/>
        <v>21.226480088626872</v>
      </c>
      <c r="AJ355" s="14">
        <v>3.9834141600925035</v>
      </c>
      <c r="AK355" s="14">
        <v>0.53836747099624549</v>
      </c>
      <c r="AL355" s="14">
        <v>6.4476596199089897</v>
      </c>
      <c r="AM355" s="14">
        <v>0.64742659531741653</v>
      </c>
      <c r="AN355" s="14">
        <v>6.2946616714912427</v>
      </c>
      <c r="AO355" s="14">
        <v>0.79072241699139523</v>
      </c>
      <c r="AP355" s="14">
        <f t="shared" si="74"/>
        <v>1.6186264748728165</v>
      </c>
      <c r="AQ355" s="14">
        <f t="shared" si="75"/>
        <v>1.5802177274343643</v>
      </c>
      <c r="AR355" s="14">
        <v>3.2312083734597778</v>
      </c>
      <c r="AS355" s="14">
        <v>0.65347845043362163</v>
      </c>
      <c r="AT355" s="14">
        <v>4.6548924365568904</v>
      </c>
      <c r="AU355" s="14">
        <v>0.85852003113445607</v>
      </c>
      <c r="AV355" s="14">
        <v>5.5835409513759604</v>
      </c>
      <c r="AW355" s="14">
        <v>0.73619297937773753</v>
      </c>
      <c r="AX355" s="14">
        <f t="shared" si="76"/>
        <v>1.4406042255865783</v>
      </c>
      <c r="AY355" s="14">
        <f t="shared" si="77"/>
        <v>1.7280039867554102</v>
      </c>
      <c r="AZ355" s="14">
        <f t="shared" si="83"/>
        <v>1.2327939580780767</v>
      </c>
    </row>
    <row r="356" spans="1:52">
      <c r="A356" s="12" t="s">
        <v>25</v>
      </c>
      <c r="B356" s="12" t="s">
        <v>512</v>
      </c>
      <c r="C356" s="13">
        <v>0.25669610187419389</v>
      </c>
      <c r="D356" s="13">
        <v>1.533190491434103E-2</v>
      </c>
      <c r="E356" s="13">
        <v>0.4625423851591357</v>
      </c>
      <c r="F356" s="13">
        <v>6.7387119731963055E-2</v>
      </c>
      <c r="G356" s="13">
        <v>0.54319195588024227</v>
      </c>
      <c r="H356" s="13">
        <v>6.4069918953030144E-2</v>
      </c>
      <c r="I356" s="13">
        <f t="shared" si="78"/>
        <v>1.8019065415563909</v>
      </c>
      <c r="J356" s="13">
        <f t="shared" si="79"/>
        <v>2.1160896169216441</v>
      </c>
      <c r="K356" s="14">
        <v>0.19418477173245696</v>
      </c>
      <c r="L356" s="14">
        <v>2.5452848625190351E-2</v>
      </c>
      <c r="M356" s="14">
        <v>9.415973722243845E-2</v>
      </c>
      <c r="N356" s="14">
        <v>1.5415640408906769E-2</v>
      </c>
      <c r="O356" s="14">
        <v>5.5712498414363973E-2</v>
      </c>
      <c r="P356" s="14">
        <v>6.1397420993155516E-3</v>
      </c>
      <c r="Q356" s="14">
        <f t="shared" si="70"/>
        <v>0.48489763838005506</v>
      </c>
      <c r="R356" s="14">
        <f t="shared" si="71"/>
        <v>0.28690456989656887</v>
      </c>
      <c r="S356" s="14">
        <v>0.16159558367652918</v>
      </c>
      <c r="T356" s="14">
        <v>1.2680979521828045E-2</v>
      </c>
      <c r="U356" s="14">
        <v>0.12964678402054036</v>
      </c>
      <c r="V356" s="14">
        <v>1.2149636359672786E-2</v>
      </c>
      <c r="W356" s="14">
        <v>0.10723456658399806</v>
      </c>
      <c r="X356" s="14">
        <v>9.6010249171401378E-3</v>
      </c>
      <c r="Y356" s="14">
        <f t="shared" si="72"/>
        <v>0.80229162871219484</v>
      </c>
      <c r="Z356" s="14">
        <f t="shared" si="73"/>
        <v>0.66359837406604361</v>
      </c>
      <c r="AA356" s="14">
        <f t="shared" si="80"/>
        <v>1.2016712790936326</v>
      </c>
      <c r="AB356" s="14">
        <v>0.30838154609632007</v>
      </c>
      <c r="AC356" s="14">
        <v>3.0268055498077612E-2</v>
      </c>
      <c r="AD356" s="14">
        <v>0.33876912372142493</v>
      </c>
      <c r="AE356" s="14">
        <v>4.234000704894704E-2</v>
      </c>
      <c r="AF356" s="14">
        <v>0.58074306017362809</v>
      </c>
      <c r="AG356" s="14">
        <v>5.8535352910664522E-2</v>
      </c>
      <c r="AH356" s="14">
        <f t="shared" si="81"/>
        <v>1.0985388977056805</v>
      </c>
      <c r="AI356" s="14">
        <f t="shared" si="82"/>
        <v>1.8831965385900182</v>
      </c>
      <c r="AJ356" s="14">
        <v>0.3207762794270389</v>
      </c>
      <c r="AK356" s="14">
        <v>4.1795462602928865E-2</v>
      </c>
      <c r="AL356" s="14">
        <v>0.19697277242083749</v>
      </c>
      <c r="AM356" s="14">
        <v>8.3922366086888658E-3</v>
      </c>
      <c r="AN356" s="14">
        <v>0.14410779822033604</v>
      </c>
      <c r="AO356" s="14">
        <v>1.3781928951618059E-2</v>
      </c>
      <c r="AP356" s="14">
        <f t="shared" si="74"/>
        <v>0.61405030562940766</v>
      </c>
      <c r="AQ356" s="14">
        <f t="shared" si="75"/>
        <v>0.44924705304811541</v>
      </c>
      <c r="AR356" s="14">
        <v>0.52507938061942039</v>
      </c>
      <c r="AS356" s="14">
        <v>0.31084976865636171</v>
      </c>
      <c r="AT356" s="14">
        <v>0.1201678664967077</v>
      </c>
      <c r="AU356" s="14">
        <v>2.024326200826871E-2</v>
      </c>
      <c r="AV356" s="14">
        <v>0.11011058303427093</v>
      </c>
      <c r="AW356" s="14">
        <v>1.7202634378540933E-2</v>
      </c>
      <c r="AX356" s="14">
        <f t="shared" si="76"/>
        <v>0.22885657089590772</v>
      </c>
      <c r="AY356" s="14">
        <f t="shared" si="77"/>
        <v>0.20970273657361441</v>
      </c>
      <c r="AZ356" s="14">
        <f t="shared" si="83"/>
        <v>0.61091006668102021</v>
      </c>
    </row>
    <row r="357" spans="1:52">
      <c r="A357" s="12" t="s">
        <v>487</v>
      </c>
      <c r="B357" s="12" t="s">
        <v>487</v>
      </c>
      <c r="C357" s="13">
        <v>2.967769451537196E-3</v>
      </c>
      <c r="D357" s="13">
        <v>1.0523324229074734E-3</v>
      </c>
      <c r="E357" s="13">
        <v>6.6361345019579146E-3</v>
      </c>
      <c r="F357" s="13">
        <v>2.6349052932786031E-3</v>
      </c>
      <c r="G357" s="13">
        <v>4.8092238547281481E-3</v>
      </c>
      <c r="H357" s="13">
        <v>1.2552102837088905E-3</v>
      </c>
      <c r="I357" s="13">
        <f t="shared" si="78"/>
        <v>2.2360680673900188</v>
      </c>
      <c r="J357" s="13">
        <f t="shared" si="79"/>
        <v>1.6204843176875301</v>
      </c>
      <c r="K357" s="14">
        <v>2.2580203866426939E-3</v>
      </c>
      <c r="L357" s="14">
        <v>5.5404445676121908E-4</v>
      </c>
      <c r="M357" s="14">
        <v>3.9431717152101321E-3</v>
      </c>
      <c r="N357" s="14">
        <v>1.1701011166087832E-3</v>
      </c>
      <c r="O357" s="14">
        <v>1.4306112535817819E-3</v>
      </c>
      <c r="P357" s="14">
        <v>3.852636690311856E-4</v>
      </c>
      <c r="Q357" s="14">
        <f t="shared" si="70"/>
        <v>1.7462958875552854</v>
      </c>
      <c r="R357" s="14">
        <f t="shared" si="71"/>
        <v>0.63356879417234413</v>
      </c>
      <c r="S357" s="14">
        <v>2.079275401406734E-3</v>
      </c>
      <c r="T357" s="14">
        <v>4.1596976720995391E-4</v>
      </c>
      <c r="U357" s="14">
        <v>4.338837700437948E-3</v>
      </c>
      <c r="V357" s="14">
        <v>1.0962112088332043E-3</v>
      </c>
      <c r="W357" s="14">
        <v>3.4417290085272988E-3</v>
      </c>
      <c r="X357" s="14">
        <v>1.5192018321939233E-3</v>
      </c>
      <c r="Y357" s="14">
        <f t="shared" si="72"/>
        <v>2.0867065986076239</v>
      </c>
      <c r="Z357" s="14">
        <f t="shared" si="73"/>
        <v>1.655254040036638</v>
      </c>
      <c r="AA357" s="14">
        <f t="shared" si="80"/>
        <v>1.085965036240524</v>
      </c>
      <c r="AB357" s="14">
        <v>5.9906945119307647E-3</v>
      </c>
      <c r="AC357" s="14">
        <v>1.7546612254783771E-3</v>
      </c>
      <c r="AD357" s="14">
        <v>2.6080590707217889E-3</v>
      </c>
      <c r="AE357" s="14">
        <v>1.3627453773901147E-3</v>
      </c>
      <c r="AF357" s="14">
        <v>2.9120189362718167E-3</v>
      </c>
      <c r="AG357" s="14">
        <v>5.9112826596227825E-4</v>
      </c>
      <c r="AH357" s="14">
        <f t="shared" si="81"/>
        <v>0.43535170513664317</v>
      </c>
      <c r="AI357" s="14">
        <f t="shared" si="82"/>
        <v>0.48609037407472322</v>
      </c>
      <c r="AJ357" s="14">
        <v>2.6569188480464376E-3</v>
      </c>
      <c r="AK357" s="14">
        <v>6.8823602053608428E-4</v>
      </c>
      <c r="AL357" s="14">
        <v>2.0378818563055344E-3</v>
      </c>
      <c r="AM357" s="14">
        <v>1.5590397312473234E-4</v>
      </c>
      <c r="AN357" s="14">
        <v>3.0626012915489853E-3</v>
      </c>
      <c r="AO357" s="14">
        <v>7.3789351182437703E-4</v>
      </c>
      <c r="AP357" s="14">
        <f t="shared" si="74"/>
        <v>0.76700944697800433</v>
      </c>
      <c r="AQ357" s="14">
        <f t="shared" si="75"/>
        <v>1.1526890607896569</v>
      </c>
      <c r="AR357" s="14">
        <v>7.7741626881377007E-3</v>
      </c>
      <c r="AS357" s="14">
        <v>2.8563348650106303E-3</v>
      </c>
      <c r="AT357" s="14">
        <v>8.4615928957581677E-3</v>
      </c>
      <c r="AU357" s="14">
        <v>2.5077780341717882E-3</v>
      </c>
      <c r="AV357" s="14">
        <v>3.0733520465440933E-3</v>
      </c>
      <c r="AW357" s="14">
        <v>1.0778150232127694E-3</v>
      </c>
      <c r="AX357" s="14">
        <f t="shared" si="76"/>
        <v>1.0884249835251572</v>
      </c>
      <c r="AY357" s="14">
        <f t="shared" si="77"/>
        <v>0.3953290109600619</v>
      </c>
      <c r="AZ357" s="14">
        <f t="shared" si="83"/>
        <v>0.34176270225223471</v>
      </c>
    </row>
    <row r="358" spans="1:52">
      <c r="A358" s="17" t="s">
        <v>399</v>
      </c>
      <c r="B358" s="17" t="s">
        <v>732</v>
      </c>
      <c r="C358" s="13">
        <v>1.2281025214377548E-2</v>
      </c>
      <c r="D358" s="13">
        <v>6.2340379908305897E-4</v>
      </c>
      <c r="E358" s="13">
        <v>1.0830168068740487E-2</v>
      </c>
      <c r="F358" s="13">
        <v>2.3895074926348955E-3</v>
      </c>
      <c r="G358" s="13">
        <v>1.3916178210054442E-2</v>
      </c>
      <c r="H358" s="13">
        <v>2.6622208346585496E-3</v>
      </c>
      <c r="I358" s="13">
        <f t="shared" si="78"/>
        <v>0.88186188691001755</v>
      </c>
      <c r="J358" s="13">
        <f t="shared" si="79"/>
        <v>1.1331446656230784</v>
      </c>
      <c r="K358" s="14">
        <v>9.378734134745912E-3</v>
      </c>
      <c r="L358" s="14">
        <v>2.4583272933884569E-3</v>
      </c>
      <c r="M358" s="14">
        <v>9.0087267895668042E-3</v>
      </c>
      <c r="N358" s="14">
        <v>1.8405839963746417E-3</v>
      </c>
      <c r="O358" s="14">
        <v>7.1050833810282626E-3</v>
      </c>
      <c r="P358" s="14">
        <v>1.6222357309863308E-3</v>
      </c>
      <c r="Q358" s="14">
        <f t="shared" si="70"/>
        <v>0.96054826377812319</v>
      </c>
      <c r="R358" s="14">
        <f t="shared" si="71"/>
        <v>0.75757381315519645</v>
      </c>
      <c r="S358" s="14">
        <v>9.9146968015301033E-3</v>
      </c>
      <c r="T358" s="14">
        <v>1.7164582472261262E-3</v>
      </c>
      <c r="U358" s="14">
        <v>5.8642659284651828E-3</v>
      </c>
      <c r="V358" s="14">
        <v>1.3740023398231703E-3</v>
      </c>
      <c r="W358" s="14">
        <v>5.6431421216170752E-3</v>
      </c>
      <c r="X358" s="14">
        <v>1.6228857063005269E-3</v>
      </c>
      <c r="Y358" s="14">
        <f t="shared" si="72"/>
        <v>0.59147203851560737</v>
      </c>
      <c r="Z358" s="14">
        <f t="shared" si="73"/>
        <v>0.569169409269902</v>
      </c>
      <c r="AA358" s="14">
        <f t="shared" si="80"/>
        <v>0.94594260646462958</v>
      </c>
      <c r="AB358" s="14">
        <v>4.4778069470530132E-2</v>
      </c>
      <c r="AC358" s="14">
        <v>1.1158745811954784E-2</v>
      </c>
      <c r="AD358" s="14">
        <v>7.2086016784393928E-2</v>
      </c>
      <c r="AE358" s="14">
        <v>2.6063456006987638E-2</v>
      </c>
      <c r="AF358" s="14">
        <v>3.1564366843617075E-2</v>
      </c>
      <c r="AG358" s="14">
        <v>4.6252260462381926E-3</v>
      </c>
      <c r="AH358" s="14">
        <f t="shared" si="81"/>
        <v>1.6098509300816557</v>
      </c>
      <c r="AI358" s="14">
        <f t="shared" si="82"/>
        <v>0.7049068264184678</v>
      </c>
      <c r="AJ358" s="14">
        <v>7.0405272972026509E-3</v>
      </c>
      <c r="AK358" s="14">
        <v>1.0005913807039589E-3</v>
      </c>
      <c r="AL358" s="14">
        <v>5.0363445442528536E-3</v>
      </c>
      <c r="AM358" s="14">
        <v>1.6781989013119527E-3</v>
      </c>
      <c r="AN358" s="14">
        <v>5.9353922889565959E-3</v>
      </c>
      <c r="AO358" s="14">
        <v>8.1082947479195553E-4</v>
      </c>
      <c r="AP358" s="14">
        <f t="shared" si="74"/>
        <v>0.71533627122700016</v>
      </c>
      <c r="AQ358" s="14">
        <f t="shared" si="75"/>
        <v>0.84303235232322038</v>
      </c>
      <c r="AR358" s="14">
        <v>1.0628724739430103E-2</v>
      </c>
      <c r="AS358" s="14">
        <v>2.7231119898032982E-3</v>
      </c>
      <c r="AT358" s="14">
        <v>8.5127648479152631E-3</v>
      </c>
      <c r="AU358" s="14">
        <v>1.6488387764382077E-3</v>
      </c>
      <c r="AV358" s="14">
        <v>8.7420373283681498E-3</v>
      </c>
      <c r="AW358" s="14">
        <v>1.0353633311228881E-3</v>
      </c>
      <c r="AX358" s="14">
        <f t="shared" si="76"/>
        <v>0.80092062374471706</v>
      </c>
      <c r="AY358" s="14">
        <f t="shared" si="77"/>
        <v>0.82249164812192566</v>
      </c>
      <c r="AZ358" s="14">
        <f t="shared" si="83"/>
        <v>0.66240564788397693</v>
      </c>
    </row>
    <row r="359" spans="1:52">
      <c r="A359" s="16" t="s">
        <v>330</v>
      </c>
      <c r="B359" s="16" t="s">
        <v>733</v>
      </c>
      <c r="C359" s="13">
        <v>4.4552789283130063E-2</v>
      </c>
      <c r="D359" s="13">
        <v>1.4029078444840522E-2</v>
      </c>
      <c r="E359" s="13">
        <v>3.066269853430053E-2</v>
      </c>
      <c r="F359" s="13">
        <v>1.1363693515622556E-2</v>
      </c>
      <c r="G359" s="13">
        <v>0.13988624132542238</v>
      </c>
      <c r="H359" s="13">
        <v>6.5796927479940842E-2</v>
      </c>
      <c r="I359" s="13">
        <f t="shared" si="78"/>
        <v>0.68823297099180669</v>
      </c>
      <c r="J359" s="13">
        <f t="shared" si="79"/>
        <v>3.1397863877041337</v>
      </c>
      <c r="K359" s="14">
        <v>2.0381899552748199E-3</v>
      </c>
      <c r="L359" s="14">
        <v>6.1943961744714273E-4</v>
      </c>
      <c r="M359" s="14">
        <v>1.6402478342665238E-3</v>
      </c>
      <c r="N359" s="14">
        <v>7.1327696161620658E-4</v>
      </c>
      <c r="O359" s="14">
        <v>3.1350493557353786E-3</v>
      </c>
      <c r="P359" s="14">
        <v>1.2672474683139852E-3</v>
      </c>
      <c r="Q359" s="14">
        <f t="shared" si="70"/>
        <v>0.80475709833697051</v>
      </c>
      <c r="R359" s="14">
        <f t="shared" si="71"/>
        <v>1.5381536679748102</v>
      </c>
      <c r="S359" s="14">
        <v>1.977995674168479E-3</v>
      </c>
      <c r="T359" s="14">
        <v>5.4819286364136478E-4</v>
      </c>
      <c r="U359" s="14">
        <v>1.7424529513268953E-3</v>
      </c>
      <c r="V359" s="14">
        <v>9.0228315455406403E-4</v>
      </c>
      <c r="W359" s="14">
        <v>1.6013976913955054E-3</v>
      </c>
      <c r="X359" s="14">
        <v>2.5475557958247631E-4</v>
      </c>
      <c r="Y359" s="14">
        <f t="shared" si="72"/>
        <v>0.8809184843437019</v>
      </c>
      <c r="Z359" s="14">
        <f t="shared" si="73"/>
        <v>0.80960626573094496</v>
      </c>
      <c r="AA359" s="14">
        <f t="shared" si="80"/>
        <v>1.0304319579119634</v>
      </c>
      <c r="AB359" s="14">
        <v>1.1683679963681632</v>
      </c>
      <c r="AC359" s="14">
        <v>0.29823450110312422</v>
      </c>
      <c r="AD359" s="14">
        <v>2.4925686583637412</v>
      </c>
      <c r="AE359" s="14">
        <v>1.0618587339076233</v>
      </c>
      <c r="AF359" s="14">
        <v>0.89373778075205512</v>
      </c>
      <c r="AG359" s="14">
        <v>0.16939101192504999</v>
      </c>
      <c r="AH359" s="14">
        <f t="shared" si="81"/>
        <v>2.1333763558329362</v>
      </c>
      <c r="AI359" s="14">
        <f t="shared" si="82"/>
        <v>0.76494544829215805</v>
      </c>
      <c r="AJ359" s="14">
        <v>2.4047469424460797E-3</v>
      </c>
      <c r="AK359" s="14">
        <v>6.3378958844290557E-4</v>
      </c>
      <c r="AL359" s="14">
        <v>1.3370993858907157E-3</v>
      </c>
      <c r="AM359" s="14">
        <v>6.0219356543778546E-4</v>
      </c>
      <c r="AN359" s="14">
        <v>3.8354299733960122E-3</v>
      </c>
      <c r="AO359" s="14">
        <v>1.2264396205137059E-3</v>
      </c>
      <c r="AP359" s="14">
        <f t="shared" si="74"/>
        <v>0.55602498636743636</v>
      </c>
      <c r="AQ359" s="14">
        <f t="shared" si="75"/>
        <v>1.5949411997150349</v>
      </c>
      <c r="AR359" s="14">
        <v>3.2523114837864145E-3</v>
      </c>
      <c r="AS359" s="14">
        <v>1.5947609366764063E-3</v>
      </c>
      <c r="AT359" s="14">
        <v>1.5079729213819907E-3</v>
      </c>
      <c r="AU359" s="14">
        <v>4.0703752122458293E-4</v>
      </c>
      <c r="AV359" s="14">
        <v>1.5180382872111166E-3</v>
      </c>
      <c r="AW359" s="14">
        <v>4.5524542883683546E-4</v>
      </c>
      <c r="AX359" s="14">
        <f t="shared" si="76"/>
        <v>0.46366189982097733</v>
      </c>
      <c r="AY359" s="14">
        <f t="shared" si="77"/>
        <v>0.46675673433461612</v>
      </c>
      <c r="AZ359" s="14">
        <f t="shared" si="83"/>
        <v>0.73939625845628387</v>
      </c>
    </row>
    <row r="360" spans="1:52">
      <c r="A360" s="12" t="s">
        <v>215</v>
      </c>
      <c r="B360" s="12" t="s">
        <v>734</v>
      </c>
      <c r="C360" s="13">
        <v>6.2669652072835274E-3</v>
      </c>
      <c r="D360" s="13">
        <v>2.8541301296372648E-3</v>
      </c>
      <c r="E360" s="13">
        <v>1.9963513309126874E-3</v>
      </c>
      <c r="F360" s="13">
        <v>7.7686707092382778E-4</v>
      </c>
      <c r="G360" s="13">
        <v>1.2256347165369125E-3</v>
      </c>
      <c r="H360" s="13">
        <v>7.9700919733220526E-4</v>
      </c>
      <c r="I360" s="13">
        <f t="shared" si="78"/>
        <v>0.31855152611865606</v>
      </c>
      <c r="J360" s="13">
        <f t="shared" si="79"/>
        <v>0.19557069107587641</v>
      </c>
      <c r="K360" s="14">
        <v>9.3078629630211529E-4</v>
      </c>
      <c r="L360" s="14">
        <v>8.4266712599937788E-4</v>
      </c>
      <c r="M360" s="14">
        <v>7.9463590169497414E-5</v>
      </c>
      <c r="N360" s="14">
        <v>4.142558715704835E-6</v>
      </c>
      <c r="O360" s="14">
        <v>7.939734359445449E-4</v>
      </c>
      <c r="P360" s="14">
        <v>4.4636583655709757E-4</v>
      </c>
      <c r="Q360" s="14">
        <f t="shared" si="70"/>
        <v>8.5372539846359174E-2</v>
      </c>
      <c r="R360" s="14">
        <f t="shared" si="71"/>
        <v>0.85301367145056939</v>
      </c>
      <c r="S360" s="14">
        <v>1.6503866156451687E-3</v>
      </c>
      <c r="T360" s="14">
        <v>1.1857335469473592E-3</v>
      </c>
      <c r="U360" s="14">
        <v>1.6518616947289884E-3</v>
      </c>
      <c r="V360" s="14">
        <v>4.6863263182261752E-4</v>
      </c>
      <c r="W360" s="14">
        <v>1.3706987946620918E-3</v>
      </c>
      <c r="X360" s="14">
        <v>4.8578633546446647E-4</v>
      </c>
      <c r="Y360" s="14">
        <f t="shared" si="72"/>
        <v>1.0008937779001819</v>
      </c>
      <c r="Z360" s="14">
        <f t="shared" si="73"/>
        <v>0.83053193819452942</v>
      </c>
      <c r="AA360" s="14">
        <f t="shared" si="80"/>
        <v>0.56398075910125611</v>
      </c>
      <c r="AB360" s="14">
        <v>3.4491418642699688E-2</v>
      </c>
      <c r="AC360" s="14">
        <v>1.3617215717833853E-2</v>
      </c>
      <c r="AD360" s="14">
        <v>6.4457933583017435E-2</v>
      </c>
      <c r="AE360" s="14">
        <v>2.502103623758364E-2</v>
      </c>
      <c r="AF360" s="14">
        <v>1.3405167333717268E-2</v>
      </c>
      <c r="AG360" s="14">
        <v>3.5537675194572253E-3</v>
      </c>
      <c r="AH360" s="14">
        <f t="shared" si="81"/>
        <v>1.8688107395855211</v>
      </c>
      <c r="AI360" s="14">
        <f t="shared" si="82"/>
        <v>0.38865224630459061</v>
      </c>
      <c r="AJ360" s="14">
        <v>1.2399554446214035E-3</v>
      </c>
      <c r="AK360" s="14">
        <v>1.1367659736170989E-3</v>
      </c>
      <c r="AL360" s="14">
        <v>1.0570992342087979E-3</v>
      </c>
      <c r="AM360" s="14">
        <v>4.2744800698867069E-4</v>
      </c>
      <c r="AN360" s="14">
        <v>6.4336764137031335E-4</v>
      </c>
      <c r="AO360" s="14">
        <v>3.4922521084621336E-4</v>
      </c>
      <c r="AP360" s="14">
        <f t="shared" si="74"/>
        <v>0.85253001532773842</v>
      </c>
      <c r="AQ360" s="14">
        <f t="shared" si="75"/>
        <v>0.51886351575056255</v>
      </c>
      <c r="AR360" s="14">
        <v>3.1383814825007815E-3</v>
      </c>
      <c r="AS360" s="14">
        <v>1.2082762848962504E-3</v>
      </c>
      <c r="AT360" s="14">
        <v>1.5160758540563235E-3</v>
      </c>
      <c r="AU360" s="14">
        <v>6.2571512576659028E-4</v>
      </c>
      <c r="AV360" s="14">
        <v>2.2651699549254833E-3</v>
      </c>
      <c r="AW360" s="14">
        <v>6.4977927115444022E-4</v>
      </c>
      <c r="AX360" s="14">
        <f t="shared" si="76"/>
        <v>0.48307570717892989</v>
      </c>
      <c r="AY360" s="14">
        <f t="shared" si="77"/>
        <v>0.7217637395440244</v>
      </c>
      <c r="AZ360" s="14">
        <f t="shared" si="83"/>
        <v>0.39509392071525989</v>
      </c>
    </row>
    <row r="361" spans="1:52">
      <c r="A361" s="12" t="s">
        <v>216</v>
      </c>
      <c r="B361" s="12" t="s">
        <v>735</v>
      </c>
      <c r="C361" s="13">
        <v>5.5477931175747307E-2</v>
      </c>
      <c r="D361" s="13">
        <v>1.687263159598975E-2</v>
      </c>
      <c r="E361" s="13">
        <v>0.10062247073706505</v>
      </c>
      <c r="F361" s="13">
        <v>2.9022556795263981E-2</v>
      </c>
      <c r="G361" s="13">
        <v>0.10363237554859386</v>
      </c>
      <c r="H361" s="13">
        <v>3.1330788692364345E-2</v>
      </c>
      <c r="I361" s="13">
        <f t="shared" si="78"/>
        <v>1.8137386994173479</v>
      </c>
      <c r="J361" s="13">
        <f t="shared" si="79"/>
        <v>1.8679927919499948</v>
      </c>
      <c r="K361" s="14">
        <v>4.2193045954264713E-3</v>
      </c>
      <c r="L361" s="14">
        <v>4.6641620183837901E-4</v>
      </c>
      <c r="M361" s="14">
        <v>1.0886496645259071E-2</v>
      </c>
      <c r="N361" s="14">
        <v>3.0427131319692227E-3</v>
      </c>
      <c r="O361" s="14">
        <v>1.6707942183912975E-2</v>
      </c>
      <c r="P361" s="14">
        <v>3.6413321001075574E-3</v>
      </c>
      <c r="Q361" s="14">
        <f t="shared" si="70"/>
        <v>2.5801637210689941</v>
      </c>
      <c r="R361" s="14">
        <f t="shared" si="71"/>
        <v>3.9598805457239572</v>
      </c>
      <c r="S361" s="14">
        <v>6.5978718647252037E-3</v>
      </c>
      <c r="T361" s="14">
        <v>2.6962990496841063E-3</v>
      </c>
      <c r="U361" s="14">
        <v>5.9286890971379626E-3</v>
      </c>
      <c r="V361" s="14">
        <v>8.7251299102553332E-4</v>
      </c>
      <c r="W361" s="14">
        <v>9.5274352204824872E-3</v>
      </c>
      <c r="X361" s="14">
        <v>2.1662950251069898E-3</v>
      </c>
      <c r="Y361" s="14">
        <f t="shared" si="72"/>
        <v>0.89857596793218231</v>
      </c>
      <c r="Z361" s="14">
        <f t="shared" si="73"/>
        <v>1.4440164064749228</v>
      </c>
      <c r="AA361" s="14">
        <f t="shared" si="80"/>
        <v>0.63949477679075872</v>
      </c>
      <c r="AB361" s="14">
        <v>0.23704201843744208</v>
      </c>
      <c r="AC361" s="14">
        <v>8.0840561021869081E-2</v>
      </c>
      <c r="AD361" s="14">
        <v>0.43214682581584468</v>
      </c>
      <c r="AE361" s="14">
        <v>0.11009837135471449</v>
      </c>
      <c r="AF361" s="14">
        <v>0.25920853917036935</v>
      </c>
      <c r="AG361" s="14">
        <v>7.3883954536808141E-2</v>
      </c>
      <c r="AH361" s="14">
        <f t="shared" si="81"/>
        <v>1.8230811088452357</v>
      </c>
      <c r="AI361" s="14">
        <f t="shared" si="82"/>
        <v>1.093513044138954</v>
      </c>
      <c r="AJ361" s="14">
        <v>8.562553275272649E-3</v>
      </c>
      <c r="AK361" s="14">
        <v>3.0116476887968014E-3</v>
      </c>
      <c r="AL361" s="14">
        <v>1.3791677851387078E-2</v>
      </c>
      <c r="AM361" s="14">
        <v>3.8407355993901825E-3</v>
      </c>
      <c r="AN361" s="14">
        <v>2.0390019070486497E-2</v>
      </c>
      <c r="AO361" s="14">
        <v>9.056075860034523E-3</v>
      </c>
      <c r="AP361" s="14">
        <f t="shared" si="74"/>
        <v>1.6106968807090922</v>
      </c>
      <c r="AQ361" s="14">
        <f t="shared" si="75"/>
        <v>2.3813012795341981</v>
      </c>
      <c r="AR361" s="14">
        <v>2.6241190714812179E-2</v>
      </c>
      <c r="AS361" s="14">
        <v>6.3745965155021893E-3</v>
      </c>
      <c r="AT361" s="14">
        <v>1.1149810129917118E-2</v>
      </c>
      <c r="AU361" s="14">
        <v>1.8912604542215565E-3</v>
      </c>
      <c r="AV361" s="14">
        <v>1.1611136539061128E-2</v>
      </c>
      <c r="AW361" s="14">
        <v>4.1111776297104528E-3</v>
      </c>
      <c r="AX361" s="14">
        <f t="shared" si="76"/>
        <v>0.42489726366050395</v>
      </c>
      <c r="AY361" s="14">
        <f t="shared" si="77"/>
        <v>0.4424775028408704</v>
      </c>
      <c r="AZ361" s="14">
        <f t="shared" si="83"/>
        <v>0.32630201000899722</v>
      </c>
    </row>
    <row r="362" spans="1:52">
      <c r="A362" s="12" t="s">
        <v>281</v>
      </c>
      <c r="B362" s="12" t="s">
        <v>736</v>
      </c>
      <c r="C362" s="13">
        <v>0.14199911862572509</v>
      </c>
      <c r="D362" s="13">
        <v>5.0277856650438935E-2</v>
      </c>
      <c r="E362" s="13">
        <v>0.20234902045127251</v>
      </c>
      <c r="F362" s="13">
        <v>1.9667117097615865E-2</v>
      </c>
      <c r="G362" s="13">
        <v>0.16297465753301518</v>
      </c>
      <c r="H362" s="13">
        <v>2.8078884259694858E-2</v>
      </c>
      <c r="I362" s="13">
        <f t="shared" si="78"/>
        <v>1.4250019465586612</v>
      </c>
      <c r="J362" s="13">
        <f t="shared" si="79"/>
        <v>1.1477159795799612</v>
      </c>
      <c r="K362" s="14">
        <v>0.11130064502044298</v>
      </c>
      <c r="L362" s="14">
        <v>3.1447832394353253E-2</v>
      </c>
      <c r="M362" s="14">
        <v>0.13751297699374893</v>
      </c>
      <c r="N362" s="14">
        <v>2.5198586666409076E-2</v>
      </c>
      <c r="O362" s="14">
        <v>0.11681834416652175</v>
      </c>
      <c r="P362" s="14">
        <v>1.8861139417353311E-2</v>
      </c>
      <c r="Q362" s="14">
        <f t="shared" si="70"/>
        <v>1.2355092548519502</v>
      </c>
      <c r="R362" s="14">
        <f t="shared" si="71"/>
        <v>1.0495747274875658</v>
      </c>
      <c r="S362" s="14">
        <v>3.6243432750430273E-2</v>
      </c>
      <c r="T362" s="14">
        <v>6.9593715276501213E-3</v>
      </c>
      <c r="U362" s="14">
        <v>0.10943086692418325</v>
      </c>
      <c r="V362" s="14">
        <v>1.0365328224522765E-2</v>
      </c>
      <c r="W362" s="14">
        <v>0.13355775169260473</v>
      </c>
      <c r="X362" s="14">
        <v>2.351659407360665E-2</v>
      </c>
      <c r="Y362" s="14">
        <f t="shared" si="72"/>
        <v>3.0193295342004851</v>
      </c>
      <c r="Z362" s="14">
        <f t="shared" si="73"/>
        <v>3.6850193692268061</v>
      </c>
      <c r="AA362" s="14">
        <f t="shared" si="80"/>
        <v>3.070918965840002</v>
      </c>
      <c r="AB362" s="14">
        <v>0.10303965691590684</v>
      </c>
      <c r="AC362" s="14">
        <v>8.1343645366406692E-3</v>
      </c>
      <c r="AD362" s="14">
        <v>0.3205894186978509</v>
      </c>
      <c r="AE362" s="14">
        <v>4.1846283742282109E-2</v>
      </c>
      <c r="AF362" s="14">
        <v>0.25333776695024024</v>
      </c>
      <c r="AG362" s="14">
        <v>3.6390699781083564E-2</v>
      </c>
      <c r="AH362" s="14">
        <f t="shared" si="81"/>
        <v>3.1113207117866444</v>
      </c>
      <c r="AI362" s="14">
        <f t="shared" si="82"/>
        <v>2.4586433469687825</v>
      </c>
      <c r="AJ362" s="14">
        <v>5.3122425170292677E-2</v>
      </c>
      <c r="AK362" s="14">
        <v>1.9913157305772762E-2</v>
      </c>
      <c r="AL362" s="14">
        <v>0.16964503264656711</v>
      </c>
      <c r="AM362" s="14">
        <v>1.6012724459541463E-2</v>
      </c>
      <c r="AN362" s="14">
        <v>0.17523761412301209</v>
      </c>
      <c r="AO362" s="14">
        <v>3.5106011857266445E-2</v>
      </c>
      <c r="AP362" s="14">
        <f t="shared" si="74"/>
        <v>3.1934730408625365</v>
      </c>
      <c r="AQ362" s="14">
        <f t="shared" si="75"/>
        <v>3.2987502652836174</v>
      </c>
      <c r="AR362" s="14">
        <v>3.2003088981962198E-2</v>
      </c>
      <c r="AS362" s="14">
        <v>3.5484341004755823E-3</v>
      </c>
      <c r="AT362" s="14">
        <v>9.787700122298193E-2</v>
      </c>
      <c r="AU362" s="14">
        <v>1.741117999977981E-2</v>
      </c>
      <c r="AV362" s="14">
        <v>9.1972571265661177E-2</v>
      </c>
      <c r="AW362" s="14">
        <v>1.3665735192663234E-2</v>
      </c>
      <c r="AX362" s="14">
        <f t="shared" si="76"/>
        <v>3.0583610625258095</v>
      </c>
      <c r="AY362" s="14">
        <f t="shared" si="77"/>
        <v>2.8738654358490017</v>
      </c>
      <c r="AZ362" s="14">
        <f t="shared" si="83"/>
        <v>1.6599155537840082</v>
      </c>
    </row>
    <row r="363" spans="1:52">
      <c r="A363" s="12" t="s">
        <v>97</v>
      </c>
      <c r="B363" s="12" t="s">
        <v>97</v>
      </c>
      <c r="C363" s="13">
        <v>1.8053739654439904E-2</v>
      </c>
      <c r="D363" s="13">
        <v>2.4158423982095023E-3</v>
      </c>
      <c r="E363" s="13">
        <v>1.5482324630989617E-2</v>
      </c>
      <c r="F363" s="13">
        <v>1.9241422920981948E-3</v>
      </c>
      <c r="G363" s="13">
        <v>3.0917610987857967E-2</v>
      </c>
      <c r="H363" s="13">
        <v>5.4259752829766928E-3</v>
      </c>
      <c r="I363" s="13">
        <f t="shared" si="78"/>
        <v>0.85756884320540716</v>
      </c>
      <c r="J363" s="13">
        <f t="shared" si="79"/>
        <v>1.7125322276514876</v>
      </c>
      <c r="K363" s="14">
        <v>1.1845681149798924E-2</v>
      </c>
      <c r="L363" s="14">
        <v>2.4428946724159737E-3</v>
      </c>
      <c r="M363" s="14">
        <v>1.8056191980687926E-2</v>
      </c>
      <c r="N363" s="14">
        <v>5.0220866699509569E-3</v>
      </c>
      <c r="O363" s="14">
        <v>3.0658723254128117E-2</v>
      </c>
      <c r="P363" s="14">
        <v>6.0820763462094678E-3</v>
      </c>
      <c r="Q363" s="14">
        <f t="shared" si="70"/>
        <v>1.5242848218141025</v>
      </c>
      <c r="R363" s="14">
        <f t="shared" si="71"/>
        <v>2.5881773168146212</v>
      </c>
      <c r="S363" s="14">
        <v>3.9561848411864475E-3</v>
      </c>
      <c r="T363" s="14">
        <v>1.4455155594570851E-3</v>
      </c>
      <c r="U363" s="14">
        <v>1.1388191052817544E-2</v>
      </c>
      <c r="V363" s="14">
        <v>3.5041389753683989E-3</v>
      </c>
      <c r="W363" s="14">
        <v>2.0686090223490515E-2</v>
      </c>
      <c r="X363" s="14">
        <v>2.5497998399531159E-3</v>
      </c>
      <c r="Y363" s="14">
        <f t="shared" si="72"/>
        <v>2.8785791134577678</v>
      </c>
      <c r="Z363" s="14">
        <f t="shared" si="73"/>
        <v>5.2287977063495399</v>
      </c>
      <c r="AA363" s="14">
        <f t="shared" si="80"/>
        <v>2.9942183253112211</v>
      </c>
      <c r="AB363" s="14">
        <v>5.0327131081717236E-3</v>
      </c>
      <c r="AC363" s="14">
        <v>2.155722858741512E-3</v>
      </c>
      <c r="AD363" s="14">
        <v>1.5251739299708012E-2</v>
      </c>
      <c r="AE363" s="14">
        <v>1.9970873064282216E-3</v>
      </c>
      <c r="AF363" s="14">
        <v>1.7661857704653484E-2</v>
      </c>
      <c r="AG363" s="14">
        <v>4.2223243401048023E-3</v>
      </c>
      <c r="AH363" s="14">
        <f t="shared" si="81"/>
        <v>3.0305203121837878</v>
      </c>
      <c r="AI363" s="14">
        <f t="shared" si="82"/>
        <v>3.5094107939464201</v>
      </c>
      <c r="AJ363" s="14">
        <v>9.3651425669918111E-3</v>
      </c>
      <c r="AK363" s="14">
        <v>2.0276806313700127E-3</v>
      </c>
      <c r="AL363" s="14">
        <v>1.446016487115113E-2</v>
      </c>
      <c r="AM363" s="14">
        <v>2.0626119083774585E-3</v>
      </c>
      <c r="AN363" s="14">
        <v>2.7053629391147204E-2</v>
      </c>
      <c r="AO363" s="14">
        <v>3.3283807263414832E-3</v>
      </c>
      <c r="AP363" s="14">
        <f t="shared" si="74"/>
        <v>1.5440410829534117</v>
      </c>
      <c r="AQ363" s="14">
        <f t="shared" si="75"/>
        <v>2.8887578803658442</v>
      </c>
      <c r="AR363" s="14">
        <v>2.5692282879407917E-3</v>
      </c>
      <c r="AS363" s="14">
        <v>9.904247393152201E-4</v>
      </c>
      <c r="AT363" s="14">
        <v>1.3330860934900638E-2</v>
      </c>
      <c r="AU363" s="14">
        <v>4.4786129132559039E-3</v>
      </c>
      <c r="AV363" s="14">
        <v>9.8288852845693515E-3</v>
      </c>
      <c r="AW363" s="14">
        <v>2.5525470886231133E-3</v>
      </c>
      <c r="AX363" s="14">
        <f t="shared" si="76"/>
        <v>5.1886634587793585</v>
      </c>
      <c r="AY363" s="14">
        <f t="shared" si="77"/>
        <v>3.8256177275889702</v>
      </c>
      <c r="AZ363" s="14">
        <f t="shared" si="83"/>
        <v>3.6451188907381487</v>
      </c>
    </row>
    <row r="364" spans="1:52">
      <c r="A364" s="12" t="s">
        <v>466</v>
      </c>
      <c r="B364" s="12" t="s">
        <v>737</v>
      </c>
      <c r="C364" s="13">
        <v>1.8374076349353166E-4</v>
      </c>
      <c r="D364" s="13">
        <v>2.5760811597482758E-6</v>
      </c>
      <c r="E364" s="13">
        <v>1.7249428732057185E-4</v>
      </c>
      <c r="F364" s="13">
        <v>3.8371385402243872E-6</v>
      </c>
      <c r="G364" s="13">
        <v>1.7640770157889549E-4</v>
      </c>
      <c r="H364" s="13">
        <v>3.9328974957824323E-6</v>
      </c>
      <c r="I364" s="13">
        <f t="shared" si="78"/>
        <v>0.93879161075024198</v>
      </c>
      <c r="J364" s="13">
        <f t="shared" si="79"/>
        <v>0.96009017392107265</v>
      </c>
      <c r="K364" s="14">
        <v>1.776460990265879E-4</v>
      </c>
      <c r="L364" s="14">
        <v>2.2951716204230832E-6</v>
      </c>
      <c r="M364" s="14">
        <v>1.7786206326589284E-4</v>
      </c>
      <c r="N364" s="14">
        <v>2.7677418256583214E-6</v>
      </c>
      <c r="O364" s="14">
        <v>1.7669179909107898E-4</v>
      </c>
      <c r="P364" s="14">
        <v>2.6182441742868644E-6</v>
      </c>
      <c r="Q364" s="14">
        <f t="shared" si="70"/>
        <v>1.0012156993060264</v>
      </c>
      <c r="R364" s="14">
        <f t="shared" si="71"/>
        <v>0.99462808392225888</v>
      </c>
      <c r="S364" s="14">
        <v>1.8157492082614422E-4</v>
      </c>
      <c r="T364" s="14">
        <v>3.9477377251755915E-6</v>
      </c>
      <c r="U364" s="14">
        <v>1.8042019537005223E-4</v>
      </c>
      <c r="V364" s="14">
        <v>2.7048398951400615E-6</v>
      </c>
      <c r="W364" s="14">
        <v>1.7729225805893179E-4</v>
      </c>
      <c r="X364" s="14">
        <v>4.0122435387666729E-6</v>
      </c>
      <c r="Y364" s="14">
        <f t="shared" si="72"/>
        <v>0.99364050139282378</v>
      </c>
      <c r="Z364" s="14">
        <f t="shared" si="73"/>
        <v>0.9764137979643509</v>
      </c>
      <c r="AA364" s="14">
        <f t="shared" si="80"/>
        <v>0.97836253056490041</v>
      </c>
      <c r="AB364" s="14">
        <v>1.7637852222715517E-4</v>
      </c>
      <c r="AC364" s="14">
        <v>2.2968068191750563E-6</v>
      </c>
      <c r="AD364" s="14">
        <v>1.7871228613024632E-4</v>
      </c>
      <c r="AE364" s="14">
        <v>4.7864445412023885E-6</v>
      </c>
      <c r="AF364" s="14">
        <v>1.7240099963404507E-4</v>
      </c>
      <c r="AG364" s="14">
        <v>5.2754835908946503E-6</v>
      </c>
      <c r="AH364" s="14">
        <f t="shared" si="81"/>
        <v>1.0132315651226829</v>
      </c>
      <c r="AI364" s="14">
        <f t="shared" si="82"/>
        <v>0.97744894025142415</v>
      </c>
      <c r="AJ364" s="14">
        <v>1.7507121675187616E-4</v>
      </c>
      <c r="AK364" s="14">
        <v>3.9256350718328104E-6</v>
      </c>
      <c r="AL364" s="14">
        <v>1.7440351361078365E-4</v>
      </c>
      <c r="AM364" s="14">
        <v>4.6231712405255466E-6</v>
      </c>
      <c r="AN364" s="14">
        <v>1.7683777951465506E-4</v>
      </c>
      <c r="AO364" s="14">
        <v>6.8596990181475576E-6</v>
      </c>
      <c r="AP364" s="14">
        <f t="shared" si="74"/>
        <v>0.99618610555475362</v>
      </c>
      <c r="AQ364" s="14">
        <f t="shared" si="75"/>
        <v>1.0100905379853651</v>
      </c>
      <c r="AR364" s="14">
        <v>1.8265278100714215E-4</v>
      </c>
      <c r="AS364" s="14">
        <v>2.5867754235756159E-6</v>
      </c>
      <c r="AT364" s="14">
        <v>1.8574878376261903E-4</v>
      </c>
      <c r="AU364" s="14">
        <v>5.030782088028138E-6</v>
      </c>
      <c r="AV364" s="14">
        <v>1.6883383996087198E-4</v>
      </c>
      <c r="AW364" s="14">
        <v>5.7436195543423148E-6</v>
      </c>
      <c r="AX364" s="14">
        <f t="shared" si="76"/>
        <v>1.0169502086877933</v>
      </c>
      <c r="AY364" s="14">
        <f t="shared" si="77"/>
        <v>0.92434311172229111</v>
      </c>
      <c r="AZ364" s="14">
        <f t="shared" si="83"/>
        <v>0.9584919309004688</v>
      </c>
    </row>
    <row r="365" spans="1:52">
      <c r="A365" s="12" t="s">
        <v>459</v>
      </c>
      <c r="B365" s="12" t="s">
        <v>738</v>
      </c>
      <c r="C365" s="13">
        <v>1.8374076349353166E-4</v>
      </c>
      <c r="D365" s="13">
        <v>2.5760811597482758E-6</v>
      </c>
      <c r="E365" s="13">
        <v>1.7249428732057185E-4</v>
      </c>
      <c r="F365" s="13">
        <v>3.8371385402243872E-6</v>
      </c>
      <c r="G365" s="13">
        <v>1.7640770157889549E-4</v>
      </c>
      <c r="H365" s="13">
        <v>3.9328974957824323E-6</v>
      </c>
      <c r="I365" s="13">
        <f t="shared" si="78"/>
        <v>0.93879161075024198</v>
      </c>
      <c r="J365" s="13">
        <f t="shared" si="79"/>
        <v>0.96009017392107265</v>
      </c>
      <c r="K365" s="14">
        <v>1.776460990265879E-4</v>
      </c>
      <c r="L365" s="14">
        <v>2.2951716204230832E-6</v>
      </c>
      <c r="M365" s="14">
        <v>1.7786206326589284E-4</v>
      </c>
      <c r="N365" s="14">
        <v>2.7677418256583214E-6</v>
      </c>
      <c r="O365" s="14">
        <v>8.3574667876903268E-4</v>
      </c>
      <c r="P365" s="14">
        <v>6.5941776589585805E-4</v>
      </c>
      <c r="Q365" s="14">
        <f t="shared" si="70"/>
        <v>1.0012156993060264</v>
      </c>
      <c r="R365" s="14">
        <f t="shared" si="71"/>
        <v>4.704559702399929</v>
      </c>
      <c r="S365" s="14">
        <v>1.8157492082614422E-4</v>
      </c>
      <c r="T365" s="14">
        <v>3.9477377251755915E-6</v>
      </c>
      <c r="U365" s="14">
        <v>1.8042019537005223E-4</v>
      </c>
      <c r="V365" s="14">
        <v>2.7048398951400615E-6</v>
      </c>
      <c r="W365" s="14">
        <v>1.7729225805893179E-4</v>
      </c>
      <c r="X365" s="14">
        <v>4.0122435387666729E-6</v>
      </c>
      <c r="Y365" s="14">
        <f t="shared" si="72"/>
        <v>0.99364050139282378</v>
      </c>
      <c r="Z365" s="14">
        <f t="shared" si="73"/>
        <v>0.9764137979643509</v>
      </c>
      <c r="AA365" s="14">
        <f t="shared" si="80"/>
        <v>0.97836253056490041</v>
      </c>
      <c r="AB365" s="14">
        <v>0.25681194076706004</v>
      </c>
      <c r="AC365" s="14">
        <v>3.2868525179620502E-2</v>
      </c>
      <c r="AD365" s="14">
        <v>0.39182750889652002</v>
      </c>
      <c r="AE365" s="14">
        <v>5.3382741498095659E-2</v>
      </c>
      <c r="AF365" s="14">
        <v>0.4040438510110988</v>
      </c>
      <c r="AG365" s="14">
        <v>4.0881602497829871E-2</v>
      </c>
      <c r="AH365" s="14">
        <f t="shared" si="81"/>
        <v>1.5257371122471488</v>
      </c>
      <c r="AI365" s="14">
        <f t="shared" si="82"/>
        <v>1.5733063260387286</v>
      </c>
      <c r="AJ365" s="14">
        <v>4.3920400466287771E-3</v>
      </c>
      <c r="AK365" s="14">
        <v>1.9198029342394078E-3</v>
      </c>
      <c r="AL365" s="14">
        <v>8.4168669190957425E-4</v>
      </c>
      <c r="AM365" s="14">
        <v>6.6902777242842763E-4</v>
      </c>
      <c r="AN365" s="14">
        <v>2.39798031703275E-3</v>
      </c>
      <c r="AO365" s="14">
        <v>1.3852503258499048E-3</v>
      </c>
      <c r="AP365" s="14">
        <f t="shared" si="74"/>
        <v>0.19163912053935675</v>
      </c>
      <c r="AQ365" s="14">
        <f t="shared" si="75"/>
        <v>0.54598325415392812</v>
      </c>
      <c r="AR365" s="14">
        <v>1.8265278100714215E-4</v>
      </c>
      <c r="AS365" s="14">
        <v>2.5867754235756159E-6</v>
      </c>
      <c r="AT365" s="14">
        <v>1.8574878376261903E-4</v>
      </c>
      <c r="AU365" s="14">
        <v>5.030782088028138E-6</v>
      </c>
      <c r="AV365" s="14">
        <v>1.6883383996087198E-4</v>
      </c>
      <c r="AW365" s="14">
        <v>5.7436195543423148E-6</v>
      </c>
      <c r="AX365" s="14">
        <f t="shared" si="76"/>
        <v>1.0169502086877933</v>
      </c>
      <c r="AY365" s="14">
        <f t="shared" si="77"/>
        <v>0.92434311172229111</v>
      </c>
      <c r="AZ365" s="14">
        <f t="shared" si="83"/>
        <v>24.045842731828092</v>
      </c>
    </row>
    <row r="366" spans="1:52">
      <c r="A366" s="12" t="s">
        <v>212</v>
      </c>
      <c r="B366" s="12" t="s">
        <v>739</v>
      </c>
      <c r="C366" s="13">
        <v>1.3440878168620126E-3</v>
      </c>
      <c r="D366" s="13">
        <v>7.9400442133877979E-4</v>
      </c>
      <c r="E366" s="13">
        <v>1.7172162948128201E-3</v>
      </c>
      <c r="F366" s="13">
        <v>9.9165410790658429E-4</v>
      </c>
      <c r="G366" s="13">
        <v>8.0605856007941905E-4</v>
      </c>
      <c r="H366" s="13">
        <v>7.1316731561419907E-4</v>
      </c>
      <c r="I366" s="13">
        <f t="shared" si="78"/>
        <v>1.2776072167828554</v>
      </c>
      <c r="J366" s="13">
        <f t="shared" si="79"/>
        <v>0.59970676764356912</v>
      </c>
      <c r="K366" s="14">
        <v>5.3106012603397772E-4</v>
      </c>
      <c r="L366" s="14">
        <v>4.4522886032652008E-4</v>
      </c>
      <c r="M366" s="14">
        <v>4.5948113922486403E-4</v>
      </c>
      <c r="N366" s="14">
        <v>3.8182885238371799E-4</v>
      </c>
      <c r="O366" s="14">
        <v>7.2145232708048829E-5</v>
      </c>
      <c r="P366" s="14">
        <v>2.3127354743919277E-6</v>
      </c>
      <c r="Q366" s="14">
        <f t="shared" si="70"/>
        <v>0.86521491013894347</v>
      </c>
      <c r="R366" s="14">
        <f t="shared" si="71"/>
        <v>0.13585134558461071</v>
      </c>
      <c r="S366" s="14">
        <v>7.8891133621121728E-4</v>
      </c>
      <c r="T366" s="14">
        <v>4.6833549275221138E-4</v>
      </c>
      <c r="U366" s="14">
        <v>4.2746549382869845E-4</v>
      </c>
      <c r="V366" s="14">
        <v>3.5975415481973613E-4</v>
      </c>
      <c r="W366" s="14">
        <v>2.4463091230296101E-4</v>
      </c>
      <c r="X366" s="14">
        <v>1.8235990696992762E-4</v>
      </c>
      <c r="Y366" s="14">
        <f t="shared" si="72"/>
        <v>0.54184225046330425</v>
      </c>
      <c r="Z366" s="14">
        <f t="shared" si="73"/>
        <v>0.31008669932138655</v>
      </c>
      <c r="AA366" s="14">
        <f t="shared" si="80"/>
        <v>0.67315565344062389</v>
      </c>
      <c r="AB366" s="14">
        <v>2.7172537363766437E-2</v>
      </c>
      <c r="AC366" s="14">
        <v>7.3680641002284546E-3</v>
      </c>
      <c r="AD366" s="14">
        <v>3.7901611784215215E-2</v>
      </c>
      <c r="AE366" s="14">
        <v>9.7212302562412339E-3</v>
      </c>
      <c r="AF366" s="14">
        <v>2.5675955975953225E-2</v>
      </c>
      <c r="AG366" s="14">
        <v>4.2220710778256018E-3</v>
      </c>
      <c r="AH366" s="14">
        <f t="shared" si="81"/>
        <v>1.3948499279554067</v>
      </c>
      <c r="AI366" s="14">
        <f t="shared" si="82"/>
        <v>0.9449230166554542</v>
      </c>
      <c r="AJ366" s="14">
        <v>9.8771571705699525E-5</v>
      </c>
      <c r="AK366" s="14">
        <v>4.9476714908978488E-6</v>
      </c>
      <c r="AL366" s="14">
        <v>2.7688886761857348E-4</v>
      </c>
      <c r="AM366" s="14">
        <v>2.0281833771099766E-4</v>
      </c>
      <c r="AN366" s="14">
        <v>3.9389135583692557E-4</v>
      </c>
      <c r="AO366" s="14">
        <v>3.2084622076241042E-4</v>
      </c>
      <c r="AP366" s="14">
        <f t="shared" si="74"/>
        <v>2.8033255200554419</v>
      </c>
      <c r="AQ366" s="14">
        <f t="shared" si="75"/>
        <v>3.9879020758175949</v>
      </c>
      <c r="AR366" s="14">
        <v>8.4421218399642565E-5</v>
      </c>
      <c r="AS366" s="14">
        <v>7.6669237564609058E-6</v>
      </c>
      <c r="AT366" s="14">
        <v>6.7379714521549996E-4</v>
      </c>
      <c r="AU366" s="14">
        <v>3.8954811588847306E-4</v>
      </c>
      <c r="AV366" s="14">
        <v>4.9942952672273619E-4</v>
      </c>
      <c r="AW366" s="14">
        <v>2.7155497063526891E-4</v>
      </c>
      <c r="AX366" s="14">
        <f t="shared" si="76"/>
        <v>7.9813719582416356</v>
      </c>
      <c r="AY366" s="14">
        <f t="shared" si="77"/>
        <v>5.9159241739260509</v>
      </c>
      <c r="AZ366" s="14">
        <f t="shared" si="83"/>
        <v>1.1699851480243233</v>
      </c>
    </row>
    <row r="367" spans="1:52">
      <c r="A367" s="12" t="s">
        <v>429</v>
      </c>
      <c r="B367" s="12" t="s">
        <v>429</v>
      </c>
      <c r="C367" s="13">
        <v>2.4125461043409985E-2</v>
      </c>
      <c r="D367" s="13">
        <v>3.2148957157772272E-3</v>
      </c>
      <c r="E367" s="13">
        <v>1.8689758499023268E-2</v>
      </c>
      <c r="F367" s="13">
        <v>4.1774852863111327E-3</v>
      </c>
      <c r="G367" s="13">
        <v>1.3997856831809031E-2</v>
      </c>
      <c r="H367" s="13">
        <v>2.746739798927947E-3</v>
      </c>
      <c r="I367" s="13">
        <f t="shared" si="78"/>
        <v>0.77469021070287436</v>
      </c>
      <c r="J367" s="13">
        <f t="shared" si="79"/>
        <v>0.58021095665786793</v>
      </c>
      <c r="K367" s="14">
        <v>1.0858518116347828E-2</v>
      </c>
      <c r="L367" s="14">
        <v>2.1165627063973675E-3</v>
      </c>
      <c r="M367" s="14">
        <v>1.084501371854355E-2</v>
      </c>
      <c r="N367" s="14">
        <v>1.6654743765285691E-3</v>
      </c>
      <c r="O367" s="14">
        <v>1.0603348467767466E-2</v>
      </c>
      <c r="P367" s="14">
        <v>2.4696885458401091E-3</v>
      </c>
      <c r="Q367" s="14">
        <f t="shared" si="70"/>
        <v>0.99875633142021958</v>
      </c>
      <c r="R367" s="14">
        <f t="shared" si="71"/>
        <v>0.97650050901548002</v>
      </c>
      <c r="S367" s="14">
        <v>1.0714058443168247E-2</v>
      </c>
      <c r="T367" s="14">
        <v>1.6026057152549143E-3</v>
      </c>
      <c r="U367" s="14">
        <v>9.8099776672230538E-3</v>
      </c>
      <c r="V367" s="14">
        <v>1.7389830112717124E-3</v>
      </c>
      <c r="W367" s="14">
        <v>9.5619798627366217E-3</v>
      </c>
      <c r="X367" s="14">
        <v>1.1379820880747281E-3</v>
      </c>
      <c r="Y367" s="14">
        <f t="shared" si="72"/>
        <v>0.91561733765586517</v>
      </c>
      <c r="Z367" s="14">
        <f t="shared" si="73"/>
        <v>0.89247038491130859</v>
      </c>
      <c r="AA367" s="14">
        <f t="shared" si="80"/>
        <v>1.0134831888351044</v>
      </c>
      <c r="AB367" s="14">
        <v>8.8731447858839532E-2</v>
      </c>
      <c r="AC367" s="14">
        <v>1.2682653425306688E-2</v>
      </c>
      <c r="AD367" s="14">
        <v>0.11717431664673821</v>
      </c>
      <c r="AE367" s="14">
        <v>1.488104913863684E-2</v>
      </c>
      <c r="AF367" s="14">
        <v>9.6562528834669342E-2</v>
      </c>
      <c r="AG367" s="14">
        <v>1.3139304603003303E-2</v>
      </c>
      <c r="AH367" s="14">
        <f t="shared" si="81"/>
        <v>1.3205500358018238</v>
      </c>
      <c r="AI367" s="14">
        <f t="shared" si="82"/>
        <v>1.0882559809943377</v>
      </c>
      <c r="AJ367" s="14">
        <v>1.2626374840754346E-2</v>
      </c>
      <c r="AK367" s="14">
        <v>1.9924343293051946E-3</v>
      </c>
      <c r="AL367" s="14">
        <v>1.1945042748064485E-2</v>
      </c>
      <c r="AM367" s="14">
        <v>1.8465534312611179E-3</v>
      </c>
      <c r="AN367" s="14">
        <v>1.2639364218112353E-2</v>
      </c>
      <c r="AO367" s="14">
        <v>1.4804945295356141E-3</v>
      </c>
      <c r="AP367" s="14">
        <f t="shared" si="74"/>
        <v>0.94603897783149016</v>
      </c>
      <c r="AQ367" s="14">
        <f t="shared" si="75"/>
        <v>1.0010287495438581</v>
      </c>
      <c r="AR367" s="14">
        <v>1.4005723662184283E-2</v>
      </c>
      <c r="AS367" s="14">
        <v>1.4986682687768442E-3</v>
      </c>
      <c r="AT367" s="14">
        <v>1.468686884234785E-2</v>
      </c>
      <c r="AU367" s="14">
        <v>1.939066438745071E-3</v>
      </c>
      <c r="AV367" s="14">
        <v>1.1822239184912495E-2</v>
      </c>
      <c r="AW367" s="14">
        <v>1.027427714586878E-3</v>
      </c>
      <c r="AX367" s="14">
        <f t="shared" si="76"/>
        <v>1.0486333442378755</v>
      </c>
      <c r="AY367" s="14">
        <f t="shared" si="77"/>
        <v>0.84410055988986588</v>
      </c>
      <c r="AZ367" s="14">
        <f t="shared" si="83"/>
        <v>0.9015153479606195</v>
      </c>
    </row>
    <row r="368" spans="1:52">
      <c r="A368" s="12" t="s">
        <v>98</v>
      </c>
      <c r="B368" s="12" t="s">
        <v>740</v>
      </c>
      <c r="C368" s="13">
        <v>0.13268625108594173</v>
      </c>
      <c r="D368" s="13">
        <v>2.5502882905053308E-2</v>
      </c>
      <c r="E368" s="13">
        <v>6.1957978898165886E-2</v>
      </c>
      <c r="F368" s="13">
        <v>8.1225625012308535E-3</v>
      </c>
      <c r="G368" s="13">
        <v>6.7061212303618431E-2</v>
      </c>
      <c r="H368" s="13">
        <v>1.4952629641551096E-2</v>
      </c>
      <c r="I368" s="13">
        <f t="shared" si="78"/>
        <v>0.46695100955136121</v>
      </c>
      <c r="J368" s="13">
        <f t="shared" si="79"/>
        <v>0.50541191536252283</v>
      </c>
      <c r="K368" s="14">
        <v>4.7713901494624997E-2</v>
      </c>
      <c r="L368" s="14">
        <v>5.2632964504048269E-3</v>
      </c>
      <c r="M368" s="14">
        <v>5.0842549282735849E-2</v>
      </c>
      <c r="N368" s="14">
        <v>1.1978549571576617E-2</v>
      </c>
      <c r="O368" s="14">
        <v>3.8627448654364613E-2</v>
      </c>
      <c r="P368" s="14">
        <v>6.0264991373289931E-3</v>
      </c>
      <c r="Q368" s="14">
        <f t="shared" si="70"/>
        <v>1.0655709906359951</v>
      </c>
      <c r="R368" s="14">
        <f t="shared" si="71"/>
        <v>0.80956382614647471</v>
      </c>
      <c r="S368" s="14">
        <v>5.0174015495899713E-2</v>
      </c>
      <c r="T368" s="14">
        <v>8.7812388393791862E-3</v>
      </c>
      <c r="U368" s="14">
        <v>4.4761294019088058E-2</v>
      </c>
      <c r="V368" s="14">
        <v>7.184623110922759E-3</v>
      </c>
      <c r="W368" s="14">
        <v>3.120051242667763E-2</v>
      </c>
      <c r="X368" s="14">
        <v>5.0566015772816322E-3</v>
      </c>
      <c r="Y368" s="14">
        <f t="shared" si="72"/>
        <v>0.89212102273827398</v>
      </c>
      <c r="Z368" s="14">
        <f t="shared" si="73"/>
        <v>0.6218460316222324</v>
      </c>
      <c r="AA368" s="14">
        <f t="shared" si="80"/>
        <v>0.9509683652591896</v>
      </c>
      <c r="AB368" s="14">
        <v>5.2669174455274678E-2</v>
      </c>
      <c r="AC368" s="14">
        <v>1.069444521130823E-2</v>
      </c>
      <c r="AD368" s="14">
        <v>4.8317858367216568E-2</v>
      </c>
      <c r="AE368" s="14">
        <v>4.3966979948695433E-3</v>
      </c>
      <c r="AF368" s="14">
        <v>6.9157232222694917E-2</v>
      </c>
      <c r="AG368" s="14">
        <v>1.9221258921296589E-2</v>
      </c>
      <c r="AH368" s="14">
        <f t="shared" si="81"/>
        <v>0.91738400814022369</v>
      </c>
      <c r="AI368" s="14">
        <f t="shared" si="82"/>
        <v>1.3130494817499272</v>
      </c>
      <c r="AJ368" s="14">
        <v>5.2741562733927404E-2</v>
      </c>
      <c r="AK368" s="14">
        <v>1.1061298474858863E-2</v>
      </c>
      <c r="AL368" s="14">
        <v>3.9350946410773947E-2</v>
      </c>
      <c r="AM368" s="14">
        <v>6.975915477586225E-3</v>
      </c>
      <c r="AN368" s="14">
        <v>3.4890146026755976E-2</v>
      </c>
      <c r="AO368" s="14">
        <v>6.2688285567786307E-3</v>
      </c>
      <c r="AP368" s="14">
        <f t="shared" si="74"/>
        <v>0.74610884416324685</v>
      </c>
      <c r="AQ368" s="14">
        <f t="shared" si="75"/>
        <v>0.66153037980256824</v>
      </c>
      <c r="AR368" s="14">
        <v>5.0560482841012375E-2</v>
      </c>
      <c r="AS368" s="14">
        <v>1.3597061482579224E-2</v>
      </c>
      <c r="AT368" s="14">
        <v>4.2278927465755296E-2</v>
      </c>
      <c r="AU368" s="14">
        <v>7.4701101120016626E-3</v>
      </c>
      <c r="AV368" s="14">
        <v>4.0669306703862616E-2</v>
      </c>
      <c r="AW368" s="14">
        <v>5.636325646827021E-3</v>
      </c>
      <c r="AX368" s="14">
        <f t="shared" si="76"/>
        <v>0.83620497847501851</v>
      </c>
      <c r="AY368" s="14">
        <f t="shared" si="77"/>
        <v>0.80436942882344309</v>
      </c>
      <c r="AZ368" s="14">
        <f t="shared" si="83"/>
        <v>1.0431380352868354</v>
      </c>
    </row>
    <row r="369" spans="1:52">
      <c r="A369" s="12" t="s">
        <v>496</v>
      </c>
      <c r="B369" s="12" t="s">
        <v>496</v>
      </c>
      <c r="C369" s="13">
        <v>7.6168314414963769E-3</v>
      </c>
      <c r="D369" s="13">
        <v>7.4988444527909065E-3</v>
      </c>
      <c r="E369" s="13">
        <v>3.1470386985405037E-3</v>
      </c>
      <c r="F369" s="13">
        <v>2.0888012689891161E-3</v>
      </c>
      <c r="G369" s="13">
        <v>1.6983445090546078E-3</v>
      </c>
      <c r="H369" s="13">
        <v>1.6064072787057794E-3</v>
      </c>
      <c r="I369" s="13">
        <f t="shared" si="78"/>
        <v>0.41316900901803955</v>
      </c>
      <c r="J369" s="13">
        <f t="shared" si="79"/>
        <v>0.22297257358250752</v>
      </c>
      <c r="K369" s="14">
        <v>8.3106499352202143E-2</v>
      </c>
      <c r="L369" s="14">
        <v>2.7370220948217738E-2</v>
      </c>
      <c r="M369" s="14">
        <v>1.5238089319276912E-2</v>
      </c>
      <c r="N369" s="14">
        <v>6.5164381050591335E-3</v>
      </c>
      <c r="O369" s="14">
        <v>1.1914389959417838E-2</v>
      </c>
      <c r="P369" s="14">
        <v>7.2629516474126679E-3</v>
      </c>
      <c r="Q369" s="14">
        <f t="shared" si="70"/>
        <v>0.18335616874798777</v>
      </c>
      <c r="R369" s="14">
        <f t="shared" si="71"/>
        <v>0.1433629144806727</v>
      </c>
      <c r="S369" s="14">
        <v>0.70871465919115251</v>
      </c>
      <c r="T369" s="14">
        <v>0.17494785922141526</v>
      </c>
      <c r="U369" s="14">
        <v>0.23497298876702274</v>
      </c>
      <c r="V369" s="14">
        <v>3.1237089982680214E-2</v>
      </c>
      <c r="W369" s="14">
        <v>0.27274328114735275</v>
      </c>
      <c r="X369" s="14">
        <v>5.6029485084945901E-2</v>
      </c>
      <c r="Y369" s="14">
        <f t="shared" si="72"/>
        <v>0.33154808598878788</v>
      </c>
      <c r="Z369" s="14">
        <f t="shared" si="73"/>
        <v>0.38484216124248277</v>
      </c>
      <c r="AA369" s="14">
        <f t="shared" si="80"/>
        <v>0.11726369459755578</v>
      </c>
      <c r="AB369" s="14">
        <v>8.4429485783415624E-5</v>
      </c>
      <c r="AC369" s="14">
        <v>7.3134129304142112E-6</v>
      </c>
      <c r="AD369" s="14">
        <v>7.518599531360878E-3</v>
      </c>
      <c r="AE369" s="14">
        <v>3.9396260272037643E-3</v>
      </c>
      <c r="AF369" s="14">
        <v>4.8147817798467843E-2</v>
      </c>
      <c r="AG369" s="14">
        <v>3.2267520643286168E-2</v>
      </c>
      <c r="AH369" s="14">
        <f t="shared" si="81"/>
        <v>89.051821903169127</v>
      </c>
      <c r="AI369" s="14">
        <f t="shared" si="82"/>
        <v>570.27254580206693</v>
      </c>
      <c r="AJ369" s="14">
        <v>0.45875601306110803</v>
      </c>
      <c r="AK369" s="14">
        <v>0.26342253564443452</v>
      </c>
      <c r="AL369" s="14">
        <v>7.4237125737494275E-2</v>
      </c>
      <c r="AM369" s="14">
        <v>1.7349784743569404E-2</v>
      </c>
      <c r="AN369" s="14">
        <v>3.3030861416927126E-2</v>
      </c>
      <c r="AO369" s="14">
        <v>1.363551868765776E-2</v>
      </c>
      <c r="AP369" s="14">
        <f t="shared" si="74"/>
        <v>0.16182267615880952</v>
      </c>
      <c r="AQ369" s="14">
        <f t="shared" si="75"/>
        <v>7.2000933996536606E-2</v>
      </c>
      <c r="AR369" s="14">
        <v>1.1861509840212829</v>
      </c>
      <c r="AS369" s="14">
        <v>0.23127543961486982</v>
      </c>
      <c r="AT369" s="14">
        <v>5.7754655028859236E-2</v>
      </c>
      <c r="AU369" s="14">
        <v>8.7999740349409272E-3</v>
      </c>
      <c r="AV369" s="14">
        <v>2.8151434217073605E-2</v>
      </c>
      <c r="AW369" s="14">
        <v>4.6028711503640837E-3</v>
      </c>
      <c r="AX369" s="14">
        <f t="shared" si="76"/>
        <v>4.8690812389717626E-2</v>
      </c>
      <c r="AY369" s="14">
        <f t="shared" si="77"/>
        <v>2.373343241821944E-2</v>
      </c>
      <c r="AZ369" s="14">
        <f t="shared" si="83"/>
        <v>0.38676021791579668</v>
      </c>
    </row>
    <row r="370" spans="1:52">
      <c r="A370" s="12" t="s">
        <v>318</v>
      </c>
      <c r="B370" s="12" t="s">
        <v>318</v>
      </c>
      <c r="C370" s="13">
        <v>1.0624999789354436E-2</v>
      </c>
      <c r="D370" s="13">
        <v>2.9435523149518154E-3</v>
      </c>
      <c r="E370" s="13">
        <v>7.2996718221046471E-3</v>
      </c>
      <c r="F370" s="13">
        <v>1.9272938704265957E-3</v>
      </c>
      <c r="G370" s="13">
        <v>6.3370126224935779E-3</v>
      </c>
      <c r="H370" s="13">
        <v>1.547114797010797E-3</v>
      </c>
      <c r="I370" s="13">
        <f t="shared" si="78"/>
        <v>0.68702794981873294</v>
      </c>
      <c r="J370" s="13">
        <f t="shared" si="79"/>
        <v>0.59642472923555778</v>
      </c>
      <c r="K370" s="14">
        <v>6.9587853211913213E-3</v>
      </c>
      <c r="L370" s="14">
        <v>2.8423344221293785E-3</v>
      </c>
      <c r="M370" s="14">
        <v>4.1398939432746064E-3</v>
      </c>
      <c r="N370" s="14">
        <v>1.1453814138300776E-3</v>
      </c>
      <c r="O370" s="14">
        <v>3.58055693769574E-3</v>
      </c>
      <c r="P370" s="14">
        <v>5.1934350437323265E-4</v>
      </c>
      <c r="Q370" s="14">
        <f t="shared" si="70"/>
        <v>0.59491617461851376</v>
      </c>
      <c r="R370" s="14">
        <f t="shared" si="71"/>
        <v>0.51453763443341294</v>
      </c>
      <c r="S370" s="14">
        <v>4.5748794312198511E-3</v>
      </c>
      <c r="T370" s="14">
        <v>4.3973724282410576E-4</v>
      </c>
      <c r="U370" s="14">
        <v>5.7133700306652878E-3</v>
      </c>
      <c r="V370" s="14">
        <v>6.3910865101001965E-4</v>
      </c>
      <c r="W370" s="14">
        <v>4.8200483875622379E-3</v>
      </c>
      <c r="X370" s="14">
        <v>8.2140794555918479E-4</v>
      </c>
      <c r="Y370" s="14">
        <f t="shared" si="72"/>
        <v>1.2488569625848847</v>
      </c>
      <c r="Z370" s="14">
        <f t="shared" si="73"/>
        <v>1.053590255224937</v>
      </c>
      <c r="AA370" s="14">
        <f t="shared" si="80"/>
        <v>1.5210860582911194</v>
      </c>
      <c r="AB370" s="14">
        <v>5.6916989875770724E-3</v>
      </c>
      <c r="AC370" s="14">
        <v>1.3058077506471779E-3</v>
      </c>
      <c r="AD370" s="14">
        <v>6.7692244485179796E-3</v>
      </c>
      <c r="AE370" s="14">
        <v>1.4036569156701529E-3</v>
      </c>
      <c r="AF370" s="14">
        <v>3.9240632968882546E-3</v>
      </c>
      <c r="AG370" s="14">
        <v>9.1754817673767594E-4</v>
      </c>
      <c r="AH370" s="14">
        <f t="shared" si="81"/>
        <v>1.1893152577627097</v>
      </c>
      <c r="AI370" s="14">
        <f t="shared" si="82"/>
        <v>0.68943619566900327</v>
      </c>
      <c r="AJ370" s="14">
        <v>8.0094728036766826E-3</v>
      </c>
      <c r="AK370" s="14">
        <v>2.0544360453676833E-3</v>
      </c>
      <c r="AL370" s="14">
        <v>4.4034548112465198E-3</v>
      </c>
      <c r="AM370" s="14">
        <v>9.5626564957789178E-4</v>
      </c>
      <c r="AN370" s="14">
        <v>4.2527625625203474E-3</v>
      </c>
      <c r="AO370" s="14">
        <v>7.288201561732187E-4</v>
      </c>
      <c r="AP370" s="14">
        <f t="shared" si="74"/>
        <v>0.54978085564197809</v>
      </c>
      <c r="AQ370" s="14">
        <f t="shared" si="75"/>
        <v>0.53096660251697858</v>
      </c>
      <c r="AR370" s="14">
        <v>6.5741476883878543E-3</v>
      </c>
      <c r="AS370" s="14">
        <v>1.2932138184979574E-3</v>
      </c>
      <c r="AT370" s="14">
        <v>4.2071346743871559E-3</v>
      </c>
      <c r="AU370" s="14">
        <v>2.6201474012218557E-4</v>
      </c>
      <c r="AV370" s="14">
        <v>2.3672555720459761E-3</v>
      </c>
      <c r="AW370" s="14">
        <v>5.2860774298786758E-4</v>
      </c>
      <c r="AX370" s="14">
        <f t="shared" si="76"/>
        <v>0.63995134788626129</v>
      </c>
      <c r="AY370" s="14">
        <f t="shared" si="77"/>
        <v>0.36008554785395863</v>
      </c>
      <c r="AZ370" s="14">
        <f t="shared" si="83"/>
        <v>1.2183286995246689</v>
      </c>
    </row>
    <row r="371" spans="1:52">
      <c r="A371" s="12" t="s">
        <v>32</v>
      </c>
      <c r="B371" s="12" t="s">
        <v>515</v>
      </c>
      <c r="C371" s="13">
        <v>1.0847028741574881E-2</v>
      </c>
      <c r="D371" s="13">
        <v>2.80679858646412E-3</v>
      </c>
      <c r="E371" s="13">
        <v>1.2500932573384482E-2</v>
      </c>
      <c r="F371" s="13">
        <v>1.6867086689894323E-3</v>
      </c>
      <c r="G371" s="13">
        <v>8.1260824045202105E-3</v>
      </c>
      <c r="H371" s="13">
        <v>1.2119677046221701E-3</v>
      </c>
      <c r="I371" s="13">
        <f t="shared" si="78"/>
        <v>1.152475288045514</v>
      </c>
      <c r="J371" s="13">
        <f t="shared" si="79"/>
        <v>0.74915284158640327</v>
      </c>
      <c r="K371" s="14">
        <v>1.0219653253414812E-2</v>
      </c>
      <c r="L371" s="14">
        <v>2.9418262368035592E-3</v>
      </c>
      <c r="M371" s="14">
        <v>9.1127219769040497E-3</v>
      </c>
      <c r="N371" s="14">
        <v>2.5391818618294495E-3</v>
      </c>
      <c r="O371" s="14">
        <v>6.3714683686386334E-3</v>
      </c>
      <c r="P371" s="14">
        <v>1.1357791400064272E-3</v>
      </c>
      <c r="Q371" s="14">
        <f t="shared" si="70"/>
        <v>0.89168602406927155</v>
      </c>
      <c r="R371" s="14">
        <f t="shared" si="71"/>
        <v>0.62345249986927498</v>
      </c>
      <c r="S371" s="14">
        <v>6.5943584270407567E-3</v>
      </c>
      <c r="T371" s="14">
        <v>1.1998173141568903E-3</v>
      </c>
      <c r="U371" s="14">
        <v>8.7019977343967582E-3</v>
      </c>
      <c r="V371" s="14">
        <v>1.9321535967064985E-3</v>
      </c>
      <c r="W371" s="14">
        <v>8.914700982685585E-3</v>
      </c>
      <c r="X371" s="14">
        <v>1.5103399356022919E-3</v>
      </c>
      <c r="Y371" s="14">
        <f t="shared" si="72"/>
        <v>1.3196124885649889</v>
      </c>
      <c r="Z371" s="14">
        <f t="shared" si="73"/>
        <v>1.3518678247955185</v>
      </c>
      <c r="AA371" s="14">
        <f t="shared" si="80"/>
        <v>1.5497570182882705</v>
      </c>
      <c r="AB371" s="14">
        <v>8.841595041483085E-3</v>
      </c>
      <c r="AC371" s="14">
        <v>1.828737890411081E-3</v>
      </c>
      <c r="AD371" s="14">
        <v>7.0237615373650742E-3</v>
      </c>
      <c r="AE371" s="14">
        <v>1.3229195264064695E-3</v>
      </c>
      <c r="AF371" s="14">
        <v>1.002920553922656E-2</v>
      </c>
      <c r="AG371" s="14">
        <v>1.1583440607469226E-3</v>
      </c>
      <c r="AH371" s="14">
        <f t="shared" si="81"/>
        <v>0.79439982315531521</v>
      </c>
      <c r="AI371" s="14">
        <f t="shared" si="82"/>
        <v>1.1343208428085014</v>
      </c>
      <c r="AJ371" s="14">
        <v>7.3197369014663463E-3</v>
      </c>
      <c r="AK371" s="14">
        <v>3.8914273375941909E-4</v>
      </c>
      <c r="AL371" s="14">
        <v>9.4298240503628925E-3</v>
      </c>
      <c r="AM371" s="14">
        <v>1.0707901365324727E-3</v>
      </c>
      <c r="AN371" s="14">
        <v>7.1241766022528043E-3</v>
      </c>
      <c r="AO371" s="14">
        <v>1.06235174578534E-3</v>
      </c>
      <c r="AP371" s="14">
        <f t="shared" si="74"/>
        <v>1.2882736329599274</v>
      </c>
      <c r="AQ371" s="14">
        <f t="shared" si="75"/>
        <v>0.97328315186105041</v>
      </c>
      <c r="AR371" s="14">
        <v>8.7925258266767416E-3</v>
      </c>
      <c r="AS371" s="14">
        <v>2.2189161292892209E-3</v>
      </c>
      <c r="AT371" s="14">
        <v>9.8652114188478961E-3</v>
      </c>
      <c r="AU371" s="14">
        <v>1.1000923377700953E-3</v>
      </c>
      <c r="AV371" s="14">
        <v>1.0941125321379013E-2</v>
      </c>
      <c r="AW371" s="14">
        <v>2.4321310593232175E-3</v>
      </c>
      <c r="AX371" s="14">
        <f t="shared" si="76"/>
        <v>1.1219997089933589</v>
      </c>
      <c r="AY371" s="14">
        <f t="shared" si="77"/>
        <v>1.244366583284108</v>
      </c>
      <c r="AZ371" s="14">
        <f t="shared" si="83"/>
        <v>0.83249535409473385</v>
      </c>
    </row>
    <row r="372" spans="1:52">
      <c r="A372" s="12" t="s">
        <v>787</v>
      </c>
      <c r="B372" s="12" t="s">
        <v>787</v>
      </c>
      <c r="C372" s="13">
        <v>0.24519713382490443</v>
      </c>
      <c r="D372" s="13">
        <v>2.6774821760579569E-2</v>
      </c>
      <c r="E372" s="13">
        <v>0.16901358610366585</v>
      </c>
      <c r="F372" s="13">
        <v>2.0727787557840743E-2</v>
      </c>
      <c r="G372" s="13">
        <v>0.36768623922296212</v>
      </c>
      <c r="H372" s="13">
        <v>3.5258146621523032E-2</v>
      </c>
      <c r="I372" s="13">
        <f t="shared" si="78"/>
        <v>0.68929674448951206</v>
      </c>
      <c r="J372" s="13">
        <f t="shared" si="79"/>
        <v>1.499553577512563</v>
      </c>
      <c r="K372" s="14">
        <v>0.37010871422008473</v>
      </c>
      <c r="L372" s="14">
        <v>3.1578970789109914E-2</v>
      </c>
      <c r="M372" s="14">
        <v>0.10627332290641103</v>
      </c>
      <c r="N372" s="14">
        <v>3.3057088391711892E-3</v>
      </c>
      <c r="O372" s="14">
        <v>9.1518045472583048E-2</v>
      </c>
      <c r="P372" s="14">
        <v>1.3075250638383122E-2</v>
      </c>
      <c r="Q372" s="14">
        <f t="shared" si="70"/>
        <v>0.28714082868963664</v>
      </c>
      <c r="R372" s="14">
        <f t="shared" si="71"/>
        <v>0.24727341442212555</v>
      </c>
      <c r="S372" s="14">
        <v>0.32545081004371823</v>
      </c>
      <c r="T372" s="14">
        <v>5.1727281504442134E-2</v>
      </c>
      <c r="U372" s="14">
        <v>0.12932994813958607</v>
      </c>
      <c r="V372" s="14">
        <v>1.5594562968872312E-2</v>
      </c>
      <c r="W372" s="14">
        <v>0.1517227233234662</v>
      </c>
      <c r="X372" s="14">
        <v>1.749147153475657E-2</v>
      </c>
      <c r="Y372" s="14">
        <f t="shared" si="72"/>
        <v>0.39738708323452321</v>
      </c>
      <c r="Z372" s="14">
        <f t="shared" si="73"/>
        <v>0.46619248943668351</v>
      </c>
      <c r="AA372" s="14">
        <f t="shared" si="80"/>
        <v>1.1372185989347132</v>
      </c>
      <c r="AB372" s="14">
        <v>0.20380693641583197</v>
      </c>
      <c r="AC372" s="14">
        <v>1.4985925297268785E-2</v>
      </c>
      <c r="AD372" s="14">
        <v>0.19060416006664474</v>
      </c>
      <c r="AE372" s="14">
        <v>1.7250194655126866E-2</v>
      </c>
      <c r="AF372" s="14">
        <v>0.32972897525422551</v>
      </c>
      <c r="AG372" s="14">
        <v>2.773837935387282E-2</v>
      </c>
      <c r="AH372" s="14">
        <f t="shared" si="81"/>
        <v>0.93521920018340643</v>
      </c>
      <c r="AI372" s="14">
        <f t="shared" si="82"/>
        <v>1.6178496230445851</v>
      </c>
      <c r="AJ372" s="14">
        <v>0.2737545392923223</v>
      </c>
      <c r="AK372" s="14">
        <v>6.4445393601477302E-2</v>
      </c>
      <c r="AL372" s="14">
        <v>0.15295892994331081</v>
      </c>
      <c r="AM372" s="14">
        <v>7.4758549487935434E-3</v>
      </c>
      <c r="AN372" s="14">
        <v>0.15898926565078347</v>
      </c>
      <c r="AO372" s="14">
        <v>1.4492536663156591E-2</v>
      </c>
      <c r="AP372" s="14">
        <f t="shared" si="74"/>
        <v>0.55874481693973754</v>
      </c>
      <c r="AQ372" s="14">
        <f t="shared" si="75"/>
        <v>0.58077307525852773</v>
      </c>
      <c r="AR372" s="14">
        <v>0.18635725745086745</v>
      </c>
      <c r="AS372" s="14">
        <v>9.9175280078569808E-2</v>
      </c>
      <c r="AT372" s="14">
        <v>0.1610014041618803</v>
      </c>
      <c r="AU372" s="14">
        <v>2.1937610057223566E-2</v>
      </c>
      <c r="AV372" s="14">
        <v>0.14819403055792663</v>
      </c>
      <c r="AW372" s="14">
        <v>2.663638762132161E-2</v>
      </c>
      <c r="AX372" s="14">
        <f t="shared" si="76"/>
        <v>0.86393954474420109</v>
      </c>
      <c r="AY372" s="14">
        <f t="shared" si="77"/>
        <v>0.79521469989972116</v>
      </c>
      <c r="AZ372" s="14">
        <f t="shared" si="83"/>
        <v>1.4689770768090258</v>
      </c>
    </row>
    <row r="373" spans="1:52">
      <c r="A373" s="12" t="s">
        <v>441</v>
      </c>
      <c r="B373" s="12" t="s">
        <v>741</v>
      </c>
      <c r="C373" s="13">
        <v>1.1635193124378937E-4</v>
      </c>
      <c r="D373" s="13">
        <v>3.6515829336578394E-6</v>
      </c>
      <c r="E373" s="13">
        <v>1.0192260178378755E-4</v>
      </c>
      <c r="F373" s="13">
        <v>4.8600538312656966E-6</v>
      </c>
      <c r="G373" s="13">
        <v>9.4695828418665129E-5</v>
      </c>
      <c r="H373" s="13">
        <v>3.4542969240213439E-6</v>
      </c>
      <c r="I373" s="13">
        <f t="shared" si="78"/>
        <v>0.87598547522371251</v>
      </c>
      <c r="J373" s="13">
        <f t="shared" si="79"/>
        <v>0.81387414378409639</v>
      </c>
      <c r="K373" s="14">
        <v>8.4710631563101533E-5</v>
      </c>
      <c r="L373" s="14">
        <v>2.2487277231300171E-6</v>
      </c>
      <c r="M373" s="14">
        <v>8.0834381320962645E-5</v>
      </c>
      <c r="N373" s="14">
        <v>3.9634629442903549E-6</v>
      </c>
      <c r="O373" s="14">
        <v>7.5082761232893273E-5</v>
      </c>
      <c r="P373" s="14">
        <v>1.8760494622273589E-6</v>
      </c>
      <c r="Q373" s="14">
        <f t="shared" si="70"/>
        <v>0.9542412779764079</v>
      </c>
      <c r="R373" s="14">
        <f t="shared" si="71"/>
        <v>0.88634401429251064</v>
      </c>
      <c r="S373" s="14">
        <v>7.9473027041667045E-5</v>
      </c>
      <c r="T373" s="14">
        <v>4.3356272241729888E-6</v>
      </c>
      <c r="U373" s="14">
        <v>6.7392743317441122E-5</v>
      </c>
      <c r="V373" s="14">
        <v>2.6751551794118342E-6</v>
      </c>
      <c r="W373" s="14">
        <v>6.5314696963187337E-5</v>
      </c>
      <c r="X373" s="14">
        <v>2.5551767069979989E-6</v>
      </c>
      <c r="Y373" s="14">
        <f t="shared" si="72"/>
        <v>0.84799517303031213</v>
      </c>
      <c r="Z373" s="14">
        <f t="shared" si="73"/>
        <v>0.82184735368068196</v>
      </c>
      <c r="AA373" s="14">
        <f t="shared" si="80"/>
        <v>1.0659041780136103</v>
      </c>
      <c r="AB373" s="14">
        <v>7.9025164263148165E-5</v>
      </c>
      <c r="AC373" s="14">
        <v>4.6356761892181799E-6</v>
      </c>
      <c r="AD373" s="14">
        <v>7.9073572798496385E-5</v>
      </c>
      <c r="AE373" s="14">
        <v>4.395219913358508E-6</v>
      </c>
      <c r="AF373" s="14">
        <v>7.3274563132875539E-5</v>
      </c>
      <c r="AG373" s="14">
        <v>2.1330432499658224E-6</v>
      </c>
      <c r="AH373" s="14">
        <f t="shared" si="81"/>
        <v>1.0006125711448954</v>
      </c>
      <c r="AI373" s="14">
        <f t="shared" si="82"/>
        <v>0.92723076017756145</v>
      </c>
      <c r="AJ373" s="14">
        <v>1.0123193810470302E-4</v>
      </c>
      <c r="AK373" s="14">
        <v>3.9731322294500634E-6</v>
      </c>
      <c r="AL373" s="14">
        <v>7.5450802192165319E-5</v>
      </c>
      <c r="AM373" s="14">
        <v>2.2856305205949669E-6</v>
      </c>
      <c r="AN373" s="14">
        <v>7.4290322971691094E-5</v>
      </c>
      <c r="AO373" s="14">
        <v>3.0410094280347094E-6</v>
      </c>
      <c r="AP373" s="14">
        <f t="shared" si="74"/>
        <v>0.74532606610897278</v>
      </c>
      <c r="AQ373" s="14">
        <f t="shared" si="75"/>
        <v>0.73386249796831393</v>
      </c>
      <c r="AR373" s="14">
        <v>8.6830677344324638E-5</v>
      </c>
      <c r="AS373" s="14">
        <v>1.1229848479567747E-5</v>
      </c>
      <c r="AT373" s="14">
        <v>7.1875713959338128E-5</v>
      </c>
      <c r="AU373" s="14">
        <v>2.6617355591016501E-6</v>
      </c>
      <c r="AV373" s="14">
        <v>6.7786445309532743E-5</v>
      </c>
      <c r="AW373" s="14">
        <v>2.1975997054097747E-6</v>
      </c>
      <c r="AX373" s="14">
        <f t="shared" si="76"/>
        <v>0.82776866607082866</v>
      </c>
      <c r="AY373" s="14">
        <f t="shared" si="77"/>
        <v>0.78067392058600993</v>
      </c>
      <c r="AZ373" s="14">
        <f t="shared" si="83"/>
        <v>1.1658545251613157</v>
      </c>
    </row>
    <row r="374" spans="1:52">
      <c r="A374" s="12" t="s">
        <v>225</v>
      </c>
      <c r="B374" s="12" t="s">
        <v>742</v>
      </c>
      <c r="C374" s="13">
        <v>3.1155979555559286E-2</v>
      </c>
      <c r="D374" s="13">
        <v>8.574276349811602E-3</v>
      </c>
      <c r="E374" s="13">
        <v>2.1741277987166473E-2</v>
      </c>
      <c r="F374" s="13">
        <v>5.03235711595098E-3</v>
      </c>
      <c r="G374" s="13">
        <v>2.3465007452680056E-2</v>
      </c>
      <c r="H374" s="13">
        <v>4.0236911679253726E-3</v>
      </c>
      <c r="I374" s="13">
        <f t="shared" si="78"/>
        <v>0.69782039586962974</v>
      </c>
      <c r="J374" s="13">
        <f t="shared" si="79"/>
        <v>0.75314619496510427</v>
      </c>
      <c r="K374" s="14">
        <v>1.7231305033322711E-2</v>
      </c>
      <c r="L374" s="14">
        <v>1.9542656066843648E-3</v>
      </c>
      <c r="M374" s="14">
        <v>2.0965827158002142E-2</v>
      </c>
      <c r="N374" s="14">
        <v>4.4962695953345245E-3</v>
      </c>
      <c r="O374" s="14">
        <v>1.5730825491732003E-2</v>
      </c>
      <c r="P374" s="14">
        <v>4.6758162197200516E-4</v>
      </c>
      <c r="Q374" s="14">
        <f t="shared" si="70"/>
        <v>1.2167289196875939</v>
      </c>
      <c r="R374" s="14">
        <f t="shared" si="71"/>
        <v>0.91292130580423181</v>
      </c>
      <c r="S374" s="14">
        <v>1.9821975786772143E-2</v>
      </c>
      <c r="T374" s="14">
        <v>5.674152432906132E-3</v>
      </c>
      <c r="U374" s="14">
        <v>1.5337080275459089E-2</v>
      </c>
      <c r="V374" s="14">
        <v>2.7253177235261384E-3</v>
      </c>
      <c r="W374" s="14">
        <v>1.2726090578755784E-2</v>
      </c>
      <c r="X374" s="14">
        <v>2.9036389594054059E-3</v>
      </c>
      <c r="Y374" s="14">
        <f t="shared" si="72"/>
        <v>0.77374124761538798</v>
      </c>
      <c r="Z374" s="14">
        <f t="shared" si="73"/>
        <v>0.64201927777796619</v>
      </c>
      <c r="AA374" s="14">
        <f t="shared" si="80"/>
        <v>0.86930310170299618</v>
      </c>
      <c r="AB374" s="14">
        <v>2.045538160899597E-2</v>
      </c>
      <c r="AC374" s="14">
        <v>4.7558179082427231E-3</v>
      </c>
      <c r="AD374" s="14">
        <v>2.1587155451002493E-2</v>
      </c>
      <c r="AE374" s="14">
        <v>5.89378937923164E-3</v>
      </c>
      <c r="AF374" s="14">
        <v>1.5304275539440197E-2</v>
      </c>
      <c r="AG374" s="14">
        <v>1.2025683966872694E-3</v>
      </c>
      <c r="AH374" s="14">
        <f t="shared" si="81"/>
        <v>1.0553289038376477</v>
      </c>
      <c r="AI374" s="14">
        <f t="shared" si="82"/>
        <v>0.74817844183897331</v>
      </c>
      <c r="AJ374" s="14">
        <v>1.7172222663324806E-2</v>
      </c>
      <c r="AK374" s="14">
        <v>3.2314745226167496E-3</v>
      </c>
      <c r="AL374" s="14">
        <v>1.569590908494161E-2</v>
      </c>
      <c r="AM374" s="14">
        <v>4.4644461619473899E-3</v>
      </c>
      <c r="AN374" s="14">
        <v>1.5105241800185737E-2</v>
      </c>
      <c r="AO374" s="14">
        <v>1.6685951915323049E-3</v>
      </c>
      <c r="AP374" s="14">
        <f t="shared" si="74"/>
        <v>0.91402897532092919</v>
      </c>
      <c r="AQ374" s="14">
        <f t="shared" si="75"/>
        <v>0.87963230481785115</v>
      </c>
      <c r="AR374" s="14">
        <v>1.7109130482415476E-2</v>
      </c>
      <c r="AS374" s="14">
        <v>3.0442361474954851E-3</v>
      </c>
      <c r="AT374" s="14">
        <v>1.6369982962691376E-2</v>
      </c>
      <c r="AU374" s="14">
        <v>3.2245004095212315E-3</v>
      </c>
      <c r="AV374" s="14">
        <v>9.7886416714674553E-3</v>
      </c>
      <c r="AW374" s="14">
        <v>1.2844366638038549E-3</v>
      </c>
      <c r="AX374" s="14">
        <f t="shared" si="76"/>
        <v>0.95679806636089515</v>
      </c>
      <c r="AY374" s="14">
        <f t="shared" si="77"/>
        <v>0.57212969890714693</v>
      </c>
      <c r="AZ374" s="14">
        <f t="shared" si="83"/>
        <v>1.0036876322250377</v>
      </c>
    </row>
    <row r="375" spans="1:52">
      <c r="A375" s="12" t="s">
        <v>188</v>
      </c>
      <c r="B375" s="12" t="s">
        <v>743</v>
      </c>
      <c r="C375" s="13">
        <v>8.6073437465385046E-3</v>
      </c>
      <c r="D375" s="13">
        <v>1.7025274329095885E-3</v>
      </c>
      <c r="E375" s="13">
        <v>1.1096486643897787E-2</v>
      </c>
      <c r="F375" s="13">
        <v>2.5558384919550279E-3</v>
      </c>
      <c r="G375" s="13">
        <v>9.1889951567321812E-3</v>
      </c>
      <c r="H375" s="13">
        <v>2.6738072717170914E-3</v>
      </c>
      <c r="I375" s="13">
        <f t="shared" si="78"/>
        <v>1.2891882758092827</v>
      </c>
      <c r="J375" s="13">
        <f t="shared" si="79"/>
        <v>1.0675761799832371</v>
      </c>
      <c r="K375" s="14">
        <v>1.1314766908560621E-2</v>
      </c>
      <c r="L375" s="14">
        <v>4.4014547283778528E-3</v>
      </c>
      <c r="M375" s="14">
        <v>8.8554091081611917E-3</v>
      </c>
      <c r="N375" s="14">
        <v>1.9440149738866668E-3</v>
      </c>
      <c r="O375" s="14">
        <v>6.9383759471244909E-3</v>
      </c>
      <c r="P375" s="14">
        <v>2.3403104467654974E-3</v>
      </c>
      <c r="Q375" s="14">
        <f t="shared" si="70"/>
        <v>0.78264176184321499</v>
      </c>
      <c r="R375" s="14">
        <f t="shared" si="71"/>
        <v>0.613214218480718</v>
      </c>
      <c r="S375" s="14">
        <v>5.6230291397190348E-3</v>
      </c>
      <c r="T375" s="14">
        <v>1.4897059313557857E-3</v>
      </c>
      <c r="U375" s="14">
        <v>7.6794106964062402E-3</v>
      </c>
      <c r="V375" s="14">
        <v>1.956243731524099E-3</v>
      </c>
      <c r="W375" s="14">
        <v>1.0284370864347775E-2</v>
      </c>
      <c r="X375" s="14">
        <v>2.5016606581198292E-3</v>
      </c>
      <c r="Y375" s="14">
        <f t="shared" si="72"/>
        <v>1.3657070780874445</v>
      </c>
      <c r="Z375" s="14">
        <f t="shared" si="73"/>
        <v>1.8289734249646183</v>
      </c>
      <c r="AA375" s="14">
        <f t="shared" si="80"/>
        <v>2.0122191486857535</v>
      </c>
      <c r="AB375" s="14">
        <v>1.1234059310369257E-2</v>
      </c>
      <c r="AC375" s="14">
        <v>2.7108135929367096E-3</v>
      </c>
      <c r="AD375" s="14">
        <v>5.338231521033218E-3</v>
      </c>
      <c r="AE375" s="14">
        <v>8.3610912603268811E-4</v>
      </c>
      <c r="AF375" s="14">
        <v>7.1394345838991903E-3</v>
      </c>
      <c r="AG375" s="14">
        <v>1.2901448902609884E-3</v>
      </c>
      <c r="AH375" s="14">
        <f t="shared" si="81"/>
        <v>0.47518277886479782</v>
      </c>
      <c r="AI375" s="14">
        <f t="shared" si="82"/>
        <v>0.63551690325413823</v>
      </c>
      <c r="AJ375" s="14">
        <v>8.7932734767118548E-3</v>
      </c>
      <c r="AK375" s="14">
        <v>1.3678778184954526E-3</v>
      </c>
      <c r="AL375" s="14">
        <v>6.7715438101115426E-3</v>
      </c>
      <c r="AM375" s="14">
        <v>2.746036335336557E-3</v>
      </c>
      <c r="AN375" s="14">
        <v>5.9366828060754395E-3</v>
      </c>
      <c r="AO375" s="14">
        <v>1.1185427308118049E-3</v>
      </c>
      <c r="AP375" s="14">
        <f t="shared" si="74"/>
        <v>0.77008224844198581</v>
      </c>
      <c r="AQ375" s="14">
        <f t="shared" si="75"/>
        <v>0.67513910738681981</v>
      </c>
      <c r="AR375" s="14">
        <v>7.7554467578970126E-3</v>
      </c>
      <c r="AS375" s="14">
        <v>1.6318247259317642E-3</v>
      </c>
      <c r="AT375" s="14">
        <v>4.3158852180012639E-3</v>
      </c>
      <c r="AU375" s="14">
        <v>1.316211658797115E-3</v>
      </c>
      <c r="AV375" s="14">
        <v>7.0994921434847343E-3</v>
      </c>
      <c r="AW375" s="14">
        <v>2.5368398244911394E-3</v>
      </c>
      <c r="AX375" s="14">
        <f t="shared" si="76"/>
        <v>0.55649730476282333</v>
      </c>
      <c r="AY375" s="14">
        <f t="shared" si="77"/>
        <v>0.9154201382732271</v>
      </c>
      <c r="AZ375" s="14">
        <f t="shared" si="83"/>
        <v>1.1338190759620741</v>
      </c>
    </row>
    <row r="376" spans="1:52">
      <c r="A376" s="12" t="s">
        <v>33</v>
      </c>
      <c r="B376" s="12" t="s">
        <v>516</v>
      </c>
      <c r="C376" s="13">
        <v>0.40686489392329472</v>
      </c>
      <c r="D376" s="13">
        <v>2.3553617523500638E-2</v>
      </c>
      <c r="E376" s="13">
        <v>0.56470049979485459</v>
      </c>
      <c r="F376" s="13">
        <v>7.5762768986923482E-2</v>
      </c>
      <c r="G376" s="13">
        <v>0.8771932894030311</v>
      </c>
      <c r="H376" s="13">
        <v>0.16111120247688684</v>
      </c>
      <c r="I376" s="13">
        <f t="shared" si="78"/>
        <v>1.3879312475195176</v>
      </c>
      <c r="J376" s="13">
        <f t="shared" si="79"/>
        <v>2.1559817583288625</v>
      </c>
      <c r="K376" s="14">
        <v>0.4692315171086876</v>
      </c>
      <c r="L376" s="14">
        <v>6.4856617436319125E-2</v>
      </c>
      <c r="M376" s="14">
        <v>0.77224011136662729</v>
      </c>
      <c r="N376" s="14">
        <v>8.5027378493101366E-2</v>
      </c>
      <c r="O376" s="14">
        <v>0.67382910077529645</v>
      </c>
      <c r="P376" s="14">
        <v>9.081462613786849E-2</v>
      </c>
      <c r="Q376" s="14">
        <f t="shared" si="70"/>
        <v>1.6457549913207432</v>
      </c>
      <c r="R376" s="14">
        <f t="shared" si="71"/>
        <v>1.43602694236589</v>
      </c>
      <c r="S376" s="14">
        <v>0.17716048013995009</v>
      </c>
      <c r="T376" s="14">
        <v>2.1832564075043456E-2</v>
      </c>
      <c r="U376" s="14">
        <v>1.0557293842838553</v>
      </c>
      <c r="V376" s="14">
        <v>0.17495592460465742</v>
      </c>
      <c r="W376" s="14">
        <v>1.0819526497746241</v>
      </c>
      <c r="X376" s="14">
        <v>0.12940620674709705</v>
      </c>
      <c r="Y376" s="14">
        <f t="shared" si="72"/>
        <v>5.9591698072271475</v>
      </c>
      <c r="Z376" s="14">
        <f t="shared" si="73"/>
        <v>6.1071896447781269</v>
      </c>
      <c r="AA376" s="14">
        <f t="shared" si="80"/>
        <v>2.6486240991106618</v>
      </c>
      <c r="AB376" s="14">
        <v>0.35130201550597417</v>
      </c>
      <c r="AC376" s="14">
        <v>1.5594879432253142E-2</v>
      </c>
      <c r="AD376" s="14">
        <v>0.74872900318520652</v>
      </c>
      <c r="AE376" s="14">
        <v>0.10532152804319775</v>
      </c>
      <c r="AF376" s="14">
        <v>0.60198398673345355</v>
      </c>
      <c r="AG376" s="14">
        <v>2.6740465666915795E-2</v>
      </c>
      <c r="AH376" s="14">
        <f t="shared" si="81"/>
        <v>2.1312972033673794</v>
      </c>
      <c r="AI376" s="14">
        <f t="shared" si="82"/>
        <v>1.7135796555747809</v>
      </c>
      <c r="AJ376" s="14">
        <v>0.28436717529372946</v>
      </c>
      <c r="AK376" s="14">
        <v>4.0217573278482882E-2</v>
      </c>
      <c r="AL376" s="14">
        <v>0.70988138308892113</v>
      </c>
      <c r="AM376" s="14">
        <v>2.9674972190137129E-2</v>
      </c>
      <c r="AN376" s="14">
        <v>0.89748409881606062</v>
      </c>
      <c r="AO376" s="14">
        <v>9.0042950875453789E-2</v>
      </c>
      <c r="AP376" s="14">
        <f t="shared" si="74"/>
        <v>2.4963548706198884</v>
      </c>
      <c r="AQ376" s="14">
        <f t="shared" si="75"/>
        <v>3.1560748806152765</v>
      </c>
      <c r="AR376" s="14">
        <v>0.11508547721902182</v>
      </c>
      <c r="AS376" s="14">
        <v>1.0887935320592174E-2</v>
      </c>
      <c r="AT376" s="14">
        <v>0.32377436277586769</v>
      </c>
      <c r="AU376" s="14">
        <v>4.4738830854736317E-2</v>
      </c>
      <c r="AV376" s="14">
        <v>0.31858678290603021</v>
      </c>
      <c r="AW376" s="14">
        <v>2.7906552710526226E-2</v>
      </c>
      <c r="AX376" s="14">
        <f t="shared" si="76"/>
        <v>2.8133381430889428</v>
      </c>
      <c r="AY376" s="14">
        <f t="shared" si="77"/>
        <v>2.7682622569285642</v>
      </c>
      <c r="AZ376" s="14">
        <f t="shared" si="83"/>
        <v>2.4709214591215862</v>
      </c>
    </row>
    <row r="377" spans="1:52">
      <c r="A377" s="12" t="s">
        <v>199</v>
      </c>
      <c r="B377" s="12" t="s">
        <v>813</v>
      </c>
      <c r="C377" s="13">
        <v>1.1223438308332243E-4</v>
      </c>
      <c r="D377" s="13">
        <v>6.4459360146752402E-6</v>
      </c>
      <c r="E377" s="13">
        <v>1.0025921421984925E-4</v>
      </c>
      <c r="F377" s="13">
        <v>6.7124418225072912E-6</v>
      </c>
      <c r="G377" s="13">
        <v>9.0425846746775671E-5</v>
      </c>
      <c r="H377" s="13">
        <v>2.7784859551536629E-6</v>
      </c>
      <c r="I377" s="13">
        <f t="shared" si="78"/>
        <v>0.89330213670277092</v>
      </c>
      <c r="J377" s="13">
        <f t="shared" si="79"/>
        <v>0.80568756438607436</v>
      </c>
      <c r="K377" s="14">
        <v>8.1923160461970339E-5</v>
      </c>
      <c r="L377" s="14">
        <v>2.2457543461953194E-6</v>
      </c>
      <c r="M377" s="14">
        <v>7.518361490023952E-5</v>
      </c>
      <c r="N377" s="14">
        <v>2.434636588197247E-6</v>
      </c>
      <c r="O377" s="14">
        <v>7.0740439230107787E-5</v>
      </c>
      <c r="P377" s="14">
        <v>2.5321735864168653E-6</v>
      </c>
      <c r="Q377" s="14">
        <f t="shared" si="70"/>
        <v>0.91773333055358142</v>
      </c>
      <c r="R377" s="14">
        <f t="shared" si="71"/>
        <v>0.86349743871205142</v>
      </c>
      <c r="S377" s="14">
        <v>7.7853862682450284E-5</v>
      </c>
      <c r="T377" s="14">
        <v>2.2827532912860363E-6</v>
      </c>
      <c r="U377" s="14">
        <v>6.6386792678773611E-5</v>
      </c>
      <c r="V377" s="14">
        <v>2.8232927388358117E-6</v>
      </c>
      <c r="W377" s="14">
        <v>6.3512004880716624E-5</v>
      </c>
      <c r="X377" s="14">
        <v>8.5179008085801754E-7</v>
      </c>
      <c r="Y377" s="14">
        <f t="shared" si="72"/>
        <v>0.8527103266481656</v>
      </c>
      <c r="Z377" s="14">
        <f t="shared" si="73"/>
        <v>0.81578489097925533</v>
      </c>
      <c r="AA377" s="14">
        <f t="shared" si="80"/>
        <v>1.0522684121161447</v>
      </c>
      <c r="AB377" s="14">
        <v>8.1127272932751172E-5</v>
      </c>
      <c r="AC377" s="14">
        <v>6.4363294209679479E-6</v>
      </c>
      <c r="AD377" s="14">
        <v>7.7265282069735705E-5</v>
      </c>
      <c r="AE377" s="14">
        <v>3.9456915920207169E-6</v>
      </c>
      <c r="AF377" s="14">
        <v>7.2831128081782696E-5</v>
      </c>
      <c r="AG377" s="14">
        <v>1.8762983228261703E-6</v>
      </c>
      <c r="AH377" s="14">
        <f t="shared" si="81"/>
        <v>0.95239589938864599</v>
      </c>
      <c r="AI377" s="14">
        <f t="shared" si="82"/>
        <v>0.89773913813366557</v>
      </c>
      <c r="AJ377" s="14">
        <v>1.0227702793733858E-4</v>
      </c>
      <c r="AK377" s="14">
        <v>5.7478221568256807E-6</v>
      </c>
      <c r="AL377" s="14">
        <v>7.208781448990887E-5</v>
      </c>
      <c r="AM377" s="14">
        <v>1.1209741071179133E-6</v>
      </c>
      <c r="AN377" s="14">
        <v>7.3822736396243584E-5</v>
      </c>
      <c r="AO377" s="14">
        <v>3.1015217994318854E-6</v>
      </c>
      <c r="AP377" s="14">
        <f t="shared" si="74"/>
        <v>0.70482899184433134</v>
      </c>
      <c r="AQ377" s="14">
        <f t="shared" si="75"/>
        <v>0.72179195939749141</v>
      </c>
      <c r="AR377" s="14">
        <v>8.1655912770564498E-5</v>
      </c>
      <c r="AS377" s="14">
        <v>5.3596701667789502E-6</v>
      </c>
      <c r="AT377" s="14">
        <v>6.9837602513802809E-5</v>
      </c>
      <c r="AU377" s="14">
        <v>2.7482681585445608E-6</v>
      </c>
      <c r="AV377" s="14">
        <v>6.6311650805570712E-5</v>
      </c>
      <c r="AW377" s="14">
        <v>2.1558442295381006E-6</v>
      </c>
      <c r="AX377" s="14">
        <f t="shared" si="76"/>
        <v>0.85526693835425494</v>
      </c>
      <c r="AY377" s="14">
        <f t="shared" si="77"/>
        <v>0.81208633344032477</v>
      </c>
      <c r="AZ377" s="14">
        <f t="shared" si="83"/>
        <v>1.2525367051460801</v>
      </c>
    </row>
    <row r="378" spans="1:52">
      <c r="A378" s="12" t="s">
        <v>233</v>
      </c>
      <c r="B378" s="12" t="s">
        <v>233</v>
      </c>
      <c r="C378" s="13">
        <v>4.5593334647121651E-3</v>
      </c>
      <c r="D378" s="13">
        <v>5.5295850007051125E-4</v>
      </c>
      <c r="E378" s="13">
        <v>6.7011158185005717E-3</v>
      </c>
      <c r="F378" s="13">
        <v>8.945965924036809E-4</v>
      </c>
      <c r="G378" s="13">
        <v>8.3394032146051379E-3</v>
      </c>
      <c r="H378" s="13">
        <v>9.2996788428862992E-4</v>
      </c>
      <c r="I378" s="13">
        <f t="shared" si="78"/>
        <v>1.4697577771762345</v>
      </c>
      <c r="J378" s="13">
        <f t="shared" si="79"/>
        <v>1.8290838516527792</v>
      </c>
      <c r="K378" s="14">
        <v>5.546128394411029E-3</v>
      </c>
      <c r="L378" s="14">
        <v>1.2004443781568313E-3</v>
      </c>
      <c r="M378" s="14">
        <v>4.1622304630052525E-3</v>
      </c>
      <c r="N378" s="14">
        <v>1.3430819573676685E-3</v>
      </c>
      <c r="O378" s="14">
        <v>4.2007906574470979E-3</v>
      </c>
      <c r="P378" s="14">
        <v>3.645896024669321E-4</v>
      </c>
      <c r="Q378" s="14">
        <f t="shared" si="70"/>
        <v>0.75047495604314451</v>
      </c>
      <c r="R378" s="14">
        <f t="shared" si="71"/>
        <v>0.75742758888891548</v>
      </c>
      <c r="S378" s="14">
        <v>4.667899353018143E-3</v>
      </c>
      <c r="T378" s="14">
        <v>1.2853758979814104E-3</v>
      </c>
      <c r="U378" s="14">
        <v>2.0392351875108618E-3</v>
      </c>
      <c r="V378" s="14">
        <v>5.1653570708470528E-4</v>
      </c>
      <c r="W378" s="14">
        <v>3.3866335107591863E-3</v>
      </c>
      <c r="X378" s="14">
        <v>9.9623829848897007E-4</v>
      </c>
      <c r="Y378" s="14">
        <f t="shared" si="72"/>
        <v>0.43686357251733482</v>
      </c>
      <c r="Z378" s="14">
        <f t="shared" si="73"/>
        <v>0.72551553806949087</v>
      </c>
      <c r="AA378" s="14">
        <f t="shared" si="80"/>
        <v>1.1881422402188355</v>
      </c>
      <c r="AB378" s="14">
        <v>7.5678573492009875E-3</v>
      </c>
      <c r="AC378" s="14">
        <v>1.856715484065675E-3</v>
      </c>
      <c r="AD378" s="14">
        <v>6.9462740138971661E-3</v>
      </c>
      <c r="AE378" s="14">
        <v>9.2623687752317586E-4</v>
      </c>
      <c r="AF378" s="14">
        <v>9.8101121512241037E-3</v>
      </c>
      <c r="AG378" s="14">
        <v>2.6546032840252106E-3</v>
      </c>
      <c r="AH378" s="14">
        <f t="shared" si="81"/>
        <v>0.91786534726775104</v>
      </c>
      <c r="AI378" s="14">
        <f t="shared" si="82"/>
        <v>1.296286610404972</v>
      </c>
      <c r="AJ378" s="14">
        <v>4.489154342133761E-3</v>
      </c>
      <c r="AK378" s="14">
        <v>1.5721656558290039E-3</v>
      </c>
      <c r="AL378" s="14">
        <v>2.754398143423827E-3</v>
      </c>
      <c r="AM378" s="14">
        <v>7.4027413239139816E-4</v>
      </c>
      <c r="AN378" s="14">
        <v>3.2306569432779416E-3</v>
      </c>
      <c r="AO378" s="14">
        <v>5.3596709017081855E-4</v>
      </c>
      <c r="AP378" s="14">
        <f t="shared" si="74"/>
        <v>0.61356726311945453</v>
      </c>
      <c r="AQ378" s="14">
        <f t="shared" si="75"/>
        <v>0.71965824675619483</v>
      </c>
      <c r="AR378" s="14">
        <v>6.7323782520070791E-3</v>
      </c>
      <c r="AS378" s="14">
        <v>1.7099883525607067E-3</v>
      </c>
      <c r="AT378" s="14">
        <v>3.5710581447066644E-3</v>
      </c>
      <c r="AU378" s="14">
        <v>1.0486552992922606E-3</v>
      </c>
      <c r="AV378" s="14">
        <v>2.0786839377391073E-3</v>
      </c>
      <c r="AW378" s="14">
        <v>5.2369616012321746E-4</v>
      </c>
      <c r="AX378" s="14">
        <f t="shared" si="76"/>
        <v>0.53043040825016752</v>
      </c>
      <c r="AY378" s="14">
        <f t="shared" si="77"/>
        <v>0.30875923186867926</v>
      </c>
      <c r="AZ378" s="14">
        <f t="shared" si="83"/>
        <v>0.6668006719312658</v>
      </c>
    </row>
    <row r="379" spans="1:52">
      <c r="A379" s="12" t="s">
        <v>234</v>
      </c>
      <c r="B379" s="12" t="s">
        <v>234</v>
      </c>
      <c r="C379" s="13">
        <v>1.9177212321425438E-4</v>
      </c>
      <c r="D379" s="13">
        <v>2.1421788735192968E-6</v>
      </c>
      <c r="E379" s="13">
        <v>1.8931873244587062E-4</v>
      </c>
      <c r="F379" s="13">
        <v>4.4590447575401381E-6</v>
      </c>
      <c r="G379" s="13">
        <v>1.9744709247000364E-4</v>
      </c>
      <c r="H379" s="13">
        <v>4.3575097350385523E-6</v>
      </c>
      <c r="I379" s="13">
        <f t="shared" si="78"/>
        <v>0.9872067392942051</v>
      </c>
      <c r="J379" s="13">
        <f t="shared" si="79"/>
        <v>1.029592253350655</v>
      </c>
      <c r="K379" s="14">
        <v>1.8107260841824916E-4</v>
      </c>
      <c r="L379" s="14">
        <v>5.3371637637769184E-6</v>
      </c>
      <c r="M379" s="14">
        <v>1.9313072997929713E-4</v>
      </c>
      <c r="N379" s="14">
        <v>7.2356271455542335E-6</v>
      </c>
      <c r="O379" s="14">
        <v>1.8872067733296388E-4</v>
      </c>
      <c r="P379" s="14">
        <v>1.8620008148643619E-6</v>
      </c>
      <c r="Q379" s="14">
        <f t="shared" si="70"/>
        <v>1.0665927423610952</v>
      </c>
      <c r="R379" s="14">
        <f t="shared" si="71"/>
        <v>1.0422375807225843</v>
      </c>
      <c r="S379" s="14">
        <v>1.9588251547728968E-4</v>
      </c>
      <c r="T379" s="14">
        <v>4.3087899577991494E-6</v>
      </c>
      <c r="U379" s="14">
        <v>1.8969193549712266E-4</v>
      </c>
      <c r="V379" s="14">
        <v>7.656941406457889E-6</v>
      </c>
      <c r="W379" s="14">
        <v>1.9038110976447642E-4</v>
      </c>
      <c r="X379" s="14">
        <v>2.0492692504492261E-6</v>
      </c>
      <c r="Y379" s="14">
        <f t="shared" si="72"/>
        <v>0.96839646476316188</v>
      </c>
      <c r="Z379" s="14">
        <f t="shared" si="73"/>
        <v>0.97191476891437467</v>
      </c>
      <c r="AA379" s="14">
        <f t="shared" si="80"/>
        <v>0.92439393060195019</v>
      </c>
      <c r="AB379" s="14">
        <v>1.8107341982945453E-4</v>
      </c>
      <c r="AC379" s="14">
        <v>5.1359492814314758E-6</v>
      </c>
      <c r="AD379" s="14">
        <v>1.9116130997037168E-4</v>
      </c>
      <c r="AE379" s="14">
        <v>3.8552954981225188E-6</v>
      </c>
      <c r="AF379" s="14">
        <v>1.7350179702124577E-4</v>
      </c>
      <c r="AG379" s="14">
        <v>5.8969070988286807E-6</v>
      </c>
      <c r="AH379" s="14">
        <f t="shared" si="81"/>
        <v>1.0557116011307375</v>
      </c>
      <c r="AI379" s="14">
        <f t="shared" si="82"/>
        <v>0.95818479147662783</v>
      </c>
      <c r="AJ379" s="14">
        <v>1.8435765360677261E-4</v>
      </c>
      <c r="AK379" s="14">
        <v>2.1837456750461867E-6</v>
      </c>
      <c r="AL379" s="14">
        <v>1.8744372926542282E-4</v>
      </c>
      <c r="AM379" s="14">
        <v>2.1916892062221502E-6</v>
      </c>
      <c r="AN379" s="14">
        <v>1.8840711793900467E-4</v>
      </c>
      <c r="AO379" s="14">
        <v>4.9643632971078557E-6</v>
      </c>
      <c r="AP379" s="14">
        <f t="shared" si="74"/>
        <v>1.0167396123690784</v>
      </c>
      <c r="AQ379" s="14">
        <f t="shared" si="75"/>
        <v>1.0219652629169895</v>
      </c>
      <c r="AR379" s="14">
        <v>1.907883355990556E-4</v>
      </c>
      <c r="AS379" s="14">
        <v>8.0240917785687686E-6</v>
      </c>
      <c r="AT379" s="14">
        <v>2.0053506741734504E-4</v>
      </c>
      <c r="AU379" s="14">
        <v>4.8581323986223406E-6</v>
      </c>
      <c r="AV379" s="14">
        <v>1.8818629861762023E-4</v>
      </c>
      <c r="AW379" s="14">
        <v>5.7071909927188401E-6</v>
      </c>
      <c r="AX379" s="14">
        <f t="shared" si="76"/>
        <v>1.0510866232345164</v>
      </c>
      <c r="AY379" s="14">
        <f t="shared" si="77"/>
        <v>0.98636165584617508</v>
      </c>
      <c r="AZ379" s="14">
        <f t="shared" si="83"/>
        <v>0.96629415539429431</v>
      </c>
    </row>
    <row r="380" spans="1:52">
      <c r="A380" s="17" t="s">
        <v>326</v>
      </c>
      <c r="B380" s="17" t="s">
        <v>326</v>
      </c>
      <c r="C380" s="13">
        <v>7.5085009984482611E-3</v>
      </c>
      <c r="D380" s="13">
        <v>2.568872552356992E-3</v>
      </c>
      <c r="E380" s="13">
        <v>1.0797163690415241E-2</v>
      </c>
      <c r="F380" s="13">
        <v>3.1436088580187259E-3</v>
      </c>
      <c r="G380" s="13">
        <v>5.4557587554257833E-3</v>
      </c>
      <c r="H380" s="13">
        <v>9.4023572322973021E-4</v>
      </c>
      <c r="I380" s="13">
        <f t="shared" si="78"/>
        <v>1.4379919097895344</v>
      </c>
      <c r="J380" s="13">
        <f t="shared" si="79"/>
        <v>0.72661091162580838</v>
      </c>
      <c r="K380" s="14">
        <v>1.48107283583326E-2</v>
      </c>
      <c r="L380" s="14">
        <v>6.6728615471865187E-3</v>
      </c>
      <c r="M380" s="14">
        <v>6.0916447234302343E-3</v>
      </c>
      <c r="N380" s="14">
        <v>2.3009491924496478E-3</v>
      </c>
      <c r="O380" s="14">
        <v>7.8187275292735479E-3</v>
      </c>
      <c r="P380" s="14">
        <v>3.8882458891160692E-3</v>
      </c>
      <c r="Q380" s="14">
        <f t="shared" si="70"/>
        <v>0.41129946995503702</v>
      </c>
      <c r="R380" s="14">
        <f t="shared" si="71"/>
        <v>0.52790972463381158</v>
      </c>
      <c r="S380" s="14">
        <v>5.5462981602451113E-3</v>
      </c>
      <c r="T380" s="14">
        <v>1.0706892009706057E-3</v>
      </c>
      <c r="U380" s="14">
        <v>3.7824446994808442E-3</v>
      </c>
      <c r="V380" s="14">
        <v>7.1391515609013222E-4</v>
      </c>
      <c r="W380" s="14">
        <v>3.7627805825361229E-3</v>
      </c>
      <c r="X380" s="14">
        <v>8.1805273608113853E-4</v>
      </c>
      <c r="Y380" s="14">
        <f t="shared" si="72"/>
        <v>0.68197644450360451</v>
      </c>
      <c r="Z380" s="14">
        <f t="shared" si="73"/>
        <v>0.67843099556152098</v>
      </c>
      <c r="AA380" s="14">
        <f t="shared" si="80"/>
        <v>2.670380843297119</v>
      </c>
      <c r="AB380" s="14">
        <v>2.8124124741114036E-3</v>
      </c>
      <c r="AC380" s="14">
        <v>7.5640910190984774E-4</v>
      </c>
      <c r="AD380" s="14">
        <v>3.4748151471110148E-3</v>
      </c>
      <c r="AE380" s="14">
        <v>7.4436624550699559E-4</v>
      </c>
      <c r="AF380" s="14">
        <v>1.3027418454217371E-2</v>
      </c>
      <c r="AG380" s="14">
        <v>2.7351727831504643E-3</v>
      </c>
      <c r="AH380" s="14">
        <f t="shared" si="81"/>
        <v>1.235528280114353</v>
      </c>
      <c r="AI380" s="14">
        <f t="shared" si="82"/>
        <v>4.6321151588311924</v>
      </c>
      <c r="AJ380" s="14">
        <v>1.2627056648357393E-2</v>
      </c>
      <c r="AK380" s="14">
        <v>1.2050454048492185E-3</v>
      </c>
      <c r="AL380" s="14">
        <v>7.9672718088003823E-3</v>
      </c>
      <c r="AM380" s="14">
        <v>2.4963074406466968E-3</v>
      </c>
      <c r="AN380" s="14">
        <v>7.4271715415850465E-3</v>
      </c>
      <c r="AO380" s="14">
        <v>2.2720139180660865E-3</v>
      </c>
      <c r="AP380" s="14">
        <f t="shared" si="74"/>
        <v>0.63096824784078365</v>
      </c>
      <c r="AQ380" s="14">
        <f t="shared" si="75"/>
        <v>0.58819499653953167</v>
      </c>
      <c r="AR380" s="14">
        <v>4.6181123039487878E-3</v>
      </c>
      <c r="AS380" s="14">
        <v>5.5848583853530809E-4</v>
      </c>
      <c r="AT380" s="14">
        <v>4.4625925020611978E-3</v>
      </c>
      <c r="AU380" s="14">
        <v>6.659952342447814E-4</v>
      </c>
      <c r="AV380" s="14">
        <v>3.3956876869634832E-3</v>
      </c>
      <c r="AW380" s="14">
        <v>7.142219529172022E-4</v>
      </c>
      <c r="AX380" s="14">
        <f t="shared" si="76"/>
        <v>0.96632394544528288</v>
      </c>
      <c r="AY380" s="14">
        <f t="shared" si="77"/>
        <v>0.73529777178869127</v>
      </c>
      <c r="AZ380" s="14">
        <f t="shared" si="83"/>
        <v>2.7342463364436664</v>
      </c>
    </row>
    <row r="381" spans="1:52">
      <c r="A381" s="12" t="s">
        <v>6</v>
      </c>
      <c r="B381" s="12" t="s">
        <v>744</v>
      </c>
      <c r="C381" s="13">
        <v>2.7751324724254282E-3</v>
      </c>
      <c r="D381" s="13">
        <v>2.6032176328561125E-4</v>
      </c>
      <c r="E381" s="13">
        <v>1.0243310651776218E-3</v>
      </c>
      <c r="F381" s="13">
        <v>3.767642333482386E-4</v>
      </c>
      <c r="G381" s="13">
        <v>8.2764647496353489E-4</v>
      </c>
      <c r="H381" s="13">
        <v>4.4778631695887845E-4</v>
      </c>
      <c r="I381" s="13">
        <f t="shared" si="78"/>
        <v>0.369110691239316</v>
      </c>
      <c r="J381" s="13">
        <f t="shared" si="79"/>
        <v>0.2982367447994953</v>
      </c>
      <c r="K381" s="14">
        <v>5.0895976336826822E-3</v>
      </c>
      <c r="L381" s="14">
        <v>2.4625818283420839E-3</v>
      </c>
      <c r="M381" s="14">
        <v>1.7290435776028822E-3</v>
      </c>
      <c r="N381" s="14">
        <v>4.1613576777663425E-4</v>
      </c>
      <c r="O381" s="14">
        <v>3.5877023365355756E-4</v>
      </c>
      <c r="P381" s="14">
        <v>2.8344676835738745E-4</v>
      </c>
      <c r="Q381" s="14">
        <f t="shared" si="70"/>
        <v>0.33972107464058948</v>
      </c>
      <c r="R381" s="14">
        <f t="shared" si="71"/>
        <v>7.0490883459870285E-2</v>
      </c>
      <c r="S381" s="14">
        <v>1.0340351043189428E-3</v>
      </c>
      <c r="T381" s="14">
        <v>6.357588380189401E-4</v>
      </c>
      <c r="U381" s="14">
        <v>7.0346741701961358E-5</v>
      </c>
      <c r="V381" s="14">
        <v>2.6682797250763951E-6</v>
      </c>
      <c r="W381" s="14">
        <v>7.9413477109389321E-4</v>
      </c>
      <c r="X381" s="14">
        <v>2.9851298360615298E-4</v>
      </c>
      <c r="Y381" s="14">
        <f t="shared" si="72"/>
        <v>6.8031289661383942E-2</v>
      </c>
      <c r="Z381" s="14">
        <f t="shared" si="73"/>
        <v>0.76799594885798617</v>
      </c>
      <c r="AA381" s="14">
        <f t="shared" si="80"/>
        <v>4.9220743207116708</v>
      </c>
      <c r="AB381" s="14">
        <v>8.8380519996936625E-4</v>
      </c>
      <c r="AC381" s="14">
        <v>5.2426503893272108E-4</v>
      </c>
      <c r="AD381" s="14">
        <v>1.0565066097229495E-3</v>
      </c>
      <c r="AE381" s="14">
        <v>4.2743912882658004E-4</v>
      </c>
      <c r="AF381" s="14">
        <v>2.024595512664156E-3</v>
      </c>
      <c r="AG381" s="14">
        <v>9.6983220081728935E-4</v>
      </c>
      <c r="AH381" s="14">
        <f t="shared" si="81"/>
        <v>1.1954066458984052</v>
      </c>
      <c r="AI381" s="14">
        <f t="shared" si="82"/>
        <v>2.290771216026259</v>
      </c>
      <c r="AJ381" s="14">
        <v>4.1107488087081421E-3</v>
      </c>
      <c r="AK381" s="14">
        <v>8.0038691620328191E-4</v>
      </c>
      <c r="AL381" s="14">
        <v>1.3805204656803206E-3</v>
      </c>
      <c r="AM381" s="14">
        <v>6.5547699994463447E-4</v>
      </c>
      <c r="AN381" s="14">
        <v>2.3611505357181229E-3</v>
      </c>
      <c r="AO381" s="14">
        <v>7.8229699040523041E-4</v>
      </c>
      <c r="AP381" s="14">
        <f t="shared" si="74"/>
        <v>0.33583187149646532</v>
      </c>
      <c r="AQ381" s="14">
        <f t="shared" si="75"/>
        <v>0.57438453323061256</v>
      </c>
      <c r="AR381" s="14">
        <v>1.4002465320109478E-3</v>
      </c>
      <c r="AS381" s="14">
        <v>7.6341620478108114E-4</v>
      </c>
      <c r="AT381" s="14">
        <v>6.0815951639112532E-4</v>
      </c>
      <c r="AU381" s="14">
        <v>3.3648438254021707E-4</v>
      </c>
      <c r="AV381" s="14">
        <v>1.5226320438446368E-3</v>
      </c>
      <c r="AW381" s="14">
        <v>1.18254733485149E-4</v>
      </c>
      <c r="AX381" s="14">
        <f t="shared" si="76"/>
        <v>0.43432317273282162</v>
      </c>
      <c r="AY381" s="14">
        <f t="shared" si="77"/>
        <v>1.0874028315984661</v>
      </c>
      <c r="AZ381" s="14">
        <f t="shared" si="83"/>
        <v>2.9357321833924042</v>
      </c>
    </row>
    <row r="382" spans="1:52">
      <c r="A382" s="12" t="s">
        <v>156</v>
      </c>
      <c r="B382" s="12" t="s">
        <v>745</v>
      </c>
      <c r="C382" s="13">
        <v>0.27577853147041292</v>
      </c>
      <c r="D382" s="13">
        <v>5.2281319057384458E-2</v>
      </c>
      <c r="E382" s="13">
        <v>0.24941924221321726</v>
      </c>
      <c r="F382" s="13">
        <v>3.0667326814527315E-2</v>
      </c>
      <c r="G382" s="13">
        <v>0.17358377790207266</v>
      </c>
      <c r="H382" s="13">
        <v>8.9803881682510422E-3</v>
      </c>
      <c r="I382" s="13">
        <f t="shared" si="78"/>
        <v>0.9044186321659935</v>
      </c>
      <c r="J382" s="13">
        <f t="shared" si="79"/>
        <v>0.62943180158567091</v>
      </c>
      <c r="K382" s="14">
        <v>0.28498441082013465</v>
      </c>
      <c r="L382" s="14">
        <v>4.716402007100632E-2</v>
      </c>
      <c r="M382" s="14">
        <v>0.15911034114382261</v>
      </c>
      <c r="N382" s="14">
        <v>2.984961890581676E-2</v>
      </c>
      <c r="O382" s="14">
        <v>0.19408756517018194</v>
      </c>
      <c r="P382" s="14">
        <v>5.0052369862662406E-2</v>
      </c>
      <c r="Q382" s="14">
        <f t="shared" si="70"/>
        <v>0.55831243781346229</v>
      </c>
      <c r="R382" s="14">
        <f t="shared" si="71"/>
        <v>0.68104625306216682</v>
      </c>
      <c r="S382" s="14">
        <v>0.241649086930081</v>
      </c>
      <c r="T382" s="14">
        <v>1.7175275385182515E-2</v>
      </c>
      <c r="U382" s="14">
        <v>0.10038729606519603</v>
      </c>
      <c r="V382" s="14">
        <v>3.5952128897199396E-3</v>
      </c>
      <c r="W382" s="14">
        <v>0.12728207558760377</v>
      </c>
      <c r="X382" s="14">
        <v>2.2139938101379396E-2</v>
      </c>
      <c r="Y382" s="14">
        <f t="shared" si="72"/>
        <v>0.4154259274906435</v>
      </c>
      <c r="Z382" s="14">
        <f t="shared" si="73"/>
        <v>0.52672276649003724</v>
      </c>
      <c r="AA382" s="14">
        <f t="shared" si="80"/>
        <v>1.1793316268668226</v>
      </c>
      <c r="AB382" s="14">
        <v>0.15630950748642525</v>
      </c>
      <c r="AC382" s="14">
        <v>2.9220380770707464E-2</v>
      </c>
      <c r="AD382" s="14">
        <v>0.20024722881602228</v>
      </c>
      <c r="AE382" s="14">
        <v>1.4128408389651693E-2</v>
      </c>
      <c r="AF382" s="14">
        <v>0.2180354646198425</v>
      </c>
      <c r="AG382" s="14">
        <v>2.1131631259229126E-2</v>
      </c>
      <c r="AH382" s="14">
        <f t="shared" si="81"/>
        <v>1.2810943623081457</v>
      </c>
      <c r="AI382" s="14">
        <f t="shared" si="82"/>
        <v>1.3948957304390321</v>
      </c>
      <c r="AJ382" s="14">
        <v>1.2920654421394651</v>
      </c>
      <c r="AK382" s="14">
        <v>0.6044577238321609</v>
      </c>
      <c r="AL382" s="14">
        <v>0.15466798701143902</v>
      </c>
      <c r="AM382" s="14">
        <v>1.4403000327332325E-2</v>
      </c>
      <c r="AN382" s="14">
        <v>0.14130621030319396</v>
      </c>
      <c r="AO382" s="14">
        <v>1.4732279119583856E-2</v>
      </c>
      <c r="AP382" s="14">
        <f t="shared" si="74"/>
        <v>0.11970600092463754</v>
      </c>
      <c r="AQ382" s="14">
        <f t="shared" si="75"/>
        <v>0.10936459229898776</v>
      </c>
      <c r="AR382" s="14">
        <v>0.23204037616787326</v>
      </c>
      <c r="AS382" s="14">
        <v>3.9478402014965629E-2</v>
      </c>
      <c r="AT382" s="14">
        <v>0.15839362102014348</v>
      </c>
      <c r="AU382" s="14">
        <v>8.1338379276591141E-3</v>
      </c>
      <c r="AV382" s="14">
        <v>0.12667572158879986</v>
      </c>
      <c r="AW382" s="14">
        <v>1.4368309541642374E-2</v>
      </c>
      <c r="AX382" s="14">
        <f t="shared" si="76"/>
        <v>0.68261232650972403</v>
      </c>
      <c r="AY382" s="14">
        <f t="shared" si="77"/>
        <v>0.54592103185160468</v>
      </c>
      <c r="AZ382" s="14">
        <f t="shared" si="83"/>
        <v>5.5682785189276709</v>
      </c>
    </row>
    <row r="383" spans="1:52">
      <c r="A383" s="12" t="s">
        <v>255</v>
      </c>
      <c r="B383" s="12" t="s">
        <v>708</v>
      </c>
      <c r="C383" s="13">
        <v>2.070772109981537E-2</v>
      </c>
      <c r="D383" s="13">
        <v>7.9554802642457789E-3</v>
      </c>
      <c r="E383" s="13">
        <v>3.2942840115651226E-2</v>
      </c>
      <c r="F383" s="13">
        <v>5.4946626717551307E-3</v>
      </c>
      <c r="G383" s="13">
        <v>5.0336185788962581E-2</v>
      </c>
      <c r="H383" s="13">
        <v>6.5094216401471363E-3</v>
      </c>
      <c r="I383" s="13">
        <f t="shared" si="78"/>
        <v>1.5908481651293316</v>
      </c>
      <c r="J383" s="13">
        <f t="shared" si="79"/>
        <v>2.4307931107596086</v>
      </c>
      <c r="K383" s="14">
        <v>5.0090855007146867E-3</v>
      </c>
      <c r="L383" s="14">
        <v>1.4143496987060428E-3</v>
      </c>
      <c r="M383" s="14">
        <v>2.8499756950597201E-3</v>
      </c>
      <c r="N383" s="14">
        <v>9.9960433160902547E-4</v>
      </c>
      <c r="O383" s="14">
        <v>2.8826720713168489E-3</v>
      </c>
      <c r="P383" s="14">
        <v>7.5076361980563964E-4</v>
      </c>
      <c r="Q383" s="14">
        <f t="shared" si="70"/>
        <v>0.56896127938983898</v>
      </c>
      <c r="R383" s="14">
        <f t="shared" si="71"/>
        <v>0.57548869367583255</v>
      </c>
      <c r="S383" s="14">
        <v>2.5085875839661021E-3</v>
      </c>
      <c r="T383" s="14">
        <v>7.5004493521767517E-4</v>
      </c>
      <c r="U383" s="14">
        <v>2.314789026474061E-3</v>
      </c>
      <c r="V383" s="14">
        <v>4.0533053537554064E-4</v>
      </c>
      <c r="W383" s="14">
        <v>2.8693308575319515E-3</v>
      </c>
      <c r="X383" s="14">
        <v>4.4842134721557661E-4</v>
      </c>
      <c r="Y383" s="14">
        <f t="shared" si="72"/>
        <v>0.92274594726900327</v>
      </c>
      <c r="Z383" s="14">
        <f t="shared" si="73"/>
        <v>1.1438033401231742</v>
      </c>
      <c r="AA383" s="14">
        <f t="shared" si="80"/>
        <v>1.9967752103736687</v>
      </c>
      <c r="AB383" s="14">
        <v>2.0394670699607337E-2</v>
      </c>
      <c r="AC383" s="14">
        <v>1.4824644837768822E-3</v>
      </c>
      <c r="AD383" s="14">
        <v>3.4680462553361671E-2</v>
      </c>
      <c r="AE383" s="14">
        <v>3.6585693176377971E-3</v>
      </c>
      <c r="AF383" s="14">
        <v>2.135366556556962E-2</v>
      </c>
      <c r="AG383" s="14">
        <v>2.7094662842357922E-3</v>
      </c>
      <c r="AH383" s="14">
        <f t="shared" si="81"/>
        <v>1.7004669045246894</v>
      </c>
      <c r="AI383" s="14">
        <f t="shared" si="82"/>
        <v>1.0470218362476795</v>
      </c>
      <c r="AJ383" s="14">
        <v>3.7102785725239688E-3</v>
      </c>
      <c r="AK383" s="14">
        <v>1.0529949177167019E-3</v>
      </c>
      <c r="AL383" s="14">
        <v>2.0251559523042648E-3</v>
      </c>
      <c r="AM383" s="14">
        <v>5.9317547938604598E-4</v>
      </c>
      <c r="AN383" s="14">
        <v>3.1244721653954127E-3</v>
      </c>
      <c r="AO383" s="14">
        <v>4.1940269858934765E-4</v>
      </c>
      <c r="AP383" s="14">
        <f t="shared" si="74"/>
        <v>0.54582315390044267</v>
      </c>
      <c r="AQ383" s="14">
        <f t="shared" si="75"/>
        <v>0.84211255417135622</v>
      </c>
      <c r="AR383" s="14">
        <v>3.500109465690624E-3</v>
      </c>
      <c r="AS383" s="14">
        <v>6.2026475048939668E-4</v>
      </c>
      <c r="AT383" s="14">
        <v>3.1962220416879386E-3</v>
      </c>
      <c r="AU383" s="14">
        <v>7.1765828361293384E-4</v>
      </c>
      <c r="AV383" s="14">
        <v>2.2556824866689844E-3</v>
      </c>
      <c r="AW383" s="14">
        <v>2.9020725851512457E-4</v>
      </c>
      <c r="AX383" s="14">
        <f t="shared" si="76"/>
        <v>0.91317773715893658</v>
      </c>
      <c r="AY383" s="14">
        <f t="shared" si="77"/>
        <v>0.64446055438551964</v>
      </c>
      <c r="AZ383" s="14">
        <f t="shared" si="83"/>
        <v>1.060046438231004</v>
      </c>
    </row>
    <row r="384" spans="1:52">
      <c r="A384" s="12" t="s">
        <v>276</v>
      </c>
      <c r="B384" s="12" t="s">
        <v>850</v>
      </c>
      <c r="C384" s="13">
        <v>0.5903316286769088</v>
      </c>
      <c r="D384" s="13">
        <v>0.11965816419867729</v>
      </c>
      <c r="E384" s="13">
        <v>9.7420087139570816E-2</v>
      </c>
      <c r="F384" s="13">
        <v>5.5853490122416798E-3</v>
      </c>
      <c r="G384" s="13">
        <v>0.10134289153988929</v>
      </c>
      <c r="H384" s="13">
        <v>1.4737458250792699E-2</v>
      </c>
      <c r="I384" s="13">
        <f t="shared" si="78"/>
        <v>0.16502603351596679</v>
      </c>
      <c r="J384" s="13">
        <f t="shared" si="79"/>
        <v>0.17167111944692146</v>
      </c>
      <c r="K384" s="14">
        <v>7.9175604991700857E-2</v>
      </c>
      <c r="L384" s="14">
        <v>1.1728518363978438E-2</v>
      </c>
      <c r="M384" s="14">
        <v>0.11577471406964146</v>
      </c>
      <c r="N384" s="14">
        <v>2.6562802922339385E-2</v>
      </c>
      <c r="O384" s="14">
        <v>8.1459515196548996E-2</v>
      </c>
      <c r="P384" s="14">
        <v>7.7841591786999486E-3</v>
      </c>
      <c r="Q384" s="14">
        <f t="shared" si="70"/>
        <v>1.4622523450471505</v>
      </c>
      <c r="R384" s="14">
        <f t="shared" si="71"/>
        <v>1.0288461351837797</v>
      </c>
      <c r="S384" s="14">
        <v>4.4329833770103903E-2</v>
      </c>
      <c r="T384" s="14">
        <v>6.2796061587103357E-3</v>
      </c>
      <c r="U384" s="14">
        <v>2.6122088221753881E-2</v>
      </c>
      <c r="V384" s="14">
        <v>4.3492791774488839E-3</v>
      </c>
      <c r="W384" s="14">
        <v>3.08207696333039E-2</v>
      </c>
      <c r="X384" s="14">
        <v>1.634332225174977E-3</v>
      </c>
      <c r="Y384" s="14">
        <f t="shared" si="72"/>
        <v>0.58926655031516606</v>
      </c>
      <c r="Z384" s="14">
        <f t="shared" si="73"/>
        <v>0.69526021218896306</v>
      </c>
      <c r="AA384" s="14">
        <f t="shared" si="80"/>
        <v>1.7860568889634996</v>
      </c>
      <c r="AB384" s="14">
        <v>0.25663786020640678</v>
      </c>
      <c r="AC384" s="14">
        <v>1.9720917940346815E-2</v>
      </c>
      <c r="AD384" s="14">
        <v>0.11731780217890367</v>
      </c>
      <c r="AE384" s="14">
        <v>8.1985962620144386E-3</v>
      </c>
      <c r="AF384" s="14">
        <v>9.9629339526308397E-2</v>
      </c>
      <c r="AG384" s="14">
        <v>8.1930641922940434E-3</v>
      </c>
      <c r="AH384" s="14">
        <f t="shared" si="81"/>
        <v>0.45713365161534697</v>
      </c>
      <c r="AI384" s="14">
        <f t="shared" si="82"/>
        <v>0.38820982783358332</v>
      </c>
      <c r="AJ384" s="14">
        <v>6.5224314384101145E-2</v>
      </c>
      <c r="AK384" s="14">
        <v>1.3861281640230856E-2</v>
      </c>
      <c r="AL384" s="14">
        <v>5.145429390568871E-2</v>
      </c>
      <c r="AM384" s="14">
        <v>6.2146405265221475E-3</v>
      </c>
      <c r="AN384" s="14">
        <v>5.0291330689090905E-2</v>
      </c>
      <c r="AO384" s="14">
        <v>3.3754686492217917E-3</v>
      </c>
      <c r="AP384" s="14">
        <f t="shared" si="74"/>
        <v>0.78888209698423495</v>
      </c>
      <c r="AQ384" s="14">
        <f t="shared" si="75"/>
        <v>0.77105188707586858</v>
      </c>
      <c r="AR384" s="14">
        <v>3.0013775987466268E-2</v>
      </c>
      <c r="AS384" s="14">
        <v>3.3176117740006915E-3</v>
      </c>
      <c r="AT384" s="14">
        <v>1.8817260750809431E-2</v>
      </c>
      <c r="AU384" s="14">
        <v>9.616839412257813E-4</v>
      </c>
      <c r="AV384" s="14">
        <v>2.5890569502233823E-2</v>
      </c>
      <c r="AW384" s="14">
        <v>4.9381439873585481E-3</v>
      </c>
      <c r="AX384" s="14">
        <f t="shared" si="76"/>
        <v>0.6269541279533607</v>
      </c>
      <c r="AY384" s="14">
        <f t="shared" si="77"/>
        <v>0.86262286734750426</v>
      </c>
      <c r="AZ384" s="14">
        <f t="shared" si="83"/>
        <v>2.1731459051116651</v>
      </c>
    </row>
    <row r="385" spans="1:52">
      <c r="A385" s="12" t="s">
        <v>226</v>
      </c>
      <c r="B385" s="12" t="s">
        <v>746</v>
      </c>
      <c r="C385" s="13">
        <v>0.16524166874775115</v>
      </c>
      <c r="D385" s="13">
        <v>2.675404655998986E-2</v>
      </c>
      <c r="E385" s="13">
        <v>8.6665557792808906E-2</v>
      </c>
      <c r="F385" s="13">
        <v>1.5782297799449955E-2</v>
      </c>
      <c r="G385" s="13">
        <v>5.7579305740402945E-2</v>
      </c>
      <c r="H385" s="13">
        <v>1.416361310810871E-2</v>
      </c>
      <c r="I385" s="13">
        <f t="shared" si="78"/>
        <v>0.52447762389223862</v>
      </c>
      <c r="J385" s="13">
        <f t="shared" si="79"/>
        <v>0.34845512137922274</v>
      </c>
      <c r="K385" s="14">
        <v>0.11099660745400619</v>
      </c>
      <c r="L385" s="14">
        <v>2.5666168813068983E-2</v>
      </c>
      <c r="M385" s="14">
        <v>4.5665359561845136E-2</v>
      </c>
      <c r="N385" s="14">
        <v>8.0173019246036689E-3</v>
      </c>
      <c r="O385" s="14">
        <v>3.6125558644385637E-2</v>
      </c>
      <c r="P385" s="14">
        <v>5.2739465739359854E-3</v>
      </c>
      <c r="Q385" s="14">
        <f t="shared" si="70"/>
        <v>0.4114122098800862</v>
      </c>
      <c r="R385" s="14">
        <f t="shared" si="71"/>
        <v>0.32546543063809436</v>
      </c>
      <c r="S385" s="14">
        <v>0.20154259636473831</v>
      </c>
      <c r="T385" s="14">
        <v>3.8093816725606078E-2</v>
      </c>
      <c r="U385" s="14">
        <v>6.0124941352132755E-2</v>
      </c>
      <c r="V385" s="14">
        <v>9.9910965182132012E-3</v>
      </c>
      <c r="W385" s="14">
        <v>4.0262869697282863E-2</v>
      </c>
      <c r="X385" s="14">
        <v>5.0577490400560378E-3</v>
      </c>
      <c r="Y385" s="14">
        <f t="shared" si="72"/>
        <v>0.29832374116746346</v>
      </c>
      <c r="Z385" s="14">
        <f t="shared" si="73"/>
        <v>0.19977349911885531</v>
      </c>
      <c r="AA385" s="14">
        <f t="shared" si="80"/>
        <v>0.55073522647853534</v>
      </c>
      <c r="AB385" s="14">
        <v>7.1653586248855095E-2</v>
      </c>
      <c r="AC385" s="14">
        <v>1.6092966322496977E-2</v>
      </c>
      <c r="AD385" s="14">
        <v>5.4334380796147844E-2</v>
      </c>
      <c r="AE385" s="14">
        <v>1.038873608527776E-2</v>
      </c>
      <c r="AF385" s="14">
        <v>4.5759498748261726E-2</v>
      </c>
      <c r="AG385" s="14">
        <v>2.6446724933700786E-3</v>
      </c>
      <c r="AH385" s="14">
        <f t="shared" si="81"/>
        <v>0.75829255227286008</v>
      </c>
      <c r="AI385" s="14">
        <f t="shared" si="82"/>
        <v>0.63862119321338062</v>
      </c>
      <c r="AJ385" s="14">
        <v>8.3783140755851498E-2</v>
      </c>
      <c r="AK385" s="14">
        <v>1.4720204283593431E-2</v>
      </c>
      <c r="AL385" s="14">
        <v>4.049924877593486E-2</v>
      </c>
      <c r="AM385" s="14">
        <v>3.8068791037097825E-3</v>
      </c>
      <c r="AN385" s="14">
        <v>3.5812984105703397E-2</v>
      </c>
      <c r="AO385" s="14">
        <v>5.5073642254691128E-3</v>
      </c>
      <c r="AP385" s="14">
        <f t="shared" si="74"/>
        <v>0.48338184043436389</v>
      </c>
      <c r="AQ385" s="14">
        <f t="shared" si="75"/>
        <v>0.42744857476833348</v>
      </c>
      <c r="AR385" s="14">
        <v>6.3340465042902971E-2</v>
      </c>
      <c r="AS385" s="14">
        <v>1.9254740835335519E-2</v>
      </c>
      <c r="AT385" s="14">
        <v>3.7878649055247737E-2</v>
      </c>
      <c r="AU385" s="14">
        <v>6.9842800012928762E-3</v>
      </c>
      <c r="AV385" s="14">
        <v>4.0033442207775979E-2</v>
      </c>
      <c r="AW385" s="14">
        <v>8.1125604209581429E-3</v>
      </c>
      <c r="AX385" s="14">
        <f t="shared" si="76"/>
        <v>0.59801659223043357</v>
      </c>
      <c r="AY385" s="14">
        <f t="shared" si="77"/>
        <v>0.63203581124104102</v>
      </c>
      <c r="AZ385" s="14">
        <f t="shared" si="83"/>
        <v>1.3227427474538103</v>
      </c>
    </row>
    <row r="386" spans="1:52">
      <c r="A386" s="12" t="s">
        <v>151</v>
      </c>
      <c r="B386" s="12" t="s">
        <v>747</v>
      </c>
      <c r="C386" s="13">
        <v>7.4621678048361183E-3</v>
      </c>
      <c r="D386" s="13">
        <v>2.1937503031647086E-3</v>
      </c>
      <c r="E386" s="13">
        <v>1.1529936340396969E-2</v>
      </c>
      <c r="F386" s="13">
        <v>4.2298563586721828E-3</v>
      </c>
      <c r="G386" s="13">
        <v>6.1281519833928837E-3</v>
      </c>
      <c r="H386" s="13">
        <v>1.4833058934532026E-3</v>
      </c>
      <c r="I386" s="13">
        <f t="shared" si="78"/>
        <v>1.5451188772416229</v>
      </c>
      <c r="J386" s="13">
        <f t="shared" si="79"/>
        <v>0.82122945284362558</v>
      </c>
      <c r="K386" s="14">
        <v>8.7549486355788207E-3</v>
      </c>
      <c r="L386" s="14">
        <v>2.674010852087968E-3</v>
      </c>
      <c r="M386" s="14">
        <v>8.1912785330717115E-3</v>
      </c>
      <c r="N386" s="14">
        <v>1.9562621287306644E-3</v>
      </c>
      <c r="O386" s="14">
        <v>3.5016334140412601E-3</v>
      </c>
      <c r="P386" s="14">
        <v>7.5383884178930271E-4</v>
      </c>
      <c r="Q386" s="14">
        <f t="shared" si="70"/>
        <v>0.93561697207263594</v>
      </c>
      <c r="R386" s="14">
        <f t="shared" si="71"/>
        <v>0.39996047490343212</v>
      </c>
      <c r="S386" s="14">
        <v>8.6470432235306698E-3</v>
      </c>
      <c r="T386" s="14">
        <v>2.4615451319416025E-3</v>
      </c>
      <c r="U386" s="14">
        <v>6.6772186339782661E-3</v>
      </c>
      <c r="V386" s="14">
        <v>1.9126055709195707E-3</v>
      </c>
      <c r="W386" s="14">
        <v>1.2526059458411742E-2</v>
      </c>
      <c r="X386" s="14">
        <v>1.7410459207070227E-3</v>
      </c>
      <c r="Y386" s="14">
        <f t="shared" si="72"/>
        <v>0.77219674533463178</v>
      </c>
      <c r="Z386" s="14">
        <f t="shared" si="73"/>
        <v>1.4485945235390223</v>
      </c>
      <c r="AA386" s="14">
        <f t="shared" si="80"/>
        <v>1.0124788796885524</v>
      </c>
      <c r="AB386" s="14">
        <v>9.4465313676265657E-3</v>
      </c>
      <c r="AC386" s="14">
        <v>1.4906212330428126E-3</v>
      </c>
      <c r="AD386" s="14">
        <v>1.5103160071345328E-2</v>
      </c>
      <c r="AE386" s="14">
        <v>3.1980578551863707E-3</v>
      </c>
      <c r="AF386" s="14">
        <v>9.2029847596696371E-3</v>
      </c>
      <c r="AG386" s="14">
        <v>2.8594320101693678E-3</v>
      </c>
      <c r="AH386" s="14">
        <f t="shared" si="81"/>
        <v>1.5988048399547088</v>
      </c>
      <c r="AI386" s="14">
        <f t="shared" si="82"/>
        <v>0.97421840901396173</v>
      </c>
      <c r="AJ386" s="14">
        <v>8.4881595535193193E-3</v>
      </c>
      <c r="AK386" s="14">
        <v>2.3699401116948392E-3</v>
      </c>
      <c r="AL386" s="14">
        <v>4.2040560187957352E-3</v>
      </c>
      <c r="AM386" s="14">
        <v>1.0152009787809254E-3</v>
      </c>
      <c r="AN386" s="14">
        <v>3.173054608134445E-3</v>
      </c>
      <c r="AO386" s="14">
        <v>7.7817654171806461E-4</v>
      </c>
      <c r="AP386" s="14">
        <f t="shared" si="74"/>
        <v>0.49528475428488739</v>
      </c>
      <c r="AQ386" s="14">
        <f t="shared" si="75"/>
        <v>0.37382127281276761</v>
      </c>
      <c r="AR386" s="14">
        <v>1.0562655812823629E-2</v>
      </c>
      <c r="AS386" s="14">
        <v>2.3769062606059667E-3</v>
      </c>
      <c r="AT386" s="14">
        <v>9.5318734711455615E-3</v>
      </c>
      <c r="AU386" s="14">
        <v>2.0111816482561509E-3</v>
      </c>
      <c r="AV386" s="14">
        <v>1.032635788343176E-2</v>
      </c>
      <c r="AW386" s="14">
        <v>1.2979379964615145E-3</v>
      </c>
      <c r="AX386" s="14">
        <f t="shared" si="76"/>
        <v>0.90241257881122638</v>
      </c>
      <c r="AY386" s="14">
        <f t="shared" si="77"/>
        <v>0.97762892840785454</v>
      </c>
      <c r="AZ386" s="14">
        <f t="shared" si="83"/>
        <v>0.80360088446830202</v>
      </c>
    </row>
    <row r="387" spans="1:52">
      <c r="A387" s="12" t="s">
        <v>203</v>
      </c>
      <c r="B387" s="12" t="s">
        <v>748</v>
      </c>
      <c r="C387" s="13">
        <v>2.8587463174266397E-2</v>
      </c>
      <c r="D387" s="13">
        <v>8.547188235593306E-3</v>
      </c>
      <c r="E387" s="13">
        <v>2.0901108451721911E-2</v>
      </c>
      <c r="F387" s="13">
        <v>2.471751905537499E-3</v>
      </c>
      <c r="G387" s="13">
        <v>2.2246305534345992E-2</v>
      </c>
      <c r="H387" s="13">
        <v>4.307120102660991E-3</v>
      </c>
      <c r="I387" s="13">
        <f t="shared" si="78"/>
        <v>0.73112847839316086</v>
      </c>
      <c r="J387" s="13">
        <f t="shared" si="79"/>
        <v>0.77818396822182767</v>
      </c>
      <c r="K387" s="14">
        <v>1.5200873811176522E-2</v>
      </c>
      <c r="L387" s="14">
        <v>2.0083076893073685E-3</v>
      </c>
      <c r="M387" s="14">
        <v>1.5458065679650754E-2</v>
      </c>
      <c r="N387" s="14">
        <v>3.0443704357505205E-3</v>
      </c>
      <c r="O387" s="14">
        <v>1.6655373446068749E-2</v>
      </c>
      <c r="P387" s="14">
        <v>3.9623095696255375E-3</v>
      </c>
      <c r="Q387" s="14">
        <f t="shared" si="70"/>
        <v>1.0169195449991257</v>
      </c>
      <c r="R387" s="14">
        <f t="shared" si="71"/>
        <v>1.0956852647393729</v>
      </c>
      <c r="S387" s="14">
        <v>1.6773993905671577E-2</v>
      </c>
      <c r="T387" s="14">
        <v>3.2463386856393978E-3</v>
      </c>
      <c r="U387" s="14">
        <v>2.1211499585779683E-2</v>
      </c>
      <c r="V387" s="14">
        <v>3.2609592307891629E-3</v>
      </c>
      <c r="W387" s="14">
        <v>1.7490990365829996E-2</v>
      </c>
      <c r="X387" s="14">
        <v>3.4144144277103326E-3</v>
      </c>
      <c r="Y387" s="14">
        <f t="shared" si="72"/>
        <v>1.2645467564291715</v>
      </c>
      <c r="Z387" s="14">
        <f t="shared" si="73"/>
        <v>1.042744528476071</v>
      </c>
      <c r="AA387" s="14">
        <f t="shared" si="80"/>
        <v>0.90621672433282829</v>
      </c>
      <c r="AB387" s="14">
        <v>1.6169972059218923E-2</v>
      </c>
      <c r="AC387" s="14">
        <v>2.8645290611383199E-3</v>
      </c>
      <c r="AD387" s="14">
        <v>1.5904932327276151E-2</v>
      </c>
      <c r="AE387" s="14">
        <v>3.3536547959937281E-3</v>
      </c>
      <c r="AF387" s="14">
        <v>2.2357560814283521E-2</v>
      </c>
      <c r="AG387" s="14">
        <v>5.8065560057979628E-3</v>
      </c>
      <c r="AH387" s="14">
        <f t="shared" si="81"/>
        <v>0.98360914100703933</v>
      </c>
      <c r="AI387" s="14">
        <f t="shared" si="82"/>
        <v>1.3826592113087106</v>
      </c>
      <c r="AJ387" s="14">
        <v>3.0745911489519401E-2</v>
      </c>
      <c r="AK387" s="14">
        <v>6.3141596763616505E-3</v>
      </c>
      <c r="AL387" s="14">
        <v>1.1986410950914536E-2</v>
      </c>
      <c r="AM387" s="14">
        <v>1.3585786296285123E-3</v>
      </c>
      <c r="AN387" s="14">
        <v>1.501040945266636E-2</v>
      </c>
      <c r="AO387" s="14">
        <v>4.4880782783000743E-3</v>
      </c>
      <c r="AP387" s="14">
        <f t="shared" si="74"/>
        <v>0.38985381698638005</v>
      </c>
      <c r="AQ387" s="14">
        <f t="shared" si="75"/>
        <v>0.48820830886028782</v>
      </c>
      <c r="AR387" s="14">
        <v>2.4448957315616981E-2</v>
      </c>
      <c r="AS387" s="14">
        <v>4.8161934148716525E-3</v>
      </c>
      <c r="AT387" s="14">
        <v>1.8363295598044969E-2</v>
      </c>
      <c r="AU387" s="14">
        <v>4.4816565475939351E-3</v>
      </c>
      <c r="AV387" s="14">
        <v>1.7042533323353953E-2</v>
      </c>
      <c r="AW387" s="14">
        <v>1.4123310550525783E-3</v>
      </c>
      <c r="AX387" s="14">
        <f t="shared" si="76"/>
        <v>0.75108706522691904</v>
      </c>
      <c r="AY387" s="14">
        <f t="shared" si="77"/>
        <v>0.69706585452083425</v>
      </c>
      <c r="AZ387" s="14">
        <f t="shared" si="83"/>
        <v>1.2575551215789553</v>
      </c>
    </row>
    <row r="388" spans="1:52">
      <c r="A388" s="12" t="s">
        <v>150</v>
      </c>
      <c r="B388" s="12" t="s">
        <v>749</v>
      </c>
      <c r="C388" s="13">
        <v>1.9177212321425438E-4</v>
      </c>
      <c r="D388" s="13">
        <v>2.1421788735192968E-6</v>
      </c>
      <c r="E388" s="13">
        <v>1.8931873244587062E-4</v>
      </c>
      <c r="F388" s="13">
        <v>4.4590447575401381E-6</v>
      </c>
      <c r="G388" s="13">
        <v>1.9744709247000364E-4</v>
      </c>
      <c r="H388" s="13">
        <v>4.3575097350385523E-6</v>
      </c>
      <c r="I388" s="13">
        <f t="shared" si="78"/>
        <v>0.9872067392942051</v>
      </c>
      <c r="J388" s="13">
        <f t="shared" si="79"/>
        <v>1.029592253350655</v>
      </c>
      <c r="K388" s="14">
        <v>1.0937892318900379E-3</v>
      </c>
      <c r="L388" s="14">
        <v>5.5406092977820667E-4</v>
      </c>
      <c r="M388" s="14">
        <v>1.2324566384732819E-3</v>
      </c>
      <c r="N388" s="14">
        <v>6.3821142575186493E-4</v>
      </c>
      <c r="O388" s="14">
        <v>1.8872067733296388E-4</v>
      </c>
      <c r="P388" s="14">
        <v>1.8620008148643619E-6</v>
      </c>
      <c r="Q388" s="14">
        <f t="shared" si="70"/>
        <v>1.1267770814891187</v>
      </c>
      <c r="R388" s="14">
        <f t="shared" si="71"/>
        <v>0.17253843046786965</v>
      </c>
      <c r="S388" s="14">
        <v>1.9588251547728968E-4</v>
      </c>
      <c r="T388" s="14">
        <v>4.3087899577991494E-6</v>
      </c>
      <c r="U388" s="14">
        <v>1.8969193549712266E-4</v>
      </c>
      <c r="V388" s="14">
        <v>7.656941406457889E-6</v>
      </c>
      <c r="W388" s="14">
        <v>1.9038110976447642E-4</v>
      </c>
      <c r="X388" s="14">
        <v>2.0492692504492261E-6</v>
      </c>
      <c r="Y388" s="14">
        <f t="shared" si="72"/>
        <v>0.96839646476316188</v>
      </c>
      <c r="Z388" s="14">
        <f t="shared" si="73"/>
        <v>0.97191476891437467</v>
      </c>
      <c r="AA388" s="14">
        <f t="shared" si="80"/>
        <v>5.5839043583083363</v>
      </c>
      <c r="AB388" s="14">
        <v>1.8107341982945453E-4</v>
      </c>
      <c r="AC388" s="14">
        <v>5.1359492814314758E-6</v>
      </c>
      <c r="AD388" s="14">
        <v>9.3253223850707566E-4</v>
      </c>
      <c r="AE388" s="14">
        <v>7.4422522145038499E-4</v>
      </c>
      <c r="AF388" s="14">
        <v>1.7350179702124577E-4</v>
      </c>
      <c r="AG388" s="14">
        <v>5.8969070988286807E-6</v>
      </c>
      <c r="AH388" s="14">
        <f t="shared" si="81"/>
        <v>5.1500227884655221</v>
      </c>
      <c r="AI388" s="14">
        <f t="shared" si="82"/>
        <v>0.95818479147662783</v>
      </c>
      <c r="AJ388" s="14">
        <v>1.8435765360677261E-4</v>
      </c>
      <c r="AK388" s="14">
        <v>2.1837456750461867E-6</v>
      </c>
      <c r="AL388" s="14">
        <v>1.8744372926542282E-4</v>
      </c>
      <c r="AM388" s="14">
        <v>2.1916892062221502E-6</v>
      </c>
      <c r="AN388" s="14">
        <v>1.8840711793900467E-4</v>
      </c>
      <c r="AO388" s="14">
        <v>4.9643632971078557E-6</v>
      </c>
      <c r="AP388" s="14">
        <f t="shared" si="74"/>
        <v>1.0167396123690784</v>
      </c>
      <c r="AQ388" s="14">
        <f t="shared" si="75"/>
        <v>1.0219652629169895</v>
      </c>
      <c r="AR388" s="14">
        <v>1.907883355990556E-4</v>
      </c>
      <c r="AS388" s="14">
        <v>8.0240917785687686E-6</v>
      </c>
      <c r="AT388" s="14">
        <v>2.0053506741734504E-4</v>
      </c>
      <c r="AU388" s="14">
        <v>4.8581323986223406E-6</v>
      </c>
      <c r="AV388" s="14">
        <v>1.8818629861762023E-4</v>
      </c>
      <c r="AW388" s="14">
        <v>5.7071909927188401E-6</v>
      </c>
      <c r="AX388" s="14">
        <f t="shared" si="76"/>
        <v>1.0510866232345164</v>
      </c>
      <c r="AY388" s="14">
        <f t="shared" si="77"/>
        <v>0.98636165584617508</v>
      </c>
      <c r="AZ388" s="14">
        <f t="shared" si="83"/>
        <v>0.96629415539429431</v>
      </c>
    </row>
    <row r="389" spans="1:52">
      <c r="A389" s="12" t="s">
        <v>133</v>
      </c>
      <c r="B389" s="12" t="s">
        <v>750</v>
      </c>
      <c r="C389" s="13">
        <v>7.1846436037540748E-2</v>
      </c>
      <c r="D389" s="13">
        <v>1.1033468657082053E-2</v>
      </c>
      <c r="E389" s="13">
        <v>3.9146696068771802E-2</v>
      </c>
      <c r="F389" s="13">
        <v>5.5649894063777702E-3</v>
      </c>
      <c r="G389" s="13">
        <v>5.5891409712038008E-2</v>
      </c>
      <c r="H389" s="13">
        <v>1.396218226152815E-2</v>
      </c>
      <c r="I389" s="13">
        <f t="shared" si="78"/>
        <v>0.54486622061972734</v>
      </c>
      <c r="J389" s="13">
        <f t="shared" si="79"/>
        <v>0.77792877134272853</v>
      </c>
      <c r="K389" s="14">
        <v>5.4660063228737553E-3</v>
      </c>
      <c r="L389" s="14">
        <v>2.4484228393983447E-3</v>
      </c>
      <c r="M389" s="14">
        <v>2.5813546293752348E-3</v>
      </c>
      <c r="N389" s="14">
        <v>2.5011246430055017E-3</v>
      </c>
      <c r="O389" s="14">
        <v>5.3103869124450313E-3</v>
      </c>
      <c r="P389" s="14">
        <v>2.3530480301461399E-3</v>
      </c>
      <c r="Q389" s="14">
        <f t="shared" si="70"/>
        <v>0.47225606354917027</v>
      </c>
      <c r="R389" s="14">
        <f t="shared" si="71"/>
        <v>0.97152959560666829</v>
      </c>
      <c r="S389" s="14">
        <v>2.1362086515858713E-3</v>
      </c>
      <c r="T389" s="14">
        <v>2.0599477016257383E-3</v>
      </c>
      <c r="U389" s="14">
        <v>1.9097802756538665E-3</v>
      </c>
      <c r="V389" s="14">
        <v>1.8413148422596925E-3</v>
      </c>
      <c r="W389" s="14">
        <v>1.8486092162655909E-3</v>
      </c>
      <c r="X389" s="14">
        <v>1.7816321518027837E-3</v>
      </c>
      <c r="Y389" s="14">
        <f t="shared" si="72"/>
        <v>0.89400456001153739</v>
      </c>
      <c r="Z389" s="14">
        <f t="shared" si="73"/>
        <v>0.86536922078900236</v>
      </c>
      <c r="AA389" s="14">
        <f t="shared" si="80"/>
        <v>2.5587417777827648</v>
      </c>
      <c r="AB389" s="14">
        <v>3.5161999116861999E-2</v>
      </c>
      <c r="AC389" s="14">
        <v>4.4649336856450051E-3</v>
      </c>
      <c r="AD389" s="14">
        <v>4.5554123231668922E-2</v>
      </c>
      <c r="AE389" s="14">
        <v>3.0322454268012261E-3</v>
      </c>
      <c r="AF389" s="14">
        <v>5.0101907299233119E-2</v>
      </c>
      <c r="AG389" s="14">
        <v>5.588195774888738E-3</v>
      </c>
      <c r="AH389" s="14">
        <f t="shared" si="81"/>
        <v>1.2955498656452489</v>
      </c>
      <c r="AI389" s="14">
        <f t="shared" si="82"/>
        <v>1.4248879061943511</v>
      </c>
      <c r="AJ389" s="14">
        <v>6.6796124550002377E-3</v>
      </c>
      <c r="AK389" s="14">
        <v>4.1350516289083436E-3</v>
      </c>
      <c r="AL389" s="14">
        <v>6.0501916967676166E-3</v>
      </c>
      <c r="AM389" s="14">
        <v>2.4776231765661458E-3</v>
      </c>
      <c r="AN389" s="14">
        <v>1.3365747672796755E-2</v>
      </c>
      <c r="AO389" s="14">
        <v>1.3132702817916721E-3</v>
      </c>
      <c r="AP389" s="14">
        <f t="shared" si="74"/>
        <v>0.90576986876514853</v>
      </c>
      <c r="AQ389" s="14">
        <f t="shared" si="75"/>
        <v>2.0009765181498511</v>
      </c>
      <c r="AR389" s="14">
        <v>4.9031365085410866E-2</v>
      </c>
      <c r="AS389" s="14">
        <v>4.6380169371304097E-3</v>
      </c>
      <c r="AT389" s="14">
        <v>2.6435618274967342E-2</v>
      </c>
      <c r="AU389" s="14">
        <v>5.2335453197575026E-3</v>
      </c>
      <c r="AV389" s="14">
        <v>2.0276112267590896E-2</v>
      </c>
      <c r="AW389" s="14">
        <v>3.0314173362033423E-3</v>
      </c>
      <c r="AX389" s="14">
        <f t="shared" si="76"/>
        <v>0.53915729714882399</v>
      </c>
      <c r="AY389" s="14">
        <f t="shared" si="77"/>
        <v>0.41353350518123738</v>
      </c>
      <c r="AZ389" s="14">
        <f t="shared" si="83"/>
        <v>0.13623141928364821</v>
      </c>
    </row>
    <row r="390" spans="1:52">
      <c r="A390" s="12" t="s">
        <v>142</v>
      </c>
      <c r="B390" s="12" t="s">
        <v>751</v>
      </c>
      <c r="C390" s="13">
        <v>1.1624987772541766E-2</v>
      </c>
      <c r="D390" s="13">
        <v>2.9901077418557124E-3</v>
      </c>
      <c r="E390" s="13">
        <v>1.0557645080996079E-2</v>
      </c>
      <c r="F390" s="13">
        <v>1.5404027359757514E-3</v>
      </c>
      <c r="G390" s="13">
        <v>8.8865730884109765E-3</v>
      </c>
      <c r="H390" s="13">
        <v>2.1030264204658076E-3</v>
      </c>
      <c r="I390" s="13">
        <f t="shared" si="78"/>
        <v>0.90818547834805019</v>
      </c>
      <c r="J390" s="13">
        <f t="shared" si="79"/>
        <v>0.76443719875569005</v>
      </c>
      <c r="K390" s="14">
        <v>3.1628143222598099E-3</v>
      </c>
      <c r="L390" s="14">
        <v>6.04391480351313E-4</v>
      </c>
      <c r="M390" s="14">
        <v>4.5507182854004832E-3</v>
      </c>
      <c r="N390" s="14">
        <v>2.2500124026323082E-3</v>
      </c>
      <c r="O390" s="14">
        <v>4.1765457220114353E-3</v>
      </c>
      <c r="P390" s="14">
        <v>8.1072639735447897E-4</v>
      </c>
      <c r="Q390" s="14">
        <f t="shared" si="70"/>
        <v>1.4388192988038024</v>
      </c>
      <c r="R390" s="14">
        <f t="shared" si="71"/>
        <v>1.3205156219943133</v>
      </c>
      <c r="S390" s="14">
        <v>3.6891366033866549E-3</v>
      </c>
      <c r="T390" s="14">
        <v>8.5816655685484462E-4</v>
      </c>
      <c r="U390" s="14">
        <v>2.7230881966356412E-3</v>
      </c>
      <c r="V390" s="14">
        <v>5.4471246271229213E-4</v>
      </c>
      <c r="W390" s="14">
        <v>1.7565816495536415E-3</v>
      </c>
      <c r="X390" s="14">
        <v>1.3078217324190067E-4</v>
      </c>
      <c r="Y390" s="14">
        <f t="shared" si="72"/>
        <v>0.73813699230758378</v>
      </c>
      <c r="Z390" s="14">
        <f t="shared" si="73"/>
        <v>0.47614979828643006</v>
      </c>
      <c r="AA390" s="14">
        <f t="shared" si="80"/>
        <v>0.85733185357146247</v>
      </c>
      <c r="AB390" s="14">
        <v>6.076031232382333E-3</v>
      </c>
      <c r="AC390" s="14">
        <v>1.3308724111521283E-3</v>
      </c>
      <c r="AD390" s="14">
        <v>5.0959726081525169E-3</v>
      </c>
      <c r="AE390" s="14">
        <v>1.326348317061188E-3</v>
      </c>
      <c r="AF390" s="14">
        <v>1.0979574006374879E-2</v>
      </c>
      <c r="AG390" s="14">
        <v>3.9605765035514622E-3</v>
      </c>
      <c r="AH390" s="14">
        <f t="shared" si="81"/>
        <v>0.83870085805244488</v>
      </c>
      <c r="AI390" s="14">
        <f t="shared" si="82"/>
        <v>1.8070305412287899</v>
      </c>
      <c r="AJ390" s="14">
        <v>4.2401634970846026E-3</v>
      </c>
      <c r="AK390" s="14">
        <v>1.3640359253393691E-3</v>
      </c>
      <c r="AL390" s="14">
        <v>2.9302241779820331E-3</v>
      </c>
      <c r="AM390" s="14">
        <v>7.267383174363476E-4</v>
      </c>
      <c r="AN390" s="14">
        <v>3.7616676153235302E-3</v>
      </c>
      <c r="AO390" s="14">
        <v>6.3911448878050737E-4</v>
      </c>
      <c r="AP390" s="14">
        <f t="shared" si="74"/>
        <v>0.69106396015077232</v>
      </c>
      <c r="AQ390" s="14">
        <f t="shared" si="75"/>
        <v>0.88715154920557415</v>
      </c>
      <c r="AR390" s="14">
        <v>2.6522653340554812E-3</v>
      </c>
      <c r="AS390" s="14">
        <v>5.3364495669839043E-4</v>
      </c>
      <c r="AT390" s="14">
        <v>2.4179642664734135E-3</v>
      </c>
      <c r="AU390" s="14">
        <v>3.3439516559056266E-4</v>
      </c>
      <c r="AV390" s="14">
        <v>4.2895969963040763E-3</v>
      </c>
      <c r="AW390" s="14">
        <v>1.0882732644844997E-3</v>
      </c>
      <c r="AX390" s="14">
        <f t="shared" si="76"/>
        <v>0.91166001961658694</v>
      </c>
      <c r="AY390" s="14">
        <f t="shared" si="77"/>
        <v>1.6173332815631276</v>
      </c>
      <c r="AZ390" s="14">
        <f t="shared" si="83"/>
        <v>1.598695063665114</v>
      </c>
    </row>
    <row r="391" spans="1:52">
      <c r="A391" s="12" t="s">
        <v>217</v>
      </c>
      <c r="B391" s="12" t="s">
        <v>217</v>
      </c>
      <c r="C391" s="13">
        <v>1.9177212321425438E-4</v>
      </c>
      <c r="D391" s="13">
        <v>2.1421788735192968E-6</v>
      </c>
      <c r="E391" s="13">
        <v>1.8931873244587062E-4</v>
      </c>
      <c r="F391" s="13">
        <v>4.4590447575401381E-6</v>
      </c>
      <c r="G391" s="13">
        <v>1.9744709247000364E-4</v>
      </c>
      <c r="H391" s="13">
        <v>4.3575097350385523E-6</v>
      </c>
      <c r="I391" s="13">
        <f t="shared" si="78"/>
        <v>0.9872067392942051</v>
      </c>
      <c r="J391" s="13">
        <f t="shared" si="79"/>
        <v>1.029592253350655</v>
      </c>
      <c r="K391" s="14">
        <v>1.8107260841824916E-4</v>
      </c>
      <c r="L391" s="14">
        <v>5.3371637637769184E-6</v>
      </c>
      <c r="M391" s="14">
        <v>1.9313072997929713E-4</v>
      </c>
      <c r="N391" s="14">
        <v>7.2356271455542335E-6</v>
      </c>
      <c r="O391" s="14">
        <v>1.8872067733296388E-4</v>
      </c>
      <c r="P391" s="14">
        <v>1.8620008148643619E-6</v>
      </c>
      <c r="Q391" s="14">
        <f t="shared" si="70"/>
        <v>1.0665927423610952</v>
      </c>
      <c r="R391" s="14">
        <f t="shared" si="71"/>
        <v>1.0422375807225843</v>
      </c>
      <c r="S391" s="14">
        <v>1.9588251547728968E-4</v>
      </c>
      <c r="T391" s="14">
        <v>4.3087899577991494E-6</v>
      </c>
      <c r="U391" s="14">
        <v>1.8969193549712266E-4</v>
      </c>
      <c r="V391" s="14">
        <v>7.656941406457889E-6</v>
      </c>
      <c r="W391" s="14">
        <v>1.9038110976447642E-4</v>
      </c>
      <c r="X391" s="14">
        <v>2.0492692504492261E-6</v>
      </c>
      <c r="Y391" s="14">
        <f t="shared" si="72"/>
        <v>0.96839646476316188</v>
      </c>
      <c r="Z391" s="14">
        <f t="shared" si="73"/>
        <v>0.97191476891437467</v>
      </c>
      <c r="AA391" s="14">
        <f t="shared" si="80"/>
        <v>0.92439393060195019</v>
      </c>
      <c r="AB391" s="14">
        <v>1.8107341982945453E-4</v>
      </c>
      <c r="AC391" s="14">
        <v>5.1359492814314758E-6</v>
      </c>
      <c r="AD391" s="14">
        <v>1.9116130997037168E-4</v>
      </c>
      <c r="AE391" s="14">
        <v>3.8552954981225188E-6</v>
      </c>
      <c r="AF391" s="14">
        <v>7.4703466546910294E-4</v>
      </c>
      <c r="AG391" s="14">
        <v>5.6934821053732034E-4</v>
      </c>
      <c r="AH391" s="14">
        <f t="shared" si="81"/>
        <v>1.0557116011307375</v>
      </c>
      <c r="AI391" s="14">
        <f t="shared" si="82"/>
        <v>4.1255898638944553</v>
      </c>
      <c r="AJ391" s="14">
        <v>1.8435765360677261E-4</v>
      </c>
      <c r="AK391" s="14">
        <v>2.1837456750461867E-6</v>
      </c>
      <c r="AL391" s="14">
        <v>1.8744372926542282E-4</v>
      </c>
      <c r="AM391" s="14">
        <v>2.1916892062221502E-6</v>
      </c>
      <c r="AN391" s="14">
        <v>1.8840711793900467E-4</v>
      </c>
      <c r="AO391" s="14">
        <v>4.9643632971078557E-6</v>
      </c>
      <c r="AP391" s="14">
        <f t="shared" si="74"/>
        <v>1.0167396123690784</v>
      </c>
      <c r="AQ391" s="14">
        <f t="shared" si="75"/>
        <v>1.0219652629169895</v>
      </c>
      <c r="AR391" s="14">
        <v>1.907883355990556E-4</v>
      </c>
      <c r="AS391" s="14">
        <v>8.0240917785687686E-6</v>
      </c>
      <c r="AT391" s="14">
        <v>2.0053506741734504E-4</v>
      </c>
      <c r="AU391" s="14">
        <v>4.8581323986223406E-6</v>
      </c>
      <c r="AV391" s="14">
        <v>1.8818629861762023E-4</v>
      </c>
      <c r="AW391" s="14">
        <v>5.7071909927188401E-6</v>
      </c>
      <c r="AX391" s="14">
        <f t="shared" si="76"/>
        <v>1.0510866232345164</v>
      </c>
      <c r="AY391" s="14">
        <f t="shared" si="77"/>
        <v>0.98636165584617508</v>
      </c>
      <c r="AZ391" s="14">
        <f t="shared" si="83"/>
        <v>0.96629415539429431</v>
      </c>
    </row>
    <row r="392" spans="1:52">
      <c r="A392" s="12" t="s">
        <v>101</v>
      </c>
      <c r="B392" s="12" t="s">
        <v>752</v>
      </c>
      <c r="C392" s="13">
        <v>5.4229810891838152E-3</v>
      </c>
      <c r="D392" s="13">
        <v>2.1507592484423695E-3</v>
      </c>
      <c r="E392" s="13">
        <v>4.315731603215244E-3</v>
      </c>
      <c r="F392" s="13">
        <v>6.204119446873485E-4</v>
      </c>
      <c r="G392" s="13">
        <v>2.9497432217453472E-3</v>
      </c>
      <c r="H392" s="13">
        <v>5.5571504912432909E-4</v>
      </c>
      <c r="I392" s="13">
        <f t="shared" si="78"/>
        <v>0.79582272780242769</v>
      </c>
      <c r="J392" s="13">
        <f t="shared" si="79"/>
        <v>0.54393389415069815</v>
      </c>
      <c r="K392" s="14">
        <v>3.3075373905621548E-3</v>
      </c>
      <c r="L392" s="14">
        <v>1.3930666087847341E-3</v>
      </c>
      <c r="M392" s="14">
        <v>2.5477684390353772E-3</v>
      </c>
      <c r="N392" s="14">
        <v>4.8513168440940087E-4</v>
      </c>
      <c r="O392" s="14">
        <v>2.6713342498170057E-3</v>
      </c>
      <c r="P392" s="14">
        <v>1.0518032947402214E-3</v>
      </c>
      <c r="Q392" s="14">
        <f t="shared" ref="Q392:Q455" si="84">M392/K392</f>
        <v>0.77029165151851964</v>
      </c>
      <c r="R392" s="14">
        <f t="shared" ref="R392:R455" si="85">O392/K392</f>
        <v>0.80765050682102224</v>
      </c>
      <c r="S392" s="14">
        <v>3.2780729158577693E-3</v>
      </c>
      <c r="T392" s="14">
        <v>1.0391559975049633E-3</v>
      </c>
      <c r="U392" s="14">
        <v>2.3919267156121754E-3</v>
      </c>
      <c r="V392" s="14">
        <v>2.9668616642147149E-4</v>
      </c>
      <c r="W392" s="14">
        <v>1.8863864794656016E-3</v>
      </c>
      <c r="X392" s="14">
        <v>3.1509119268736789E-4</v>
      </c>
      <c r="Y392" s="14">
        <f t="shared" ref="Y392:Y455" si="86">U392/S392</f>
        <v>0.72967465245851093</v>
      </c>
      <c r="Z392" s="14">
        <f t="shared" ref="Z392:Z455" si="87">W392/S392</f>
        <v>0.57545592422308678</v>
      </c>
      <c r="AA392" s="14">
        <f t="shared" si="80"/>
        <v>1.0089883524438552</v>
      </c>
      <c r="AB392" s="14">
        <v>2.4208788601754678E-3</v>
      </c>
      <c r="AC392" s="14">
        <v>4.2030144240986556E-4</v>
      </c>
      <c r="AD392" s="14">
        <v>3.6687069085164247E-3</v>
      </c>
      <c r="AE392" s="14">
        <v>1.0443328695364633E-3</v>
      </c>
      <c r="AF392" s="14">
        <v>2.5495272882035489E-3</v>
      </c>
      <c r="AG392" s="14">
        <v>2.8872265547347833E-4</v>
      </c>
      <c r="AH392" s="14">
        <f t="shared" si="81"/>
        <v>1.5154442334427727</v>
      </c>
      <c r="AI392" s="14">
        <f t="shared" si="82"/>
        <v>1.0531412084034459</v>
      </c>
      <c r="AJ392" s="14">
        <v>4.4734164231188837E-3</v>
      </c>
      <c r="AK392" s="14">
        <v>1.64034675516576E-3</v>
      </c>
      <c r="AL392" s="14">
        <v>2.0759688192471728E-3</v>
      </c>
      <c r="AM392" s="14">
        <v>3.7269951755811376E-4</v>
      </c>
      <c r="AN392" s="14">
        <v>2.4466007708700494E-3</v>
      </c>
      <c r="AO392" s="14">
        <v>6.0374729765354229E-4</v>
      </c>
      <c r="AP392" s="14">
        <f t="shared" ref="AP392:AP455" si="88">AL392/AJ392</f>
        <v>0.46406786735043082</v>
      </c>
      <c r="AQ392" s="14">
        <f t="shared" ref="AQ392:AQ455" si="89">AN392/AJ392</f>
        <v>0.54691996886895444</v>
      </c>
      <c r="AR392" s="14">
        <v>1.6432753267306653E-3</v>
      </c>
      <c r="AS392" s="14">
        <v>5.2333177554496335E-4</v>
      </c>
      <c r="AT392" s="14">
        <v>2.9901672172715937E-3</v>
      </c>
      <c r="AU392" s="14">
        <v>1.4327361025980947E-3</v>
      </c>
      <c r="AV392" s="14">
        <v>2.0139891486732607E-3</v>
      </c>
      <c r="AW392" s="14">
        <v>7.4685333146549233E-4</v>
      </c>
      <c r="AX392" s="14">
        <f t="shared" ref="AX392:AX455" si="90">AT392/AR392</f>
        <v>1.8196386014147741</v>
      </c>
      <c r="AY392" s="14">
        <f t="shared" ref="AY392:AY455" si="91">AV392/AR392</f>
        <v>1.2255944672887769</v>
      </c>
      <c r="AZ392" s="14">
        <f t="shared" si="83"/>
        <v>2.7222561857718937</v>
      </c>
    </row>
    <row r="393" spans="1:52">
      <c r="A393" s="12" t="s">
        <v>102</v>
      </c>
      <c r="B393" s="12" t="s">
        <v>831</v>
      </c>
      <c r="C393" s="13">
        <v>4.7295137130637767E-3</v>
      </c>
      <c r="D393" s="13">
        <v>2.2393840406042353E-3</v>
      </c>
      <c r="E393" s="13">
        <v>7.5216998305067092E-3</v>
      </c>
      <c r="F393" s="13">
        <v>2.0939873808490752E-3</v>
      </c>
      <c r="G393" s="13">
        <v>4.6983177816796833E-3</v>
      </c>
      <c r="H393" s="13">
        <v>2.3911490126778596E-3</v>
      </c>
      <c r="I393" s="13">
        <f t="shared" ref="I393:I456" si="92">E393/C393</f>
        <v>1.5903748856315623</v>
      </c>
      <c r="J393" s="13">
        <f t="shared" ref="J393:J456" si="93">G393/C393</f>
        <v>0.99340398753936909</v>
      </c>
      <c r="K393" s="14">
        <v>7.8268174464529196E-3</v>
      </c>
      <c r="L393" s="14">
        <v>1.3395138999848296E-3</v>
      </c>
      <c r="M393" s="14">
        <v>1.3028502547483157E-2</v>
      </c>
      <c r="N393" s="14">
        <v>4.4765366745537867E-3</v>
      </c>
      <c r="O393" s="14">
        <v>8.1557417489562696E-3</v>
      </c>
      <c r="P393" s="14">
        <v>3.3687724243577546E-3</v>
      </c>
      <c r="Q393" s="14">
        <f t="shared" si="84"/>
        <v>1.6645977291047742</v>
      </c>
      <c r="R393" s="14">
        <f t="shared" si="85"/>
        <v>1.042025293774089</v>
      </c>
      <c r="S393" s="14">
        <v>8.7097754247995873E-3</v>
      </c>
      <c r="T393" s="14">
        <v>3.1370994431553275E-3</v>
      </c>
      <c r="U393" s="14">
        <v>6.3275810219154561E-3</v>
      </c>
      <c r="V393" s="14">
        <v>1.0677302662816001E-3</v>
      </c>
      <c r="W393" s="14">
        <v>1.8052283894248657E-3</v>
      </c>
      <c r="X393" s="14">
        <v>7.6794247146701417E-4</v>
      </c>
      <c r="Y393" s="14">
        <f t="shared" si="86"/>
        <v>0.72649186842392721</v>
      </c>
      <c r="Z393" s="14">
        <f t="shared" si="87"/>
        <v>0.20726463098977138</v>
      </c>
      <c r="AA393" s="14">
        <f t="shared" ref="AA393:AA456" si="94">K393/S393</f>
        <v>0.8986244839525257</v>
      </c>
      <c r="AB393" s="14">
        <v>1.434145089973882E-2</v>
      </c>
      <c r="AC393" s="14">
        <v>2.5554697999029458E-3</v>
      </c>
      <c r="AD393" s="14">
        <v>1.1531767873847304E-2</v>
      </c>
      <c r="AE393" s="14">
        <v>1.7231863871021093E-3</v>
      </c>
      <c r="AF393" s="14">
        <v>1.1266727919188421E-2</v>
      </c>
      <c r="AG393" s="14">
        <v>2.2748554176575189E-3</v>
      </c>
      <c r="AH393" s="14">
        <f t="shared" ref="AH393:AH456" si="95">AD393/AB393</f>
        <v>0.80408655682510577</v>
      </c>
      <c r="AI393" s="14">
        <f t="shared" ref="AI393:AI456" si="96">AF393/AB393</f>
        <v>0.78560586358759588</v>
      </c>
      <c r="AJ393" s="14">
        <v>4.3557815638320795E-3</v>
      </c>
      <c r="AK393" s="14">
        <v>9.5665076517614854E-4</v>
      </c>
      <c r="AL393" s="14">
        <v>2.5591002403216119E-3</v>
      </c>
      <c r="AM393" s="14">
        <v>4.849664013351173E-4</v>
      </c>
      <c r="AN393" s="14">
        <v>1.9975630387422585E-3</v>
      </c>
      <c r="AO393" s="14">
        <v>8.061410229574811E-4</v>
      </c>
      <c r="AP393" s="14">
        <f t="shared" si="88"/>
        <v>0.58751803845512307</v>
      </c>
      <c r="AQ393" s="14">
        <f t="shared" si="89"/>
        <v>0.45860037044301766</v>
      </c>
      <c r="AR393" s="14">
        <v>1.6562136431525917E-2</v>
      </c>
      <c r="AS393" s="14">
        <v>4.5719094192789786E-3</v>
      </c>
      <c r="AT393" s="14">
        <v>1.4689439014043469E-3</v>
      </c>
      <c r="AU393" s="14">
        <v>4.0773509219912605E-4</v>
      </c>
      <c r="AV393" s="14">
        <v>7.8493654531467327E-4</v>
      </c>
      <c r="AW393" s="14">
        <v>3.0250076420038888E-4</v>
      </c>
      <c r="AX393" s="14">
        <f t="shared" si="90"/>
        <v>8.8692899462428157E-2</v>
      </c>
      <c r="AY393" s="14">
        <f t="shared" si="91"/>
        <v>4.7393435536526057E-2</v>
      </c>
      <c r="AZ393" s="14">
        <f t="shared" ref="AZ393:AZ456" si="97">AJ393/AR393</f>
        <v>0.26299635809912048</v>
      </c>
    </row>
    <row r="394" spans="1:52">
      <c r="A394" s="12" t="s">
        <v>263</v>
      </c>
      <c r="B394" s="12" t="s">
        <v>754</v>
      </c>
      <c r="C394" s="13">
        <v>8.2549531262884434E-4</v>
      </c>
      <c r="D394" s="13">
        <v>7.0960353040993467E-4</v>
      </c>
      <c r="E394" s="13">
        <v>1.7473582254806815E-3</v>
      </c>
      <c r="F394" s="13">
        <v>8.6604510128759048E-4</v>
      </c>
      <c r="G394" s="13">
        <v>1.1972559985452811E-3</v>
      </c>
      <c r="H394" s="13">
        <v>4.5645899120321643E-4</v>
      </c>
      <c r="I394" s="13">
        <f t="shared" si="92"/>
        <v>2.1167391246791016</v>
      </c>
      <c r="J394" s="13">
        <f t="shared" si="93"/>
        <v>1.4503486333950708</v>
      </c>
      <c r="K394" s="14">
        <v>9.5030524934772989E-4</v>
      </c>
      <c r="L394" s="14">
        <v>5.5335089362464561E-4</v>
      </c>
      <c r="M394" s="14">
        <v>1.5034687952659948E-3</v>
      </c>
      <c r="N394" s="14">
        <v>4.4739744707406309E-4</v>
      </c>
      <c r="O394" s="14">
        <v>1.7885316808747311E-3</v>
      </c>
      <c r="P394" s="14">
        <v>1.3645859792190144E-4</v>
      </c>
      <c r="Q394" s="14">
        <f t="shared" si="84"/>
        <v>1.5820903823249899</v>
      </c>
      <c r="R394" s="14">
        <f t="shared" si="85"/>
        <v>1.8820601928720722</v>
      </c>
      <c r="S394" s="14">
        <v>1.25473255469876E-3</v>
      </c>
      <c r="T394" s="14">
        <v>7.9907689997876655E-4</v>
      </c>
      <c r="U394" s="14">
        <v>1.1563787505140407E-3</v>
      </c>
      <c r="V394" s="14">
        <v>6.7487942334852244E-4</v>
      </c>
      <c r="W394" s="14">
        <v>9.1210180848972158E-4</v>
      </c>
      <c r="X394" s="14">
        <v>5.2121307145414704E-4</v>
      </c>
      <c r="Y394" s="14">
        <f t="shared" si="86"/>
        <v>0.92161373049866202</v>
      </c>
      <c r="Z394" s="14">
        <f t="shared" si="87"/>
        <v>0.72692926080068254</v>
      </c>
      <c r="AA394" s="14">
        <f t="shared" si="94"/>
        <v>0.75737673800603833</v>
      </c>
      <c r="AB394" s="14">
        <v>9.3384099760406502E-4</v>
      </c>
      <c r="AC394" s="14">
        <v>5.4082635207380739E-4</v>
      </c>
      <c r="AD394" s="14">
        <v>2.0974387168729977E-3</v>
      </c>
      <c r="AE394" s="14">
        <v>5.9400627880904259E-4</v>
      </c>
      <c r="AF394" s="14">
        <v>7.8669992873844278E-4</v>
      </c>
      <c r="AG394" s="14">
        <v>4.3738184494997932E-4</v>
      </c>
      <c r="AH394" s="14">
        <f t="shared" si="95"/>
        <v>2.2460340917290518</v>
      </c>
      <c r="AI394" s="14">
        <f t="shared" si="96"/>
        <v>0.84243455872772899</v>
      </c>
      <c r="AJ394" s="14">
        <v>1.4749860547458682E-3</v>
      </c>
      <c r="AK394" s="14">
        <v>6.5705131243055264E-4</v>
      </c>
      <c r="AL394" s="14">
        <v>8.5532270227270109E-4</v>
      </c>
      <c r="AM394" s="14">
        <v>4.8254502401559254E-4</v>
      </c>
      <c r="AN394" s="14">
        <v>1.1795053361694486E-3</v>
      </c>
      <c r="AO394" s="14">
        <v>4.5879433838313585E-4</v>
      </c>
      <c r="AP394" s="14">
        <f t="shared" si="88"/>
        <v>0.57988528062393674</v>
      </c>
      <c r="AQ394" s="14">
        <f t="shared" si="89"/>
        <v>0.79967219511961474</v>
      </c>
      <c r="AR394" s="14">
        <v>1.4370618961624987E-3</v>
      </c>
      <c r="AS394" s="14">
        <v>9.9440947851968365E-4</v>
      </c>
      <c r="AT394" s="14">
        <v>6.7248036199205172E-4</v>
      </c>
      <c r="AU394" s="14">
        <v>6.0017351103514743E-4</v>
      </c>
      <c r="AV394" s="14">
        <v>3.54276879761199E-4</v>
      </c>
      <c r="AW394" s="14">
        <v>2.8235703103983591E-4</v>
      </c>
      <c r="AX394" s="14">
        <f t="shared" si="90"/>
        <v>0.4679550434033703</v>
      </c>
      <c r="AY394" s="14">
        <f t="shared" si="91"/>
        <v>0.24652861557825231</v>
      </c>
      <c r="AZ394" s="14">
        <f t="shared" si="97"/>
        <v>1.0263900662070586</v>
      </c>
    </row>
    <row r="395" spans="1:52">
      <c r="A395" s="12" t="s">
        <v>288</v>
      </c>
      <c r="B395" s="12" t="s">
        <v>755</v>
      </c>
      <c r="C395" s="13">
        <v>1.8374076349353166E-4</v>
      </c>
      <c r="D395" s="13">
        <v>2.5760811597482758E-6</v>
      </c>
      <c r="E395" s="13">
        <v>1.7249428732057185E-4</v>
      </c>
      <c r="F395" s="13">
        <v>3.8371385402243872E-6</v>
      </c>
      <c r="G395" s="13">
        <v>1.7640770157889549E-4</v>
      </c>
      <c r="H395" s="13">
        <v>3.9328974957824323E-6</v>
      </c>
      <c r="I395" s="13">
        <f t="shared" si="92"/>
        <v>0.93879161075024198</v>
      </c>
      <c r="J395" s="13">
        <f t="shared" si="93"/>
        <v>0.96009017392107265</v>
      </c>
      <c r="K395" s="14">
        <v>1.776460990265879E-4</v>
      </c>
      <c r="L395" s="14">
        <v>2.2951716204230832E-6</v>
      </c>
      <c r="M395" s="14">
        <v>1.7786206326589284E-4</v>
      </c>
      <c r="N395" s="14">
        <v>2.7677418256583214E-6</v>
      </c>
      <c r="O395" s="14">
        <v>1.7669179909107898E-4</v>
      </c>
      <c r="P395" s="14">
        <v>2.6182441742868644E-6</v>
      </c>
      <c r="Q395" s="14">
        <f t="shared" si="84"/>
        <v>1.0012156993060264</v>
      </c>
      <c r="R395" s="14">
        <f t="shared" si="85"/>
        <v>0.99462808392225888</v>
      </c>
      <c r="S395" s="14">
        <v>1.8157492082614422E-4</v>
      </c>
      <c r="T395" s="14">
        <v>3.9477377251755915E-6</v>
      </c>
      <c r="U395" s="14">
        <v>1.8042019537005223E-4</v>
      </c>
      <c r="V395" s="14">
        <v>2.7048398951400615E-6</v>
      </c>
      <c r="W395" s="14">
        <v>1.7729225805893179E-4</v>
      </c>
      <c r="X395" s="14">
        <v>4.0122435387666729E-6</v>
      </c>
      <c r="Y395" s="14">
        <f t="shared" si="86"/>
        <v>0.99364050139282378</v>
      </c>
      <c r="Z395" s="14">
        <f t="shared" si="87"/>
        <v>0.9764137979643509</v>
      </c>
      <c r="AA395" s="14">
        <f t="shared" si="94"/>
        <v>0.97836253056490041</v>
      </c>
      <c r="AB395" s="14">
        <v>1.7637852222715517E-4</v>
      </c>
      <c r="AC395" s="14">
        <v>2.2968068191750563E-6</v>
      </c>
      <c r="AD395" s="14">
        <v>1.7871228613024632E-4</v>
      </c>
      <c r="AE395" s="14">
        <v>4.7864445412023885E-6</v>
      </c>
      <c r="AF395" s="14">
        <v>1.7240099963404507E-4</v>
      </c>
      <c r="AG395" s="14">
        <v>5.2754835908946503E-6</v>
      </c>
      <c r="AH395" s="14">
        <f t="shared" si="95"/>
        <v>1.0132315651226829</v>
      </c>
      <c r="AI395" s="14">
        <f t="shared" si="96"/>
        <v>0.97744894025142415</v>
      </c>
      <c r="AJ395" s="14">
        <v>1.7507121675187616E-4</v>
      </c>
      <c r="AK395" s="14">
        <v>3.9256350718328104E-6</v>
      </c>
      <c r="AL395" s="14">
        <v>1.7440351361078365E-4</v>
      </c>
      <c r="AM395" s="14">
        <v>4.6231712405255466E-6</v>
      </c>
      <c r="AN395" s="14">
        <v>1.7683777951465506E-4</v>
      </c>
      <c r="AO395" s="14">
        <v>6.8596990181475576E-6</v>
      </c>
      <c r="AP395" s="14">
        <f t="shared" si="88"/>
        <v>0.99618610555475362</v>
      </c>
      <c r="AQ395" s="14">
        <f t="shared" si="89"/>
        <v>1.0100905379853651</v>
      </c>
      <c r="AR395" s="14">
        <v>1.8265278100714215E-4</v>
      </c>
      <c r="AS395" s="14">
        <v>2.5867754235756159E-6</v>
      </c>
      <c r="AT395" s="14">
        <v>1.8574878376261903E-4</v>
      </c>
      <c r="AU395" s="14">
        <v>5.030782088028138E-6</v>
      </c>
      <c r="AV395" s="14">
        <v>1.6883383996087198E-4</v>
      </c>
      <c r="AW395" s="14">
        <v>5.7436195543423148E-6</v>
      </c>
      <c r="AX395" s="14">
        <f t="shared" si="90"/>
        <v>1.0169502086877933</v>
      </c>
      <c r="AY395" s="14">
        <f t="shared" si="91"/>
        <v>0.92434311172229111</v>
      </c>
      <c r="AZ395" s="14">
        <f t="shared" si="97"/>
        <v>0.9584919309004688</v>
      </c>
    </row>
    <row r="396" spans="1:52">
      <c r="A396" s="12" t="s">
        <v>258</v>
      </c>
      <c r="B396" s="12" t="s">
        <v>756</v>
      </c>
      <c r="C396" s="13">
        <v>2.3561343412034875E-3</v>
      </c>
      <c r="D396" s="13">
        <v>6.6904501773753361E-4</v>
      </c>
      <c r="E396" s="13">
        <v>1.4575679307135395E-3</v>
      </c>
      <c r="F396" s="13">
        <v>6.3605949814954474E-4</v>
      </c>
      <c r="G396" s="13">
        <v>3.375872560110355E-3</v>
      </c>
      <c r="H396" s="13">
        <v>1.239396795092123E-3</v>
      </c>
      <c r="I396" s="13">
        <f t="shared" si="92"/>
        <v>0.61862683516128791</v>
      </c>
      <c r="J396" s="13">
        <f t="shared" si="93"/>
        <v>1.432801390427507</v>
      </c>
      <c r="K396" s="14">
        <v>1.3556812537000153E-3</v>
      </c>
      <c r="L396" s="14">
        <v>5.4930120174285894E-4</v>
      </c>
      <c r="M396" s="14">
        <v>9.9626062266351375E-4</v>
      </c>
      <c r="N396" s="14">
        <v>3.813803591938073E-4</v>
      </c>
      <c r="O396" s="14">
        <v>1.8712108587390641E-3</v>
      </c>
      <c r="P396" s="14">
        <v>7.4375413876909171E-4</v>
      </c>
      <c r="Q396" s="14">
        <f t="shared" si="84"/>
        <v>0.73487821709155687</v>
      </c>
      <c r="R396" s="14">
        <f t="shared" si="85"/>
        <v>1.3802734629781384</v>
      </c>
      <c r="S396" s="14">
        <v>2.2221638163619477E-3</v>
      </c>
      <c r="T396" s="14">
        <v>6.3767916789577827E-4</v>
      </c>
      <c r="U396" s="14">
        <v>1.4944425679838352E-3</v>
      </c>
      <c r="V396" s="14">
        <v>7.8885236407341209E-4</v>
      </c>
      <c r="W396" s="14">
        <v>2.0557891504961482E-3</v>
      </c>
      <c r="X396" s="14">
        <v>1.0195431140171891E-3</v>
      </c>
      <c r="Y396" s="14">
        <f t="shared" si="86"/>
        <v>0.67251683110855731</v>
      </c>
      <c r="Z396" s="14">
        <f t="shared" si="87"/>
        <v>0.92512943256443503</v>
      </c>
      <c r="AA396" s="14">
        <f t="shared" si="94"/>
        <v>0.61007259848173179</v>
      </c>
      <c r="AB396" s="14">
        <v>2.3084844803891898E-3</v>
      </c>
      <c r="AC396" s="14">
        <v>8.1567290416881852E-4</v>
      </c>
      <c r="AD396" s="14">
        <v>1.1999881366156822E-3</v>
      </c>
      <c r="AE396" s="14">
        <v>4.9768653758551311E-4</v>
      </c>
      <c r="AF396" s="14">
        <v>1.6349008639177857E-3</v>
      </c>
      <c r="AG396" s="14">
        <v>4.1455062570721669E-4</v>
      </c>
      <c r="AH396" s="14">
        <f t="shared" si="95"/>
        <v>0.51981641930439793</v>
      </c>
      <c r="AI396" s="14">
        <f t="shared" si="96"/>
        <v>0.70821392901119096</v>
      </c>
      <c r="AJ396" s="14">
        <v>2.3424087888190429E-3</v>
      </c>
      <c r="AK396" s="14">
        <v>2.5911439648209044E-4</v>
      </c>
      <c r="AL396" s="14">
        <v>2.0137902692024777E-3</v>
      </c>
      <c r="AM396" s="14">
        <v>4.19170592642942E-4</v>
      </c>
      <c r="AN396" s="14">
        <v>2.0705598968246029E-3</v>
      </c>
      <c r="AO396" s="14">
        <v>3.1175210801478445E-4</v>
      </c>
      <c r="AP396" s="14">
        <f t="shared" si="88"/>
        <v>0.85970915017688154</v>
      </c>
      <c r="AQ396" s="14">
        <f t="shared" si="89"/>
        <v>0.88394472677354652</v>
      </c>
      <c r="AR396" s="14">
        <v>1.5744911734429695E-3</v>
      </c>
      <c r="AS396" s="14">
        <v>6.1361184545278375E-4</v>
      </c>
      <c r="AT396" s="14">
        <v>1.829942741391121E-3</v>
      </c>
      <c r="AU396" s="14">
        <v>5.3181174479244742E-4</v>
      </c>
      <c r="AV396" s="14">
        <v>1.7651710436871128E-3</v>
      </c>
      <c r="AW396" s="14">
        <v>5.5772051329758721E-4</v>
      </c>
      <c r="AX396" s="14">
        <f t="shared" si="90"/>
        <v>1.162243886950189</v>
      </c>
      <c r="AY396" s="14">
        <f t="shared" si="91"/>
        <v>1.121105709235054</v>
      </c>
      <c r="AZ396" s="14">
        <f t="shared" si="97"/>
        <v>1.4877243063210406</v>
      </c>
    </row>
    <row r="397" spans="1:52">
      <c r="A397" s="17" t="s">
        <v>256</v>
      </c>
      <c r="B397" s="17" t="s">
        <v>757</v>
      </c>
      <c r="C397" s="13">
        <v>0.42068707498434721</v>
      </c>
      <c r="D397" s="13">
        <v>4.2420452278052571E-2</v>
      </c>
      <c r="E397" s="13">
        <v>0.48140812710377856</v>
      </c>
      <c r="F397" s="13">
        <v>4.1579304978943299E-2</v>
      </c>
      <c r="G397" s="13">
        <v>0.34579744017549024</v>
      </c>
      <c r="H397" s="13">
        <v>2.3330807638073308E-2</v>
      </c>
      <c r="I397" s="13">
        <f t="shared" si="92"/>
        <v>1.1443378124267085</v>
      </c>
      <c r="J397" s="13">
        <f t="shared" si="93"/>
        <v>0.82198256313996942</v>
      </c>
      <c r="K397" s="14">
        <v>0.29221750856961065</v>
      </c>
      <c r="L397" s="14">
        <v>3.5890064062376499E-2</v>
      </c>
      <c r="M397" s="14">
        <v>0.1970137757922221</v>
      </c>
      <c r="N397" s="14">
        <v>7.7650086741885421E-3</v>
      </c>
      <c r="O397" s="14">
        <v>0.20846154051047366</v>
      </c>
      <c r="P397" s="14">
        <v>1.2873052487927529E-2</v>
      </c>
      <c r="Q397" s="14">
        <f t="shared" si="84"/>
        <v>0.67420250332224851</v>
      </c>
      <c r="R397" s="14">
        <f t="shared" si="85"/>
        <v>0.71337799549001002</v>
      </c>
      <c r="S397" s="14">
        <v>0.21920395386334413</v>
      </c>
      <c r="T397" s="14">
        <v>2.1894973308296737E-2</v>
      </c>
      <c r="U397" s="14">
        <v>0.1658927350187698</v>
      </c>
      <c r="V397" s="14">
        <v>1.91044382289733E-2</v>
      </c>
      <c r="W397" s="14">
        <v>0.18665744677387702</v>
      </c>
      <c r="X397" s="14">
        <v>2.5714460095330401E-2</v>
      </c>
      <c r="Y397" s="14">
        <f t="shared" si="86"/>
        <v>0.75679627166848673</v>
      </c>
      <c r="Z397" s="14">
        <f t="shared" si="87"/>
        <v>0.85152408742701236</v>
      </c>
      <c r="AA397" s="14">
        <f t="shared" si="94"/>
        <v>1.3330850261568938</v>
      </c>
      <c r="AB397" s="14">
        <v>0.42099071997390725</v>
      </c>
      <c r="AC397" s="14">
        <v>3.1287096263545686E-2</v>
      </c>
      <c r="AD397" s="14">
        <v>0.40979990991878978</v>
      </c>
      <c r="AE397" s="14">
        <v>3.4788483027415634E-2</v>
      </c>
      <c r="AF397" s="14">
        <v>0.29493228487979839</v>
      </c>
      <c r="AG397" s="14">
        <v>1.4627755373824188E-2</v>
      </c>
      <c r="AH397" s="14">
        <f t="shared" si="95"/>
        <v>0.97341791748803619</v>
      </c>
      <c r="AI397" s="14">
        <f t="shared" si="96"/>
        <v>0.70056718803226381</v>
      </c>
      <c r="AJ397" s="14">
        <v>0.33714822746237039</v>
      </c>
      <c r="AK397" s="14">
        <v>3.074258306207631E-2</v>
      </c>
      <c r="AL397" s="14">
        <v>0.24217344523067236</v>
      </c>
      <c r="AM397" s="14">
        <v>1.4269936251525695E-2</v>
      </c>
      <c r="AN397" s="14">
        <v>0.24195153774313241</v>
      </c>
      <c r="AO397" s="14">
        <v>1.5321088005420374E-2</v>
      </c>
      <c r="AP397" s="14">
        <f t="shared" si="88"/>
        <v>0.71829962462935293</v>
      </c>
      <c r="AQ397" s="14">
        <f t="shared" si="89"/>
        <v>0.71764143493869315</v>
      </c>
      <c r="AR397" s="14">
        <v>0.25152037582733822</v>
      </c>
      <c r="AS397" s="14">
        <v>3.2071063526462953E-2</v>
      </c>
      <c r="AT397" s="14">
        <v>0.18975908967114058</v>
      </c>
      <c r="AU397" s="14">
        <v>3.7181581078033273E-2</v>
      </c>
      <c r="AV397" s="14">
        <v>0.22471454328441362</v>
      </c>
      <c r="AW397" s="14">
        <v>3.1879842363683387E-2</v>
      </c>
      <c r="AX397" s="14">
        <f t="shared" si="90"/>
        <v>0.75444817958368882</v>
      </c>
      <c r="AY397" s="14">
        <f t="shared" si="91"/>
        <v>0.893424807215913</v>
      </c>
      <c r="AZ397" s="14">
        <f t="shared" si="97"/>
        <v>1.3404410133905547</v>
      </c>
    </row>
    <row r="398" spans="1:52">
      <c r="A398" s="12" t="s">
        <v>176</v>
      </c>
      <c r="B398" s="12" t="s">
        <v>758</v>
      </c>
      <c r="C398" s="13">
        <v>8.0351361341810687E-2</v>
      </c>
      <c r="D398" s="13">
        <v>6.6898558640226691E-3</v>
      </c>
      <c r="E398" s="13">
        <v>7.8885540923716385E-2</v>
      </c>
      <c r="F398" s="13">
        <v>5.8661691492843584E-3</v>
      </c>
      <c r="G398" s="13">
        <v>6.7577337165873011E-2</v>
      </c>
      <c r="H398" s="13">
        <v>1.3925309122335139E-2</v>
      </c>
      <c r="I398" s="13">
        <f t="shared" si="92"/>
        <v>0.98175736672514136</v>
      </c>
      <c r="J398" s="13">
        <f t="shared" si="93"/>
        <v>0.84102292776848409</v>
      </c>
      <c r="K398" s="14">
        <v>9.18713685057501E-3</v>
      </c>
      <c r="L398" s="14">
        <v>2.377654168055987E-3</v>
      </c>
      <c r="M398" s="14">
        <v>7.2539925718666937E-3</v>
      </c>
      <c r="N398" s="14">
        <v>1.7972062952570688E-3</v>
      </c>
      <c r="O398" s="14">
        <v>8.4247994479755006E-3</v>
      </c>
      <c r="P398" s="14">
        <v>2.1416585428476877E-3</v>
      </c>
      <c r="Q398" s="14">
        <f t="shared" si="84"/>
        <v>0.7895814212686596</v>
      </c>
      <c r="R398" s="14">
        <f t="shared" si="85"/>
        <v>0.91702122053925916</v>
      </c>
      <c r="S398" s="14">
        <v>9.9084966015346894E-3</v>
      </c>
      <c r="T398" s="14">
        <v>1.7834780198894833E-3</v>
      </c>
      <c r="U398" s="14">
        <v>8.28153896546353E-3</v>
      </c>
      <c r="V398" s="14">
        <v>2.0002917096021877E-3</v>
      </c>
      <c r="W398" s="14">
        <v>8.35466985771483E-3</v>
      </c>
      <c r="X398" s="14">
        <v>1.4511292253909338E-3</v>
      </c>
      <c r="Y398" s="14">
        <f t="shared" si="86"/>
        <v>0.83580176675650608</v>
      </c>
      <c r="Z398" s="14">
        <f t="shared" si="87"/>
        <v>0.84318239120360672</v>
      </c>
      <c r="AA398" s="14">
        <f t="shared" si="94"/>
        <v>0.92719786058684717</v>
      </c>
      <c r="AB398" s="14">
        <v>5.1447066197406334E-2</v>
      </c>
      <c r="AC398" s="14">
        <v>5.4099259267170107E-3</v>
      </c>
      <c r="AD398" s="14">
        <v>5.3705274209915145E-2</v>
      </c>
      <c r="AE398" s="14">
        <v>5.27992214615749E-3</v>
      </c>
      <c r="AF398" s="14">
        <v>4.541000576223278E-2</v>
      </c>
      <c r="AG398" s="14">
        <v>7.0370186867659461E-3</v>
      </c>
      <c r="AH398" s="14">
        <f t="shared" si="95"/>
        <v>1.043893815127259</v>
      </c>
      <c r="AI398" s="14">
        <f t="shared" si="96"/>
        <v>0.88265491345980951</v>
      </c>
      <c r="AJ398" s="14">
        <v>7.7003887547116732E-3</v>
      </c>
      <c r="AK398" s="14">
        <v>3.1210186739534431E-3</v>
      </c>
      <c r="AL398" s="14">
        <v>7.2382608486831496E-3</v>
      </c>
      <c r="AM398" s="14">
        <v>1.2753620638274563E-3</v>
      </c>
      <c r="AN398" s="14">
        <v>4.9809968294740516E-3</v>
      </c>
      <c r="AO398" s="14">
        <v>1.466562145651281E-3</v>
      </c>
      <c r="AP398" s="14">
        <f t="shared" si="88"/>
        <v>0.93998641877064204</v>
      </c>
      <c r="AQ398" s="14">
        <f t="shared" si="89"/>
        <v>0.64685004720395523</v>
      </c>
      <c r="AR398" s="14">
        <v>9.0443192702589006E-3</v>
      </c>
      <c r="AS398" s="14">
        <v>3.7287713734517188E-3</v>
      </c>
      <c r="AT398" s="14">
        <v>4.6316049670711568E-3</v>
      </c>
      <c r="AU398" s="14">
        <v>8.9752381176395099E-4</v>
      </c>
      <c r="AV398" s="14">
        <v>5.8236127459485275E-3</v>
      </c>
      <c r="AW398" s="14">
        <v>1.5837915544587309E-3</v>
      </c>
      <c r="AX398" s="14">
        <f t="shared" si="90"/>
        <v>0.51210100270360903</v>
      </c>
      <c r="AY398" s="14">
        <f t="shared" si="91"/>
        <v>0.64389729861690548</v>
      </c>
      <c r="AZ398" s="14">
        <f t="shared" si="97"/>
        <v>0.85140611743256644</v>
      </c>
    </row>
    <row r="399" spans="1:52">
      <c r="A399" s="12" t="s">
        <v>152</v>
      </c>
      <c r="B399" s="12" t="s">
        <v>759</v>
      </c>
      <c r="C399" s="13">
        <v>0.16913603752183823</v>
      </c>
      <c r="D399" s="13">
        <v>1.7043784465145328E-2</v>
      </c>
      <c r="E399" s="13">
        <v>8.0740330122383325E-2</v>
      </c>
      <c r="F399" s="13">
        <v>8.5838410613939681E-3</v>
      </c>
      <c r="G399" s="13">
        <v>3.6387124800940876E-2</v>
      </c>
      <c r="H399" s="13">
        <v>8.1289591137905012E-3</v>
      </c>
      <c r="I399" s="13">
        <f t="shared" si="92"/>
        <v>0.47736917161700937</v>
      </c>
      <c r="J399" s="13">
        <f t="shared" si="93"/>
        <v>0.2151352564130084</v>
      </c>
      <c r="K399" s="14">
        <v>0.13322563394106868</v>
      </c>
      <c r="L399" s="14">
        <v>1.8668686849912998E-2</v>
      </c>
      <c r="M399" s="14">
        <v>5.7627992627284894E-2</v>
      </c>
      <c r="N399" s="14">
        <v>6.0585014727882087E-3</v>
      </c>
      <c r="O399" s="14">
        <v>4.184106446263712E-2</v>
      </c>
      <c r="P399" s="14">
        <v>1.083144023855844E-2</v>
      </c>
      <c r="Q399" s="14">
        <f t="shared" si="84"/>
        <v>0.43255934254196299</v>
      </c>
      <c r="R399" s="14">
        <f t="shared" si="85"/>
        <v>0.3140616653484658</v>
      </c>
      <c r="S399" s="14">
        <v>0.1977701978353239</v>
      </c>
      <c r="T399" s="14">
        <v>3.6383375216581894E-2</v>
      </c>
      <c r="U399" s="14">
        <v>4.7227662677325276E-2</v>
      </c>
      <c r="V399" s="14">
        <v>5.9546918685275474E-3</v>
      </c>
      <c r="W399" s="14">
        <v>3.0537503791570393E-2</v>
      </c>
      <c r="X399" s="14">
        <v>2.9591391320783417E-3</v>
      </c>
      <c r="Y399" s="14">
        <f t="shared" si="86"/>
        <v>0.23880070503165521</v>
      </c>
      <c r="Z399" s="14">
        <f t="shared" si="87"/>
        <v>0.15440902686964933</v>
      </c>
      <c r="AA399" s="14">
        <f t="shared" si="94"/>
        <v>0.67363857345180411</v>
      </c>
      <c r="AB399" s="14">
        <v>5.8287067905965287E-2</v>
      </c>
      <c r="AC399" s="14">
        <v>1.0094121871184226E-2</v>
      </c>
      <c r="AD399" s="14">
        <v>5.2905756456335086E-2</v>
      </c>
      <c r="AE399" s="14">
        <v>7.5133486580981372E-3</v>
      </c>
      <c r="AF399" s="14">
        <v>6.7759782415677497E-2</v>
      </c>
      <c r="AG399" s="14">
        <v>1.4381522119898132E-2</v>
      </c>
      <c r="AH399" s="14">
        <f t="shared" si="95"/>
        <v>0.90767572219772852</v>
      </c>
      <c r="AI399" s="14">
        <f t="shared" si="96"/>
        <v>1.1625182883619154</v>
      </c>
      <c r="AJ399" s="14">
        <v>8.3232341074726976E-2</v>
      </c>
      <c r="AK399" s="14">
        <v>1.106759936493853E-2</v>
      </c>
      <c r="AL399" s="14">
        <v>2.9313854883510383E-2</v>
      </c>
      <c r="AM399" s="14">
        <v>7.6314267460921171E-3</v>
      </c>
      <c r="AN399" s="14">
        <v>2.8000584765007285E-2</v>
      </c>
      <c r="AO399" s="14">
        <v>9.1072600739775279E-3</v>
      </c>
      <c r="AP399" s="14">
        <f t="shared" si="88"/>
        <v>0.35219308390223047</v>
      </c>
      <c r="AQ399" s="14">
        <f t="shared" si="89"/>
        <v>0.33641472056959243</v>
      </c>
      <c r="AR399" s="14">
        <v>5.1584813416969133E-2</v>
      </c>
      <c r="AS399" s="14">
        <v>8.7017496206475142E-3</v>
      </c>
      <c r="AT399" s="14">
        <v>2.7799091800844049E-2</v>
      </c>
      <c r="AU399" s="14">
        <v>9.6376598404081144E-3</v>
      </c>
      <c r="AV399" s="14">
        <v>2.9933336875389259E-2</v>
      </c>
      <c r="AW399" s="14">
        <v>7.2029481474076909E-3</v>
      </c>
      <c r="AX399" s="14">
        <f t="shared" si="90"/>
        <v>0.53890069498049931</v>
      </c>
      <c r="AY399" s="14">
        <f t="shared" si="91"/>
        <v>0.58027421042376992</v>
      </c>
      <c r="AZ399" s="14">
        <f t="shared" si="97"/>
        <v>1.6135047422183211</v>
      </c>
    </row>
    <row r="400" spans="1:52">
      <c r="A400" s="12" t="s">
        <v>312</v>
      </c>
      <c r="B400" s="12" t="s">
        <v>760</v>
      </c>
      <c r="C400" s="13">
        <v>3.7320101188651804E-2</v>
      </c>
      <c r="D400" s="13">
        <v>8.7907386335685372E-3</v>
      </c>
      <c r="E400" s="13">
        <v>3.8259772805872679E-2</v>
      </c>
      <c r="F400" s="13">
        <v>7.9897091621057379E-3</v>
      </c>
      <c r="G400" s="13">
        <v>2.4311753320030906E-2</v>
      </c>
      <c r="H400" s="13">
        <v>3.0085265634767237E-3</v>
      </c>
      <c r="I400" s="13">
        <f t="shared" si="92"/>
        <v>1.0251786996093839</v>
      </c>
      <c r="J400" s="13">
        <f t="shared" si="93"/>
        <v>0.65143856918114573</v>
      </c>
      <c r="K400" s="14">
        <v>2.5420580280515109E-2</v>
      </c>
      <c r="L400" s="14">
        <v>3.6647753278770106E-3</v>
      </c>
      <c r="M400" s="14">
        <v>1.6558311026486354E-2</v>
      </c>
      <c r="N400" s="14">
        <v>2.8816801094950972E-3</v>
      </c>
      <c r="O400" s="14">
        <v>2.2163673530142099E-2</v>
      </c>
      <c r="P400" s="14">
        <v>3.4347815176692751E-3</v>
      </c>
      <c r="Q400" s="14">
        <f t="shared" si="84"/>
        <v>0.65137423472501566</v>
      </c>
      <c r="R400" s="14">
        <f t="shared" si="85"/>
        <v>0.87187913436935061</v>
      </c>
      <c r="S400" s="14">
        <v>2.4525585847543319E-2</v>
      </c>
      <c r="T400" s="14">
        <v>6.2349114249724827E-3</v>
      </c>
      <c r="U400" s="14">
        <v>1.7028730324094514E-2</v>
      </c>
      <c r="V400" s="14">
        <v>4.3912710110070126E-3</v>
      </c>
      <c r="W400" s="14">
        <v>2.0372194825830831E-2</v>
      </c>
      <c r="X400" s="14">
        <v>5.2979251764819256E-3</v>
      </c>
      <c r="Y400" s="14">
        <f t="shared" si="86"/>
        <v>0.69432511948742093</v>
      </c>
      <c r="Z400" s="14">
        <f t="shared" si="87"/>
        <v>0.83065069077122466</v>
      </c>
      <c r="AA400" s="14">
        <f t="shared" si="94"/>
        <v>1.0364922753949806</v>
      </c>
      <c r="AB400" s="14">
        <v>2.7596981486595971E-2</v>
      </c>
      <c r="AC400" s="14">
        <v>7.3790692526912189E-3</v>
      </c>
      <c r="AD400" s="14">
        <v>1.8572187046467799E-2</v>
      </c>
      <c r="AE400" s="14">
        <v>1.3002501425005506E-3</v>
      </c>
      <c r="AF400" s="14">
        <v>1.3420811022314655E-2</v>
      </c>
      <c r="AG400" s="14">
        <v>3.0678340000440106E-3</v>
      </c>
      <c r="AH400" s="14">
        <f t="shared" si="95"/>
        <v>0.67297892907195045</v>
      </c>
      <c r="AI400" s="14">
        <f t="shared" si="96"/>
        <v>0.48631445539916124</v>
      </c>
      <c r="AJ400" s="14">
        <v>2.0868937356341388E-2</v>
      </c>
      <c r="AK400" s="14">
        <v>3.6144583688899924E-3</v>
      </c>
      <c r="AL400" s="14">
        <v>2.0145966564239313E-2</v>
      </c>
      <c r="AM400" s="14">
        <v>1.8370171929359548E-3</v>
      </c>
      <c r="AN400" s="14">
        <v>2.4168310461175596E-2</v>
      </c>
      <c r="AO400" s="14">
        <v>5.332274282985318E-3</v>
      </c>
      <c r="AP400" s="14">
        <f t="shared" si="88"/>
        <v>0.96535660729834005</v>
      </c>
      <c r="AQ400" s="14">
        <f t="shared" si="89"/>
        <v>1.1580997177046792</v>
      </c>
      <c r="AR400" s="14">
        <v>3.1146963531368456E-2</v>
      </c>
      <c r="AS400" s="14">
        <v>6.6282531539032189E-3</v>
      </c>
      <c r="AT400" s="14">
        <v>2.0214486166243974E-2</v>
      </c>
      <c r="AU400" s="14">
        <v>4.3656249840341747E-3</v>
      </c>
      <c r="AV400" s="14">
        <v>1.7349577684912673E-2</v>
      </c>
      <c r="AW400" s="14">
        <v>3.2143205585428505E-3</v>
      </c>
      <c r="AX400" s="14">
        <f t="shared" si="90"/>
        <v>0.64900343000966176</v>
      </c>
      <c r="AY400" s="14">
        <f t="shared" si="91"/>
        <v>0.55702308404604894</v>
      </c>
      <c r="AZ400" s="14">
        <f t="shared" si="97"/>
        <v>0.67001514723334255</v>
      </c>
    </row>
    <row r="401" spans="1:52">
      <c r="A401" s="17" t="s">
        <v>323</v>
      </c>
      <c r="B401" s="17" t="s">
        <v>323</v>
      </c>
      <c r="C401" s="13">
        <v>9.4898889036515218E-3</v>
      </c>
      <c r="D401" s="13">
        <v>2.0654920127989528E-3</v>
      </c>
      <c r="E401" s="13">
        <v>8.0029615451796508E-3</v>
      </c>
      <c r="F401" s="13">
        <v>5.4337191665817413E-4</v>
      </c>
      <c r="G401" s="13">
        <v>3.6897144413818124E-3</v>
      </c>
      <c r="H401" s="13">
        <v>8.4129549360473178E-4</v>
      </c>
      <c r="I401" s="13">
        <f t="shared" si="92"/>
        <v>0.84331456631702706</v>
      </c>
      <c r="J401" s="13">
        <f t="shared" si="93"/>
        <v>0.38880480887000513</v>
      </c>
      <c r="K401" s="14">
        <v>6.2185008388453812E-3</v>
      </c>
      <c r="L401" s="14">
        <v>1.1005147272439681E-3</v>
      </c>
      <c r="M401" s="14">
        <v>5.9109219378235813E-3</v>
      </c>
      <c r="N401" s="14">
        <v>1.4065189323586844E-3</v>
      </c>
      <c r="O401" s="14">
        <v>5.9662255289431466E-3</v>
      </c>
      <c r="P401" s="14">
        <v>8.0773027626778382E-4</v>
      </c>
      <c r="Q401" s="14">
        <f t="shared" si="84"/>
        <v>0.95053809447118942</v>
      </c>
      <c r="R401" s="14">
        <f t="shared" si="85"/>
        <v>0.95943149057304367</v>
      </c>
      <c r="S401" s="14">
        <v>3.7394604861968085E-3</v>
      </c>
      <c r="T401" s="14">
        <v>9.0766808450653668E-4</v>
      </c>
      <c r="U401" s="14">
        <v>6.0145458153255922E-3</v>
      </c>
      <c r="V401" s="14">
        <v>1.7225414062368863E-3</v>
      </c>
      <c r="W401" s="14">
        <v>3.1801866144243172E-3</v>
      </c>
      <c r="X401" s="14">
        <v>5.4768125887304123E-4</v>
      </c>
      <c r="Y401" s="14">
        <f t="shared" si="86"/>
        <v>1.6083993499935716</v>
      </c>
      <c r="Z401" s="14">
        <f t="shared" si="87"/>
        <v>0.85043995682347839</v>
      </c>
      <c r="AA401" s="14">
        <f t="shared" si="94"/>
        <v>1.6629406465984249</v>
      </c>
      <c r="AB401" s="14">
        <v>7.0252607390431029E-3</v>
      </c>
      <c r="AC401" s="14">
        <v>1.2930898521246483E-3</v>
      </c>
      <c r="AD401" s="14">
        <v>8.2745473277552831E-3</v>
      </c>
      <c r="AE401" s="14">
        <v>2.2170981805167277E-3</v>
      </c>
      <c r="AF401" s="14">
        <v>4.2020393813687763E-3</v>
      </c>
      <c r="AG401" s="14">
        <v>1.1909331755579277E-3</v>
      </c>
      <c r="AH401" s="14">
        <f t="shared" si="95"/>
        <v>1.1778277896177194</v>
      </c>
      <c r="AI401" s="14">
        <f t="shared" si="96"/>
        <v>0.59813287185425201</v>
      </c>
      <c r="AJ401" s="14">
        <v>8.485775803490107E-3</v>
      </c>
      <c r="AK401" s="14">
        <v>2.6926651710001497E-3</v>
      </c>
      <c r="AL401" s="14">
        <v>4.3225257271873848E-3</v>
      </c>
      <c r="AM401" s="14">
        <v>8.2800650977385621E-4</v>
      </c>
      <c r="AN401" s="14">
        <v>5.7733852126782906E-3</v>
      </c>
      <c r="AO401" s="14">
        <v>1.2110050517011755E-3</v>
      </c>
      <c r="AP401" s="14">
        <f t="shared" si="88"/>
        <v>0.50938486088797885</v>
      </c>
      <c r="AQ401" s="14">
        <f t="shared" si="89"/>
        <v>0.68036032843381988</v>
      </c>
      <c r="AR401" s="14">
        <v>5.0024726472291574E-3</v>
      </c>
      <c r="AS401" s="14">
        <v>1.1667660979692014E-3</v>
      </c>
      <c r="AT401" s="14">
        <v>3.705200870523831E-3</v>
      </c>
      <c r="AU401" s="14">
        <v>1.2611663294448793E-3</v>
      </c>
      <c r="AV401" s="14">
        <v>3.8802879731484247E-3</v>
      </c>
      <c r="AW401" s="14">
        <v>1.1037621028822005E-3</v>
      </c>
      <c r="AX401" s="14">
        <f t="shared" si="90"/>
        <v>0.74067388905686904</v>
      </c>
      <c r="AY401" s="14">
        <f t="shared" si="91"/>
        <v>0.77567400099582662</v>
      </c>
      <c r="AZ401" s="14">
        <f t="shared" si="97"/>
        <v>1.6963162823469575</v>
      </c>
    </row>
    <row r="402" spans="1:52">
      <c r="A402" s="17" t="s">
        <v>218</v>
      </c>
      <c r="B402" s="17" t="s">
        <v>218</v>
      </c>
      <c r="C402" s="13">
        <v>1.7095692389505895E-2</v>
      </c>
      <c r="D402" s="13">
        <v>3.4743334934159618E-3</v>
      </c>
      <c r="E402" s="13">
        <v>2.5205428448922273E-2</v>
      </c>
      <c r="F402" s="13">
        <v>6.6146901900705447E-3</v>
      </c>
      <c r="G402" s="13">
        <v>9.6160268513817045E-3</v>
      </c>
      <c r="H402" s="13">
        <v>2.2664720192849546E-3</v>
      </c>
      <c r="I402" s="13">
        <f t="shared" si="92"/>
        <v>1.4743730686447363</v>
      </c>
      <c r="J402" s="13">
        <f t="shared" si="93"/>
        <v>0.56248244483414156</v>
      </c>
      <c r="K402" s="14">
        <v>3.2413010485303533E-2</v>
      </c>
      <c r="L402" s="14">
        <v>1.6999446323669311E-2</v>
      </c>
      <c r="M402" s="14">
        <v>1.3625903327239846E-2</v>
      </c>
      <c r="N402" s="14">
        <v>7.0430348687273471E-3</v>
      </c>
      <c r="O402" s="14">
        <v>2.9731534875403675E-3</v>
      </c>
      <c r="P402" s="14">
        <v>1.2537495383797257E-3</v>
      </c>
      <c r="Q402" s="14">
        <f t="shared" si="84"/>
        <v>0.42038376328598059</v>
      </c>
      <c r="R402" s="14">
        <f t="shared" si="85"/>
        <v>9.1727162735730228E-2</v>
      </c>
      <c r="S402" s="14">
        <v>0.46591412245956298</v>
      </c>
      <c r="T402" s="14">
        <v>0.22779760877356919</v>
      </c>
      <c r="U402" s="14">
        <v>0.79213061489519687</v>
      </c>
      <c r="V402" s="14">
        <v>0.10972857833222927</v>
      </c>
      <c r="W402" s="14">
        <v>1.2060279719449682</v>
      </c>
      <c r="X402" s="14">
        <v>0.20210875423707089</v>
      </c>
      <c r="Y402" s="14">
        <f t="shared" si="86"/>
        <v>1.7001644223908376</v>
      </c>
      <c r="Z402" s="14">
        <f t="shared" si="87"/>
        <v>2.5885198876959139</v>
      </c>
      <c r="AA402" s="14">
        <f t="shared" si="94"/>
        <v>6.9568637057393939E-2</v>
      </c>
      <c r="AB402" s="14">
        <v>1.0462024776566754E-2</v>
      </c>
      <c r="AC402" s="14">
        <v>1.1778566500710522E-3</v>
      </c>
      <c r="AD402" s="14">
        <v>1.329278716492909E-2</v>
      </c>
      <c r="AE402" s="14">
        <v>3.6425156188413885E-3</v>
      </c>
      <c r="AF402" s="14">
        <v>3.5448375802235414E-2</v>
      </c>
      <c r="AG402" s="14">
        <v>1.5195153150464416E-2</v>
      </c>
      <c r="AH402" s="14">
        <f t="shared" si="95"/>
        <v>1.2705750032921721</v>
      </c>
      <c r="AI402" s="14">
        <f t="shared" si="96"/>
        <v>3.3882901789368778</v>
      </c>
      <c r="AJ402" s="14">
        <v>9.632260124884727E-2</v>
      </c>
      <c r="AK402" s="14">
        <v>6.3966195273761836E-2</v>
      </c>
      <c r="AL402" s="14">
        <v>9.4432836002093356E-3</v>
      </c>
      <c r="AM402" s="14">
        <v>9.6490025981269521E-4</v>
      </c>
      <c r="AN402" s="14">
        <v>4.9904487186663527E-3</v>
      </c>
      <c r="AO402" s="14">
        <v>1.9381403301234892E-3</v>
      </c>
      <c r="AP402" s="14">
        <f t="shared" si="88"/>
        <v>9.8038087403939864E-2</v>
      </c>
      <c r="AQ402" s="14">
        <f t="shared" si="89"/>
        <v>5.1809737838927762E-2</v>
      </c>
      <c r="AR402" s="14">
        <v>0.13828639912868779</v>
      </c>
      <c r="AS402" s="14">
        <v>3.9671254648821395E-2</v>
      </c>
      <c r="AT402" s="14">
        <v>4.0185805092109478E-2</v>
      </c>
      <c r="AU402" s="14">
        <v>8.9486459895722417E-3</v>
      </c>
      <c r="AV402" s="14">
        <v>4.0240161897629148E-2</v>
      </c>
      <c r="AW402" s="14">
        <v>1.0334443078950031E-2</v>
      </c>
      <c r="AX402" s="14">
        <f t="shared" si="90"/>
        <v>0.29059839105878382</v>
      </c>
      <c r="AY402" s="14">
        <f t="shared" si="91"/>
        <v>0.29099146518510544</v>
      </c>
      <c r="AZ402" s="14">
        <f t="shared" si="97"/>
        <v>0.69654428675382984</v>
      </c>
    </row>
    <row r="403" spans="1:52">
      <c r="A403" s="17" t="s">
        <v>219</v>
      </c>
      <c r="B403" s="17" t="s">
        <v>219</v>
      </c>
      <c r="C403" s="13">
        <v>1.9177212321425438E-4</v>
      </c>
      <c r="D403" s="13">
        <v>2.1421788735192968E-6</v>
      </c>
      <c r="E403" s="13">
        <v>1.8931873244587062E-4</v>
      </c>
      <c r="F403" s="13">
        <v>4.4590447575401381E-6</v>
      </c>
      <c r="G403" s="13">
        <v>9.7758743293342395E-4</v>
      </c>
      <c r="H403" s="13">
        <v>7.8378090686664491E-4</v>
      </c>
      <c r="I403" s="13">
        <f t="shared" si="92"/>
        <v>0.9872067392942051</v>
      </c>
      <c r="J403" s="13">
        <f t="shared" si="93"/>
        <v>5.0976514028643765</v>
      </c>
      <c r="K403" s="14">
        <v>1.8107260841824916E-4</v>
      </c>
      <c r="L403" s="14">
        <v>5.3371637637769184E-6</v>
      </c>
      <c r="M403" s="14">
        <v>1.9313072997929713E-4</v>
      </c>
      <c r="N403" s="14">
        <v>7.2356271455542335E-6</v>
      </c>
      <c r="O403" s="14">
        <v>1.8872067733296388E-4</v>
      </c>
      <c r="P403" s="14">
        <v>1.8620008148643619E-6</v>
      </c>
      <c r="Q403" s="14">
        <f t="shared" si="84"/>
        <v>1.0665927423610952</v>
      </c>
      <c r="R403" s="14">
        <f t="shared" si="85"/>
        <v>1.0422375807225843</v>
      </c>
      <c r="S403" s="14">
        <v>1.9588251547728968E-4</v>
      </c>
      <c r="T403" s="14">
        <v>4.3087899577991494E-6</v>
      </c>
      <c r="U403" s="14">
        <v>1.8969193549712266E-4</v>
      </c>
      <c r="V403" s="14">
        <v>7.656941406457889E-6</v>
      </c>
      <c r="W403" s="14">
        <v>1.2589709864801672E-3</v>
      </c>
      <c r="X403" s="14">
        <v>1.0681956910466098E-3</v>
      </c>
      <c r="Y403" s="14">
        <f t="shared" si="86"/>
        <v>0.96839646476316188</v>
      </c>
      <c r="Z403" s="14">
        <f t="shared" si="87"/>
        <v>6.4271738772219837</v>
      </c>
      <c r="AA403" s="14">
        <f t="shared" si="94"/>
        <v>0.92439393060195019</v>
      </c>
      <c r="AB403" s="14">
        <v>2.2951050442643665E-3</v>
      </c>
      <c r="AC403" s="14">
        <v>1.2990324988012688E-3</v>
      </c>
      <c r="AD403" s="14">
        <v>1.9116130997037168E-4</v>
      </c>
      <c r="AE403" s="14">
        <v>3.8552954981225188E-6</v>
      </c>
      <c r="AF403" s="14">
        <v>1.3857207968559643E-3</v>
      </c>
      <c r="AG403" s="14">
        <v>7.4131638491121824E-4</v>
      </c>
      <c r="AH403" s="14">
        <f t="shared" si="95"/>
        <v>8.3290876140112907E-2</v>
      </c>
      <c r="AI403" s="14">
        <f t="shared" si="96"/>
        <v>0.60377227627074448</v>
      </c>
      <c r="AJ403" s="14">
        <v>1.8435765360677261E-4</v>
      </c>
      <c r="AK403" s="14">
        <v>2.1837456750461867E-6</v>
      </c>
      <c r="AL403" s="14">
        <v>1.5231826070321547E-3</v>
      </c>
      <c r="AM403" s="14">
        <v>8.1601710674651347E-4</v>
      </c>
      <c r="AN403" s="14">
        <v>8.7019989764169827E-4</v>
      </c>
      <c r="AO403" s="14">
        <v>6.8127942561748073E-4</v>
      </c>
      <c r="AP403" s="14">
        <f t="shared" si="88"/>
        <v>8.262106710693125</v>
      </c>
      <c r="AQ403" s="14">
        <f t="shared" si="89"/>
        <v>4.7201723422766015</v>
      </c>
      <c r="AR403" s="14">
        <v>1.907883355990556E-4</v>
      </c>
      <c r="AS403" s="14">
        <v>8.0240917785687686E-6</v>
      </c>
      <c r="AT403" s="14">
        <v>2.0053506741734504E-4</v>
      </c>
      <c r="AU403" s="14">
        <v>4.8581323986223406E-6</v>
      </c>
      <c r="AV403" s="14">
        <v>1.8818629861762023E-4</v>
      </c>
      <c r="AW403" s="14">
        <v>5.7071909927188401E-6</v>
      </c>
      <c r="AX403" s="14">
        <f t="shared" si="90"/>
        <v>1.0510866232345164</v>
      </c>
      <c r="AY403" s="14">
        <f t="shared" si="91"/>
        <v>0.98636165584617508</v>
      </c>
      <c r="AZ403" s="14">
        <f t="shared" si="97"/>
        <v>0.96629415539429431</v>
      </c>
    </row>
    <row r="404" spans="1:52">
      <c r="A404" s="12" t="s">
        <v>492</v>
      </c>
      <c r="B404" s="12" t="s">
        <v>492</v>
      </c>
      <c r="C404" s="13">
        <v>5.3302654694528918E-2</v>
      </c>
      <c r="D404" s="13">
        <v>8.6152789132813903E-3</v>
      </c>
      <c r="E404" s="13">
        <v>4.6762018241651507E-2</v>
      </c>
      <c r="F404" s="13">
        <v>1.8383039022932084E-3</v>
      </c>
      <c r="G404" s="13">
        <v>4.436090442022704E-2</v>
      </c>
      <c r="H404" s="13">
        <v>3.541846073839134E-3</v>
      </c>
      <c r="I404" s="13">
        <f t="shared" si="92"/>
        <v>0.87729248214069244</v>
      </c>
      <c r="J404" s="13">
        <f t="shared" si="93"/>
        <v>0.83224568596918913</v>
      </c>
      <c r="K404" s="14">
        <v>3.185578361348277E-2</v>
      </c>
      <c r="L404" s="14">
        <v>3.415554997030109E-3</v>
      </c>
      <c r="M404" s="14">
        <v>2.947824229546191E-2</v>
      </c>
      <c r="N404" s="14">
        <v>3.2701666898235508E-3</v>
      </c>
      <c r="O404" s="14">
        <v>2.2193593181722433E-2</v>
      </c>
      <c r="P404" s="14">
        <v>1.3172151682988944E-3</v>
      </c>
      <c r="Q404" s="14">
        <f t="shared" si="84"/>
        <v>0.92536547375922718</v>
      </c>
      <c r="R404" s="14">
        <f t="shared" si="85"/>
        <v>0.69668960120413193</v>
      </c>
      <c r="S404" s="14">
        <v>3.1563305032394046E-2</v>
      </c>
      <c r="T404" s="14">
        <v>3.4364838060904732E-3</v>
      </c>
      <c r="U404" s="14">
        <v>2.2181329714054194E-2</v>
      </c>
      <c r="V404" s="14">
        <v>2.9114259500320552E-3</v>
      </c>
      <c r="W404" s="14">
        <v>2.4569220354117176E-2</v>
      </c>
      <c r="X404" s="14">
        <v>2.2899172396765961E-3</v>
      </c>
      <c r="Y404" s="14">
        <f t="shared" si="86"/>
        <v>0.70275687832085565</v>
      </c>
      <c r="Z404" s="14">
        <f t="shared" si="87"/>
        <v>0.77841088976269435</v>
      </c>
      <c r="AA404" s="14">
        <f t="shared" si="94"/>
        <v>1.0092664117648182</v>
      </c>
      <c r="AB404" s="14">
        <v>6.1824100584054721E-2</v>
      </c>
      <c r="AC404" s="14">
        <v>9.388796452584322E-3</v>
      </c>
      <c r="AD404" s="14">
        <v>6.5173866042011724E-2</v>
      </c>
      <c r="AE404" s="14">
        <v>1.3129686122210743E-2</v>
      </c>
      <c r="AF404" s="14">
        <v>5.1245247818109331E-2</v>
      </c>
      <c r="AG404" s="14">
        <v>5.4225640880347517E-3</v>
      </c>
      <c r="AH404" s="14">
        <f t="shared" si="95"/>
        <v>1.0541821947478676</v>
      </c>
      <c r="AI404" s="14">
        <f t="shared" si="96"/>
        <v>0.82888788245997025</v>
      </c>
      <c r="AJ404" s="14">
        <v>3.3603415270440772E-2</v>
      </c>
      <c r="AK404" s="14">
        <v>3.9063445544594184E-3</v>
      </c>
      <c r="AL404" s="14">
        <v>2.861728169143779E-2</v>
      </c>
      <c r="AM404" s="14">
        <v>4.4097181239779243E-3</v>
      </c>
      <c r="AN404" s="14">
        <v>2.9161286426361087E-2</v>
      </c>
      <c r="AO404" s="14">
        <v>2.2094366367317111E-3</v>
      </c>
      <c r="AP404" s="14">
        <f t="shared" si="88"/>
        <v>0.85161824954771692</v>
      </c>
      <c r="AQ404" s="14">
        <f t="shared" si="89"/>
        <v>0.86780722113126396</v>
      </c>
      <c r="AR404" s="14">
        <v>3.5547034651522466E-2</v>
      </c>
      <c r="AS404" s="14">
        <v>4.0995001373246151E-3</v>
      </c>
      <c r="AT404" s="14">
        <v>3.0403630570122065E-2</v>
      </c>
      <c r="AU404" s="14">
        <v>1.8899144618066744E-3</v>
      </c>
      <c r="AV404" s="14">
        <v>3.2773800764568858E-2</v>
      </c>
      <c r="AW404" s="14">
        <v>3.65611201032377E-3</v>
      </c>
      <c r="AX404" s="14">
        <f t="shared" si="90"/>
        <v>0.85530708449178305</v>
      </c>
      <c r="AY404" s="14">
        <f t="shared" si="91"/>
        <v>0.92198410038585787</v>
      </c>
      <c r="AZ404" s="14">
        <f t="shared" si="97"/>
        <v>0.94532260144522495</v>
      </c>
    </row>
    <row r="405" spans="1:52">
      <c r="A405" s="12" t="s">
        <v>104</v>
      </c>
      <c r="B405" s="12" t="s">
        <v>817</v>
      </c>
      <c r="C405" s="13">
        <v>3.2748219771777248E-2</v>
      </c>
      <c r="D405" s="13">
        <v>5.25773780462093E-3</v>
      </c>
      <c r="E405" s="13">
        <v>3.0039991898686669E-2</v>
      </c>
      <c r="F405" s="13">
        <v>3.6784577001615902E-3</v>
      </c>
      <c r="G405" s="13">
        <v>8.0783238646684713E-2</v>
      </c>
      <c r="H405" s="13">
        <v>7.7574114194607141E-3</v>
      </c>
      <c r="I405" s="13">
        <f t="shared" si="92"/>
        <v>0.91730152380910313</v>
      </c>
      <c r="J405" s="13">
        <f t="shared" si="93"/>
        <v>2.4667978659500918</v>
      </c>
      <c r="K405" s="14">
        <v>4.660475215839989E-2</v>
      </c>
      <c r="L405" s="14">
        <v>8.4343693180445028E-3</v>
      </c>
      <c r="M405" s="14">
        <v>6.2233238673269943E-2</v>
      </c>
      <c r="N405" s="14">
        <v>8.652300430645174E-3</v>
      </c>
      <c r="O405" s="14">
        <v>7.0708006885050342E-2</v>
      </c>
      <c r="P405" s="14">
        <v>1.8009764870982204E-2</v>
      </c>
      <c r="Q405" s="14">
        <f t="shared" si="84"/>
        <v>1.3353410498086562</v>
      </c>
      <c r="R405" s="14">
        <f t="shared" si="85"/>
        <v>1.5171844846364269</v>
      </c>
      <c r="S405" s="14">
        <v>1.4426480291718519E-2</v>
      </c>
      <c r="T405" s="14">
        <v>2.8686210002265657E-3</v>
      </c>
      <c r="U405" s="14">
        <v>2.874366862153278E-2</v>
      </c>
      <c r="V405" s="14">
        <v>2.5956086585811554E-3</v>
      </c>
      <c r="W405" s="14">
        <v>4.1818848343202555E-2</v>
      </c>
      <c r="X405" s="14">
        <v>4.9692701446633876E-3</v>
      </c>
      <c r="Y405" s="14">
        <f t="shared" si="86"/>
        <v>1.9924242116098827</v>
      </c>
      <c r="Z405" s="14">
        <f t="shared" si="87"/>
        <v>2.8987561413166416</v>
      </c>
      <c r="AA405" s="14">
        <f t="shared" si="94"/>
        <v>3.2305005251456391</v>
      </c>
      <c r="AB405" s="14">
        <v>1.6502325974066222E-2</v>
      </c>
      <c r="AC405" s="14">
        <v>2.9109795240991176E-3</v>
      </c>
      <c r="AD405" s="14">
        <v>3.6057352461975903E-2</v>
      </c>
      <c r="AE405" s="14">
        <v>2.8832405491226584E-3</v>
      </c>
      <c r="AF405" s="14">
        <v>9.5431889033379957E-2</v>
      </c>
      <c r="AG405" s="14">
        <v>8.6249678694777249E-3</v>
      </c>
      <c r="AH405" s="14">
        <f t="shared" si="95"/>
        <v>2.1849860752139332</v>
      </c>
      <c r="AI405" s="14">
        <f t="shared" si="96"/>
        <v>5.7829356409122763</v>
      </c>
      <c r="AJ405" s="14">
        <v>2.2838877371792778E-2</v>
      </c>
      <c r="AK405" s="14">
        <v>6.8524819570083108E-3</v>
      </c>
      <c r="AL405" s="14">
        <v>3.9269647802342114E-2</v>
      </c>
      <c r="AM405" s="14">
        <v>8.2380456734795823E-3</v>
      </c>
      <c r="AN405" s="14">
        <v>6.1160816743567201E-2</v>
      </c>
      <c r="AO405" s="14">
        <v>5.4660702903659439E-3</v>
      </c>
      <c r="AP405" s="14">
        <f t="shared" si="88"/>
        <v>1.719421106522609</v>
      </c>
      <c r="AQ405" s="14">
        <f t="shared" si="89"/>
        <v>2.677925703086617</v>
      </c>
      <c r="AR405" s="14">
        <v>1.5191465124858033E-2</v>
      </c>
      <c r="AS405" s="14">
        <v>3.5328569265059766E-3</v>
      </c>
      <c r="AT405" s="14">
        <v>3.5448521025630064E-2</v>
      </c>
      <c r="AU405" s="14">
        <v>4.4571877607735028E-3</v>
      </c>
      <c r="AV405" s="14">
        <v>4.5343123797815021E-2</v>
      </c>
      <c r="AW405" s="14">
        <v>5.8506362973700914E-3</v>
      </c>
      <c r="AX405" s="14">
        <f t="shared" si="90"/>
        <v>2.3334497847495363</v>
      </c>
      <c r="AY405" s="14">
        <f t="shared" si="91"/>
        <v>2.9847762164571838</v>
      </c>
      <c r="AZ405" s="14">
        <f t="shared" si="97"/>
        <v>1.5034018894215255</v>
      </c>
    </row>
    <row r="406" spans="1:52">
      <c r="A406" s="12" t="s">
        <v>170</v>
      </c>
      <c r="B406" s="12" t="s">
        <v>170</v>
      </c>
      <c r="C406" s="13">
        <v>3.6524612422074039E-3</v>
      </c>
      <c r="D406" s="13">
        <v>3.1503647698791318E-4</v>
      </c>
      <c r="E406" s="13">
        <v>2.6935546256347926E-3</v>
      </c>
      <c r="F406" s="13">
        <v>5.3194136604598971E-4</v>
      </c>
      <c r="G406" s="13">
        <v>4.7303812360595856E-3</v>
      </c>
      <c r="H406" s="13">
        <v>1.841851049764857E-3</v>
      </c>
      <c r="I406" s="13">
        <f t="shared" si="92"/>
        <v>0.73746289064163051</v>
      </c>
      <c r="J406" s="13">
        <f t="shared" si="93"/>
        <v>1.2951215419881441</v>
      </c>
      <c r="K406" s="14">
        <v>2.50989173518545E-3</v>
      </c>
      <c r="L406" s="14">
        <v>3.8282514121165207E-4</v>
      </c>
      <c r="M406" s="14">
        <v>2.6437241090268163E-3</v>
      </c>
      <c r="N406" s="14">
        <v>4.0154078525630039E-4</v>
      </c>
      <c r="O406" s="14">
        <v>2.2663963046901077E-3</v>
      </c>
      <c r="P406" s="14">
        <v>4.2941426271144687E-4</v>
      </c>
      <c r="Q406" s="14">
        <f t="shared" si="84"/>
        <v>1.0533219708106165</v>
      </c>
      <c r="R406" s="14">
        <f t="shared" si="85"/>
        <v>0.90298568377199306</v>
      </c>
      <c r="S406" s="14">
        <v>4.498867813715811E-3</v>
      </c>
      <c r="T406" s="14">
        <v>1.938523236806218E-3</v>
      </c>
      <c r="U406" s="14">
        <v>3.8430150670694914E-3</v>
      </c>
      <c r="V406" s="14">
        <v>1.8053867222942517E-3</v>
      </c>
      <c r="W406" s="14">
        <v>2.6571353542312196E-3</v>
      </c>
      <c r="X406" s="14">
        <v>3.7302165979119858E-4</v>
      </c>
      <c r="Y406" s="14">
        <f t="shared" si="86"/>
        <v>0.85421826695000802</v>
      </c>
      <c r="Z406" s="14">
        <f t="shared" si="87"/>
        <v>0.59062312213982915</v>
      </c>
      <c r="AA406" s="14">
        <f t="shared" si="94"/>
        <v>0.55789408338104096</v>
      </c>
      <c r="AB406" s="14">
        <v>2.4751121095995311E-3</v>
      </c>
      <c r="AC406" s="14">
        <v>5.5362956185588108E-4</v>
      </c>
      <c r="AD406" s="14">
        <v>3.7820780902257265E-3</v>
      </c>
      <c r="AE406" s="14">
        <v>1.6089747060733421E-3</v>
      </c>
      <c r="AF406" s="14">
        <v>2.609745953923724E-3</v>
      </c>
      <c r="AG406" s="14">
        <v>4.6137212530794267E-4</v>
      </c>
      <c r="AH406" s="14">
        <f t="shared" si="95"/>
        <v>1.5280431442104092</v>
      </c>
      <c r="AI406" s="14">
        <f t="shared" si="96"/>
        <v>1.054395048936178</v>
      </c>
      <c r="AJ406" s="14">
        <v>3.8649209798547477E-3</v>
      </c>
      <c r="AK406" s="14">
        <v>1.3012418414077649E-3</v>
      </c>
      <c r="AL406" s="14">
        <v>1.6002820921092527E-3</v>
      </c>
      <c r="AM406" s="14">
        <v>1.8754871209381734E-4</v>
      </c>
      <c r="AN406" s="14">
        <v>3.9365830494095489E-3</v>
      </c>
      <c r="AO406" s="14">
        <v>1.3125277788268968E-3</v>
      </c>
      <c r="AP406" s="14">
        <f t="shared" si="88"/>
        <v>0.41405299110912092</v>
      </c>
      <c r="AQ406" s="14">
        <f t="shared" si="89"/>
        <v>1.018541664869302</v>
      </c>
      <c r="AR406" s="14">
        <v>2.6881960910761925E-3</v>
      </c>
      <c r="AS406" s="14">
        <v>8.4362790935930932E-4</v>
      </c>
      <c r="AT406" s="14">
        <v>3.36686554908115E-3</v>
      </c>
      <c r="AU406" s="14">
        <v>4.1460850298203288E-4</v>
      </c>
      <c r="AV406" s="14">
        <v>1.9977287998663587E-3</v>
      </c>
      <c r="AW406" s="14">
        <v>2.6284048089318305E-4</v>
      </c>
      <c r="AX406" s="14">
        <f t="shared" si="90"/>
        <v>1.2524627798760242</v>
      </c>
      <c r="AY406" s="14">
        <f t="shared" si="91"/>
        <v>0.74314846543303614</v>
      </c>
      <c r="AZ406" s="14">
        <f t="shared" si="97"/>
        <v>1.4377377426761546</v>
      </c>
    </row>
    <row r="407" spans="1:52">
      <c r="A407" s="12" t="s">
        <v>260</v>
      </c>
      <c r="B407" s="12" t="s">
        <v>260</v>
      </c>
      <c r="C407" s="13">
        <v>1.2294702608430492E-4</v>
      </c>
      <c r="D407" s="13">
        <v>6.4709912924182714E-6</v>
      </c>
      <c r="E407" s="13">
        <v>1.2196099302430926E-4</v>
      </c>
      <c r="F407" s="13">
        <v>1.0230085738899067E-5</v>
      </c>
      <c r="G407" s="13">
        <v>1.0093103330303084E-4</v>
      </c>
      <c r="H407" s="13">
        <v>4.4517177386926246E-6</v>
      </c>
      <c r="I407" s="13">
        <f t="shared" si="92"/>
        <v>0.99198001699268801</v>
      </c>
      <c r="J407" s="13">
        <f t="shared" si="93"/>
        <v>0.82093106696067875</v>
      </c>
      <c r="K407" s="14">
        <v>9.427492842163826E-5</v>
      </c>
      <c r="L407" s="14">
        <v>2.7551956974178992E-6</v>
      </c>
      <c r="M407" s="14">
        <v>3.091821842085847E-3</v>
      </c>
      <c r="N407" s="14">
        <v>2.0202814482568267E-3</v>
      </c>
      <c r="O407" s="14">
        <v>5.1555839411547067E-4</v>
      </c>
      <c r="P407" s="14">
        <v>4.3394656857394443E-4</v>
      </c>
      <c r="Q407" s="14">
        <f t="shared" si="84"/>
        <v>32.79580153333962</v>
      </c>
      <c r="R407" s="14">
        <f t="shared" si="85"/>
        <v>5.4686691652490103</v>
      </c>
      <c r="S407" s="14">
        <v>8.7919607068521289E-5</v>
      </c>
      <c r="T407" s="14">
        <v>3.8796436890190071E-6</v>
      </c>
      <c r="U407" s="14">
        <v>7.2224337737964432E-5</v>
      </c>
      <c r="V407" s="14">
        <v>2.2650320319461707E-6</v>
      </c>
      <c r="W407" s="14">
        <v>7.0679512558591089E-5</v>
      </c>
      <c r="X407" s="14">
        <v>9.0899442320136651E-7</v>
      </c>
      <c r="Y407" s="14">
        <f t="shared" si="86"/>
        <v>0.82148158011756645</v>
      </c>
      <c r="Z407" s="14">
        <f t="shared" si="87"/>
        <v>0.80391069654697267</v>
      </c>
      <c r="AA407" s="14">
        <f t="shared" si="94"/>
        <v>1.0722855977752934</v>
      </c>
      <c r="AB407" s="14">
        <v>8.8326652430025622E-5</v>
      </c>
      <c r="AC407" s="14">
        <v>6.9434815761050124E-6</v>
      </c>
      <c r="AD407" s="14">
        <v>1.9244763749432779E-3</v>
      </c>
      <c r="AE407" s="14">
        <v>1.8404951575011763E-3</v>
      </c>
      <c r="AF407" s="14">
        <v>1.3000769059971972E-3</v>
      </c>
      <c r="AG407" s="14">
        <v>1.2210450016984674E-3</v>
      </c>
      <c r="AH407" s="14">
        <f t="shared" si="95"/>
        <v>21.788172901354908</v>
      </c>
      <c r="AI407" s="14">
        <f t="shared" si="96"/>
        <v>14.718965003537836</v>
      </c>
      <c r="AJ407" s="14">
        <v>1.1064662762660085E-4</v>
      </c>
      <c r="AK407" s="14">
        <v>3.3848552253295637E-6</v>
      </c>
      <c r="AL407" s="14">
        <v>8.0443527797910481E-5</v>
      </c>
      <c r="AM407" s="14">
        <v>2.2416788648960275E-6</v>
      </c>
      <c r="AN407" s="14">
        <v>8.1686545673989138E-5</v>
      </c>
      <c r="AO407" s="14">
        <v>3.166023826654261E-6</v>
      </c>
      <c r="AP407" s="14">
        <f t="shared" si="88"/>
        <v>0.72703099519113445</v>
      </c>
      <c r="AQ407" s="14">
        <f t="shared" si="89"/>
        <v>0.738265118659167</v>
      </c>
      <c r="AR407" s="14">
        <v>9.1149428335944151E-5</v>
      </c>
      <c r="AS407" s="14">
        <v>8.3574697314185601E-6</v>
      </c>
      <c r="AT407" s="14">
        <v>7.6419278047645049E-5</v>
      </c>
      <c r="AU407" s="14">
        <v>3.215010972240804E-6</v>
      </c>
      <c r="AV407" s="14">
        <v>7.3400257346827694E-5</v>
      </c>
      <c r="AW407" s="14">
        <v>2.7488724107878407E-6</v>
      </c>
      <c r="AX407" s="14">
        <f t="shared" si="90"/>
        <v>0.83839558231776246</v>
      </c>
      <c r="AY407" s="14">
        <f t="shared" si="91"/>
        <v>0.80527391873814758</v>
      </c>
      <c r="AZ407" s="14">
        <f t="shared" si="97"/>
        <v>1.2139036925036655</v>
      </c>
    </row>
    <row r="408" spans="1:52">
      <c r="A408" s="17" t="s">
        <v>327</v>
      </c>
      <c r="B408" s="17" t="s">
        <v>327</v>
      </c>
      <c r="C408" s="13">
        <v>1.2044674694083296E-4</v>
      </c>
      <c r="D408" s="13">
        <v>4.7882187526708005E-6</v>
      </c>
      <c r="E408" s="13">
        <v>1.0570492598166871E-4</v>
      </c>
      <c r="F408" s="13">
        <v>6.5123720756925783E-6</v>
      </c>
      <c r="G408" s="13">
        <v>9.4434979576504531E-5</v>
      </c>
      <c r="H408" s="13">
        <v>3.1740558613915635E-6</v>
      </c>
      <c r="I408" s="13">
        <f t="shared" si="92"/>
        <v>0.87760714727807565</v>
      </c>
      <c r="J408" s="13">
        <f t="shared" si="93"/>
        <v>0.78403927025853026</v>
      </c>
      <c r="K408" s="14">
        <v>8.8300480566428033E-5</v>
      </c>
      <c r="L408" s="14">
        <v>2.3329102614051121E-6</v>
      </c>
      <c r="M408" s="14">
        <v>7.9408271228238988E-5</v>
      </c>
      <c r="N408" s="14">
        <v>3.9361894026639535E-6</v>
      </c>
      <c r="O408" s="14">
        <v>7.6933360070322872E-5</v>
      </c>
      <c r="P408" s="14">
        <v>1.6998899022049333E-6</v>
      </c>
      <c r="Q408" s="14">
        <f t="shared" si="84"/>
        <v>0.89929602555787358</v>
      </c>
      <c r="R408" s="14">
        <f t="shared" si="85"/>
        <v>0.8712677391653183</v>
      </c>
      <c r="S408" s="14">
        <v>8.17222854498605E-5</v>
      </c>
      <c r="T408" s="14">
        <v>3.12511236351774E-6</v>
      </c>
      <c r="U408" s="14">
        <v>6.9294538125171584E-5</v>
      </c>
      <c r="V408" s="14">
        <v>2.1082543986451856E-6</v>
      </c>
      <c r="W408" s="14">
        <v>6.5698072653172209E-5</v>
      </c>
      <c r="X408" s="14">
        <v>1.1489311458752852E-6</v>
      </c>
      <c r="Y408" s="14">
        <f t="shared" si="86"/>
        <v>0.8479270708561647</v>
      </c>
      <c r="Z408" s="14">
        <f t="shared" si="87"/>
        <v>0.80391868988392756</v>
      </c>
      <c r="AA408" s="14">
        <f t="shared" si="94"/>
        <v>1.0804945074694894</v>
      </c>
      <c r="AB408" s="14">
        <v>8.4429485783415624E-5</v>
      </c>
      <c r="AC408" s="14">
        <v>7.3134129304142112E-6</v>
      </c>
      <c r="AD408" s="14">
        <v>7.9518153767355911E-5</v>
      </c>
      <c r="AE408" s="14">
        <v>5.2293969352830097E-6</v>
      </c>
      <c r="AF408" s="14">
        <v>7.8522390340092732E-5</v>
      </c>
      <c r="AG408" s="14">
        <v>2.4436004629830575E-6</v>
      </c>
      <c r="AH408" s="14">
        <f t="shared" si="95"/>
        <v>0.9418291847867154</v>
      </c>
      <c r="AI408" s="14">
        <f t="shared" si="96"/>
        <v>0.93003516024631272</v>
      </c>
      <c r="AJ408" s="14">
        <v>1.000532583680265E-4</v>
      </c>
      <c r="AK408" s="14">
        <v>3.8110709206736019E-6</v>
      </c>
      <c r="AL408" s="14">
        <v>7.8239957873541018E-5</v>
      </c>
      <c r="AM408" s="14">
        <v>1.5295667602779717E-6</v>
      </c>
      <c r="AN408" s="14">
        <v>7.7509406644721361E-5</v>
      </c>
      <c r="AO408" s="14">
        <v>2.1579632290031224E-6</v>
      </c>
      <c r="AP408" s="14">
        <f t="shared" si="88"/>
        <v>0.78198310729422238</v>
      </c>
      <c r="AQ408" s="14">
        <f t="shared" si="89"/>
        <v>0.77468148373157464</v>
      </c>
      <c r="AR408" s="14">
        <v>8.6740597601322268E-5</v>
      </c>
      <c r="AS408" s="14">
        <v>7.3586765903297494E-6</v>
      </c>
      <c r="AT408" s="14">
        <v>7.2512238768474515E-5</v>
      </c>
      <c r="AU408" s="14">
        <v>2.5236091403522556E-6</v>
      </c>
      <c r="AV408" s="14">
        <v>6.7714114118473171E-5</v>
      </c>
      <c r="AW408" s="14">
        <v>2.0820612376299598E-6</v>
      </c>
      <c r="AX408" s="14">
        <f t="shared" si="90"/>
        <v>0.83596655745624171</v>
      </c>
      <c r="AY408" s="14">
        <f t="shared" si="91"/>
        <v>0.78065076781810117</v>
      </c>
      <c r="AZ408" s="14">
        <f t="shared" si="97"/>
        <v>1.1534767010470919</v>
      </c>
    </row>
    <row r="409" spans="1:52">
      <c r="A409" s="15" t="s">
        <v>400</v>
      </c>
      <c r="B409" s="15" t="s">
        <v>400</v>
      </c>
      <c r="C409" s="13">
        <v>1.1223438308332243E-4</v>
      </c>
      <c r="D409" s="13">
        <v>6.4459360146752402E-6</v>
      </c>
      <c r="E409" s="13">
        <v>1.0025921421984925E-4</v>
      </c>
      <c r="F409" s="13">
        <v>6.7124418225072912E-6</v>
      </c>
      <c r="G409" s="13">
        <v>1.3286871788389259E-2</v>
      </c>
      <c r="H409" s="13">
        <v>6.0914041984126404E-3</v>
      </c>
      <c r="I409" s="13">
        <f t="shared" si="92"/>
        <v>0.89330213670277092</v>
      </c>
      <c r="J409" s="13">
        <f t="shared" si="93"/>
        <v>118.38503873207135</v>
      </c>
      <c r="K409" s="14">
        <v>1.793858360544397E-3</v>
      </c>
      <c r="L409" s="14">
        <v>1.7112698184900811E-3</v>
      </c>
      <c r="M409" s="14">
        <v>7.518361490023952E-5</v>
      </c>
      <c r="N409" s="14">
        <v>2.434636588197247E-6</v>
      </c>
      <c r="O409" s="14">
        <v>7.0740439230107787E-5</v>
      </c>
      <c r="P409" s="14">
        <v>2.5321735864168653E-6</v>
      </c>
      <c r="Q409" s="14">
        <f t="shared" si="84"/>
        <v>4.1911678510349569E-2</v>
      </c>
      <c r="R409" s="14">
        <f t="shared" si="85"/>
        <v>3.9434796406467451E-2</v>
      </c>
      <c r="S409" s="14">
        <v>1.3771418343310169E-2</v>
      </c>
      <c r="T409" s="14">
        <v>8.4181325204457976E-3</v>
      </c>
      <c r="U409" s="14">
        <v>6.6386792678773611E-5</v>
      </c>
      <c r="V409" s="14">
        <v>2.8232927388358117E-6</v>
      </c>
      <c r="W409" s="14">
        <v>6.3512004880716624E-5</v>
      </c>
      <c r="X409" s="14">
        <v>8.5179008085801754E-7</v>
      </c>
      <c r="Y409" s="14">
        <f t="shared" si="86"/>
        <v>4.8206213059399762E-3</v>
      </c>
      <c r="Z409" s="14">
        <f t="shared" si="87"/>
        <v>4.6118709995887431E-3</v>
      </c>
      <c r="AA409" s="14">
        <f t="shared" si="94"/>
        <v>0.13025952126534673</v>
      </c>
      <c r="AB409" s="14">
        <v>8.4899494098962386E-2</v>
      </c>
      <c r="AC409" s="14">
        <v>9.0075482149968803E-3</v>
      </c>
      <c r="AD409" s="14">
        <v>7.1864459839027159E-2</v>
      </c>
      <c r="AE409" s="14">
        <v>7.408651084422754E-3</v>
      </c>
      <c r="AF409" s="14">
        <v>6.2660575391172466E-2</v>
      </c>
      <c r="AG409" s="14">
        <v>5.3058977294207915E-3</v>
      </c>
      <c r="AH409" s="14">
        <f t="shared" si="95"/>
        <v>0.84646511268087121</v>
      </c>
      <c r="AI409" s="14">
        <f t="shared" si="96"/>
        <v>0.73805593373893008</v>
      </c>
      <c r="AJ409" s="14">
        <v>4.928365078462808E-3</v>
      </c>
      <c r="AK409" s="14">
        <v>4.8214884292570757E-3</v>
      </c>
      <c r="AL409" s="14">
        <v>7.208781448990887E-5</v>
      </c>
      <c r="AM409" s="14">
        <v>1.1209741071179133E-6</v>
      </c>
      <c r="AN409" s="14">
        <v>7.3822736396243584E-5</v>
      </c>
      <c r="AO409" s="14">
        <v>3.1015217994318854E-6</v>
      </c>
      <c r="AP409" s="14">
        <f t="shared" si="88"/>
        <v>1.4627125495417554E-2</v>
      </c>
      <c r="AQ409" s="14">
        <f t="shared" si="89"/>
        <v>1.4979153374585111E-2</v>
      </c>
      <c r="AR409" s="14">
        <v>1.396412762282565E-2</v>
      </c>
      <c r="AS409" s="14">
        <v>6.4934448699007202E-3</v>
      </c>
      <c r="AT409" s="14">
        <v>6.9837602513802809E-5</v>
      </c>
      <c r="AU409" s="14">
        <v>2.7482681585445608E-6</v>
      </c>
      <c r="AV409" s="14">
        <v>6.6311650805570712E-5</v>
      </c>
      <c r="AW409" s="14">
        <v>2.1558442295381006E-6</v>
      </c>
      <c r="AX409" s="14">
        <f t="shared" si="90"/>
        <v>5.0012148556739652E-3</v>
      </c>
      <c r="AY409" s="14">
        <f t="shared" si="91"/>
        <v>4.7487141765432039E-3</v>
      </c>
      <c r="AZ409" s="14">
        <f t="shared" si="97"/>
        <v>0.35293039505074003</v>
      </c>
    </row>
    <row r="410" spans="1:52">
      <c r="A410" s="12" t="s">
        <v>134</v>
      </c>
      <c r="B410" s="12" t="s">
        <v>761</v>
      </c>
      <c r="C410" s="13">
        <v>9.7436217709939085E-3</v>
      </c>
      <c r="D410" s="13">
        <v>4.0982814730236945E-3</v>
      </c>
      <c r="E410" s="13">
        <v>9.5385159610633981E-3</v>
      </c>
      <c r="F410" s="13">
        <v>1.32327654832464E-3</v>
      </c>
      <c r="G410" s="13">
        <v>7.270806682132043E-3</v>
      </c>
      <c r="H410" s="13">
        <v>3.0040163792446535E-3</v>
      </c>
      <c r="I410" s="13">
        <f t="shared" si="92"/>
        <v>0.97894973606825586</v>
      </c>
      <c r="J410" s="13">
        <f t="shared" si="93"/>
        <v>0.7462119171925099</v>
      </c>
      <c r="K410" s="14">
        <v>5.6126486297380183E-3</v>
      </c>
      <c r="L410" s="14">
        <v>2.5019117862274511E-3</v>
      </c>
      <c r="M410" s="14">
        <v>6.3042814184460696E-3</v>
      </c>
      <c r="N410" s="14">
        <v>1.313405112336002E-3</v>
      </c>
      <c r="O410" s="14">
        <v>3.8321596623923683E-3</v>
      </c>
      <c r="P410" s="14">
        <v>1.5810882517654774E-3</v>
      </c>
      <c r="Q410" s="14">
        <f t="shared" si="84"/>
        <v>1.123227523106205</v>
      </c>
      <c r="R410" s="14">
        <f t="shared" si="85"/>
        <v>0.68277205918219797</v>
      </c>
      <c r="S410" s="14">
        <v>4.2981992527588104E-3</v>
      </c>
      <c r="T410" s="14">
        <v>5.7256193304515283E-4</v>
      </c>
      <c r="U410" s="14">
        <v>3.8045348178605658E-3</v>
      </c>
      <c r="V410" s="14">
        <v>1.3558701694340869E-3</v>
      </c>
      <c r="W410" s="14">
        <v>4.809554313037318E-3</v>
      </c>
      <c r="X410" s="14">
        <v>6.5322110375069765E-4</v>
      </c>
      <c r="Y410" s="14">
        <f t="shared" si="86"/>
        <v>0.88514621917972169</v>
      </c>
      <c r="Z410" s="14">
        <f t="shared" si="87"/>
        <v>1.1189696033636163</v>
      </c>
      <c r="AA410" s="14">
        <f t="shared" si="94"/>
        <v>1.3058139699167099</v>
      </c>
      <c r="AB410" s="14">
        <v>1.1744001349706224E-2</v>
      </c>
      <c r="AC410" s="14">
        <v>1.4472617263771865E-3</v>
      </c>
      <c r="AD410" s="14">
        <v>1.4077334171592354E-2</v>
      </c>
      <c r="AE410" s="14">
        <v>3.2250637564948969E-3</v>
      </c>
      <c r="AF410" s="14">
        <v>1.9061195699255181E-2</v>
      </c>
      <c r="AG410" s="14">
        <v>4.0269488142942213E-3</v>
      </c>
      <c r="AH410" s="14">
        <f t="shared" si="95"/>
        <v>1.1986829490567537</v>
      </c>
      <c r="AI410" s="14">
        <f t="shared" si="96"/>
        <v>1.6230580303647526</v>
      </c>
      <c r="AJ410" s="14">
        <v>4.8729679514821602E-3</v>
      </c>
      <c r="AK410" s="14">
        <v>1.173936512326987E-3</v>
      </c>
      <c r="AL410" s="14">
        <v>3.7898667722411571E-3</v>
      </c>
      <c r="AM410" s="14">
        <v>7.535845905370694E-4</v>
      </c>
      <c r="AN410" s="14">
        <v>6.186851541680906E-3</v>
      </c>
      <c r="AO410" s="14">
        <v>1.3253795206022E-3</v>
      </c>
      <c r="AP410" s="14">
        <f t="shared" si="88"/>
        <v>0.77773275136940567</v>
      </c>
      <c r="AQ410" s="14">
        <f t="shared" si="89"/>
        <v>1.2696269713407649</v>
      </c>
      <c r="AR410" s="14">
        <v>6.2621702117269277E-3</v>
      </c>
      <c r="AS410" s="14">
        <v>1.3421520872129232E-3</v>
      </c>
      <c r="AT410" s="14">
        <v>4.3275081646010584E-3</v>
      </c>
      <c r="AU410" s="14">
        <v>9.3252585537604519E-4</v>
      </c>
      <c r="AV410" s="14">
        <v>2.7077978600459638E-3</v>
      </c>
      <c r="AW410" s="14">
        <v>8.0146745184009641E-4</v>
      </c>
      <c r="AX410" s="14">
        <f t="shared" si="90"/>
        <v>0.69105565934587643</v>
      </c>
      <c r="AY410" s="14">
        <f t="shared" si="91"/>
        <v>0.43240566265272923</v>
      </c>
      <c r="AZ410" s="14">
        <f t="shared" si="97"/>
        <v>0.77815961347660889</v>
      </c>
    </row>
    <row r="411" spans="1:52">
      <c r="A411" s="12" t="s">
        <v>467</v>
      </c>
      <c r="B411" s="12" t="s">
        <v>763</v>
      </c>
      <c r="C411" s="13">
        <v>1.9177212321425438E-4</v>
      </c>
      <c r="D411" s="13">
        <v>2.1421788735192968E-6</v>
      </c>
      <c r="E411" s="13">
        <v>1.8931873244587062E-4</v>
      </c>
      <c r="F411" s="13">
        <v>4.4590447575401381E-6</v>
      </c>
      <c r="G411" s="13">
        <v>1.9744709247000364E-4</v>
      </c>
      <c r="H411" s="13">
        <v>4.3575097350385523E-6</v>
      </c>
      <c r="I411" s="13">
        <f t="shared" si="92"/>
        <v>0.9872067392942051</v>
      </c>
      <c r="J411" s="13">
        <f t="shared" si="93"/>
        <v>1.029592253350655</v>
      </c>
      <c r="K411" s="14">
        <v>1.8107260841824916E-4</v>
      </c>
      <c r="L411" s="14">
        <v>5.3371637637769184E-6</v>
      </c>
      <c r="M411" s="14">
        <v>1.9313072997929713E-4</v>
      </c>
      <c r="N411" s="14">
        <v>7.2356271455542335E-6</v>
      </c>
      <c r="O411" s="14">
        <v>1.8872067733296388E-4</v>
      </c>
      <c r="P411" s="14">
        <v>1.8620008148643619E-6</v>
      </c>
      <c r="Q411" s="14">
        <f t="shared" si="84"/>
        <v>1.0665927423610952</v>
      </c>
      <c r="R411" s="14">
        <f t="shared" si="85"/>
        <v>1.0422375807225843</v>
      </c>
      <c r="S411" s="14">
        <v>1.9588251547728968E-4</v>
      </c>
      <c r="T411" s="14">
        <v>4.3087899577991494E-6</v>
      </c>
      <c r="U411" s="14">
        <v>1.8969193549712266E-4</v>
      </c>
      <c r="V411" s="14">
        <v>7.656941406457889E-6</v>
      </c>
      <c r="W411" s="14">
        <v>1.9038110976447642E-4</v>
      </c>
      <c r="X411" s="14">
        <v>2.0492692504492261E-6</v>
      </c>
      <c r="Y411" s="14">
        <f t="shared" si="86"/>
        <v>0.96839646476316188</v>
      </c>
      <c r="Z411" s="14">
        <f t="shared" si="87"/>
        <v>0.97191476891437467</v>
      </c>
      <c r="AA411" s="14">
        <f t="shared" si="94"/>
        <v>0.92439393060195019</v>
      </c>
      <c r="AB411" s="14">
        <v>1.8107341982945453E-4</v>
      </c>
      <c r="AC411" s="14">
        <v>5.1359492814314758E-6</v>
      </c>
      <c r="AD411" s="14">
        <v>1.9116130997037168E-4</v>
      </c>
      <c r="AE411" s="14">
        <v>3.8552954981225188E-6</v>
      </c>
      <c r="AF411" s="14">
        <v>1.7350179702124577E-4</v>
      </c>
      <c r="AG411" s="14">
        <v>5.8969070988286807E-6</v>
      </c>
      <c r="AH411" s="14">
        <f t="shared" si="95"/>
        <v>1.0557116011307375</v>
      </c>
      <c r="AI411" s="14">
        <f t="shared" si="96"/>
        <v>0.95818479147662783</v>
      </c>
      <c r="AJ411" s="14">
        <v>1.8435765360677261E-4</v>
      </c>
      <c r="AK411" s="14">
        <v>2.1837456750461867E-6</v>
      </c>
      <c r="AL411" s="14">
        <v>1.8744372926542282E-4</v>
      </c>
      <c r="AM411" s="14">
        <v>2.1916892062221502E-6</v>
      </c>
      <c r="AN411" s="14">
        <v>1.8840711793900467E-4</v>
      </c>
      <c r="AO411" s="14">
        <v>4.9643632971078557E-6</v>
      </c>
      <c r="AP411" s="14">
        <f t="shared" si="88"/>
        <v>1.0167396123690784</v>
      </c>
      <c r="AQ411" s="14">
        <f t="shared" si="89"/>
        <v>1.0219652629169895</v>
      </c>
      <c r="AR411" s="14">
        <v>1.907883355990556E-4</v>
      </c>
      <c r="AS411" s="14">
        <v>8.0240917785687686E-6</v>
      </c>
      <c r="AT411" s="14">
        <v>2.0053506741734504E-4</v>
      </c>
      <c r="AU411" s="14">
        <v>4.8581323986223406E-6</v>
      </c>
      <c r="AV411" s="14">
        <v>1.8818629861762023E-4</v>
      </c>
      <c r="AW411" s="14">
        <v>5.7071909927188401E-6</v>
      </c>
      <c r="AX411" s="14">
        <f t="shared" si="90"/>
        <v>1.0510866232345164</v>
      </c>
      <c r="AY411" s="14">
        <f t="shared" si="91"/>
        <v>0.98636165584617508</v>
      </c>
      <c r="AZ411" s="14">
        <f t="shared" si="97"/>
        <v>0.96629415539429431</v>
      </c>
    </row>
    <row r="412" spans="1:52">
      <c r="A412" s="12" t="s">
        <v>465</v>
      </c>
      <c r="B412" s="12" t="s">
        <v>764</v>
      </c>
      <c r="C412" s="13">
        <v>1.8374076349353166E-4</v>
      </c>
      <c r="D412" s="13">
        <v>2.5760811597482758E-6</v>
      </c>
      <c r="E412" s="13">
        <v>1.7249428732057185E-4</v>
      </c>
      <c r="F412" s="13">
        <v>3.8371385402243872E-6</v>
      </c>
      <c r="G412" s="13">
        <v>1.7640770157889549E-4</v>
      </c>
      <c r="H412" s="13">
        <v>3.9328974957824323E-6</v>
      </c>
      <c r="I412" s="13">
        <f t="shared" si="92"/>
        <v>0.93879161075024198</v>
      </c>
      <c r="J412" s="13">
        <f t="shared" si="93"/>
        <v>0.96009017392107265</v>
      </c>
      <c r="K412" s="14">
        <v>1.776460990265879E-4</v>
      </c>
      <c r="L412" s="14">
        <v>2.2951716204230832E-6</v>
      </c>
      <c r="M412" s="14">
        <v>1.7786206326589284E-4</v>
      </c>
      <c r="N412" s="14">
        <v>2.7677418256583214E-6</v>
      </c>
      <c r="O412" s="14">
        <v>1.7669179909107898E-4</v>
      </c>
      <c r="P412" s="14">
        <v>2.6182441742868644E-6</v>
      </c>
      <c r="Q412" s="14">
        <f t="shared" si="84"/>
        <v>1.0012156993060264</v>
      </c>
      <c r="R412" s="14">
        <f t="shared" si="85"/>
        <v>0.99462808392225888</v>
      </c>
      <c r="S412" s="14">
        <v>1.8157492082614422E-4</v>
      </c>
      <c r="T412" s="14">
        <v>3.9477377251755915E-6</v>
      </c>
      <c r="U412" s="14">
        <v>1.8042019537005223E-4</v>
      </c>
      <c r="V412" s="14">
        <v>2.7048398951400615E-6</v>
      </c>
      <c r="W412" s="14">
        <v>1.7729225805893179E-4</v>
      </c>
      <c r="X412" s="14">
        <v>4.0122435387666729E-6</v>
      </c>
      <c r="Y412" s="14">
        <f t="shared" si="86"/>
        <v>0.99364050139282378</v>
      </c>
      <c r="Z412" s="14">
        <f t="shared" si="87"/>
        <v>0.9764137979643509</v>
      </c>
      <c r="AA412" s="14">
        <f t="shared" si="94"/>
        <v>0.97836253056490041</v>
      </c>
      <c r="AB412" s="14">
        <v>9.252943107701363E-3</v>
      </c>
      <c r="AC412" s="14">
        <v>1.2084797146136512E-3</v>
      </c>
      <c r="AD412" s="14">
        <v>7.450447978748798E-3</v>
      </c>
      <c r="AE412" s="14">
        <v>2.401145671322707E-3</v>
      </c>
      <c r="AF412" s="14">
        <v>1.2853782415157888E-2</v>
      </c>
      <c r="AG412" s="14">
        <v>5.5931804968762325E-3</v>
      </c>
      <c r="AH412" s="14">
        <f t="shared" si="95"/>
        <v>0.80519764274219718</v>
      </c>
      <c r="AI412" s="14">
        <f t="shared" si="96"/>
        <v>1.3891561058512825</v>
      </c>
      <c r="AJ412" s="14">
        <v>1.7507121675187616E-4</v>
      </c>
      <c r="AK412" s="14">
        <v>3.9256350718328104E-6</v>
      </c>
      <c r="AL412" s="14">
        <v>1.7440351361078365E-4</v>
      </c>
      <c r="AM412" s="14">
        <v>4.6231712405255466E-6</v>
      </c>
      <c r="AN412" s="14">
        <v>1.7683777951465506E-4</v>
      </c>
      <c r="AO412" s="14">
        <v>6.8596990181475576E-6</v>
      </c>
      <c r="AP412" s="14">
        <f t="shared" si="88"/>
        <v>0.99618610555475362</v>
      </c>
      <c r="AQ412" s="14">
        <f t="shared" si="89"/>
        <v>1.0100905379853651</v>
      </c>
      <c r="AR412" s="14">
        <v>1.8265278100714215E-4</v>
      </c>
      <c r="AS412" s="14">
        <v>2.5867754235756159E-6</v>
      </c>
      <c r="AT412" s="14">
        <v>1.8574878376261903E-4</v>
      </c>
      <c r="AU412" s="14">
        <v>5.030782088028138E-6</v>
      </c>
      <c r="AV412" s="14">
        <v>1.6883383996087198E-4</v>
      </c>
      <c r="AW412" s="14">
        <v>5.7436195543423148E-6</v>
      </c>
      <c r="AX412" s="14">
        <f t="shared" si="90"/>
        <v>1.0169502086877933</v>
      </c>
      <c r="AY412" s="14">
        <f t="shared" si="91"/>
        <v>0.92434311172229111</v>
      </c>
      <c r="AZ412" s="14">
        <f t="shared" si="97"/>
        <v>0.9584919309004688</v>
      </c>
    </row>
    <row r="413" spans="1:52">
      <c r="A413" s="12" t="s">
        <v>303</v>
      </c>
      <c r="B413" s="12" t="s">
        <v>765</v>
      </c>
      <c r="C413" s="13">
        <v>2.3650859790657229E-3</v>
      </c>
      <c r="D413" s="13">
        <v>9.5207174280552745E-4</v>
      </c>
      <c r="E413" s="13">
        <v>3.1065259720012635E-3</v>
      </c>
      <c r="F413" s="13">
        <v>1.3085134360377674E-3</v>
      </c>
      <c r="G413" s="13">
        <v>1.5802590561529075E-3</v>
      </c>
      <c r="H413" s="13">
        <v>4.3929774561911957E-4</v>
      </c>
      <c r="I413" s="13">
        <f t="shared" si="92"/>
        <v>1.3134938854224787</v>
      </c>
      <c r="J413" s="13">
        <f t="shared" si="93"/>
        <v>0.66816135655971176</v>
      </c>
      <c r="K413" s="14">
        <v>1.621978324192411E-3</v>
      </c>
      <c r="L413" s="14">
        <v>4.6965261389169896E-4</v>
      </c>
      <c r="M413" s="14">
        <v>2.736743405345945E-3</v>
      </c>
      <c r="N413" s="14">
        <v>1.1185627566618547E-3</v>
      </c>
      <c r="O413" s="14">
        <v>1.0880172901885955E-3</v>
      </c>
      <c r="P413" s="14">
        <v>1.016706391009734E-3</v>
      </c>
      <c r="Q413" s="14">
        <f t="shared" si="84"/>
        <v>1.6872872864738064</v>
      </c>
      <c r="R413" s="14">
        <f t="shared" si="85"/>
        <v>0.67079644281333006</v>
      </c>
      <c r="S413" s="14">
        <v>8.4922153600689235E-4</v>
      </c>
      <c r="T413" s="14">
        <v>4.9150541464269642E-4</v>
      </c>
      <c r="U413" s="14">
        <v>2.4082081543921183E-4</v>
      </c>
      <c r="V413" s="14">
        <v>1.731189990576813E-4</v>
      </c>
      <c r="W413" s="14">
        <v>2.8592275369423135E-4</v>
      </c>
      <c r="X413" s="14">
        <v>2.2218937591818305E-4</v>
      </c>
      <c r="Y413" s="14">
        <f t="shared" si="86"/>
        <v>0.28357831876423034</v>
      </c>
      <c r="Z413" s="14">
        <f t="shared" si="87"/>
        <v>0.33668806262104822</v>
      </c>
      <c r="AA413" s="14">
        <f t="shared" si="94"/>
        <v>1.9099590100117845</v>
      </c>
      <c r="AB413" s="14">
        <v>0.14998292488627366</v>
      </c>
      <c r="AC413" s="14">
        <v>6.3562706813231118E-2</v>
      </c>
      <c r="AD413" s="14">
        <v>0.28623031531602133</v>
      </c>
      <c r="AE413" s="14">
        <v>0.10811892041796579</v>
      </c>
      <c r="AF413" s="14">
        <v>0.12251411235684398</v>
      </c>
      <c r="AG413" s="14">
        <v>4.8060177936922611E-2</v>
      </c>
      <c r="AH413" s="14">
        <f t="shared" si="95"/>
        <v>1.908419345289198</v>
      </c>
      <c r="AI413" s="14">
        <f t="shared" si="96"/>
        <v>0.81685373484842871</v>
      </c>
      <c r="AJ413" s="14">
        <v>3.6967705033127767E-3</v>
      </c>
      <c r="AK413" s="14">
        <v>4.8161210631884313E-4</v>
      </c>
      <c r="AL413" s="14">
        <v>1.2551086161816812E-3</v>
      </c>
      <c r="AM413" s="14">
        <v>5.1038025175515226E-4</v>
      </c>
      <c r="AN413" s="14">
        <v>1.024279275550159E-3</v>
      </c>
      <c r="AO413" s="14">
        <v>6.6579685812358995E-4</v>
      </c>
      <c r="AP413" s="14">
        <f t="shared" si="88"/>
        <v>0.33951488604903773</v>
      </c>
      <c r="AQ413" s="14">
        <f t="shared" si="89"/>
        <v>0.27707407712550031</v>
      </c>
      <c r="AR413" s="14">
        <v>1.1458120626366339E-3</v>
      </c>
      <c r="AS413" s="14">
        <v>4.4214583100482514E-4</v>
      </c>
      <c r="AT413" s="14">
        <v>7.3452989934814342E-4</v>
      </c>
      <c r="AU413" s="14">
        <v>4.229845905169699E-4</v>
      </c>
      <c r="AV413" s="14">
        <v>6.6471398335153986E-5</v>
      </c>
      <c r="AW413" s="14">
        <v>2.0211468865455096E-6</v>
      </c>
      <c r="AX413" s="14">
        <f t="shared" si="90"/>
        <v>0.64105617605204201</v>
      </c>
      <c r="AY413" s="14">
        <f t="shared" si="91"/>
        <v>5.8012479099056012E-2</v>
      </c>
      <c r="AZ413" s="14">
        <f t="shared" si="97"/>
        <v>3.2263323313302528</v>
      </c>
    </row>
    <row r="414" spans="1:52">
      <c r="A414" s="12" t="s">
        <v>299</v>
      </c>
      <c r="B414" s="12" t="s">
        <v>766</v>
      </c>
      <c r="C414" s="13">
        <v>5.3959401657675925E-3</v>
      </c>
      <c r="D414" s="13">
        <v>2.0358908549108455E-3</v>
      </c>
      <c r="E414" s="13">
        <v>6.898868888435568E-3</v>
      </c>
      <c r="F414" s="13">
        <v>2.4141771596129426E-3</v>
      </c>
      <c r="G414" s="13">
        <v>4.116743352055011E-3</v>
      </c>
      <c r="H414" s="13">
        <v>1.1119128371784779E-3</v>
      </c>
      <c r="I414" s="13">
        <f t="shared" si="92"/>
        <v>1.2785295382262969</v>
      </c>
      <c r="J414" s="13">
        <f t="shared" si="93"/>
        <v>0.76293346953178998</v>
      </c>
      <c r="K414" s="14">
        <v>2.5864361851046895E-3</v>
      </c>
      <c r="L414" s="14">
        <v>7.9333399198183816E-4</v>
      </c>
      <c r="M414" s="14">
        <v>2.7670084757966812E-3</v>
      </c>
      <c r="N414" s="14">
        <v>1.154415222759584E-3</v>
      </c>
      <c r="O414" s="14">
        <v>3.1179092316462502E-3</v>
      </c>
      <c r="P414" s="14">
        <v>4.0859893641057851E-4</v>
      </c>
      <c r="Q414" s="14">
        <f t="shared" si="84"/>
        <v>1.0698150960506621</v>
      </c>
      <c r="R414" s="14">
        <f t="shared" si="85"/>
        <v>1.2054846934180394</v>
      </c>
      <c r="S414" s="14">
        <v>2.6190445646107458E-3</v>
      </c>
      <c r="T414" s="14">
        <v>8.6270512650854709E-4</v>
      </c>
      <c r="U414" s="14">
        <v>1.9795447161995664E-3</v>
      </c>
      <c r="V414" s="14">
        <v>3.689659356638479E-4</v>
      </c>
      <c r="W414" s="14">
        <v>4.6136886091851115E-3</v>
      </c>
      <c r="X414" s="14">
        <v>1.6105966657892034E-3</v>
      </c>
      <c r="Y414" s="14">
        <f t="shared" si="86"/>
        <v>0.7558270458424885</v>
      </c>
      <c r="Z414" s="14">
        <f t="shared" si="87"/>
        <v>1.7615922506728399</v>
      </c>
      <c r="AA414" s="14">
        <f t="shared" si="94"/>
        <v>0.98754951330471052</v>
      </c>
      <c r="AB414" s="14">
        <v>5.896214426331938E-3</v>
      </c>
      <c r="AC414" s="14">
        <v>1.4712281092805425E-3</v>
      </c>
      <c r="AD414" s="14">
        <v>2.1983239774545785E-3</v>
      </c>
      <c r="AE414" s="14">
        <v>7.3570785060302036E-4</v>
      </c>
      <c r="AF414" s="14">
        <v>4.4496407272207449E-3</v>
      </c>
      <c r="AG414" s="14">
        <v>8.2021616584776588E-4</v>
      </c>
      <c r="AH414" s="14">
        <f t="shared" si="95"/>
        <v>0.37283650466256296</v>
      </c>
      <c r="AI414" s="14">
        <f t="shared" si="96"/>
        <v>0.75466060178358996</v>
      </c>
      <c r="AJ414" s="14">
        <v>6.1565450826819822E-3</v>
      </c>
      <c r="AK414" s="14">
        <v>1.6142693073111724E-3</v>
      </c>
      <c r="AL414" s="14">
        <v>4.3268229401839959E-3</v>
      </c>
      <c r="AM414" s="14">
        <v>5.9698533266536841E-4</v>
      </c>
      <c r="AN414" s="14">
        <v>7.3872617571740214E-3</v>
      </c>
      <c r="AO414" s="14">
        <v>1.4794424878700116E-3</v>
      </c>
      <c r="AP414" s="14">
        <f t="shared" si="88"/>
        <v>0.70280049639449693</v>
      </c>
      <c r="AQ414" s="14">
        <f t="shared" si="89"/>
        <v>1.1999037866146676</v>
      </c>
      <c r="AR414" s="14">
        <v>4.5078940582477973E-3</v>
      </c>
      <c r="AS414" s="14">
        <v>1.3531004635903888E-3</v>
      </c>
      <c r="AT414" s="14">
        <v>3.7200412157855087E-3</v>
      </c>
      <c r="AU414" s="14">
        <v>1.1391627486118364E-3</v>
      </c>
      <c r="AV414" s="14">
        <v>2.2568472935381419E-3</v>
      </c>
      <c r="AW414" s="14">
        <v>9.208978896288484E-4</v>
      </c>
      <c r="AX414" s="14">
        <f t="shared" si="90"/>
        <v>0.82522818143412091</v>
      </c>
      <c r="AY414" s="14">
        <f t="shared" si="91"/>
        <v>0.50064337457286445</v>
      </c>
      <c r="AZ414" s="14">
        <f t="shared" si="97"/>
        <v>1.3657253260905182</v>
      </c>
    </row>
    <row r="415" spans="1:52">
      <c r="A415" s="12" t="s">
        <v>464</v>
      </c>
      <c r="B415" s="12" t="s">
        <v>767</v>
      </c>
      <c r="C415" s="13">
        <v>1.8374076349353166E-4</v>
      </c>
      <c r="D415" s="13">
        <v>2.5760811597482758E-6</v>
      </c>
      <c r="E415" s="13">
        <v>1.7249428732057185E-4</v>
      </c>
      <c r="F415" s="13">
        <v>3.8371385402243872E-6</v>
      </c>
      <c r="G415" s="13">
        <v>1.7640770157889549E-4</v>
      </c>
      <c r="H415" s="13">
        <v>3.9328974957824323E-6</v>
      </c>
      <c r="I415" s="13">
        <f t="shared" si="92"/>
        <v>0.93879161075024198</v>
      </c>
      <c r="J415" s="13">
        <f t="shared" si="93"/>
        <v>0.96009017392107265</v>
      </c>
      <c r="K415" s="14">
        <v>1.776460990265879E-4</v>
      </c>
      <c r="L415" s="14">
        <v>2.2951716204230832E-6</v>
      </c>
      <c r="M415" s="14">
        <v>1.7786206326589284E-4</v>
      </c>
      <c r="N415" s="14">
        <v>2.7677418256583214E-6</v>
      </c>
      <c r="O415" s="14">
        <v>1.7669179909107898E-4</v>
      </c>
      <c r="P415" s="14">
        <v>2.6182441742868644E-6</v>
      </c>
      <c r="Q415" s="14">
        <f t="shared" si="84"/>
        <v>1.0012156993060264</v>
      </c>
      <c r="R415" s="14">
        <f t="shared" si="85"/>
        <v>0.99462808392225888</v>
      </c>
      <c r="S415" s="14">
        <v>1.8157492082614422E-4</v>
      </c>
      <c r="T415" s="14">
        <v>3.9477377251755915E-6</v>
      </c>
      <c r="U415" s="14">
        <v>1.8042019537005223E-4</v>
      </c>
      <c r="V415" s="14">
        <v>2.7048398951400615E-6</v>
      </c>
      <c r="W415" s="14">
        <v>1.7729225805893179E-4</v>
      </c>
      <c r="X415" s="14">
        <v>4.0122435387666729E-6</v>
      </c>
      <c r="Y415" s="14">
        <f t="shared" si="86"/>
        <v>0.99364050139282378</v>
      </c>
      <c r="Z415" s="14">
        <f t="shared" si="87"/>
        <v>0.9764137979643509</v>
      </c>
      <c r="AA415" s="14">
        <f t="shared" si="94"/>
        <v>0.97836253056490041</v>
      </c>
      <c r="AB415" s="14">
        <v>1.7637852222715517E-4</v>
      </c>
      <c r="AC415" s="14">
        <v>2.2968068191750563E-6</v>
      </c>
      <c r="AD415" s="14">
        <v>6.8155240159723581E-4</v>
      </c>
      <c r="AE415" s="14">
        <v>5.0474050346067359E-4</v>
      </c>
      <c r="AF415" s="14">
        <v>6.0082282058545873E-4</v>
      </c>
      <c r="AG415" s="14">
        <v>4.2500914653888705E-4</v>
      </c>
      <c r="AH415" s="14">
        <f t="shared" si="95"/>
        <v>3.864146229320796</v>
      </c>
      <c r="AI415" s="14">
        <f t="shared" si="96"/>
        <v>3.4064398147732993</v>
      </c>
      <c r="AJ415" s="14">
        <v>1.7507121675187616E-4</v>
      </c>
      <c r="AK415" s="14">
        <v>3.9256350718328104E-6</v>
      </c>
      <c r="AL415" s="14">
        <v>1.7440351361078365E-4</v>
      </c>
      <c r="AM415" s="14">
        <v>4.6231712405255466E-6</v>
      </c>
      <c r="AN415" s="14">
        <v>1.7683777951465506E-4</v>
      </c>
      <c r="AO415" s="14">
        <v>6.8596990181475576E-6</v>
      </c>
      <c r="AP415" s="14">
        <f t="shared" si="88"/>
        <v>0.99618610555475362</v>
      </c>
      <c r="AQ415" s="14">
        <f t="shared" si="89"/>
        <v>1.0100905379853651</v>
      </c>
      <c r="AR415" s="14">
        <v>1.8265278100714215E-4</v>
      </c>
      <c r="AS415" s="14">
        <v>2.5867754235756159E-6</v>
      </c>
      <c r="AT415" s="14">
        <v>1.8574878376261903E-4</v>
      </c>
      <c r="AU415" s="14">
        <v>5.030782088028138E-6</v>
      </c>
      <c r="AV415" s="14">
        <v>1.6883383996087198E-4</v>
      </c>
      <c r="AW415" s="14">
        <v>5.7436195543423148E-6</v>
      </c>
      <c r="AX415" s="14">
        <f t="shared" si="90"/>
        <v>1.0169502086877933</v>
      </c>
      <c r="AY415" s="14">
        <f t="shared" si="91"/>
        <v>0.92434311172229111</v>
      </c>
      <c r="AZ415" s="14">
        <f t="shared" si="97"/>
        <v>0.9584919309004688</v>
      </c>
    </row>
    <row r="416" spans="1:52">
      <c r="A416" s="12" t="s">
        <v>463</v>
      </c>
      <c r="B416" s="12" t="s">
        <v>768</v>
      </c>
      <c r="C416" s="13">
        <v>1.8374076349353166E-4</v>
      </c>
      <c r="D416" s="13">
        <v>2.5760811597482758E-6</v>
      </c>
      <c r="E416" s="13">
        <v>1.7249428732057185E-4</v>
      </c>
      <c r="F416" s="13">
        <v>3.8371385402243872E-6</v>
      </c>
      <c r="G416" s="13">
        <v>7.9755733754447778E-4</v>
      </c>
      <c r="H416" s="13">
        <v>6.1948618787477166E-4</v>
      </c>
      <c r="I416" s="13">
        <f t="shared" si="92"/>
        <v>0.93879161075024198</v>
      </c>
      <c r="J416" s="13">
        <f t="shared" si="93"/>
        <v>4.3406662864582835</v>
      </c>
      <c r="K416" s="14">
        <v>1.776460990265879E-4</v>
      </c>
      <c r="L416" s="14">
        <v>2.2951716204230832E-6</v>
      </c>
      <c r="M416" s="14">
        <v>1.7786206326589284E-4</v>
      </c>
      <c r="N416" s="14">
        <v>2.7677418256583214E-6</v>
      </c>
      <c r="O416" s="14">
        <v>1.7669179909107898E-4</v>
      </c>
      <c r="P416" s="14">
        <v>2.6182441742868644E-6</v>
      </c>
      <c r="Q416" s="14">
        <f t="shared" si="84"/>
        <v>1.0012156993060264</v>
      </c>
      <c r="R416" s="14">
        <f t="shared" si="85"/>
        <v>0.99462808392225888</v>
      </c>
      <c r="S416" s="14">
        <v>1.8157492082614422E-4</v>
      </c>
      <c r="T416" s="14">
        <v>3.9477377251755915E-6</v>
      </c>
      <c r="U416" s="14">
        <v>1.8042019537005223E-4</v>
      </c>
      <c r="V416" s="14">
        <v>2.7048398951400615E-6</v>
      </c>
      <c r="W416" s="14">
        <v>1.7729225805893179E-4</v>
      </c>
      <c r="X416" s="14">
        <v>4.0122435387666729E-6</v>
      </c>
      <c r="Y416" s="14">
        <f t="shared" si="86"/>
        <v>0.99364050139282378</v>
      </c>
      <c r="Z416" s="14">
        <f t="shared" si="87"/>
        <v>0.9764137979643509</v>
      </c>
      <c r="AA416" s="14">
        <f t="shared" si="94"/>
        <v>0.97836253056490041</v>
      </c>
      <c r="AB416" s="14">
        <v>1.7637852222715517E-4</v>
      </c>
      <c r="AC416" s="14">
        <v>2.2968068191750563E-6</v>
      </c>
      <c r="AD416" s="14">
        <v>2.6715546764728053E-3</v>
      </c>
      <c r="AE416" s="14">
        <v>1.1402800687427639E-3</v>
      </c>
      <c r="AF416" s="14">
        <v>1.7240099963404507E-4</v>
      </c>
      <c r="AG416" s="14">
        <v>5.2754835908946503E-6</v>
      </c>
      <c r="AH416" s="14">
        <f t="shared" si="95"/>
        <v>15.146711984762813</v>
      </c>
      <c r="AI416" s="14">
        <f t="shared" si="96"/>
        <v>0.97744894025142415</v>
      </c>
      <c r="AJ416" s="14">
        <v>1.7507121675187616E-4</v>
      </c>
      <c r="AK416" s="14">
        <v>3.9256350718328104E-6</v>
      </c>
      <c r="AL416" s="14">
        <v>1.7440351361078365E-4</v>
      </c>
      <c r="AM416" s="14">
        <v>4.6231712405255466E-6</v>
      </c>
      <c r="AN416" s="14">
        <v>1.7683777951465506E-4</v>
      </c>
      <c r="AO416" s="14">
        <v>6.8596990181475576E-6</v>
      </c>
      <c r="AP416" s="14">
        <f t="shared" si="88"/>
        <v>0.99618610555475362</v>
      </c>
      <c r="AQ416" s="14">
        <f t="shared" si="89"/>
        <v>1.0100905379853651</v>
      </c>
      <c r="AR416" s="14">
        <v>1.8265278100714215E-4</v>
      </c>
      <c r="AS416" s="14">
        <v>2.5867754235756159E-6</v>
      </c>
      <c r="AT416" s="14">
        <v>1.8574878376261903E-4</v>
      </c>
      <c r="AU416" s="14">
        <v>5.030782088028138E-6</v>
      </c>
      <c r="AV416" s="14">
        <v>1.6883383996087198E-4</v>
      </c>
      <c r="AW416" s="14">
        <v>5.7436195543423148E-6</v>
      </c>
      <c r="AX416" s="14">
        <f t="shared" si="90"/>
        <v>1.0169502086877933</v>
      </c>
      <c r="AY416" s="14">
        <f t="shared" si="91"/>
        <v>0.92434311172229111</v>
      </c>
      <c r="AZ416" s="14">
        <f t="shared" si="97"/>
        <v>0.9584919309004688</v>
      </c>
    </row>
    <row r="417" spans="1:52">
      <c r="A417" s="12" t="s">
        <v>308</v>
      </c>
      <c r="B417" s="12" t="s">
        <v>769</v>
      </c>
      <c r="C417" s="13">
        <v>1.1781497334380227E-4</v>
      </c>
      <c r="D417" s="13">
        <v>3.8985387777010413E-6</v>
      </c>
      <c r="E417" s="13">
        <v>1.0600262560792123E-4</v>
      </c>
      <c r="F417" s="13">
        <v>6.9627170316179181E-6</v>
      </c>
      <c r="G417" s="13">
        <v>9.4006839649031802E-5</v>
      </c>
      <c r="H417" s="13">
        <v>4.9059777573238442E-6</v>
      </c>
      <c r="I417" s="13">
        <f t="shared" si="92"/>
        <v>0.89973814532546059</v>
      </c>
      <c r="J417" s="13">
        <f t="shared" si="93"/>
        <v>0.79791928802381806</v>
      </c>
      <c r="K417" s="14">
        <v>8.8164098418386591E-5</v>
      </c>
      <c r="L417" s="14">
        <v>2.8021899531672995E-6</v>
      </c>
      <c r="M417" s="14">
        <v>7.9463590169497414E-5</v>
      </c>
      <c r="N417" s="14">
        <v>4.142558715704835E-6</v>
      </c>
      <c r="O417" s="14">
        <v>7.3772360011363709E-5</v>
      </c>
      <c r="P417" s="14">
        <v>2.3888146945501285E-6</v>
      </c>
      <c r="Q417" s="14">
        <f t="shared" si="84"/>
        <v>0.90131461212703001</v>
      </c>
      <c r="R417" s="14">
        <f t="shared" si="85"/>
        <v>0.83676191709321113</v>
      </c>
      <c r="S417" s="14">
        <v>8.2857509227422446E-5</v>
      </c>
      <c r="T417" s="14">
        <v>3.7490433288898137E-6</v>
      </c>
      <c r="U417" s="14">
        <v>6.5812959183919397E-5</v>
      </c>
      <c r="V417" s="14">
        <v>2.5033489812971022E-6</v>
      </c>
      <c r="W417" s="14">
        <v>6.3594596003899623E-5</v>
      </c>
      <c r="X417" s="14">
        <v>1.3407597667333168E-6</v>
      </c>
      <c r="Y417" s="14">
        <f t="shared" si="86"/>
        <v>0.79429082285444808</v>
      </c>
      <c r="Z417" s="14">
        <f t="shared" si="87"/>
        <v>0.76751759251353902</v>
      </c>
      <c r="AA417" s="14">
        <f t="shared" si="94"/>
        <v>1.0640447587725443</v>
      </c>
      <c r="AB417" s="14">
        <v>8.2403848157619391E-5</v>
      </c>
      <c r="AC417" s="14">
        <v>5.4446750557464778E-6</v>
      </c>
      <c r="AD417" s="14">
        <v>7.8901043429235152E-5</v>
      </c>
      <c r="AE417" s="14">
        <v>5.3085440885585936E-6</v>
      </c>
      <c r="AF417" s="14">
        <v>7.4139185808941586E-5</v>
      </c>
      <c r="AG417" s="14">
        <v>2.3249567698549014E-6</v>
      </c>
      <c r="AH417" s="14">
        <f t="shared" si="95"/>
        <v>0.95749221903224491</v>
      </c>
      <c r="AI417" s="14">
        <f t="shared" si="96"/>
        <v>0.89970538350503448</v>
      </c>
      <c r="AJ417" s="14">
        <v>1.0411838443497118E-4</v>
      </c>
      <c r="AK417" s="14">
        <v>6.3558136923206235E-6</v>
      </c>
      <c r="AL417" s="14">
        <v>7.471027490298683E-5</v>
      </c>
      <c r="AM417" s="14">
        <v>1.3042182626265159E-6</v>
      </c>
      <c r="AN417" s="14">
        <v>7.6409431222533613E-5</v>
      </c>
      <c r="AO417" s="14">
        <v>3.1957630087605014E-6</v>
      </c>
      <c r="AP417" s="14">
        <f t="shared" si="88"/>
        <v>0.71755123082656302</v>
      </c>
      <c r="AQ417" s="14">
        <f t="shared" si="89"/>
        <v>0.73387069571998931</v>
      </c>
      <c r="AR417" s="14">
        <v>8.7664408555417327E-5</v>
      </c>
      <c r="AS417" s="14">
        <v>1.1729515977668504E-5</v>
      </c>
      <c r="AT417" s="14">
        <v>7.1913550692394193E-5</v>
      </c>
      <c r="AU417" s="14">
        <v>2.251541157354798E-6</v>
      </c>
      <c r="AV417" s="14">
        <v>6.9851916853415434E-5</v>
      </c>
      <c r="AW417" s="14">
        <v>2.5691920561815025E-6</v>
      </c>
      <c r="AX417" s="14">
        <f t="shared" si="90"/>
        <v>0.82032779183052174</v>
      </c>
      <c r="AY417" s="14">
        <f t="shared" si="91"/>
        <v>0.7968104502668073</v>
      </c>
      <c r="AZ417" s="14">
        <f t="shared" si="97"/>
        <v>1.1876927723655653</v>
      </c>
    </row>
    <row r="418" spans="1:52">
      <c r="A418" s="12" t="s">
        <v>300</v>
      </c>
      <c r="B418" s="12" t="s">
        <v>770</v>
      </c>
      <c r="C418" s="13">
        <v>1.7850708898238105E-2</v>
      </c>
      <c r="D418" s="13">
        <v>3.8929623515420514E-3</v>
      </c>
      <c r="E418" s="13">
        <v>2.0241913867524854E-2</v>
      </c>
      <c r="F418" s="13">
        <v>4.1809857011362982E-3</v>
      </c>
      <c r="G418" s="13">
        <v>1.1961625354328393E-2</v>
      </c>
      <c r="H418" s="13">
        <v>2.395833535590202E-3</v>
      </c>
      <c r="I418" s="13">
        <f t="shared" si="92"/>
        <v>1.1339557427617211</v>
      </c>
      <c r="J418" s="13">
        <f t="shared" si="93"/>
        <v>0.67009245529229522</v>
      </c>
      <c r="K418" s="14">
        <v>9.4868369187908093E-3</v>
      </c>
      <c r="L418" s="14">
        <v>2.1801158331029064E-3</v>
      </c>
      <c r="M418" s="14">
        <v>6.1375388618187272E-3</v>
      </c>
      <c r="N418" s="14">
        <v>1.0164264797212367E-3</v>
      </c>
      <c r="O418" s="14">
        <v>6.8743554528665433E-3</v>
      </c>
      <c r="P418" s="14">
        <v>2.0016370141913418E-3</v>
      </c>
      <c r="Q418" s="14">
        <f t="shared" si="84"/>
        <v>0.64695313246736164</v>
      </c>
      <c r="R418" s="14">
        <f t="shared" si="85"/>
        <v>0.72462038840894794</v>
      </c>
      <c r="S418" s="14">
        <v>6.3572432696538585E-3</v>
      </c>
      <c r="T418" s="14">
        <v>1.2982373368312786E-3</v>
      </c>
      <c r="U418" s="14">
        <v>2.8082151298957519E-3</v>
      </c>
      <c r="V418" s="14">
        <v>5.9873582056329069E-4</v>
      </c>
      <c r="W418" s="14">
        <v>3.9396069734770603E-3</v>
      </c>
      <c r="X418" s="14">
        <v>1.0732118704878768E-3</v>
      </c>
      <c r="Y418" s="14">
        <f t="shared" si="86"/>
        <v>0.4417347285262303</v>
      </c>
      <c r="Z418" s="14">
        <f t="shared" si="87"/>
        <v>0.61970366814223954</v>
      </c>
      <c r="AA418" s="14">
        <f t="shared" si="94"/>
        <v>1.4922878544031795</v>
      </c>
      <c r="AB418" s="14">
        <v>9.3443296197049969E-2</v>
      </c>
      <c r="AC418" s="14">
        <v>3.2465459093113089E-2</v>
      </c>
      <c r="AD418" s="14">
        <v>0.16860049892062809</v>
      </c>
      <c r="AE418" s="14">
        <v>5.2537244097440323E-2</v>
      </c>
      <c r="AF418" s="14">
        <v>8.9902414641599343E-2</v>
      </c>
      <c r="AG418" s="14">
        <v>2.3810749860272221E-2</v>
      </c>
      <c r="AH418" s="14">
        <f t="shared" si="95"/>
        <v>1.8043081289115619</v>
      </c>
      <c r="AI418" s="14">
        <f t="shared" si="96"/>
        <v>0.96210662830232641</v>
      </c>
      <c r="AJ418" s="14">
        <v>1.5387570238119161E-2</v>
      </c>
      <c r="AK418" s="14">
        <v>4.1912150489232256E-3</v>
      </c>
      <c r="AL418" s="14">
        <v>9.3924017939848795E-3</v>
      </c>
      <c r="AM418" s="14">
        <v>2.4659983976766742E-3</v>
      </c>
      <c r="AN418" s="14">
        <v>1.5963550170785785E-2</v>
      </c>
      <c r="AO418" s="14">
        <v>2.2909392506896054E-3</v>
      </c>
      <c r="AP418" s="14">
        <f t="shared" si="88"/>
        <v>0.61038888197678975</v>
      </c>
      <c r="AQ418" s="14">
        <f t="shared" si="89"/>
        <v>1.0374315063231858</v>
      </c>
      <c r="AR418" s="14">
        <v>8.3089553479944733E-3</v>
      </c>
      <c r="AS418" s="14">
        <v>1.4176975579130245E-3</v>
      </c>
      <c r="AT418" s="14">
        <v>7.6994050577831735E-3</v>
      </c>
      <c r="AU418" s="14">
        <v>1.4492891799888659E-3</v>
      </c>
      <c r="AV418" s="14">
        <v>9.3209741876342025E-3</v>
      </c>
      <c r="AW418" s="14">
        <v>2.1655039620803599E-3</v>
      </c>
      <c r="AX418" s="14">
        <f t="shared" si="90"/>
        <v>0.92663935901900996</v>
      </c>
      <c r="AY418" s="14">
        <f t="shared" si="91"/>
        <v>1.1217985651931563</v>
      </c>
      <c r="AZ418" s="14">
        <f t="shared" si="97"/>
        <v>1.8519259754877908</v>
      </c>
    </row>
    <row r="419" spans="1:52">
      <c r="A419" s="12" t="s">
        <v>493</v>
      </c>
      <c r="B419" s="12" t="s">
        <v>493</v>
      </c>
      <c r="C419" s="13">
        <v>5.9396970735381485E-3</v>
      </c>
      <c r="D419" s="13">
        <v>1.6127333023270355E-3</v>
      </c>
      <c r="E419" s="13">
        <v>4.1526684111219975E-3</v>
      </c>
      <c r="F419" s="13">
        <v>1.0567535719548137E-3</v>
      </c>
      <c r="G419" s="13">
        <v>2.4655841345281155E-3</v>
      </c>
      <c r="H419" s="13">
        <v>5.5019410333303478E-4</v>
      </c>
      <c r="I419" s="13">
        <f t="shared" si="92"/>
        <v>0.69913808056348292</v>
      </c>
      <c r="J419" s="13">
        <f t="shared" si="93"/>
        <v>0.41510267341957569</v>
      </c>
      <c r="K419" s="14">
        <v>2.4551023358375971E-3</v>
      </c>
      <c r="L419" s="14">
        <v>2.9142613006412219E-4</v>
      </c>
      <c r="M419" s="14">
        <v>4.4210726886857957E-3</v>
      </c>
      <c r="N419" s="14">
        <v>1.2344048571481972E-3</v>
      </c>
      <c r="O419" s="14">
        <v>5.4258498717809668E-3</v>
      </c>
      <c r="P419" s="14">
        <v>1.8039655241386694E-3</v>
      </c>
      <c r="Q419" s="14">
        <f t="shared" si="84"/>
        <v>1.800769207926918</v>
      </c>
      <c r="R419" s="14">
        <f t="shared" si="85"/>
        <v>2.21003002301729</v>
      </c>
      <c r="S419" s="14">
        <v>4.072441815473434E-3</v>
      </c>
      <c r="T419" s="14">
        <v>9.2509753156938426E-4</v>
      </c>
      <c r="U419" s="14">
        <v>1.9922433374897188E-3</v>
      </c>
      <c r="V419" s="14">
        <v>6.2763513495370238E-4</v>
      </c>
      <c r="W419" s="14">
        <v>2.6514123348628017E-3</v>
      </c>
      <c r="X419" s="14">
        <v>7.4541088728061048E-4</v>
      </c>
      <c r="Y419" s="14">
        <f t="shared" si="86"/>
        <v>0.48920117898802057</v>
      </c>
      <c r="Z419" s="14">
        <f t="shared" si="87"/>
        <v>0.65106205441380061</v>
      </c>
      <c r="AA419" s="14">
        <f t="shared" si="94"/>
        <v>0.60285755993107637</v>
      </c>
      <c r="AB419" s="14">
        <v>2.1349912114569437E-3</v>
      </c>
      <c r="AC419" s="14">
        <v>4.4956070227899955E-4</v>
      </c>
      <c r="AD419" s="14">
        <v>3.6378323491516075E-3</v>
      </c>
      <c r="AE419" s="14">
        <v>1.7178130093175913E-3</v>
      </c>
      <c r="AF419" s="14">
        <v>4.3197877641271273E-3</v>
      </c>
      <c r="AG419" s="14">
        <v>9.9876573375348244E-4</v>
      </c>
      <c r="AH419" s="14">
        <f t="shared" si="95"/>
        <v>1.7039097536467642</v>
      </c>
      <c r="AI419" s="14">
        <f t="shared" si="96"/>
        <v>2.0233281246995167</v>
      </c>
      <c r="AJ419" s="14">
        <v>5.8805814959582451E-3</v>
      </c>
      <c r="AK419" s="14">
        <v>1.8089426045430257E-3</v>
      </c>
      <c r="AL419" s="14">
        <v>2.6171374810184645E-3</v>
      </c>
      <c r="AM419" s="14">
        <v>6.4793390392639354E-4</v>
      </c>
      <c r="AN419" s="14">
        <v>1.4975397694700343E-3</v>
      </c>
      <c r="AO419" s="14">
        <v>4.2216484123598994E-5</v>
      </c>
      <c r="AP419" s="14">
        <f t="shared" si="88"/>
        <v>0.44504739587696163</v>
      </c>
      <c r="AQ419" s="14">
        <f t="shared" si="89"/>
        <v>0.25465845010383775</v>
      </c>
      <c r="AR419" s="14">
        <v>2.8445463347357438E-3</v>
      </c>
      <c r="AS419" s="14">
        <v>7.2180451570523897E-4</v>
      </c>
      <c r="AT419" s="14">
        <v>1.9974789914543791E-3</v>
      </c>
      <c r="AU419" s="14">
        <v>4.9963460056640834E-4</v>
      </c>
      <c r="AV419" s="14">
        <v>3.7389448078801665E-3</v>
      </c>
      <c r="AW419" s="14">
        <v>7.973541230143626E-4</v>
      </c>
      <c r="AX419" s="14">
        <f t="shared" si="90"/>
        <v>0.70221355407801556</v>
      </c>
      <c r="AY419" s="14">
        <f t="shared" si="91"/>
        <v>1.3144257002329729</v>
      </c>
      <c r="AZ419" s="14">
        <f t="shared" si="97"/>
        <v>2.0673178791810916</v>
      </c>
    </row>
    <row r="420" spans="1:52">
      <c r="A420" s="12" t="s">
        <v>497</v>
      </c>
      <c r="B420" s="12" t="s">
        <v>497</v>
      </c>
      <c r="C420" s="13">
        <v>3.1008309341669813E-3</v>
      </c>
      <c r="D420" s="13">
        <v>1.0327160718092809E-3</v>
      </c>
      <c r="E420" s="13">
        <v>2.5279596829252456E-3</v>
      </c>
      <c r="F420" s="13">
        <v>3.5592293774212137E-4</v>
      </c>
      <c r="G420" s="13">
        <v>3.5677075134440683E-3</v>
      </c>
      <c r="H420" s="13">
        <v>1.1528496054578027E-3</v>
      </c>
      <c r="I420" s="13">
        <f t="shared" si="92"/>
        <v>0.81525234254810031</v>
      </c>
      <c r="J420" s="13">
        <f t="shared" si="93"/>
        <v>1.1505649902201167</v>
      </c>
      <c r="K420" s="14">
        <v>2.5159807821327732E-3</v>
      </c>
      <c r="L420" s="14">
        <v>1.0577166178247065E-3</v>
      </c>
      <c r="M420" s="14">
        <v>2.9600398495395253E-3</v>
      </c>
      <c r="N420" s="14">
        <v>9.5407471227279875E-4</v>
      </c>
      <c r="O420" s="14">
        <v>2.4056617518532272E-3</v>
      </c>
      <c r="P420" s="14">
        <v>1.0839742972283965E-3</v>
      </c>
      <c r="Q420" s="14">
        <f t="shared" si="84"/>
        <v>1.176495413065249</v>
      </c>
      <c r="R420" s="14">
        <f t="shared" si="85"/>
        <v>0.95615267371556412</v>
      </c>
      <c r="S420" s="14">
        <v>1.4653879290171107E-3</v>
      </c>
      <c r="T420" s="14">
        <v>6.0809738766716415E-4</v>
      </c>
      <c r="U420" s="14">
        <v>1.2532581789309279E-3</v>
      </c>
      <c r="V420" s="14">
        <v>3.3954645575060466E-4</v>
      </c>
      <c r="W420" s="14">
        <v>1.6685339461590728E-3</v>
      </c>
      <c r="X420" s="14">
        <v>5.7144183045791631E-4</v>
      </c>
      <c r="Y420" s="14">
        <f t="shared" si="86"/>
        <v>0.85523986796556595</v>
      </c>
      <c r="Z420" s="14">
        <f t="shared" si="87"/>
        <v>1.1386295144919198</v>
      </c>
      <c r="AA420" s="14">
        <f t="shared" si="94"/>
        <v>1.7169383835584981</v>
      </c>
      <c r="AB420" s="14">
        <v>2.0684265492186748E-3</v>
      </c>
      <c r="AC420" s="14">
        <v>7.1698383630885293E-4</v>
      </c>
      <c r="AD420" s="14">
        <v>1.6662100402475618E-3</v>
      </c>
      <c r="AE420" s="14">
        <v>6.2559121515726852E-5</v>
      </c>
      <c r="AF420" s="14">
        <v>2.6015218355540603E-3</v>
      </c>
      <c r="AG420" s="14">
        <v>2.6890728354531627E-4</v>
      </c>
      <c r="AH420" s="14">
        <f t="shared" si="95"/>
        <v>0.80554469815568464</v>
      </c>
      <c r="AI420" s="14">
        <f t="shared" si="96"/>
        <v>1.2577298606695781</v>
      </c>
      <c r="AJ420" s="14">
        <v>3.1815827482237825E-3</v>
      </c>
      <c r="AK420" s="14">
        <v>4.3438176837927895E-4</v>
      </c>
      <c r="AL420" s="14">
        <v>1.8568326082783269E-3</v>
      </c>
      <c r="AM420" s="14">
        <v>6.4643417760478156E-4</v>
      </c>
      <c r="AN420" s="14">
        <v>1.7779690684435983E-3</v>
      </c>
      <c r="AO420" s="14">
        <v>1.6694776922808257E-4</v>
      </c>
      <c r="AP420" s="14">
        <f t="shared" si="88"/>
        <v>0.58361914657569769</v>
      </c>
      <c r="AQ420" s="14">
        <f t="shared" si="89"/>
        <v>0.55883162851451995</v>
      </c>
      <c r="AR420" s="14">
        <v>1.6652116386596462E-3</v>
      </c>
      <c r="AS420" s="14">
        <v>4.2798520871108599E-4</v>
      </c>
      <c r="AT420" s="14">
        <v>1.8444453816904443E-3</v>
      </c>
      <c r="AU420" s="14">
        <v>2.839821753630559E-4</v>
      </c>
      <c r="AV420" s="14">
        <v>1.5433102500327399E-3</v>
      </c>
      <c r="AW420" s="14">
        <v>1.6737013225453197E-4</v>
      </c>
      <c r="AX420" s="14">
        <f t="shared" si="90"/>
        <v>1.1076342122945202</v>
      </c>
      <c r="AY420" s="14">
        <f t="shared" si="91"/>
        <v>0.92679525785381456</v>
      </c>
      <c r="AZ420" s="14">
        <f t="shared" si="97"/>
        <v>1.9106176502493617</v>
      </c>
    </row>
    <row r="421" spans="1:52">
      <c r="A421" s="12" t="s">
        <v>269</v>
      </c>
      <c r="B421" s="12" t="s">
        <v>771</v>
      </c>
      <c r="C421" s="13">
        <v>2.8791027879000942E-2</v>
      </c>
      <c r="D421" s="13">
        <v>4.9059197619340947E-3</v>
      </c>
      <c r="E421" s="13">
        <v>1.6312103687433657E-2</v>
      </c>
      <c r="F421" s="13">
        <v>8.027343862873317E-4</v>
      </c>
      <c r="G421" s="13">
        <v>2.1759132771555223E-2</v>
      </c>
      <c r="H421" s="13">
        <v>3.6580473891259326E-3</v>
      </c>
      <c r="I421" s="13">
        <f t="shared" si="92"/>
        <v>0.56656899350686507</v>
      </c>
      <c r="J421" s="13">
        <f t="shared" si="93"/>
        <v>0.75576088714170186</v>
      </c>
      <c r="K421" s="14">
        <v>2.2874318174223657E-2</v>
      </c>
      <c r="L421" s="14">
        <v>4.1921072949794849E-3</v>
      </c>
      <c r="M421" s="14">
        <v>1.6908281027793598E-2</v>
      </c>
      <c r="N421" s="14">
        <v>1.9915300679487096E-3</v>
      </c>
      <c r="O421" s="14">
        <v>1.7238991447853826E-2</v>
      </c>
      <c r="P421" s="14">
        <v>4.6474825269572162E-3</v>
      </c>
      <c r="Q421" s="14">
        <f t="shared" si="84"/>
        <v>0.73918185884320708</v>
      </c>
      <c r="R421" s="14">
        <f t="shared" si="85"/>
        <v>0.75363957590132225</v>
      </c>
      <c r="S421" s="14">
        <v>1.9493952461286011E-2</v>
      </c>
      <c r="T421" s="14">
        <v>3.9567624977170559E-3</v>
      </c>
      <c r="U421" s="14">
        <v>1.4330716400724369E-2</v>
      </c>
      <c r="V421" s="14">
        <v>1.6524653362033797E-3</v>
      </c>
      <c r="W421" s="14">
        <v>1.4593983382236914E-2</v>
      </c>
      <c r="X421" s="14">
        <v>2.6928179642794043E-3</v>
      </c>
      <c r="Y421" s="14">
        <f t="shared" si="86"/>
        <v>0.73513652139987706</v>
      </c>
      <c r="Z421" s="14">
        <f t="shared" si="87"/>
        <v>0.74864158057324781</v>
      </c>
      <c r="AA421" s="14">
        <f t="shared" si="94"/>
        <v>1.1734058662372795</v>
      </c>
      <c r="AB421" s="14">
        <v>2.1184754003922241E-2</v>
      </c>
      <c r="AC421" s="14">
        <v>3.4648818941819463E-3</v>
      </c>
      <c r="AD421" s="14">
        <v>1.4003756133716383E-2</v>
      </c>
      <c r="AE421" s="14">
        <v>3.4318692185461501E-3</v>
      </c>
      <c r="AF421" s="14">
        <v>2.1566674263434442E-2</v>
      </c>
      <c r="AG421" s="14">
        <v>4.7076813945653318E-3</v>
      </c>
      <c r="AH421" s="14">
        <f t="shared" si="95"/>
        <v>0.66102991477378803</v>
      </c>
      <c r="AI421" s="14">
        <f t="shared" si="96"/>
        <v>1.0180280714820427</v>
      </c>
      <c r="AJ421" s="14">
        <v>1.7848613535345278E-2</v>
      </c>
      <c r="AK421" s="14">
        <v>4.0094823718560902E-3</v>
      </c>
      <c r="AL421" s="14">
        <v>1.5738961167182965E-2</v>
      </c>
      <c r="AM421" s="14">
        <v>1.1461275382643641E-3</v>
      </c>
      <c r="AN421" s="14">
        <v>1.6538986896851723E-2</v>
      </c>
      <c r="AO421" s="14">
        <v>2.5455493995157384E-3</v>
      </c>
      <c r="AP421" s="14">
        <f t="shared" si="88"/>
        <v>0.88180301153450336</v>
      </c>
      <c r="AQ421" s="14">
        <f t="shared" si="89"/>
        <v>0.92662586167266581</v>
      </c>
      <c r="AR421" s="14">
        <v>1.3910087402649035E-2</v>
      </c>
      <c r="AS421" s="14">
        <v>1.6110070285508674E-3</v>
      </c>
      <c r="AT421" s="14">
        <v>1.6836715123728432E-2</v>
      </c>
      <c r="AU421" s="14">
        <v>4.4173876059128998E-3</v>
      </c>
      <c r="AV421" s="14">
        <v>1.687980859288743E-2</v>
      </c>
      <c r="AW421" s="14">
        <v>3.4142938648224711E-3</v>
      </c>
      <c r="AX421" s="14">
        <f t="shared" si="90"/>
        <v>1.2103960698709952</v>
      </c>
      <c r="AY421" s="14">
        <f t="shared" si="91"/>
        <v>1.2134940711927404</v>
      </c>
      <c r="AZ421" s="14">
        <f t="shared" si="97"/>
        <v>1.283141724324909</v>
      </c>
    </row>
    <row r="422" spans="1:52">
      <c r="A422" s="12" t="s">
        <v>220</v>
      </c>
      <c r="B422" s="12" t="s">
        <v>220</v>
      </c>
      <c r="C422" s="13">
        <v>1.842451090649171E-4</v>
      </c>
      <c r="D422" s="13">
        <v>2.6029858864188601E-6</v>
      </c>
      <c r="E422" s="13">
        <v>8.7582538259237174E-4</v>
      </c>
      <c r="F422" s="13">
        <v>6.9998887225920824E-4</v>
      </c>
      <c r="G422" s="13">
        <v>1.7847351521901495E-4</v>
      </c>
      <c r="H422" s="13">
        <v>1.8164869833181642E-6</v>
      </c>
      <c r="I422" s="13">
        <f t="shared" si="92"/>
        <v>4.7535882338335647</v>
      </c>
      <c r="J422" s="13">
        <f t="shared" si="93"/>
        <v>0.968674371465304</v>
      </c>
      <c r="K422" s="14">
        <v>1.6609213789194472E-4</v>
      </c>
      <c r="L422" s="14">
        <v>1.8400644024575393E-6</v>
      </c>
      <c r="M422" s="14">
        <v>1.807438763246079E-4</v>
      </c>
      <c r="N422" s="14">
        <v>3.8422505561670021E-6</v>
      </c>
      <c r="O422" s="14">
        <v>1.7153647412825081E-4</v>
      </c>
      <c r="P422" s="14">
        <v>4.2164956599731687E-6</v>
      </c>
      <c r="Q422" s="14">
        <f t="shared" si="84"/>
        <v>1.0882145212809244</v>
      </c>
      <c r="R422" s="14">
        <f t="shared" si="85"/>
        <v>1.0327790123325888</v>
      </c>
      <c r="S422" s="14">
        <v>1.7699078117192074E-4</v>
      </c>
      <c r="T422" s="14">
        <v>3.1683985376447273E-6</v>
      </c>
      <c r="U422" s="14">
        <v>6.6567790373960338E-4</v>
      </c>
      <c r="V422" s="14">
        <v>4.8851316968922837E-4</v>
      </c>
      <c r="W422" s="14">
        <v>7.7590614620191129E-4</v>
      </c>
      <c r="X422" s="14">
        <v>6.0661733444832575E-4</v>
      </c>
      <c r="Y422" s="14">
        <f t="shared" si="86"/>
        <v>3.7610880031824614</v>
      </c>
      <c r="Z422" s="14">
        <f t="shared" si="87"/>
        <v>4.3838788724720725</v>
      </c>
      <c r="AA422" s="14">
        <f t="shared" si="94"/>
        <v>0.9384225369942315</v>
      </c>
      <c r="AB422" s="14">
        <v>3.3547308466879656E-3</v>
      </c>
      <c r="AC422" s="14">
        <v>2.0165293076691735E-3</v>
      </c>
      <c r="AD422" s="14">
        <v>1.4911220744224238E-3</v>
      </c>
      <c r="AE422" s="14">
        <v>8.6806583569275209E-4</v>
      </c>
      <c r="AF422" s="14">
        <v>6.4649786859730129E-4</v>
      </c>
      <c r="AG422" s="14">
        <v>4.838067126477386E-4</v>
      </c>
      <c r="AH422" s="14">
        <f t="shared" si="95"/>
        <v>0.44448337066878796</v>
      </c>
      <c r="AI422" s="14">
        <f t="shared" si="96"/>
        <v>0.1927122914303456</v>
      </c>
      <c r="AJ422" s="14">
        <v>1.6646822500599912E-3</v>
      </c>
      <c r="AK422" s="14">
        <v>1.4926280247625531E-3</v>
      </c>
      <c r="AL422" s="14">
        <v>8.2128578846292228E-4</v>
      </c>
      <c r="AM422" s="14">
        <v>6.4120833571491549E-4</v>
      </c>
      <c r="AN422" s="14">
        <v>1.729701317713228E-4</v>
      </c>
      <c r="AO422" s="14">
        <v>6.4488993722675667E-6</v>
      </c>
      <c r="AP422" s="14">
        <f t="shared" si="88"/>
        <v>0.49335889082335388</v>
      </c>
      <c r="AQ422" s="14">
        <f t="shared" si="89"/>
        <v>0.10390579449326703</v>
      </c>
      <c r="AR422" s="14">
        <v>7.8363294361854933E-4</v>
      </c>
      <c r="AS422" s="14">
        <v>6.0410972650545847E-4</v>
      </c>
      <c r="AT422" s="14">
        <v>1.8393929920074346E-4</v>
      </c>
      <c r="AU422" s="14">
        <v>4.4637513828162395E-6</v>
      </c>
      <c r="AV422" s="14">
        <v>1.7357391696853919E-4</v>
      </c>
      <c r="AW422" s="14">
        <v>2.6408583642373845E-6</v>
      </c>
      <c r="AX422" s="14">
        <f t="shared" si="90"/>
        <v>0.23472634822034738</v>
      </c>
      <c r="AY422" s="14">
        <f t="shared" si="91"/>
        <v>0.22149900458119348</v>
      </c>
      <c r="AZ422" s="14">
        <f t="shared" si="97"/>
        <v>2.1243137665614937</v>
      </c>
    </row>
    <row r="423" spans="1:52">
      <c r="A423" s="12" t="s">
        <v>210</v>
      </c>
      <c r="B423" s="12" t="s">
        <v>772</v>
      </c>
      <c r="C423" s="13">
        <v>4.2911674664654273E-2</v>
      </c>
      <c r="D423" s="13">
        <v>1.0780182899970951E-2</v>
      </c>
      <c r="E423" s="13">
        <v>3.1786855504340752E-2</v>
      </c>
      <c r="F423" s="13">
        <v>4.4139440435214785E-3</v>
      </c>
      <c r="G423" s="13">
        <v>4.4528346843541587E-2</v>
      </c>
      <c r="H423" s="13">
        <v>5.7409330339337336E-3</v>
      </c>
      <c r="I423" s="13">
        <f t="shared" si="92"/>
        <v>0.74075075728804229</v>
      </c>
      <c r="J423" s="13">
        <f t="shared" si="93"/>
        <v>1.0376744135837455</v>
      </c>
      <c r="K423" s="14">
        <v>4.1462578899954416E-2</v>
      </c>
      <c r="L423" s="14">
        <v>5.3991656204805914E-3</v>
      </c>
      <c r="M423" s="14">
        <v>4.2752932692099802E-2</v>
      </c>
      <c r="N423" s="14">
        <v>5.4456304863015519E-3</v>
      </c>
      <c r="O423" s="14">
        <v>3.6400744211744808E-2</v>
      </c>
      <c r="P423" s="14">
        <v>4.6321410860991653E-3</v>
      </c>
      <c r="Q423" s="14">
        <f t="shared" si="84"/>
        <v>1.0311209246115369</v>
      </c>
      <c r="R423" s="14">
        <f t="shared" si="85"/>
        <v>0.87791799684184202</v>
      </c>
      <c r="S423" s="14">
        <v>9.46129085877047E-2</v>
      </c>
      <c r="T423" s="14">
        <v>1.322063132826542E-2</v>
      </c>
      <c r="U423" s="14">
        <v>1.5966592034868131E-2</v>
      </c>
      <c r="V423" s="14">
        <v>3.5414506688502575E-3</v>
      </c>
      <c r="W423" s="14">
        <v>2.0247708096154525E-2</v>
      </c>
      <c r="X423" s="14">
        <v>1.8439606015417647E-3</v>
      </c>
      <c r="Y423" s="14">
        <f t="shared" si="86"/>
        <v>0.16875701501204085</v>
      </c>
      <c r="Z423" s="14">
        <f t="shared" si="87"/>
        <v>0.21400576727207593</v>
      </c>
      <c r="AA423" s="14">
        <f t="shared" si="94"/>
        <v>0.4382338469334684</v>
      </c>
      <c r="AB423" s="14">
        <v>1.3403010275574723E-2</v>
      </c>
      <c r="AC423" s="14">
        <v>3.4872289216927293E-3</v>
      </c>
      <c r="AD423" s="14">
        <v>3.0000091242384223E-2</v>
      </c>
      <c r="AE423" s="14">
        <v>4.6097927015614701E-3</v>
      </c>
      <c r="AF423" s="14">
        <v>4.7832705420644814E-2</v>
      </c>
      <c r="AG423" s="14">
        <v>3.3300545391630257E-3</v>
      </c>
      <c r="AH423" s="14">
        <f t="shared" si="95"/>
        <v>2.23830994870276</v>
      </c>
      <c r="AI423" s="14">
        <f t="shared" si="96"/>
        <v>3.5688031596762873</v>
      </c>
      <c r="AJ423" s="14">
        <v>4.9345595057644763E-2</v>
      </c>
      <c r="AK423" s="14">
        <v>6.629379422513384E-3</v>
      </c>
      <c r="AL423" s="14">
        <v>2.5225040925723474E-2</v>
      </c>
      <c r="AM423" s="14">
        <v>2.4657804717696462E-3</v>
      </c>
      <c r="AN423" s="14">
        <v>2.379803249268448E-2</v>
      </c>
      <c r="AO423" s="14">
        <v>2.7779065871647692E-3</v>
      </c>
      <c r="AP423" s="14">
        <f t="shared" si="88"/>
        <v>0.51119134131944244</v>
      </c>
      <c r="AQ423" s="14">
        <f t="shared" si="89"/>
        <v>0.4822726823920957</v>
      </c>
      <c r="AR423" s="14">
        <v>4.8949039175525538E-2</v>
      </c>
      <c r="AS423" s="14">
        <v>6.9185572345041762E-3</v>
      </c>
      <c r="AT423" s="14">
        <v>1.3663637963799491E-2</v>
      </c>
      <c r="AU423" s="14">
        <v>2.5215007336978393E-3</v>
      </c>
      <c r="AV423" s="14">
        <v>1.2193338996215183E-2</v>
      </c>
      <c r="AW423" s="14">
        <v>2.2745554247485581E-3</v>
      </c>
      <c r="AX423" s="14">
        <f t="shared" si="90"/>
        <v>0.27914006472738473</v>
      </c>
      <c r="AY423" s="14">
        <f t="shared" si="91"/>
        <v>0.24910272400835681</v>
      </c>
      <c r="AZ423" s="14">
        <f t="shared" si="97"/>
        <v>1.0081014027813135</v>
      </c>
    </row>
    <row r="424" spans="1:52">
      <c r="A424" s="12" t="s">
        <v>209</v>
      </c>
      <c r="B424" s="12" t="s">
        <v>773</v>
      </c>
      <c r="C424" s="13">
        <v>4.1762349292024537E-3</v>
      </c>
      <c r="D424" s="13">
        <v>1.2575181617906948E-3</v>
      </c>
      <c r="E424" s="13">
        <v>7.5315075626533421E-3</v>
      </c>
      <c r="F424" s="13">
        <v>2.7244825417129617E-3</v>
      </c>
      <c r="G424" s="13">
        <v>3.8730914998618146E-3</v>
      </c>
      <c r="H424" s="13">
        <v>1.8951025203373579E-3</v>
      </c>
      <c r="I424" s="13">
        <f t="shared" si="92"/>
        <v>1.803420470910063</v>
      </c>
      <c r="J424" s="13">
        <f t="shared" si="93"/>
        <v>0.9274122661967843</v>
      </c>
      <c r="K424" s="14">
        <v>2.9330473334962998E-3</v>
      </c>
      <c r="L424" s="14">
        <v>1.3879224932700919E-3</v>
      </c>
      <c r="M424" s="14">
        <v>1.6440703063054171E-3</v>
      </c>
      <c r="N424" s="14">
        <v>4.2547072481905851E-4</v>
      </c>
      <c r="O424" s="14">
        <v>2.0593553237969538E-3</v>
      </c>
      <c r="P424" s="14">
        <v>5.4069773272857294E-4</v>
      </c>
      <c r="Q424" s="14">
        <f t="shared" si="84"/>
        <v>0.56053316546570187</v>
      </c>
      <c r="R424" s="14">
        <f t="shared" si="85"/>
        <v>0.70212140809269752</v>
      </c>
      <c r="S424" s="14">
        <v>3.3213469197065186E-3</v>
      </c>
      <c r="T424" s="14">
        <v>1.2402178344224522E-3</v>
      </c>
      <c r="U424" s="14">
        <v>1.498492962967619E-3</v>
      </c>
      <c r="V424" s="14">
        <v>2.1810340883509548E-4</v>
      </c>
      <c r="W424" s="14">
        <v>2.6960034444203662E-3</v>
      </c>
      <c r="X424" s="14">
        <v>9.4947685820227215E-4</v>
      </c>
      <c r="Y424" s="14">
        <f t="shared" si="86"/>
        <v>0.45117026290648043</v>
      </c>
      <c r="Z424" s="14">
        <f t="shared" si="87"/>
        <v>0.81171991652669362</v>
      </c>
      <c r="AA424" s="14">
        <f t="shared" si="94"/>
        <v>0.88308972365809657</v>
      </c>
      <c r="AB424" s="14">
        <v>2.2156706740461968E-3</v>
      </c>
      <c r="AC424" s="14">
        <v>7.7101161760025224E-4</v>
      </c>
      <c r="AD424" s="14">
        <v>3.4836045572857245E-3</v>
      </c>
      <c r="AE424" s="14">
        <v>1.5150850522900796E-3</v>
      </c>
      <c r="AF424" s="14">
        <v>7.9850125810788115E-3</v>
      </c>
      <c r="AG424" s="14">
        <v>3.4633236284921619E-3</v>
      </c>
      <c r="AH424" s="14">
        <f t="shared" si="95"/>
        <v>1.5722573747496786</v>
      </c>
      <c r="AI424" s="14">
        <f t="shared" si="96"/>
        <v>3.6038806103331238</v>
      </c>
      <c r="AJ424" s="14">
        <v>3.3688235968898821E-3</v>
      </c>
      <c r="AK424" s="14">
        <v>1.3922572337017958E-3</v>
      </c>
      <c r="AL424" s="14">
        <v>1.9060314309523433E-3</v>
      </c>
      <c r="AM424" s="14">
        <v>1.6717330666839866E-4</v>
      </c>
      <c r="AN424" s="14">
        <v>1.887665997109464E-3</v>
      </c>
      <c r="AO424" s="14">
        <v>2.2641529812490198E-4</v>
      </c>
      <c r="AP424" s="14">
        <f t="shared" si="88"/>
        <v>0.56578546668694762</v>
      </c>
      <c r="AQ424" s="14">
        <f t="shared" si="89"/>
        <v>0.56033388000848972</v>
      </c>
      <c r="AR424" s="14">
        <v>3.7446109540331942E-3</v>
      </c>
      <c r="AS424" s="14">
        <v>1.2519422694631387E-3</v>
      </c>
      <c r="AT424" s="14">
        <v>1.7316643911820004E-3</v>
      </c>
      <c r="AU424" s="14">
        <v>2.658474528169635E-4</v>
      </c>
      <c r="AV424" s="14">
        <v>1.5482484834240299E-3</v>
      </c>
      <c r="AW424" s="14">
        <v>6.5284702950355077E-4</v>
      </c>
      <c r="AX424" s="14">
        <f t="shared" si="90"/>
        <v>0.46244173625483925</v>
      </c>
      <c r="AY424" s="14">
        <f t="shared" si="91"/>
        <v>0.41346043752728534</v>
      </c>
      <c r="AZ424" s="14">
        <f t="shared" si="97"/>
        <v>0.89964582121980807</v>
      </c>
    </row>
    <row r="425" spans="1:52">
      <c r="A425" s="12" t="s">
        <v>173</v>
      </c>
      <c r="B425" s="12" t="s">
        <v>774</v>
      </c>
      <c r="C425" s="13">
        <v>2.3288637521440385E-2</v>
      </c>
      <c r="D425" s="13">
        <v>2.4062922602785183E-3</v>
      </c>
      <c r="E425" s="13">
        <v>1.7390492609490826E-2</v>
      </c>
      <c r="F425" s="13">
        <v>1.6697512032649651E-3</v>
      </c>
      <c r="G425" s="13">
        <v>1.9071284438182883E-2</v>
      </c>
      <c r="H425" s="13">
        <v>2.0518132383488463E-3</v>
      </c>
      <c r="I425" s="13">
        <f t="shared" si="92"/>
        <v>0.74673722726288705</v>
      </c>
      <c r="J425" s="13">
        <f t="shared" si="93"/>
        <v>0.81890941110767645</v>
      </c>
      <c r="K425" s="14">
        <v>1.8233309648068574E-2</v>
      </c>
      <c r="L425" s="14">
        <v>1.8255589524931466E-3</v>
      </c>
      <c r="M425" s="14">
        <v>1.3884393405748477E-2</v>
      </c>
      <c r="N425" s="14">
        <v>1.1459506428553943E-3</v>
      </c>
      <c r="O425" s="14">
        <v>1.494135406694248E-2</v>
      </c>
      <c r="P425" s="14">
        <v>9.4076890290418287E-4</v>
      </c>
      <c r="Q425" s="14">
        <f t="shared" si="84"/>
        <v>0.7614850882115759</v>
      </c>
      <c r="R425" s="14">
        <f t="shared" si="85"/>
        <v>0.81945375553500754</v>
      </c>
      <c r="S425" s="14">
        <v>1.37314992882408E-2</v>
      </c>
      <c r="T425" s="14">
        <v>2.6113967296994781E-3</v>
      </c>
      <c r="U425" s="14">
        <v>1.3176699546877512E-2</v>
      </c>
      <c r="V425" s="14">
        <v>1.2600532357952231E-3</v>
      </c>
      <c r="W425" s="14">
        <v>1.0124027713553809E-2</v>
      </c>
      <c r="X425" s="14">
        <v>1.520304552907134E-3</v>
      </c>
      <c r="Y425" s="14">
        <f t="shared" si="86"/>
        <v>0.95959656482388633</v>
      </c>
      <c r="Z425" s="14">
        <f t="shared" si="87"/>
        <v>0.73728494616925699</v>
      </c>
      <c r="AA425" s="14">
        <f t="shared" si="94"/>
        <v>1.3278455080053038</v>
      </c>
      <c r="AB425" s="14">
        <v>1.1728580584367803E-2</v>
      </c>
      <c r="AC425" s="14">
        <v>9.7892847766785081E-4</v>
      </c>
      <c r="AD425" s="14">
        <v>1.3233365691919413E-2</v>
      </c>
      <c r="AE425" s="14">
        <v>2.1137057904613383E-3</v>
      </c>
      <c r="AF425" s="14">
        <v>1.5138097619561679E-2</v>
      </c>
      <c r="AG425" s="14">
        <v>1.4558233348023479E-3</v>
      </c>
      <c r="AH425" s="14">
        <f t="shared" si="95"/>
        <v>1.1283007007307628</v>
      </c>
      <c r="AI425" s="14">
        <f t="shared" si="96"/>
        <v>1.2907015909272244</v>
      </c>
      <c r="AJ425" s="14">
        <v>1.5022557811023587E-2</v>
      </c>
      <c r="AK425" s="14">
        <v>2.7556205695850149E-3</v>
      </c>
      <c r="AL425" s="14">
        <v>1.745407094263423E-2</v>
      </c>
      <c r="AM425" s="14">
        <v>1.0722638533148233E-3</v>
      </c>
      <c r="AN425" s="14">
        <v>1.5325954180923302E-2</v>
      </c>
      <c r="AO425" s="14">
        <v>2.7416956278085388E-3</v>
      </c>
      <c r="AP425" s="14">
        <f t="shared" si="88"/>
        <v>1.1618574654328435</v>
      </c>
      <c r="AQ425" s="14">
        <f t="shared" si="89"/>
        <v>1.0201960527438996</v>
      </c>
      <c r="AR425" s="14">
        <v>1.8395604985490997E-2</v>
      </c>
      <c r="AS425" s="14">
        <v>4.0314354632529758E-3</v>
      </c>
      <c r="AT425" s="14">
        <v>1.5122457555376129E-2</v>
      </c>
      <c r="AU425" s="14">
        <v>2.5890785266140107E-4</v>
      </c>
      <c r="AV425" s="14">
        <v>1.264019617573948E-2</v>
      </c>
      <c r="AW425" s="14">
        <v>2.3899855440265593E-3</v>
      </c>
      <c r="AX425" s="14">
        <f t="shared" si="90"/>
        <v>0.82206905221674043</v>
      </c>
      <c r="AY425" s="14">
        <f t="shared" si="91"/>
        <v>0.6871313112946853</v>
      </c>
      <c r="AZ425" s="14">
        <f t="shared" si="97"/>
        <v>0.81663842112679608</v>
      </c>
    </row>
    <row r="426" spans="1:52">
      <c r="A426" s="12" t="s">
        <v>105</v>
      </c>
      <c r="B426" s="12" t="s">
        <v>775</v>
      </c>
      <c r="C426" s="13">
        <v>3.2207182156683218E-3</v>
      </c>
      <c r="D426" s="13">
        <v>1.160221002892333E-3</v>
      </c>
      <c r="E426" s="13">
        <v>5.0594070532722498E-4</v>
      </c>
      <c r="F426" s="13">
        <v>4.0615788320872928E-4</v>
      </c>
      <c r="G426" s="13">
        <v>1.7874628666124919E-3</v>
      </c>
      <c r="H426" s="13">
        <v>9.0718700781834563E-4</v>
      </c>
      <c r="I426" s="13">
        <f t="shared" si="92"/>
        <v>0.15708940411672703</v>
      </c>
      <c r="J426" s="13">
        <f t="shared" si="93"/>
        <v>0.55498890213889163</v>
      </c>
      <c r="K426" s="14">
        <v>9.8385181573057011E-4</v>
      </c>
      <c r="L426" s="14">
        <v>5.8770149592406878E-4</v>
      </c>
      <c r="M426" s="14">
        <v>7.9896045024216726E-4</v>
      </c>
      <c r="N426" s="14">
        <v>7.2154285079233463E-4</v>
      </c>
      <c r="O426" s="14">
        <v>1.1377693782021277E-3</v>
      </c>
      <c r="P426" s="14">
        <v>4.4493294411684887E-4</v>
      </c>
      <c r="Q426" s="14">
        <f t="shared" si="84"/>
        <v>0.81207397035588158</v>
      </c>
      <c r="R426" s="14">
        <f t="shared" si="85"/>
        <v>1.1564438465331939</v>
      </c>
      <c r="S426" s="14">
        <v>2.2430796121024124E-3</v>
      </c>
      <c r="T426" s="14">
        <v>1.1637072465214891E-3</v>
      </c>
      <c r="U426" s="14">
        <v>7.6210396255301828E-4</v>
      </c>
      <c r="V426" s="14">
        <v>2.8102206805746512E-4</v>
      </c>
      <c r="W426" s="14">
        <v>1.1927418007041852E-3</v>
      </c>
      <c r="X426" s="14">
        <v>6.5276659523346624E-5</v>
      </c>
      <c r="Y426" s="14">
        <f t="shared" si="86"/>
        <v>0.3397578750398017</v>
      </c>
      <c r="Z426" s="14">
        <f t="shared" si="87"/>
        <v>0.53174296367762097</v>
      </c>
      <c r="AA426" s="14">
        <f t="shared" si="94"/>
        <v>0.43861653880774087</v>
      </c>
      <c r="AB426" s="14">
        <v>2.0420903869050912E-3</v>
      </c>
      <c r="AC426" s="14">
        <v>1.3488902916393591E-3</v>
      </c>
      <c r="AD426" s="14">
        <v>8.3968010379629533E-4</v>
      </c>
      <c r="AE426" s="14">
        <v>4.6410473902933638E-4</v>
      </c>
      <c r="AF426" s="14">
        <v>1.0412655077877077E-3</v>
      </c>
      <c r="AG426" s="14">
        <v>7.4275316641255547E-4</v>
      </c>
      <c r="AH426" s="14">
        <f t="shared" si="95"/>
        <v>0.4111865513792855</v>
      </c>
      <c r="AI426" s="14">
        <f t="shared" si="96"/>
        <v>0.50990177245083024</v>
      </c>
      <c r="AJ426" s="14">
        <v>1.4852307458587725E-3</v>
      </c>
      <c r="AK426" s="14">
        <v>5.7946792930402562E-4</v>
      </c>
      <c r="AL426" s="14">
        <v>5.8657591773703165E-4</v>
      </c>
      <c r="AM426" s="14">
        <v>3.249289406633038E-4</v>
      </c>
      <c r="AN426" s="14">
        <v>1.4658412149419725E-3</v>
      </c>
      <c r="AO426" s="14">
        <v>4.0898753130859551E-4</v>
      </c>
      <c r="AP426" s="14">
        <f t="shared" si="88"/>
        <v>0.39493925059965596</v>
      </c>
      <c r="AQ426" s="14">
        <f t="shared" si="89"/>
        <v>0.98694510535089364</v>
      </c>
      <c r="AR426" s="14">
        <v>1.2828256184303798E-3</v>
      </c>
      <c r="AS426" s="14">
        <v>5.1787712428053663E-4</v>
      </c>
      <c r="AT426" s="14">
        <v>2.6219615719450375E-4</v>
      </c>
      <c r="AU426" s="14">
        <v>1.8999210770445502E-4</v>
      </c>
      <c r="AV426" s="14">
        <v>2.2681177838665941E-3</v>
      </c>
      <c r="AW426" s="14">
        <v>1.0641165577512965E-3</v>
      </c>
      <c r="AX426" s="14">
        <f t="shared" si="90"/>
        <v>0.20438955492276317</v>
      </c>
      <c r="AY426" s="14">
        <f t="shared" si="91"/>
        <v>1.7680639919257171</v>
      </c>
      <c r="AZ426" s="14">
        <f t="shared" si="97"/>
        <v>1.1577807026305325</v>
      </c>
    </row>
    <row r="427" spans="1:52">
      <c r="A427" s="12" t="s">
        <v>221</v>
      </c>
      <c r="B427" s="12" t="s">
        <v>221</v>
      </c>
      <c r="C427" s="13">
        <v>1.842451090649171E-4</v>
      </c>
      <c r="D427" s="13">
        <v>2.6029858864188601E-6</v>
      </c>
      <c r="E427" s="13">
        <v>2.9566502063437961E-3</v>
      </c>
      <c r="F427" s="13">
        <v>1.9471904604243938E-3</v>
      </c>
      <c r="G427" s="13">
        <v>4.1760804825201154E-3</v>
      </c>
      <c r="H427" s="13">
        <v>2.7465014419979753E-3</v>
      </c>
      <c r="I427" s="13">
        <f t="shared" si="92"/>
        <v>16.047374181867955</v>
      </c>
      <c r="J427" s="13">
        <f t="shared" si="93"/>
        <v>22.665896010562275</v>
      </c>
      <c r="K427" s="14">
        <v>1.6609213789194472E-4</v>
      </c>
      <c r="L427" s="14">
        <v>1.8400644024575393E-6</v>
      </c>
      <c r="M427" s="14">
        <v>1.807438763246079E-4</v>
      </c>
      <c r="N427" s="14">
        <v>3.8422505561670021E-6</v>
      </c>
      <c r="O427" s="14">
        <v>1.8568901163255572E-3</v>
      </c>
      <c r="P427" s="14">
        <v>1.6865474308750033E-3</v>
      </c>
      <c r="Q427" s="14">
        <f t="shared" si="84"/>
        <v>1.0882145212809244</v>
      </c>
      <c r="R427" s="14">
        <f t="shared" si="85"/>
        <v>11.179879673375041</v>
      </c>
      <c r="S427" s="14">
        <v>1.7699078117192074E-4</v>
      </c>
      <c r="T427" s="14">
        <v>3.1683985376447273E-6</v>
      </c>
      <c r="U427" s="14">
        <v>1.7787302569082289E-4</v>
      </c>
      <c r="V427" s="14">
        <v>3.1147085018326023E-6</v>
      </c>
      <c r="W427" s="14">
        <v>1.6861869680919866E-4</v>
      </c>
      <c r="X427" s="14">
        <v>2.0752514597390198E-6</v>
      </c>
      <c r="Y427" s="14">
        <f t="shared" si="86"/>
        <v>1.004984691931752</v>
      </c>
      <c r="Z427" s="14">
        <f t="shared" si="87"/>
        <v>0.95269762465995433</v>
      </c>
      <c r="AA427" s="14">
        <f t="shared" si="94"/>
        <v>0.9384225369942315</v>
      </c>
      <c r="AB427" s="14">
        <v>1.3636258513651505E-3</v>
      </c>
      <c r="AC427" s="14">
        <v>7.7954437559328311E-4</v>
      </c>
      <c r="AD427" s="14">
        <v>3.7649345803239275E-3</v>
      </c>
      <c r="AE427" s="14">
        <v>2.0815710583343594E-3</v>
      </c>
      <c r="AF427" s="14">
        <v>2.4115099414624003E-3</v>
      </c>
      <c r="AG427" s="14">
        <v>9.3530558227042089E-4</v>
      </c>
      <c r="AH427" s="14">
        <f t="shared" si="95"/>
        <v>2.7609733099110607</v>
      </c>
      <c r="AI427" s="14">
        <f t="shared" si="96"/>
        <v>1.7684542567509951</v>
      </c>
      <c r="AJ427" s="14">
        <v>7.6484762799315978E-4</v>
      </c>
      <c r="AK427" s="14">
        <v>5.8967173090193506E-4</v>
      </c>
      <c r="AL427" s="14">
        <v>2.8070017282458932E-3</v>
      </c>
      <c r="AM427" s="14">
        <v>1.2388663430893156E-3</v>
      </c>
      <c r="AN427" s="14">
        <v>1.2702452319392392E-3</v>
      </c>
      <c r="AO427" s="14">
        <v>1.095613710949051E-3</v>
      </c>
      <c r="AP427" s="14">
        <f t="shared" si="88"/>
        <v>3.6700142950185066</v>
      </c>
      <c r="AQ427" s="14">
        <f t="shared" si="89"/>
        <v>1.660782076649912</v>
      </c>
      <c r="AR427" s="14">
        <v>1.7786277275520637E-2</v>
      </c>
      <c r="AS427" s="14">
        <v>1.1520648282429541E-2</v>
      </c>
      <c r="AT427" s="14">
        <v>9.010946376472484E-3</v>
      </c>
      <c r="AU427" s="14">
        <v>4.2582121033066514E-3</v>
      </c>
      <c r="AV427" s="14">
        <v>1.2662795680472034E-2</v>
      </c>
      <c r="AW427" s="14">
        <v>6.4202446053177884E-3</v>
      </c>
      <c r="AX427" s="14">
        <f t="shared" si="90"/>
        <v>0.50662351861984656</v>
      </c>
      <c r="AY427" s="14">
        <f t="shared" si="91"/>
        <v>0.71194187992896729</v>
      </c>
      <c r="AZ427" s="14">
        <f t="shared" si="97"/>
        <v>4.3002119900931952E-2</v>
      </c>
    </row>
    <row r="428" spans="1:52">
      <c r="A428" s="12" t="s">
        <v>484</v>
      </c>
      <c r="B428" s="12" t="s">
        <v>484</v>
      </c>
      <c r="C428" s="13">
        <v>2.0641945320523779E-2</v>
      </c>
      <c r="D428" s="13">
        <v>7.6891002394232789E-3</v>
      </c>
      <c r="E428" s="13">
        <v>4.1345409571609058E-2</v>
      </c>
      <c r="F428" s="13">
        <v>1.4842298257375718E-2</v>
      </c>
      <c r="G428" s="13">
        <v>6.568666076493121E-2</v>
      </c>
      <c r="H428" s="13">
        <v>1.8770616139842298E-2</v>
      </c>
      <c r="I428" s="13">
        <f t="shared" si="92"/>
        <v>2.0029802874489904</v>
      </c>
      <c r="J428" s="13">
        <f t="shared" si="93"/>
        <v>3.1821933323125595</v>
      </c>
      <c r="K428" s="14">
        <v>6.6254854017393379E-4</v>
      </c>
      <c r="L428" s="14">
        <v>5.7848593623543358E-4</v>
      </c>
      <c r="M428" s="14">
        <v>1.4865908909445736E-3</v>
      </c>
      <c r="N428" s="14">
        <v>5.848119142750532E-4</v>
      </c>
      <c r="O428" s="14">
        <v>1.8379599104846815E-3</v>
      </c>
      <c r="P428" s="14">
        <v>8.3612325236841884E-4</v>
      </c>
      <c r="Q428" s="14">
        <f t="shared" si="84"/>
        <v>2.2437463835544946</v>
      </c>
      <c r="R428" s="14">
        <f t="shared" si="85"/>
        <v>2.774075858656599</v>
      </c>
      <c r="S428" s="14">
        <v>3.3875053899833966E-3</v>
      </c>
      <c r="T428" s="14">
        <v>1.1146686700015866E-3</v>
      </c>
      <c r="U428" s="14">
        <v>6.0901383187829724E-3</v>
      </c>
      <c r="V428" s="14">
        <v>1.1791734329065395E-3</v>
      </c>
      <c r="W428" s="14">
        <v>3.0204011366214974E-3</v>
      </c>
      <c r="X428" s="14">
        <v>1.641812802245078E-3</v>
      </c>
      <c r="Y428" s="14">
        <f t="shared" si="86"/>
        <v>1.7978239493850141</v>
      </c>
      <c r="Z428" s="14">
        <f t="shared" si="87"/>
        <v>0.89162991313684714</v>
      </c>
      <c r="AA428" s="14">
        <f t="shared" si="94"/>
        <v>0.19558597371772188</v>
      </c>
      <c r="AB428" s="14">
        <v>0.67011804328428715</v>
      </c>
      <c r="AC428" s="14">
        <v>2.6932921438468066E-2</v>
      </c>
      <c r="AD428" s="14">
        <v>0.90639264135923292</v>
      </c>
      <c r="AE428" s="14">
        <v>0.10102576676920884</v>
      </c>
      <c r="AF428" s="14">
        <v>0.67951993138713351</v>
      </c>
      <c r="AG428" s="14">
        <v>6.3025384863591896E-2</v>
      </c>
      <c r="AH428" s="14">
        <f t="shared" si="95"/>
        <v>1.3525865337350869</v>
      </c>
      <c r="AI428" s="14">
        <f t="shared" si="96"/>
        <v>1.0140301969139156</v>
      </c>
      <c r="AJ428" s="14">
        <v>2.2932707473809245E-3</v>
      </c>
      <c r="AK428" s="14">
        <v>1.101310067437223E-3</v>
      </c>
      <c r="AL428" s="14">
        <v>2.7446549968833346E-3</v>
      </c>
      <c r="AM428" s="14">
        <v>8.98383272106499E-4</v>
      </c>
      <c r="AN428" s="14">
        <v>2.4789562179966416E-3</v>
      </c>
      <c r="AO428" s="14">
        <v>1.1546184873860459E-3</v>
      </c>
      <c r="AP428" s="14">
        <f t="shared" si="88"/>
        <v>1.19682989896327</v>
      </c>
      <c r="AQ428" s="14">
        <f t="shared" si="89"/>
        <v>1.0809697114166668</v>
      </c>
      <c r="AR428" s="14">
        <v>3.2339094830200641E-3</v>
      </c>
      <c r="AS428" s="14">
        <v>1.2753519971052437E-3</v>
      </c>
      <c r="AT428" s="14">
        <v>6.3877030294664612E-3</v>
      </c>
      <c r="AU428" s="14">
        <v>1.3117344752870471E-3</v>
      </c>
      <c r="AV428" s="14">
        <v>5.7757577456230566E-3</v>
      </c>
      <c r="AW428" s="14">
        <v>1.3276473771435334E-3</v>
      </c>
      <c r="AX428" s="14">
        <f t="shared" si="90"/>
        <v>1.9752262897294055</v>
      </c>
      <c r="AY428" s="14">
        <f t="shared" si="91"/>
        <v>1.7859985803403584</v>
      </c>
      <c r="AZ428" s="14">
        <f t="shared" si="97"/>
        <v>0.70913263324837972</v>
      </c>
    </row>
    <row r="429" spans="1:52">
      <c r="A429" s="12" t="s">
        <v>295</v>
      </c>
      <c r="B429" s="12" t="s">
        <v>295</v>
      </c>
      <c r="C429" s="13">
        <v>1.9177212321425438E-4</v>
      </c>
      <c r="D429" s="13">
        <v>2.1421788735192968E-6</v>
      </c>
      <c r="E429" s="13">
        <v>1.8931873244587062E-4</v>
      </c>
      <c r="F429" s="13">
        <v>4.4590447575401381E-6</v>
      </c>
      <c r="G429" s="13">
        <v>1.9744709247000364E-4</v>
      </c>
      <c r="H429" s="13">
        <v>4.3575097350385523E-6</v>
      </c>
      <c r="I429" s="13">
        <f t="shared" si="92"/>
        <v>0.9872067392942051</v>
      </c>
      <c r="J429" s="13">
        <f t="shared" si="93"/>
        <v>1.029592253350655</v>
      </c>
      <c r="K429" s="14">
        <v>1.8107260841824916E-4</v>
      </c>
      <c r="L429" s="14">
        <v>5.3371637637769184E-6</v>
      </c>
      <c r="M429" s="14">
        <v>1.9313072997929713E-4</v>
      </c>
      <c r="N429" s="14">
        <v>7.2356271455542335E-6</v>
      </c>
      <c r="O429" s="14">
        <v>1.8872067733296388E-4</v>
      </c>
      <c r="P429" s="14">
        <v>1.8620008148643619E-6</v>
      </c>
      <c r="Q429" s="14">
        <f t="shared" si="84"/>
        <v>1.0665927423610952</v>
      </c>
      <c r="R429" s="14">
        <f t="shared" si="85"/>
        <v>1.0422375807225843</v>
      </c>
      <c r="S429" s="14">
        <v>1.9588251547728968E-4</v>
      </c>
      <c r="T429" s="14">
        <v>4.3087899577991494E-6</v>
      </c>
      <c r="U429" s="14">
        <v>1.8969193549712266E-4</v>
      </c>
      <c r="V429" s="14">
        <v>7.656941406457889E-6</v>
      </c>
      <c r="W429" s="14">
        <v>1.9038110976447642E-4</v>
      </c>
      <c r="X429" s="14">
        <v>2.0492692504492261E-6</v>
      </c>
      <c r="Y429" s="14">
        <f t="shared" si="86"/>
        <v>0.96839646476316188</v>
      </c>
      <c r="Z429" s="14">
        <f t="shared" si="87"/>
        <v>0.97191476891437467</v>
      </c>
      <c r="AA429" s="14">
        <f t="shared" si="94"/>
        <v>0.92439393060195019</v>
      </c>
      <c r="AB429" s="14">
        <v>1.8107341982945453E-4</v>
      </c>
      <c r="AC429" s="14">
        <v>5.1359492814314758E-6</v>
      </c>
      <c r="AD429" s="14">
        <v>1.9116130997037168E-4</v>
      </c>
      <c r="AE429" s="14">
        <v>3.8552954981225188E-6</v>
      </c>
      <c r="AF429" s="14">
        <v>1.7350179702124577E-4</v>
      </c>
      <c r="AG429" s="14">
        <v>5.8969070988286807E-6</v>
      </c>
      <c r="AH429" s="14">
        <f t="shared" si="95"/>
        <v>1.0557116011307375</v>
      </c>
      <c r="AI429" s="14">
        <f t="shared" si="96"/>
        <v>0.95818479147662783</v>
      </c>
      <c r="AJ429" s="14">
        <v>1.8435765360677261E-4</v>
      </c>
      <c r="AK429" s="14">
        <v>2.1837456750461867E-6</v>
      </c>
      <c r="AL429" s="14">
        <v>8.6192404770858949E-4</v>
      </c>
      <c r="AM429" s="14">
        <v>6.7369354814323377E-4</v>
      </c>
      <c r="AN429" s="14">
        <v>1.8840711793900467E-4</v>
      </c>
      <c r="AO429" s="14">
        <v>4.9643632971078557E-6</v>
      </c>
      <c r="AP429" s="14">
        <f t="shared" si="88"/>
        <v>4.6752821531729758</v>
      </c>
      <c r="AQ429" s="14">
        <f t="shared" si="89"/>
        <v>1.0219652629169895</v>
      </c>
      <c r="AR429" s="14">
        <v>1.907883355990556E-4</v>
      </c>
      <c r="AS429" s="14">
        <v>8.0240917785687686E-6</v>
      </c>
      <c r="AT429" s="14">
        <v>2.0053506741734504E-4</v>
      </c>
      <c r="AU429" s="14">
        <v>4.8581323986223406E-6</v>
      </c>
      <c r="AV429" s="14">
        <v>1.8818629861762023E-4</v>
      </c>
      <c r="AW429" s="14">
        <v>5.7071909927188401E-6</v>
      </c>
      <c r="AX429" s="14">
        <f t="shared" si="90"/>
        <v>1.0510866232345164</v>
      </c>
      <c r="AY429" s="14">
        <f t="shared" si="91"/>
        <v>0.98636165584617508</v>
      </c>
      <c r="AZ429" s="14">
        <f t="shared" si="97"/>
        <v>0.96629415539429431</v>
      </c>
    </row>
    <row r="430" spans="1:52">
      <c r="A430" s="12" t="s">
        <v>297</v>
      </c>
      <c r="B430" s="12" t="s">
        <v>297</v>
      </c>
      <c r="C430" s="13">
        <v>1.008729806129252E-3</v>
      </c>
      <c r="D430" s="13">
        <v>8.2304123797318591E-4</v>
      </c>
      <c r="E430" s="13">
        <v>1.7856516053014885E-4</v>
      </c>
      <c r="F430" s="13">
        <v>3.1372479839019011E-6</v>
      </c>
      <c r="G430" s="13">
        <v>1.7847351521901495E-4</v>
      </c>
      <c r="H430" s="13">
        <v>1.8164869833181642E-6</v>
      </c>
      <c r="I430" s="13">
        <f t="shared" si="92"/>
        <v>0.17701981189130114</v>
      </c>
      <c r="J430" s="13">
        <f t="shared" si="93"/>
        <v>0.17692895970216482</v>
      </c>
      <c r="K430" s="14">
        <v>2.5790324493684502E-3</v>
      </c>
      <c r="L430" s="14">
        <v>2.4131932477472425E-3</v>
      </c>
      <c r="M430" s="14">
        <v>1.2998542484041715E-2</v>
      </c>
      <c r="N430" s="14">
        <v>9.5601409362790369E-3</v>
      </c>
      <c r="O430" s="14">
        <v>2.1969629744609709E-3</v>
      </c>
      <c r="P430" s="14">
        <v>8.4376050519739416E-4</v>
      </c>
      <c r="Q430" s="14">
        <f t="shared" si="84"/>
        <v>5.040084892000789</v>
      </c>
      <c r="R430" s="14">
        <f t="shared" si="85"/>
        <v>0.85185549914230818</v>
      </c>
      <c r="S430" s="14">
        <v>1.7699078117192074E-4</v>
      </c>
      <c r="T430" s="14">
        <v>3.1683985376447273E-6</v>
      </c>
      <c r="U430" s="14">
        <v>8.1492656603754702E-4</v>
      </c>
      <c r="V430" s="14">
        <v>6.3610678077886625E-4</v>
      </c>
      <c r="W430" s="14">
        <v>1.6861869680919866E-4</v>
      </c>
      <c r="X430" s="14">
        <v>2.0752514597390198E-6</v>
      </c>
      <c r="Y430" s="14">
        <f t="shared" si="86"/>
        <v>4.6043447045186197</v>
      </c>
      <c r="Z430" s="14">
        <f t="shared" si="87"/>
        <v>0.95269762465995433</v>
      </c>
      <c r="AA430" s="14">
        <f t="shared" si="94"/>
        <v>14.571563740731198</v>
      </c>
      <c r="AB430" s="14">
        <v>1.6615903107396489E-4</v>
      </c>
      <c r="AC430" s="14">
        <v>2.5030374131412678E-6</v>
      </c>
      <c r="AD430" s="14">
        <v>1.7369321425565886E-4</v>
      </c>
      <c r="AE430" s="14">
        <v>5.1659712764768759E-6</v>
      </c>
      <c r="AF430" s="14">
        <v>7.6898709474721642E-4</v>
      </c>
      <c r="AG430" s="14">
        <v>6.0331406439187278E-4</v>
      </c>
      <c r="AH430" s="14">
        <f t="shared" si="95"/>
        <v>1.045343206041808</v>
      </c>
      <c r="AI430" s="14">
        <f t="shared" si="96"/>
        <v>4.6280186504271654</v>
      </c>
      <c r="AJ430" s="14">
        <v>8.1051776238436415E-4</v>
      </c>
      <c r="AK430" s="14">
        <v>6.384667963969966E-4</v>
      </c>
      <c r="AL430" s="14">
        <v>1.7915799450523946E-4</v>
      </c>
      <c r="AM430" s="14">
        <v>3.4948509023705419E-6</v>
      </c>
      <c r="AN430" s="14">
        <v>6.7638214653807519E-4</v>
      </c>
      <c r="AO430" s="14">
        <v>5.0681153344197866E-4</v>
      </c>
      <c r="AP430" s="14">
        <f t="shared" si="88"/>
        <v>0.22104141675834005</v>
      </c>
      <c r="AQ430" s="14">
        <f t="shared" si="89"/>
        <v>0.8345062599841222</v>
      </c>
      <c r="AR430" s="14">
        <v>8.1813992852123056E-4</v>
      </c>
      <c r="AS430" s="14">
        <v>6.4097885835217227E-4</v>
      </c>
      <c r="AT430" s="14">
        <v>1.8393929920074346E-4</v>
      </c>
      <c r="AU430" s="14">
        <v>4.4637513828162395E-6</v>
      </c>
      <c r="AV430" s="14">
        <v>1.7357391696853919E-4</v>
      </c>
      <c r="AW430" s="14">
        <v>2.6408583642373845E-6</v>
      </c>
      <c r="AX430" s="14">
        <f t="shared" si="90"/>
        <v>0.22482620978199852</v>
      </c>
      <c r="AY430" s="14">
        <f t="shared" si="91"/>
        <v>0.21215676061950689</v>
      </c>
      <c r="AZ430" s="14">
        <f t="shared" si="97"/>
        <v>0.99068354217762811</v>
      </c>
    </row>
    <row r="431" spans="1:52">
      <c r="A431" s="12" t="s">
        <v>447</v>
      </c>
      <c r="B431" s="12" t="s">
        <v>447</v>
      </c>
      <c r="C431" s="13">
        <v>3.7304689754458421E-2</v>
      </c>
      <c r="D431" s="13">
        <v>4.5950526755551956E-3</v>
      </c>
      <c r="E431" s="13">
        <v>3.2625514588618898E-2</v>
      </c>
      <c r="F431" s="13">
        <v>3.7551913642232602E-3</v>
      </c>
      <c r="G431" s="13">
        <v>2.3543657870564311E-2</v>
      </c>
      <c r="H431" s="13">
        <v>1.9368959593200643E-3</v>
      </c>
      <c r="I431" s="13">
        <f t="shared" si="92"/>
        <v>0.87456871517661405</v>
      </c>
      <c r="J431" s="13">
        <f t="shared" si="93"/>
        <v>0.6311179110597086</v>
      </c>
      <c r="K431" s="14">
        <v>2.1904554114505655E-2</v>
      </c>
      <c r="L431" s="14">
        <v>1.8736750359157586E-3</v>
      </c>
      <c r="M431" s="14">
        <v>2.5154371837416291E-2</v>
      </c>
      <c r="N431" s="14">
        <v>4.1000965326619572E-3</v>
      </c>
      <c r="O431" s="14">
        <v>2.0637299569030994E-2</v>
      </c>
      <c r="P431" s="14">
        <v>3.2063833099760051E-3</v>
      </c>
      <c r="Q431" s="14">
        <f t="shared" si="84"/>
        <v>1.1483626512515286</v>
      </c>
      <c r="R431" s="14">
        <f t="shared" si="85"/>
        <v>0.94214652629539453</v>
      </c>
      <c r="S431" s="14">
        <v>2.390260185777366E-2</v>
      </c>
      <c r="T431" s="14">
        <v>3.6025179801541679E-3</v>
      </c>
      <c r="U431" s="14">
        <v>1.9904063896982245E-2</v>
      </c>
      <c r="V431" s="14">
        <v>2.2324801564729988E-3</v>
      </c>
      <c r="W431" s="14">
        <v>1.4915910204990928E-2</v>
      </c>
      <c r="X431" s="14">
        <v>1.886229273637681E-3</v>
      </c>
      <c r="Y431" s="14">
        <f t="shared" si="86"/>
        <v>0.83271536778365396</v>
      </c>
      <c r="Z431" s="14">
        <f t="shared" si="87"/>
        <v>0.6240287268199608</v>
      </c>
      <c r="AA431" s="14">
        <f t="shared" si="94"/>
        <v>0.9164087761174754</v>
      </c>
      <c r="AB431" s="14">
        <v>2.5370739023272148E-2</v>
      </c>
      <c r="AC431" s="14">
        <v>3.3024902630687195E-3</v>
      </c>
      <c r="AD431" s="14">
        <v>2.3769624536399657E-2</v>
      </c>
      <c r="AE431" s="14">
        <v>4.3631665762957697E-3</v>
      </c>
      <c r="AF431" s="14">
        <v>1.771347939498805E-2</v>
      </c>
      <c r="AG431" s="14">
        <v>3.6457968628358464E-3</v>
      </c>
      <c r="AH431" s="14">
        <f t="shared" si="95"/>
        <v>0.93689129491246526</v>
      </c>
      <c r="AI431" s="14">
        <f t="shared" si="96"/>
        <v>0.6981853929733689</v>
      </c>
      <c r="AJ431" s="14">
        <v>3.147935200072266E-2</v>
      </c>
      <c r="AK431" s="14">
        <v>1.560368565381219E-3</v>
      </c>
      <c r="AL431" s="14">
        <v>2.8582586117284297E-2</v>
      </c>
      <c r="AM431" s="14">
        <v>3.195725724436993E-3</v>
      </c>
      <c r="AN431" s="14">
        <v>2.7182128718969783E-2</v>
      </c>
      <c r="AO431" s="14">
        <v>3.9286184819090223E-3</v>
      </c>
      <c r="AP431" s="14">
        <f t="shared" si="88"/>
        <v>0.90797885917817289</v>
      </c>
      <c r="AQ431" s="14">
        <f t="shared" si="89"/>
        <v>0.86349073253940467</v>
      </c>
      <c r="AR431" s="14">
        <v>2.6497378258325915E-2</v>
      </c>
      <c r="AS431" s="14">
        <v>4.8305145560856117E-3</v>
      </c>
      <c r="AT431" s="14">
        <v>2.3757784144837736E-2</v>
      </c>
      <c r="AU431" s="14">
        <v>1.0097538238193575E-3</v>
      </c>
      <c r="AV431" s="14">
        <v>2.0063892038526272E-2</v>
      </c>
      <c r="AW431" s="14">
        <v>2.2170119859285008E-3</v>
      </c>
      <c r="AX431" s="14">
        <f t="shared" si="90"/>
        <v>0.89660886119450878</v>
      </c>
      <c r="AY431" s="14">
        <f t="shared" si="91"/>
        <v>0.75720291430046915</v>
      </c>
      <c r="AZ431" s="14">
        <f t="shared" si="97"/>
        <v>1.1880176104151483</v>
      </c>
    </row>
    <row r="432" spans="1:52">
      <c r="A432" s="12" t="s">
        <v>41</v>
      </c>
      <c r="B432" s="12" t="s">
        <v>41</v>
      </c>
      <c r="C432" s="13">
        <v>4.1757910877363441E-3</v>
      </c>
      <c r="D432" s="13">
        <v>6.1389272091201541E-4</v>
      </c>
      <c r="E432" s="13">
        <v>3.5816323906868708E-3</v>
      </c>
      <c r="F432" s="13">
        <v>1.3798130514900014E-3</v>
      </c>
      <c r="G432" s="13">
        <v>2.640862329451541E-3</v>
      </c>
      <c r="H432" s="13">
        <v>3.9154899065496764E-4</v>
      </c>
      <c r="I432" s="13">
        <f t="shared" si="92"/>
        <v>0.85771350037255789</v>
      </c>
      <c r="J432" s="13">
        <f t="shared" si="93"/>
        <v>0.63242204266572322</v>
      </c>
      <c r="K432" s="14">
        <v>2.6485011537268786E-3</v>
      </c>
      <c r="L432" s="14">
        <v>4.2714371484025323E-4</v>
      </c>
      <c r="M432" s="14">
        <v>1.7433825187660272E-3</v>
      </c>
      <c r="N432" s="14">
        <v>7.7334853633207471E-5</v>
      </c>
      <c r="O432" s="14">
        <v>2.7125047838763338E-3</v>
      </c>
      <c r="P432" s="14">
        <v>7.795136171251907E-4</v>
      </c>
      <c r="Q432" s="14">
        <f t="shared" si="84"/>
        <v>0.65825250493578225</v>
      </c>
      <c r="R432" s="14">
        <f t="shared" si="85"/>
        <v>1.0241659816003446</v>
      </c>
      <c r="S432" s="14">
        <v>3.0180904797470422E-3</v>
      </c>
      <c r="T432" s="14">
        <v>3.7948392255346728E-4</v>
      </c>
      <c r="U432" s="14">
        <v>2.38256656550398E-3</v>
      </c>
      <c r="V432" s="14">
        <v>3.7966942825120849E-4</v>
      </c>
      <c r="W432" s="14">
        <v>2.9489342176713708E-3</v>
      </c>
      <c r="X432" s="14">
        <v>2.1582100000511371E-4</v>
      </c>
      <c r="Y432" s="14">
        <f t="shared" si="86"/>
        <v>0.78942847522042214</v>
      </c>
      <c r="Z432" s="14">
        <f t="shared" si="87"/>
        <v>0.97708608719992129</v>
      </c>
      <c r="AA432" s="14">
        <f t="shared" si="94"/>
        <v>0.87754199932033172</v>
      </c>
      <c r="AB432" s="14">
        <v>2.822585673197531E-3</v>
      </c>
      <c r="AC432" s="14">
        <v>6.0972992112350369E-4</v>
      </c>
      <c r="AD432" s="14">
        <v>2.0504792650380965E-3</v>
      </c>
      <c r="AE432" s="14">
        <v>1.6787836472518906E-4</v>
      </c>
      <c r="AF432" s="14">
        <v>2.5633153020894377E-3</v>
      </c>
      <c r="AG432" s="14">
        <v>4.2550937317334999E-4</v>
      </c>
      <c r="AH432" s="14">
        <f t="shared" si="95"/>
        <v>0.72645421696455958</v>
      </c>
      <c r="AI432" s="14">
        <f t="shared" si="96"/>
        <v>0.9081443750069127</v>
      </c>
      <c r="AJ432" s="14">
        <v>3.296493840166277E-3</v>
      </c>
      <c r="AK432" s="14">
        <v>2.0008098306943824E-4</v>
      </c>
      <c r="AL432" s="14">
        <v>2.9945067741573212E-3</v>
      </c>
      <c r="AM432" s="14">
        <v>5.7585723089999697E-4</v>
      </c>
      <c r="AN432" s="14">
        <v>1.6629109411383813E-3</v>
      </c>
      <c r="AO432" s="14">
        <v>2.0595886573753516E-4</v>
      </c>
      <c r="AP432" s="14">
        <f t="shared" si="88"/>
        <v>0.90839143628015295</v>
      </c>
      <c r="AQ432" s="14">
        <f t="shared" si="89"/>
        <v>0.50444836901454759</v>
      </c>
      <c r="AR432" s="14">
        <v>3.0421943047610656E-3</v>
      </c>
      <c r="AS432" s="14">
        <v>7.784986505446742E-4</v>
      </c>
      <c r="AT432" s="14">
        <v>2.9812378466589498E-3</v>
      </c>
      <c r="AU432" s="14">
        <v>3.8096526649133571E-4</v>
      </c>
      <c r="AV432" s="14">
        <v>2.4920497348723302E-3</v>
      </c>
      <c r="AW432" s="14">
        <v>6.8658251934089563E-4</v>
      </c>
      <c r="AX432" s="14">
        <f t="shared" si="90"/>
        <v>0.97996299644413964</v>
      </c>
      <c r="AY432" s="14">
        <f t="shared" si="91"/>
        <v>0.81916192235724283</v>
      </c>
      <c r="AZ432" s="14">
        <f t="shared" si="97"/>
        <v>1.0835908262030567</v>
      </c>
    </row>
    <row r="433" spans="1:52">
      <c r="A433" s="12" t="s">
        <v>442</v>
      </c>
      <c r="B433" s="12" t="s">
        <v>820</v>
      </c>
      <c r="C433" s="13">
        <v>1.0143000625105407E-3</v>
      </c>
      <c r="D433" s="13">
        <v>5.6196800643993836E-4</v>
      </c>
      <c r="E433" s="13">
        <v>2.1082312746955332E-3</v>
      </c>
      <c r="F433" s="13">
        <v>5.4606815243240635E-4</v>
      </c>
      <c r="G433" s="13">
        <v>3.804572790094897E-3</v>
      </c>
      <c r="H433" s="13">
        <v>8.013215201151555E-4</v>
      </c>
      <c r="I433" s="13">
        <f t="shared" si="92"/>
        <v>2.0785084735944439</v>
      </c>
      <c r="J433" s="13">
        <f t="shared" si="93"/>
        <v>3.750934196610443</v>
      </c>
      <c r="K433" s="14">
        <v>9.0419489744000196E-4</v>
      </c>
      <c r="L433" s="14">
        <v>3.3967301957112128E-4</v>
      </c>
      <c r="M433" s="14">
        <v>7.6035225942885031E-4</v>
      </c>
      <c r="N433" s="14">
        <v>4.3341204365959318E-4</v>
      </c>
      <c r="O433" s="14">
        <v>1.4409109922760503E-3</v>
      </c>
      <c r="P433" s="14">
        <v>3.8932669585381669E-4</v>
      </c>
      <c r="Q433" s="14">
        <f t="shared" si="84"/>
        <v>0.84091633516357422</v>
      </c>
      <c r="R433" s="14">
        <f t="shared" si="85"/>
        <v>1.5935845207218307</v>
      </c>
      <c r="S433" s="14">
        <v>1.2888777325818523E-3</v>
      </c>
      <c r="T433" s="14">
        <v>5.3089548990606036E-4</v>
      </c>
      <c r="U433" s="14">
        <v>6.6386792678773611E-5</v>
      </c>
      <c r="V433" s="14">
        <v>2.8232927388358117E-6</v>
      </c>
      <c r="W433" s="14">
        <v>5.965029595602629E-4</v>
      </c>
      <c r="X433" s="14">
        <v>3.3077490465817589E-4</v>
      </c>
      <c r="Y433" s="14">
        <f t="shared" si="86"/>
        <v>5.1507440155544475E-2</v>
      </c>
      <c r="Z433" s="14">
        <f t="shared" si="87"/>
        <v>0.46280802630158019</v>
      </c>
      <c r="AA433" s="14">
        <f t="shared" si="94"/>
        <v>0.70153659620508624</v>
      </c>
      <c r="AB433" s="14">
        <v>1.2930872781904537E-2</v>
      </c>
      <c r="AC433" s="14">
        <v>1.8998384465914577E-3</v>
      </c>
      <c r="AD433" s="14">
        <v>1.5467941884854477E-2</v>
      </c>
      <c r="AE433" s="14">
        <v>2.3444750655810215E-3</v>
      </c>
      <c r="AF433" s="14">
        <v>5.7434786122709776E-3</v>
      </c>
      <c r="AG433" s="14">
        <v>9.8851546809471157E-4</v>
      </c>
      <c r="AH433" s="14">
        <f t="shared" si="95"/>
        <v>1.1962024641136608</v>
      </c>
      <c r="AI433" s="14">
        <f t="shared" si="96"/>
        <v>0.44416790027571856</v>
      </c>
      <c r="AJ433" s="14">
        <v>3.4975966095438446E-3</v>
      </c>
      <c r="AK433" s="14">
        <v>1.3562535226579911E-3</v>
      </c>
      <c r="AL433" s="14">
        <v>1.9926191670295375E-3</v>
      </c>
      <c r="AM433" s="14">
        <v>6.9136136967427137E-4</v>
      </c>
      <c r="AN433" s="14">
        <v>7.3831121715669981E-4</v>
      </c>
      <c r="AO433" s="14">
        <v>4.2045423542086451E-4</v>
      </c>
      <c r="AP433" s="14">
        <f t="shared" si="88"/>
        <v>0.56971097284126604</v>
      </c>
      <c r="AQ433" s="14">
        <f t="shared" si="89"/>
        <v>0.21109101465334223</v>
      </c>
      <c r="AR433" s="14">
        <v>1.5818106953312476E-3</v>
      </c>
      <c r="AS433" s="14">
        <v>4.6356246943044308E-4</v>
      </c>
      <c r="AT433" s="14">
        <v>4.4418283499835095E-4</v>
      </c>
      <c r="AU433" s="14">
        <v>3.7372748019994672E-4</v>
      </c>
      <c r="AV433" s="14">
        <v>1.5796111024227286E-3</v>
      </c>
      <c r="AW433" s="14">
        <v>5.0273497202170923E-4</v>
      </c>
      <c r="AX433" s="14">
        <f t="shared" si="90"/>
        <v>0.28080656952779959</v>
      </c>
      <c r="AY433" s="14">
        <f t="shared" si="91"/>
        <v>0.9986094461777183</v>
      </c>
      <c r="AZ433" s="14">
        <f t="shared" si="97"/>
        <v>2.2111347583292269</v>
      </c>
    </row>
    <row r="434" spans="1:52">
      <c r="A434" s="12" t="s">
        <v>155</v>
      </c>
      <c r="B434" s="12" t="s">
        <v>777</v>
      </c>
      <c r="C434" s="13">
        <v>8.2856089049166637E-2</v>
      </c>
      <c r="D434" s="13">
        <v>1.6793260085790088E-2</v>
      </c>
      <c r="E434" s="13">
        <v>7.9186880095526158E-2</v>
      </c>
      <c r="F434" s="13">
        <v>9.8930871355993408E-3</v>
      </c>
      <c r="G434" s="13">
        <v>8.5547047560138006E-2</v>
      </c>
      <c r="H434" s="13">
        <v>1.6809137135083405E-2</v>
      </c>
      <c r="I434" s="13">
        <f t="shared" si="92"/>
        <v>0.95571588044104783</v>
      </c>
      <c r="J434" s="13">
        <f t="shared" si="93"/>
        <v>1.0324774985381528</v>
      </c>
      <c r="K434" s="14">
        <v>6.2701499797504043E-2</v>
      </c>
      <c r="L434" s="14">
        <v>1.0522344704523311E-2</v>
      </c>
      <c r="M434" s="14">
        <v>7.1401139030292021E-2</v>
      </c>
      <c r="N434" s="14">
        <v>1.0887281277345588E-2</v>
      </c>
      <c r="O434" s="14">
        <v>6.9689423608026713E-2</v>
      </c>
      <c r="P434" s="14">
        <v>1.7439952312670929E-2</v>
      </c>
      <c r="Q434" s="14">
        <f t="shared" si="84"/>
        <v>1.1387469081422879</v>
      </c>
      <c r="R434" s="14">
        <f t="shared" si="85"/>
        <v>1.1114474746711056</v>
      </c>
      <c r="S434" s="14">
        <v>5.5730958957279267E-2</v>
      </c>
      <c r="T434" s="14">
        <v>6.875953179362417E-3</v>
      </c>
      <c r="U434" s="14">
        <v>6.0245272693506033E-2</v>
      </c>
      <c r="V434" s="14">
        <v>1.0232473941587251E-2</v>
      </c>
      <c r="W434" s="14">
        <v>5.8645347685993852E-2</v>
      </c>
      <c r="X434" s="14">
        <v>6.796206991179307E-3</v>
      </c>
      <c r="Y434" s="14">
        <f t="shared" si="86"/>
        <v>1.0810019030838358</v>
      </c>
      <c r="Z434" s="14">
        <f t="shared" si="87"/>
        <v>1.0522938916401676</v>
      </c>
      <c r="AA434" s="14">
        <f t="shared" si="94"/>
        <v>1.1250748411770208</v>
      </c>
      <c r="AB434" s="14">
        <v>6.7078874651623932E-2</v>
      </c>
      <c r="AC434" s="14">
        <v>1.5024768809597562E-2</v>
      </c>
      <c r="AD434" s="14">
        <v>5.2795545436869727E-2</v>
      </c>
      <c r="AE434" s="14">
        <v>5.6775549410237255E-3</v>
      </c>
      <c r="AF434" s="14">
        <v>5.8132970786139271E-2</v>
      </c>
      <c r="AG434" s="14">
        <v>6.2696931215648032E-3</v>
      </c>
      <c r="AH434" s="14">
        <f t="shared" si="95"/>
        <v>0.78706665415997079</v>
      </c>
      <c r="AI434" s="14">
        <f t="shared" si="96"/>
        <v>0.86663604731078947</v>
      </c>
      <c r="AJ434" s="14">
        <v>7.0961991584090764E-2</v>
      </c>
      <c r="AK434" s="14">
        <v>4.9982705577643711E-3</v>
      </c>
      <c r="AL434" s="14">
        <v>7.0982370869605294E-2</v>
      </c>
      <c r="AM434" s="14">
        <v>2.1151724645353108E-2</v>
      </c>
      <c r="AN434" s="14">
        <v>6.0031459842208743E-2</v>
      </c>
      <c r="AO434" s="14">
        <v>1.0027355082081012E-2</v>
      </c>
      <c r="AP434" s="14">
        <f t="shared" si="88"/>
        <v>1.0002871859295321</v>
      </c>
      <c r="AQ434" s="14">
        <f t="shared" si="89"/>
        <v>0.84596638992397477</v>
      </c>
      <c r="AR434" s="14">
        <v>5.8255580296036127E-2</v>
      </c>
      <c r="AS434" s="14">
        <v>3.3958297017927879E-3</v>
      </c>
      <c r="AT434" s="14">
        <v>4.6906591971623404E-2</v>
      </c>
      <c r="AU434" s="14">
        <v>4.746303159492489E-3</v>
      </c>
      <c r="AV434" s="14">
        <v>6.1155932278920487E-2</v>
      </c>
      <c r="AW434" s="14">
        <v>1.003993638852424E-2</v>
      </c>
      <c r="AX434" s="14">
        <f t="shared" si="90"/>
        <v>0.80518624539072803</v>
      </c>
      <c r="AY434" s="14">
        <f t="shared" si="91"/>
        <v>1.0497866808320457</v>
      </c>
      <c r="AZ434" s="14">
        <f t="shared" si="97"/>
        <v>1.218114920896586</v>
      </c>
    </row>
    <row r="435" spans="1:52">
      <c r="A435" s="12" t="s">
        <v>154</v>
      </c>
      <c r="B435" s="12" t="s">
        <v>776</v>
      </c>
      <c r="C435" s="13">
        <v>7.2539758313362457E-2</v>
      </c>
      <c r="D435" s="13">
        <v>3.8038322244362808E-3</v>
      </c>
      <c r="E435" s="13">
        <v>6.2594791873790176E-2</v>
      </c>
      <c r="F435" s="13">
        <v>6.4215475850148531E-3</v>
      </c>
      <c r="G435" s="13">
        <v>4.9224157408125246E-2</v>
      </c>
      <c r="H435" s="13">
        <v>3.4802068959532847E-3</v>
      </c>
      <c r="I435" s="13">
        <f t="shared" si="92"/>
        <v>0.86290323167867056</v>
      </c>
      <c r="J435" s="13">
        <f t="shared" si="93"/>
        <v>0.67858176746996035</v>
      </c>
      <c r="K435" s="14">
        <v>2.8055451830231164E-2</v>
      </c>
      <c r="L435" s="14">
        <v>3.5018029414095914E-3</v>
      </c>
      <c r="M435" s="14">
        <v>2.4670859014169044E-2</v>
      </c>
      <c r="N435" s="14">
        <v>3.0903561052800328E-3</v>
      </c>
      <c r="O435" s="14">
        <v>1.91782989564027E-2</v>
      </c>
      <c r="P435" s="14">
        <v>2.0613874899308273E-3</v>
      </c>
      <c r="Q435" s="14">
        <f t="shared" si="84"/>
        <v>0.87936060211958345</v>
      </c>
      <c r="R435" s="14">
        <f t="shared" si="85"/>
        <v>0.68358546041083956</v>
      </c>
      <c r="S435" s="14">
        <v>1.8100150436797045E-2</v>
      </c>
      <c r="T435" s="14">
        <v>4.0622695061631594E-3</v>
      </c>
      <c r="U435" s="14">
        <v>6.1149387011884947E-3</v>
      </c>
      <c r="V435" s="14">
        <v>2.0719980899067151E-3</v>
      </c>
      <c r="W435" s="14">
        <v>4.5018420485978296E-3</v>
      </c>
      <c r="X435" s="14">
        <v>1.2466632304302336E-3</v>
      </c>
      <c r="Y435" s="14">
        <f t="shared" si="86"/>
        <v>0.33783910926823091</v>
      </c>
      <c r="Z435" s="14">
        <f t="shared" si="87"/>
        <v>0.24871848796602949</v>
      </c>
      <c r="AA435" s="14">
        <f t="shared" si="94"/>
        <v>1.5500120801866542</v>
      </c>
      <c r="AB435" s="14">
        <v>6.2257575647702845E-2</v>
      </c>
      <c r="AC435" s="14">
        <v>5.7289836008360615E-3</v>
      </c>
      <c r="AD435" s="14">
        <v>5.0178619958812086E-2</v>
      </c>
      <c r="AE435" s="14">
        <v>5.0737972464975165E-3</v>
      </c>
      <c r="AF435" s="14">
        <v>3.1697354853423003E-2</v>
      </c>
      <c r="AG435" s="14">
        <v>2.3842394099809661E-3</v>
      </c>
      <c r="AH435" s="14">
        <f t="shared" si="95"/>
        <v>0.80598416235733328</v>
      </c>
      <c r="AI435" s="14">
        <f t="shared" si="96"/>
        <v>0.50913249550205641</v>
      </c>
      <c r="AJ435" s="14">
        <v>1.6365421077902235E-2</v>
      </c>
      <c r="AK435" s="14">
        <v>2.1218437527062437E-3</v>
      </c>
      <c r="AL435" s="14">
        <v>1.2362795304916682E-2</v>
      </c>
      <c r="AM435" s="14">
        <v>1.169950942482609E-3</v>
      </c>
      <c r="AN435" s="14">
        <v>7.2056835860282746E-3</v>
      </c>
      <c r="AO435" s="14">
        <v>2.3332011561329703E-3</v>
      </c>
      <c r="AP435" s="14">
        <f t="shared" si="88"/>
        <v>0.7554217667891121</v>
      </c>
      <c r="AQ435" s="14">
        <f t="shared" si="89"/>
        <v>0.44029930862933342</v>
      </c>
      <c r="AR435" s="14">
        <v>9.1406583420496589E-3</v>
      </c>
      <c r="AS435" s="14">
        <v>1.9156228815774353E-3</v>
      </c>
      <c r="AT435" s="14">
        <v>3.2539580904623758E-3</v>
      </c>
      <c r="AU435" s="14">
        <v>6.2230965060766966E-4</v>
      </c>
      <c r="AV435" s="14">
        <v>4.6752553342430409E-3</v>
      </c>
      <c r="AW435" s="14">
        <v>7.8588577163678263E-4</v>
      </c>
      <c r="AX435" s="14">
        <f t="shared" si="90"/>
        <v>0.35598727889141552</v>
      </c>
      <c r="AY435" s="14">
        <f t="shared" si="91"/>
        <v>0.5114790597451303</v>
      </c>
      <c r="AZ435" s="14">
        <f t="shared" si="97"/>
        <v>1.7903985102053961</v>
      </c>
    </row>
    <row r="436" spans="1:52">
      <c r="A436" s="12" t="s">
        <v>34</v>
      </c>
      <c r="B436" s="12" t="s">
        <v>778</v>
      </c>
      <c r="C436" s="13">
        <v>2.3104993946215804E-2</v>
      </c>
      <c r="D436" s="13">
        <v>2.6914175651053486E-3</v>
      </c>
      <c r="E436" s="13">
        <v>2.6917954407929011E-2</v>
      </c>
      <c r="F436" s="13">
        <v>4.3811158024939199E-3</v>
      </c>
      <c r="G436" s="13">
        <v>2.0757784479867647E-2</v>
      </c>
      <c r="H436" s="13">
        <v>3.2430806182831302E-3</v>
      </c>
      <c r="I436" s="13">
        <f t="shared" si="92"/>
        <v>1.1650275464511732</v>
      </c>
      <c r="J436" s="13">
        <f t="shared" si="93"/>
        <v>0.89841116289352718</v>
      </c>
      <c r="K436" s="14">
        <v>1.6719917983200567E-2</v>
      </c>
      <c r="L436" s="14">
        <v>3.4014126389876392E-3</v>
      </c>
      <c r="M436" s="14">
        <v>2.1013535569462359E-2</v>
      </c>
      <c r="N436" s="14">
        <v>3.1968379508837386E-3</v>
      </c>
      <c r="O436" s="14">
        <v>1.3473005039358357E-2</v>
      </c>
      <c r="P436" s="14">
        <v>2.4157399779261425E-3</v>
      </c>
      <c r="Q436" s="14">
        <f t="shared" si="84"/>
        <v>1.2567965698501529</v>
      </c>
      <c r="R436" s="14">
        <f t="shared" si="85"/>
        <v>0.80580568953121867</v>
      </c>
      <c r="S436" s="14">
        <v>2.3629594544309174E-2</v>
      </c>
      <c r="T436" s="14">
        <v>6.7610975575839085E-3</v>
      </c>
      <c r="U436" s="14">
        <v>1.3679109077212126E-2</v>
      </c>
      <c r="V436" s="14">
        <v>1.8803909759039883E-3</v>
      </c>
      <c r="W436" s="14">
        <v>1.3877473251613117E-2</v>
      </c>
      <c r="X436" s="14">
        <v>2.6395159734888055E-3</v>
      </c>
      <c r="Y436" s="14">
        <f t="shared" si="86"/>
        <v>0.57889732519792769</v>
      </c>
      <c r="Z436" s="14">
        <f t="shared" si="87"/>
        <v>0.5872920597765946</v>
      </c>
      <c r="AA436" s="14">
        <f t="shared" si="94"/>
        <v>0.70758378658796339</v>
      </c>
      <c r="AB436" s="14">
        <v>2.3454612572589552E-2</v>
      </c>
      <c r="AC436" s="14">
        <v>2.6560621268018384E-3</v>
      </c>
      <c r="AD436" s="14">
        <v>2.914905103044315E-2</v>
      </c>
      <c r="AE436" s="14">
        <v>4.9407736179288798E-3</v>
      </c>
      <c r="AF436" s="14">
        <v>2.3438591686944017E-2</v>
      </c>
      <c r="AG436" s="14">
        <v>2.7943918143293021E-3</v>
      </c>
      <c r="AH436" s="14">
        <f t="shared" si="95"/>
        <v>1.2427854410397918</v>
      </c>
      <c r="AI436" s="14">
        <f t="shared" si="96"/>
        <v>0.999316940938762</v>
      </c>
      <c r="AJ436" s="14">
        <v>3.857665398225707E-2</v>
      </c>
      <c r="AK436" s="14">
        <v>2.073670866610043E-3</v>
      </c>
      <c r="AL436" s="14">
        <v>2.4249883759987788E-2</v>
      </c>
      <c r="AM436" s="14">
        <v>2.3706915362178452E-3</v>
      </c>
      <c r="AN436" s="14">
        <v>2.1262006681547978E-2</v>
      </c>
      <c r="AO436" s="14">
        <v>4.0406787914261996E-3</v>
      </c>
      <c r="AP436" s="14">
        <f t="shared" si="88"/>
        <v>0.62861552925614728</v>
      </c>
      <c r="AQ436" s="14">
        <f t="shared" si="89"/>
        <v>0.55116254228081096</v>
      </c>
      <c r="AR436" s="14">
        <v>2.1831089670771235E-2</v>
      </c>
      <c r="AS436" s="14">
        <v>1.2763945478043355E-3</v>
      </c>
      <c r="AT436" s="14">
        <v>1.6949230601925682E-2</v>
      </c>
      <c r="AU436" s="14">
        <v>2.4654812603656937E-3</v>
      </c>
      <c r="AV436" s="14">
        <v>2.0870680454070752E-2</v>
      </c>
      <c r="AW436" s="14">
        <v>1.9176492057227641E-3</v>
      </c>
      <c r="AX436" s="14">
        <f t="shared" si="90"/>
        <v>0.77638042156999254</v>
      </c>
      <c r="AY436" s="14">
        <f t="shared" si="91"/>
        <v>0.95600727076915748</v>
      </c>
      <c r="AZ436" s="14">
        <f t="shared" si="97"/>
        <v>1.7670512358302386</v>
      </c>
    </row>
    <row r="437" spans="1:52">
      <c r="A437" s="12" t="s">
        <v>108</v>
      </c>
      <c r="B437" s="12" t="s">
        <v>108</v>
      </c>
      <c r="C437" s="13">
        <v>1.6135897201911206E-2</v>
      </c>
      <c r="D437" s="13">
        <v>3.1058114244412864E-3</v>
      </c>
      <c r="E437" s="13">
        <v>2.2941780236389563E-2</v>
      </c>
      <c r="F437" s="13">
        <v>4.3746359493636875E-3</v>
      </c>
      <c r="G437" s="13">
        <v>1.9043346886282342E-2</v>
      </c>
      <c r="H437" s="13">
        <v>5.1677942980045376E-3</v>
      </c>
      <c r="I437" s="13">
        <f t="shared" si="92"/>
        <v>1.4217852251607204</v>
      </c>
      <c r="J437" s="13">
        <f t="shared" si="93"/>
        <v>1.1801851888364017</v>
      </c>
      <c r="K437" s="14">
        <v>1.5421137960247152E-2</v>
      </c>
      <c r="L437" s="14">
        <v>2.5449130078497293E-3</v>
      </c>
      <c r="M437" s="14">
        <v>1.1229838138865791E-2</v>
      </c>
      <c r="N437" s="14">
        <v>2.601794052889639E-3</v>
      </c>
      <c r="O437" s="14">
        <v>1.6418786461397154E-2</v>
      </c>
      <c r="P437" s="14">
        <v>2.3589875095080407E-3</v>
      </c>
      <c r="Q437" s="14">
        <f t="shared" si="84"/>
        <v>0.72821073048008789</v>
      </c>
      <c r="R437" s="14">
        <f t="shared" si="85"/>
        <v>1.0646935721424551</v>
      </c>
      <c r="S437" s="14">
        <v>1.4424501562981737E-2</v>
      </c>
      <c r="T437" s="14">
        <v>2.1087910029054142E-3</v>
      </c>
      <c r="U437" s="14">
        <v>9.0488092026474766E-3</v>
      </c>
      <c r="V437" s="14">
        <v>1.3136687463174805E-3</v>
      </c>
      <c r="W437" s="14">
        <v>1.1657710988069966E-2</v>
      </c>
      <c r="X437" s="14">
        <v>2.0029230007930087E-3</v>
      </c>
      <c r="Y437" s="14">
        <f t="shared" si="86"/>
        <v>0.62732214095146643</v>
      </c>
      <c r="Z437" s="14">
        <f t="shared" si="87"/>
        <v>0.80818813302968384</v>
      </c>
      <c r="AA437" s="14">
        <f t="shared" si="94"/>
        <v>1.0690932988508337</v>
      </c>
      <c r="AB437" s="14">
        <v>1.0036859424231295E-2</v>
      </c>
      <c r="AC437" s="14">
        <v>1.916641930192051E-3</v>
      </c>
      <c r="AD437" s="14">
        <v>1.1486552211960994E-2</v>
      </c>
      <c r="AE437" s="14">
        <v>1.5158948723544171E-3</v>
      </c>
      <c r="AF437" s="14">
        <v>8.7148459104015776E-3</v>
      </c>
      <c r="AG437" s="14">
        <v>2.0318640724853684E-3</v>
      </c>
      <c r="AH437" s="14">
        <f t="shared" si="95"/>
        <v>1.1444368927026922</v>
      </c>
      <c r="AI437" s="14">
        <f t="shared" si="96"/>
        <v>0.86828414567229351</v>
      </c>
      <c r="AJ437" s="14">
        <v>1.609148715876927E-2</v>
      </c>
      <c r="AK437" s="14">
        <v>1.5472933125490688E-3</v>
      </c>
      <c r="AL437" s="14">
        <v>1.2785834033461627E-2</v>
      </c>
      <c r="AM437" s="14">
        <v>2.7578597531676815E-3</v>
      </c>
      <c r="AN437" s="14">
        <v>9.5274965503325017E-3</v>
      </c>
      <c r="AO437" s="14">
        <v>1.0802318036754624E-3</v>
      </c>
      <c r="AP437" s="14">
        <f t="shared" si="88"/>
        <v>0.79457131011621984</v>
      </c>
      <c r="AQ437" s="14">
        <f t="shared" si="89"/>
        <v>0.59208303473308033</v>
      </c>
      <c r="AR437" s="14">
        <v>1.3304500396421037E-2</v>
      </c>
      <c r="AS437" s="14">
        <v>2.8797625362983669E-3</v>
      </c>
      <c r="AT437" s="14">
        <v>1.2697506027928606E-2</v>
      </c>
      <c r="AU437" s="14">
        <v>2.5743191674058395E-3</v>
      </c>
      <c r="AV437" s="14">
        <v>1.3277416508350893E-2</v>
      </c>
      <c r="AW437" s="14">
        <v>1.2078331613665232E-3</v>
      </c>
      <c r="AX437" s="14">
        <f t="shared" si="90"/>
        <v>0.95437676347052347</v>
      </c>
      <c r="AY437" s="14">
        <f t="shared" si="91"/>
        <v>0.99796430626756716</v>
      </c>
      <c r="AZ437" s="14">
        <f t="shared" si="97"/>
        <v>1.2094769949496145</v>
      </c>
    </row>
    <row r="438" spans="1:52">
      <c r="A438" s="12" t="s">
        <v>453</v>
      </c>
      <c r="B438" s="12" t="s">
        <v>779</v>
      </c>
      <c r="C438" s="13">
        <v>1.9177212321425438E-4</v>
      </c>
      <c r="D438" s="13">
        <v>2.1421788735192968E-6</v>
      </c>
      <c r="E438" s="13">
        <v>1.8931873244587062E-4</v>
      </c>
      <c r="F438" s="13">
        <v>4.4590447575401381E-6</v>
      </c>
      <c r="G438" s="13">
        <v>1.9744709247000364E-4</v>
      </c>
      <c r="H438" s="13">
        <v>4.3575097350385523E-6</v>
      </c>
      <c r="I438" s="13">
        <f t="shared" si="92"/>
        <v>0.9872067392942051</v>
      </c>
      <c r="J438" s="13">
        <f t="shared" si="93"/>
        <v>1.029592253350655</v>
      </c>
      <c r="K438" s="14">
        <v>1.8107260841824916E-4</v>
      </c>
      <c r="L438" s="14">
        <v>5.3371637637769184E-6</v>
      </c>
      <c r="M438" s="14">
        <v>1.9313072997929713E-4</v>
      </c>
      <c r="N438" s="14">
        <v>7.2356271455542335E-6</v>
      </c>
      <c r="O438" s="14">
        <v>1.8872067733296388E-4</v>
      </c>
      <c r="P438" s="14">
        <v>1.8620008148643619E-6</v>
      </c>
      <c r="Q438" s="14">
        <f t="shared" si="84"/>
        <v>1.0665927423610952</v>
      </c>
      <c r="R438" s="14">
        <f t="shared" si="85"/>
        <v>1.0422375807225843</v>
      </c>
      <c r="S438" s="14">
        <v>1.9588251547728968E-4</v>
      </c>
      <c r="T438" s="14">
        <v>4.3087899577991494E-6</v>
      </c>
      <c r="U438" s="14">
        <v>1.8969193549712266E-4</v>
      </c>
      <c r="V438" s="14">
        <v>7.656941406457889E-6</v>
      </c>
      <c r="W438" s="14">
        <v>1.9038110976447642E-4</v>
      </c>
      <c r="X438" s="14">
        <v>2.0492692504492261E-6</v>
      </c>
      <c r="Y438" s="14">
        <f t="shared" si="86"/>
        <v>0.96839646476316188</v>
      </c>
      <c r="Z438" s="14">
        <f t="shared" si="87"/>
        <v>0.97191476891437467</v>
      </c>
      <c r="AA438" s="14">
        <f t="shared" si="94"/>
        <v>0.92439393060195019</v>
      </c>
      <c r="AB438" s="14">
        <v>1.8107341982945453E-4</v>
      </c>
      <c r="AC438" s="14">
        <v>5.1359492814314758E-6</v>
      </c>
      <c r="AD438" s="14">
        <v>3.5197108540265683E-3</v>
      </c>
      <c r="AE438" s="14">
        <v>2.5044958025094983E-3</v>
      </c>
      <c r="AF438" s="14">
        <v>1.7350179702124577E-4</v>
      </c>
      <c r="AG438" s="14">
        <v>5.8969070988286807E-6</v>
      </c>
      <c r="AH438" s="14">
        <f t="shared" si="95"/>
        <v>19.438031585981182</v>
      </c>
      <c r="AI438" s="14">
        <f t="shared" si="96"/>
        <v>0.95818479147662783</v>
      </c>
      <c r="AJ438" s="14">
        <v>1.8435765360677261E-4</v>
      </c>
      <c r="AK438" s="14">
        <v>2.1837456750461867E-6</v>
      </c>
      <c r="AL438" s="14">
        <v>1.8744372926542282E-4</v>
      </c>
      <c r="AM438" s="14">
        <v>2.1916892062221502E-6</v>
      </c>
      <c r="AN438" s="14">
        <v>1.8840711793900467E-4</v>
      </c>
      <c r="AO438" s="14">
        <v>4.9643632971078557E-6</v>
      </c>
      <c r="AP438" s="14">
        <f t="shared" si="88"/>
        <v>1.0167396123690784</v>
      </c>
      <c r="AQ438" s="14">
        <f t="shared" si="89"/>
        <v>1.0219652629169895</v>
      </c>
      <c r="AR438" s="14">
        <v>1.907883355990556E-4</v>
      </c>
      <c r="AS438" s="14">
        <v>8.0240917785687686E-6</v>
      </c>
      <c r="AT438" s="14">
        <v>2.0053506741734504E-4</v>
      </c>
      <c r="AU438" s="14">
        <v>4.8581323986223406E-6</v>
      </c>
      <c r="AV438" s="14">
        <v>1.8818629861762023E-4</v>
      </c>
      <c r="AW438" s="14">
        <v>5.7071909927188401E-6</v>
      </c>
      <c r="AX438" s="14">
        <f t="shared" si="90"/>
        <v>1.0510866232345164</v>
      </c>
      <c r="AY438" s="14">
        <f t="shared" si="91"/>
        <v>0.98636165584617508</v>
      </c>
      <c r="AZ438" s="14">
        <f t="shared" si="97"/>
        <v>0.96629415539429431</v>
      </c>
    </row>
    <row r="439" spans="1:52">
      <c r="A439" s="12" t="s">
        <v>404</v>
      </c>
      <c r="B439" s="12" t="s">
        <v>780</v>
      </c>
      <c r="C439" s="13">
        <v>8.0553858372554611E-3</v>
      </c>
      <c r="D439" s="13">
        <v>1.583697284074937E-3</v>
      </c>
      <c r="E439" s="13">
        <v>1.3223250869944674E-2</v>
      </c>
      <c r="F439" s="13">
        <v>2.5657386786675008E-3</v>
      </c>
      <c r="G439" s="13">
        <v>1.1514868317665338E-2</v>
      </c>
      <c r="H439" s="13">
        <v>2.36172951703579E-3</v>
      </c>
      <c r="I439" s="13">
        <f t="shared" si="92"/>
        <v>1.641541589328755</v>
      </c>
      <c r="J439" s="13">
        <f t="shared" si="93"/>
        <v>1.4294620456800555</v>
      </c>
      <c r="K439" s="14">
        <v>2.2852751365256508E-3</v>
      </c>
      <c r="L439" s="14">
        <v>8.4781686171751748E-4</v>
      </c>
      <c r="M439" s="14">
        <v>1.1045654986737534E-2</v>
      </c>
      <c r="N439" s="14">
        <v>1.5664406184217156E-3</v>
      </c>
      <c r="O439" s="14">
        <v>1.6255049216798535E-2</v>
      </c>
      <c r="P439" s="14">
        <v>3.5291907422021328E-3</v>
      </c>
      <c r="Q439" s="14">
        <f t="shared" si="84"/>
        <v>4.8334026875776814</v>
      </c>
      <c r="R439" s="14">
        <f t="shared" si="85"/>
        <v>7.1129506276917747</v>
      </c>
      <c r="S439" s="14">
        <v>3.9225268747562995E-3</v>
      </c>
      <c r="T439" s="14">
        <v>8.5019189140752996E-4</v>
      </c>
      <c r="U439" s="14">
        <v>5.0481039382535547E-3</v>
      </c>
      <c r="V439" s="14">
        <v>8.6691370678700736E-4</v>
      </c>
      <c r="W439" s="14">
        <v>4.2103496438026661E-3</v>
      </c>
      <c r="X439" s="14">
        <v>1.0063879903833436E-3</v>
      </c>
      <c r="Y439" s="14">
        <f t="shared" si="86"/>
        <v>1.2869520335835012</v>
      </c>
      <c r="Z439" s="14">
        <f t="shared" si="87"/>
        <v>1.0733768762423708</v>
      </c>
      <c r="AA439" s="14">
        <f t="shared" si="94"/>
        <v>0.58260279903566792</v>
      </c>
      <c r="AB439" s="14">
        <v>8.2764127586591893E-2</v>
      </c>
      <c r="AC439" s="14">
        <v>2.9462632332038264E-2</v>
      </c>
      <c r="AD439" s="14">
        <v>0.17842278379992796</v>
      </c>
      <c r="AE439" s="14">
        <v>7.9727525186138001E-2</v>
      </c>
      <c r="AF439" s="14">
        <v>5.2759244330549071E-2</v>
      </c>
      <c r="AG439" s="14">
        <v>9.6101463914160003E-3</v>
      </c>
      <c r="AH439" s="14">
        <f t="shared" si="95"/>
        <v>2.1557985204792169</v>
      </c>
      <c r="AI439" s="14">
        <f t="shared" si="96"/>
        <v>0.63746511766646441</v>
      </c>
      <c r="AJ439" s="14">
        <v>2.2013806837057532E-3</v>
      </c>
      <c r="AK439" s="14">
        <v>1.534307035750122E-3</v>
      </c>
      <c r="AL439" s="14">
        <v>4.2717056074651084E-3</v>
      </c>
      <c r="AM439" s="14">
        <v>1.3333668878091035E-3</v>
      </c>
      <c r="AN439" s="14">
        <v>2.1764984022206932E-3</v>
      </c>
      <c r="AO439" s="14">
        <v>7.9829048347801338E-4</v>
      </c>
      <c r="AP439" s="14">
        <f t="shared" si="88"/>
        <v>1.9404665622277644</v>
      </c>
      <c r="AQ439" s="14">
        <f t="shared" si="89"/>
        <v>0.98869696565013288</v>
      </c>
      <c r="AR439" s="14">
        <v>3.9376138385794294E-3</v>
      </c>
      <c r="AS439" s="14">
        <v>1.4868689796421969E-3</v>
      </c>
      <c r="AT439" s="14">
        <v>3.8955920057595871E-3</v>
      </c>
      <c r="AU439" s="14">
        <v>8.2383022433795035E-4</v>
      </c>
      <c r="AV439" s="14">
        <v>2.5617766510120567E-3</v>
      </c>
      <c r="AW439" s="14">
        <v>4.3360849486887449E-4</v>
      </c>
      <c r="AX439" s="14">
        <f t="shared" si="90"/>
        <v>0.98932809702969693</v>
      </c>
      <c r="AY439" s="14">
        <f t="shared" si="91"/>
        <v>0.65059113362326748</v>
      </c>
      <c r="AZ439" s="14">
        <f t="shared" si="97"/>
        <v>0.5590646452268524</v>
      </c>
    </row>
    <row r="440" spans="1:52">
      <c r="A440" s="12" t="s">
        <v>452</v>
      </c>
      <c r="B440" s="12" t="s">
        <v>781</v>
      </c>
      <c r="C440" s="13">
        <v>2.2791800553184156E-2</v>
      </c>
      <c r="D440" s="13">
        <v>6.6745640842204015E-3</v>
      </c>
      <c r="E440" s="13">
        <v>7.827456507302856E-2</v>
      </c>
      <c r="F440" s="13">
        <v>1.585224257927249E-2</v>
      </c>
      <c r="G440" s="13">
        <v>2.5485486387737621E-2</v>
      </c>
      <c r="H440" s="13">
        <v>6.436928615207671E-3</v>
      </c>
      <c r="I440" s="13">
        <f t="shared" si="92"/>
        <v>3.4343300298007002</v>
      </c>
      <c r="J440" s="13">
        <f t="shared" si="93"/>
        <v>1.118186618396726</v>
      </c>
      <c r="K440" s="14">
        <v>3.7519675008362216E-2</v>
      </c>
      <c r="L440" s="14">
        <v>8.1998341586553801E-3</v>
      </c>
      <c r="M440" s="14">
        <v>0.14120751287581193</v>
      </c>
      <c r="N440" s="14">
        <v>1.4628888391969561E-2</v>
      </c>
      <c r="O440" s="14">
        <v>0.22281928388636549</v>
      </c>
      <c r="P440" s="14">
        <v>3.1831545144334374E-2</v>
      </c>
      <c r="Q440" s="14">
        <f t="shared" si="84"/>
        <v>3.7635590618612831</v>
      </c>
      <c r="R440" s="14">
        <f t="shared" si="85"/>
        <v>5.9387317144059626</v>
      </c>
      <c r="S440" s="14">
        <v>5.2324433250307157E-3</v>
      </c>
      <c r="T440" s="14">
        <v>6.3040555124498218E-4</v>
      </c>
      <c r="U440" s="14">
        <v>5.9329525741561107E-3</v>
      </c>
      <c r="V440" s="14">
        <v>1.1279015552951961E-3</v>
      </c>
      <c r="W440" s="14">
        <v>3.7082826261922086E-3</v>
      </c>
      <c r="X440" s="14">
        <v>3.883829073428282E-4</v>
      </c>
      <c r="Y440" s="14">
        <f t="shared" si="86"/>
        <v>1.1338780385397262</v>
      </c>
      <c r="Z440" s="14">
        <f t="shared" si="87"/>
        <v>0.70870956374294602</v>
      </c>
      <c r="AA440" s="14">
        <f t="shared" si="94"/>
        <v>7.1705841186807247</v>
      </c>
      <c r="AB440" s="14">
        <v>0.11775708093352311</v>
      </c>
      <c r="AC440" s="14">
        <v>4.5783994546171901E-2</v>
      </c>
      <c r="AD440" s="14">
        <v>0.29154464174445499</v>
      </c>
      <c r="AE440" s="14">
        <v>0.12728678772425539</v>
      </c>
      <c r="AF440" s="14">
        <v>5.8317356319790029E-2</v>
      </c>
      <c r="AG440" s="14">
        <v>7.8085906318924488E-3</v>
      </c>
      <c r="AH440" s="14">
        <f t="shared" si="95"/>
        <v>2.4758141033492449</v>
      </c>
      <c r="AI440" s="14">
        <f t="shared" si="96"/>
        <v>0.49523439149032294</v>
      </c>
      <c r="AJ440" s="14">
        <v>1.0428773639098355E-2</v>
      </c>
      <c r="AK440" s="14">
        <v>7.0077542015981357E-4</v>
      </c>
      <c r="AL440" s="14">
        <v>7.90991252040695E-3</v>
      </c>
      <c r="AM440" s="14">
        <v>1.9139110978976398E-3</v>
      </c>
      <c r="AN440" s="14">
        <v>1.4463536547411263E-2</v>
      </c>
      <c r="AO440" s="14">
        <v>3.9415354967944584E-3</v>
      </c>
      <c r="AP440" s="14">
        <f t="shared" si="88"/>
        <v>0.75847005545810475</v>
      </c>
      <c r="AQ440" s="14">
        <f t="shared" si="89"/>
        <v>1.3868875716303057</v>
      </c>
      <c r="AR440" s="14">
        <v>5.4990328959723025E-3</v>
      </c>
      <c r="AS440" s="14">
        <v>9.9514612476111022E-4</v>
      </c>
      <c r="AT440" s="14">
        <v>4.6613310368813447E-3</v>
      </c>
      <c r="AU440" s="14">
        <v>9.5654297454835402E-4</v>
      </c>
      <c r="AV440" s="14">
        <v>4.8677255293910196E-3</v>
      </c>
      <c r="AW440" s="14">
        <v>1.2002873406062376E-3</v>
      </c>
      <c r="AX440" s="14">
        <f t="shared" si="90"/>
        <v>0.84766378471666859</v>
      </c>
      <c r="AY440" s="14">
        <f t="shared" si="91"/>
        <v>0.88519665575310957</v>
      </c>
      <c r="AZ440" s="14">
        <f t="shared" si="97"/>
        <v>1.8964741321581797</v>
      </c>
    </row>
    <row r="441" spans="1:52">
      <c r="A441" s="12" t="s">
        <v>301</v>
      </c>
      <c r="B441" s="12" t="s">
        <v>782</v>
      </c>
      <c r="C441" s="13">
        <v>1.9177212321425438E-4</v>
      </c>
      <c r="D441" s="13">
        <v>2.1421788735192968E-6</v>
      </c>
      <c r="E441" s="13">
        <v>1.8931873244587062E-4</v>
      </c>
      <c r="F441" s="13">
        <v>4.4590447575401381E-6</v>
      </c>
      <c r="G441" s="13">
        <v>1.9744709247000364E-4</v>
      </c>
      <c r="H441" s="13">
        <v>4.3575097350385523E-6</v>
      </c>
      <c r="I441" s="13">
        <f t="shared" si="92"/>
        <v>0.9872067392942051</v>
      </c>
      <c r="J441" s="13">
        <f t="shared" si="93"/>
        <v>1.029592253350655</v>
      </c>
      <c r="K441" s="14">
        <v>1.8107260841824916E-4</v>
      </c>
      <c r="L441" s="14">
        <v>5.3371637637769184E-6</v>
      </c>
      <c r="M441" s="14">
        <v>1.9313072997929713E-4</v>
      </c>
      <c r="N441" s="14">
        <v>7.2356271455542335E-6</v>
      </c>
      <c r="O441" s="14">
        <v>1.8872067733296388E-4</v>
      </c>
      <c r="P441" s="14">
        <v>1.8620008148643619E-6</v>
      </c>
      <c r="Q441" s="14">
        <f t="shared" si="84"/>
        <v>1.0665927423610952</v>
      </c>
      <c r="R441" s="14">
        <f t="shared" si="85"/>
        <v>1.0422375807225843</v>
      </c>
      <c r="S441" s="14">
        <v>1.9588251547728968E-4</v>
      </c>
      <c r="T441" s="14">
        <v>4.3087899577991494E-6</v>
      </c>
      <c r="U441" s="14">
        <v>1.8969193549712266E-4</v>
      </c>
      <c r="V441" s="14">
        <v>7.656941406457889E-6</v>
      </c>
      <c r="W441" s="14">
        <v>1.9038110976447642E-4</v>
      </c>
      <c r="X441" s="14">
        <v>2.0492692504492261E-6</v>
      </c>
      <c r="Y441" s="14">
        <f t="shared" si="86"/>
        <v>0.96839646476316188</v>
      </c>
      <c r="Z441" s="14">
        <f t="shared" si="87"/>
        <v>0.97191476891437467</v>
      </c>
      <c r="AA441" s="14">
        <f t="shared" si="94"/>
        <v>0.92439393060195019</v>
      </c>
      <c r="AB441" s="14">
        <v>1.8107341982945453E-4</v>
      </c>
      <c r="AC441" s="14">
        <v>5.1359492814314758E-6</v>
      </c>
      <c r="AD441" s="14">
        <v>8.9481801777980771E-4</v>
      </c>
      <c r="AE441" s="14">
        <v>7.0394086718785257E-4</v>
      </c>
      <c r="AF441" s="14">
        <v>1.7350179702124577E-4</v>
      </c>
      <c r="AG441" s="14">
        <v>5.8969070988286807E-6</v>
      </c>
      <c r="AH441" s="14">
        <f t="shared" si="95"/>
        <v>4.9417414141876774</v>
      </c>
      <c r="AI441" s="14">
        <f t="shared" si="96"/>
        <v>0.95818479147662783</v>
      </c>
      <c r="AJ441" s="14">
        <v>1.8435765360677261E-4</v>
      </c>
      <c r="AK441" s="14">
        <v>2.1837456750461867E-6</v>
      </c>
      <c r="AL441" s="14">
        <v>1.8744372926542282E-4</v>
      </c>
      <c r="AM441" s="14">
        <v>2.1916892062221502E-6</v>
      </c>
      <c r="AN441" s="14">
        <v>1.8840711793900467E-4</v>
      </c>
      <c r="AO441" s="14">
        <v>4.9643632971078557E-6</v>
      </c>
      <c r="AP441" s="14">
        <f t="shared" si="88"/>
        <v>1.0167396123690784</v>
      </c>
      <c r="AQ441" s="14">
        <f t="shared" si="89"/>
        <v>1.0219652629169895</v>
      </c>
      <c r="AR441" s="14">
        <v>1.907883355990556E-4</v>
      </c>
      <c r="AS441" s="14">
        <v>8.0240917785687686E-6</v>
      </c>
      <c r="AT441" s="14">
        <v>2.0053506741734504E-4</v>
      </c>
      <c r="AU441" s="14">
        <v>4.8581323986223406E-6</v>
      </c>
      <c r="AV441" s="14">
        <v>1.8818629861762023E-4</v>
      </c>
      <c r="AW441" s="14">
        <v>5.7071909927188401E-6</v>
      </c>
      <c r="AX441" s="14">
        <f t="shared" si="90"/>
        <v>1.0510866232345164</v>
      </c>
      <c r="AY441" s="14">
        <f t="shared" si="91"/>
        <v>0.98636165584617508</v>
      </c>
      <c r="AZ441" s="14">
        <f t="shared" si="97"/>
        <v>0.96629415539429431</v>
      </c>
    </row>
    <row r="442" spans="1:52">
      <c r="A442" s="12" t="s">
        <v>236</v>
      </c>
      <c r="B442" s="12" t="s">
        <v>783</v>
      </c>
      <c r="C442" s="13">
        <v>4.5603245747272689E-2</v>
      </c>
      <c r="D442" s="13">
        <v>1.0296528010534047E-2</v>
      </c>
      <c r="E442" s="13">
        <v>3.6288441949773494E-2</v>
      </c>
      <c r="F442" s="13">
        <v>4.9137173791326703E-3</v>
      </c>
      <c r="G442" s="13">
        <v>4.8416252002807733E-2</v>
      </c>
      <c r="H442" s="13">
        <v>1.1626375447895302E-2</v>
      </c>
      <c r="I442" s="13">
        <f t="shared" si="92"/>
        <v>0.79574252567195247</v>
      </c>
      <c r="J442" s="13">
        <f t="shared" si="93"/>
        <v>1.0616843430646223</v>
      </c>
      <c r="K442" s="14">
        <v>2.4990527930774879E-2</v>
      </c>
      <c r="L442" s="14">
        <v>4.3779483006944455E-3</v>
      </c>
      <c r="M442" s="14">
        <v>2.176210609897631E-2</v>
      </c>
      <c r="N442" s="14">
        <v>2.7472604963751906E-3</v>
      </c>
      <c r="O442" s="14">
        <v>1.7727451815213357E-2</v>
      </c>
      <c r="P442" s="14">
        <v>2.6650804505576739E-3</v>
      </c>
      <c r="Q442" s="14">
        <f t="shared" si="84"/>
        <v>0.87081418044702885</v>
      </c>
      <c r="R442" s="14">
        <f t="shared" si="85"/>
        <v>0.70936683948091706</v>
      </c>
      <c r="S442" s="14">
        <v>2.421854012482259E-2</v>
      </c>
      <c r="T442" s="14">
        <v>5.5401194884150719E-3</v>
      </c>
      <c r="U442" s="14">
        <v>1.8167962052964566E-2</v>
      </c>
      <c r="V442" s="14">
        <v>4.0294605333323344E-3</v>
      </c>
      <c r="W442" s="14">
        <v>1.4516660674320331E-2</v>
      </c>
      <c r="X442" s="14">
        <v>2.5690779671955809E-3</v>
      </c>
      <c r="Y442" s="14">
        <f t="shared" si="86"/>
        <v>0.75016751461181042</v>
      </c>
      <c r="Z442" s="14">
        <f t="shared" si="87"/>
        <v>0.59940279634946292</v>
      </c>
      <c r="AA442" s="14">
        <f t="shared" si="94"/>
        <v>1.0318759017667232</v>
      </c>
      <c r="AB442" s="14">
        <v>7.7356234055901529E-2</v>
      </c>
      <c r="AC442" s="14">
        <v>9.7768807206160581E-3</v>
      </c>
      <c r="AD442" s="14">
        <v>0.10396939710905133</v>
      </c>
      <c r="AE442" s="14">
        <v>1.4774858963693431E-2</v>
      </c>
      <c r="AF442" s="14">
        <v>8.266791779010281E-2</v>
      </c>
      <c r="AG442" s="14">
        <v>6.0926039056317001E-3</v>
      </c>
      <c r="AH442" s="14">
        <f t="shared" si="95"/>
        <v>1.3440338503800195</v>
      </c>
      <c r="AI442" s="14">
        <f t="shared" si="96"/>
        <v>1.0686652316911238</v>
      </c>
      <c r="AJ442" s="14">
        <v>3.5260723733035557E-2</v>
      </c>
      <c r="AK442" s="14">
        <v>9.9741541348148861E-4</v>
      </c>
      <c r="AL442" s="14">
        <v>3.049895520644107E-2</v>
      </c>
      <c r="AM442" s="14">
        <v>4.7863738697621781E-3</v>
      </c>
      <c r="AN442" s="14">
        <v>2.9814393206426794E-2</v>
      </c>
      <c r="AO442" s="14">
        <v>6.2308284734803312E-3</v>
      </c>
      <c r="AP442" s="14">
        <f t="shared" si="88"/>
        <v>0.86495545120835926</v>
      </c>
      <c r="AQ442" s="14">
        <f t="shared" si="89"/>
        <v>0.84554115883032399</v>
      </c>
      <c r="AR442" s="14">
        <v>2.7124342516714074E-2</v>
      </c>
      <c r="AS442" s="14">
        <v>4.9719981210132637E-3</v>
      </c>
      <c r="AT442" s="14">
        <v>2.5926941259775273E-2</v>
      </c>
      <c r="AU442" s="14">
        <v>3.1855379713553789E-3</v>
      </c>
      <c r="AV442" s="14">
        <v>1.9362462108058826E-2</v>
      </c>
      <c r="AW442" s="14">
        <v>9.920818918247329E-4</v>
      </c>
      <c r="AX442" s="14">
        <f t="shared" si="90"/>
        <v>0.95585510483061631</v>
      </c>
      <c r="AY442" s="14">
        <f t="shared" si="91"/>
        <v>0.7138407906524421</v>
      </c>
      <c r="AZ442" s="14">
        <f t="shared" si="97"/>
        <v>1.2999660253997982</v>
      </c>
    </row>
    <row r="443" spans="1:52">
      <c r="A443" s="12" t="s">
        <v>290</v>
      </c>
      <c r="B443" s="12" t="s">
        <v>784</v>
      </c>
      <c r="C443" s="13">
        <v>1.8374076349353166E-4</v>
      </c>
      <c r="D443" s="13">
        <v>2.5760811597482758E-6</v>
      </c>
      <c r="E443" s="13">
        <v>1.7249428732057185E-4</v>
      </c>
      <c r="F443" s="13">
        <v>3.8371385402243872E-6</v>
      </c>
      <c r="G443" s="13">
        <v>1.7640770157889549E-4</v>
      </c>
      <c r="H443" s="13">
        <v>3.9328974957824323E-6</v>
      </c>
      <c r="I443" s="13">
        <f t="shared" si="92"/>
        <v>0.93879161075024198</v>
      </c>
      <c r="J443" s="13">
        <f t="shared" si="93"/>
        <v>0.96009017392107265</v>
      </c>
      <c r="K443" s="14">
        <v>1.776460990265879E-4</v>
      </c>
      <c r="L443" s="14">
        <v>2.2951716204230832E-6</v>
      </c>
      <c r="M443" s="14">
        <v>1.7786206326589284E-4</v>
      </c>
      <c r="N443" s="14">
        <v>2.7677418256583214E-6</v>
      </c>
      <c r="O443" s="14">
        <v>1.7669179909107898E-4</v>
      </c>
      <c r="P443" s="14">
        <v>2.6182441742868644E-6</v>
      </c>
      <c r="Q443" s="14">
        <f t="shared" si="84"/>
        <v>1.0012156993060264</v>
      </c>
      <c r="R443" s="14">
        <f t="shared" si="85"/>
        <v>0.99462808392225888</v>
      </c>
      <c r="S443" s="14">
        <v>1.8157492082614422E-4</v>
      </c>
      <c r="T443" s="14">
        <v>3.9477377251755915E-6</v>
      </c>
      <c r="U443" s="14">
        <v>1.8042019537005223E-4</v>
      </c>
      <c r="V443" s="14">
        <v>2.7048398951400615E-6</v>
      </c>
      <c r="W443" s="14">
        <v>1.7729225805893179E-4</v>
      </c>
      <c r="X443" s="14">
        <v>4.0122435387666729E-6</v>
      </c>
      <c r="Y443" s="14">
        <f t="shared" si="86"/>
        <v>0.99364050139282378</v>
      </c>
      <c r="Z443" s="14">
        <f t="shared" si="87"/>
        <v>0.9764137979643509</v>
      </c>
      <c r="AA443" s="14">
        <f t="shared" si="94"/>
        <v>0.97836253056490041</v>
      </c>
      <c r="AB443" s="14">
        <v>1.7637852222715517E-4</v>
      </c>
      <c r="AC443" s="14">
        <v>2.2968068191750563E-6</v>
      </c>
      <c r="AD443" s="14">
        <v>8.8118052151468459E-4</v>
      </c>
      <c r="AE443" s="14">
        <v>7.0578146014809622E-4</v>
      </c>
      <c r="AF443" s="14">
        <v>1.7240099963404507E-4</v>
      </c>
      <c r="AG443" s="14">
        <v>5.2754835908946503E-6</v>
      </c>
      <c r="AH443" s="14">
        <f t="shared" si="95"/>
        <v>4.9959627192012972</v>
      </c>
      <c r="AI443" s="14">
        <f t="shared" si="96"/>
        <v>0.97744894025142415</v>
      </c>
      <c r="AJ443" s="14">
        <v>1.7507121675187616E-4</v>
      </c>
      <c r="AK443" s="14">
        <v>3.9256350718328104E-6</v>
      </c>
      <c r="AL443" s="14">
        <v>1.7440351361078365E-4</v>
      </c>
      <c r="AM443" s="14">
        <v>4.6231712405255466E-6</v>
      </c>
      <c r="AN443" s="14">
        <v>1.7683777951465506E-4</v>
      </c>
      <c r="AO443" s="14">
        <v>6.8596990181475576E-6</v>
      </c>
      <c r="AP443" s="14">
        <f t="shared" si="88"/>
        <v>0.99618610555475362</v>
      </c>
      <c r="AQ443" s="14">
        <f t="shared" si="89"/>
        <v>1.0100905379853651</v>
      </c>
      <c r="AR443" s="14">
        <v>1.8265278100714215E-4</v>
      </c>
      <c r="AS443" s="14">
        <v>2.5867754235756159E-6</v>
      </c>
      <c r="AT443" s="14">
        <v>1.8574878376261903E-4</v>
      </c>
      <c r="AU443" s="14">
        <v>5.030782088028138E-6</v>
      </c>
      <c r="AV443" s="14">
        <v>1.6883383996087198E-4</v>
      </c>
      <c r="AW443" s="14">
        <v>5.7436195543423148E-6</v>
      </c>
      <c r="AX443" s="14">
        <f t="shared" si="90"/>
        <v>1.0169502086877933</v>
      </c>
      <c r="AY443" s="14">
        <f t="shared" si="91"/>
        <v>0.92434311172229111</v>
      </c>
      <c r="AZ443" s="14">
        <f t="shared" si="97"/>
        <v>0.9584919309004688</v>
      </c>
    </row>
    <row r="444" spans="1:52">
      <c r="A444" s="12" t="s">
        <v>144</v>
      </c>
      <c r="B444" s="12" t="s">
        <v>785</v>
      </c>
      <c r="C444" s="13">
        <v>4.6846489649041883E-4</v>
      </c>
      <c r="D444" s="13">
        <v>3.489178218966444E-4</v>
      </c>
      <c r="E444" s="13">
        <v>9.7346993818700923E-4</v>
      </c>
      <c r="F444" s="13">
        <v>5.353332753345384E-4</v>
      </c>
      <c r="G444" s="13">
        <v>1.3420384937320826E-3</v>
      </c>
      <c r="H444" s="13">
        <v>9.310443525117416E-4</v>
      </c>
      <c r="I444" s="13">
        <f t="shared" si="92"/>
        <v>2.0779997508456196</v>
      </c>
      <c r="J444" s="13">
        <f t="shared" si="93"/>
        <v>2.8647578586702713</v>
      </c>
      <c r="K444" s="14">
        <v>4.367156723833917E-4</v>
      </c>
      <c r="L444" s="14">
        <v>3.4974213570870718E-4</v>
      </c>
      <c r="M444" s="14">
        <v>1.3855400967884592E-3</v>
      </c>
      <c r="N444" s="14">
        <v>6.2601470484119652E-4</v>
      </c>
      <c r="O444" s="14">
        <v>1.0313505292664671E-3</v>
      </c>
      <c r="P444" s="14">
        <v>6.6556784351656892E-4</v>
      </c>
      <c r="Q444" s="14">
        <f t="shared" si="84"/>
        <v>3.1726365331173567</v>
      </c>
      <c r="R444" s="14">
        <f t="shared" si="85"/>
        <v>2.3616064054624695</v>
      </c>
      <c r="S444" s="14">
        <v>8.4533826237224538E-5</v>
      </c>
      <c r="T444" s="14">
        <v>4.2530892248079033E-6</v>
      </c>
      <c r="U444" s="14">
        <v>1.3625586039080679E-3</v>
      </c>
      <c r="V444" s="14">
        <v>4.11767137498883E-4</v>
      </c>
      <c r="W444" s="14">
        <v>6.5134971347268709E-5</v>
      </c>
      <c r="X444" s="14">
        <v>1.4363791190724121E-6</v>
      </c>
      <c r="Y444" s="14">
        <f t="shared" si="86"/>
        <v>16.118501487018509</v>
      </c>
      <c r="Z444" s="14">
        <f t="shared" si="87"/>
        <v>0.77051961618870235</v>
      </c>
      <c r="AA444" s="14">
        <f t="shared" si="94"/>
        <v>5.1661647392825998</v>
      </c>
      <c r="AB444" s="14">
        <v>3.4519069140896128E-3</v>
      </c>
      <c r="AC444" s="14">
        <v>8.386975542216316E-4</v>
      </c>
      <c r="AD444" s="14">
        <v>1.8786808825318479E-2</v>
      </c>
      <c r="AE444" s="14">
        <v>1.2092364155518551E-2</v>
      </c>
      <c r="AF444" s="14">
        <v>4.7309167119608652E-3</v>
      </c>
      <c r="AG444" s="14">
        <v>1.9697443427791634E-3</v>
      </c>
      <c r="AH444" s="14">
        <f t="shared" si="95"/>
        <v>5.442443638510805</v>
      </c>
      <c r="AI444" s="14">
        <f t="shared" si="96"/>
        <v>1.370522679117079</v>
      </c>
      <c r="AJ444" s="14">
        <v>1.0265571171815754E-3</v>
      </c>
      <c r="AK444" s="14">
        <v>5.9881224527201927E-4</v>
      </c>
      <c r="AL444" s="14">
        <v>8.862198713446163E-4</v>
      </c>
      <c r="AM444" s="14">
        <v>3.3302934904889405E-4</v>
      </c>
      <c r="AN444" s="14">
        <v>4.9485330675750185E-4</v>
      </c>
      <c r="AO444" s="14">
        <v>4.176405105338487E-4</v>
      </c>
      <c r="AP444" s="14">
        <f t="shared" si="88"/>
        <v>0.86329329027277446</v>
      </c>
      <c r="AQ444" s="14">
        <f t="shared" si="89"/>
        <v>0.48205141094937554</v>
      </c>
      <c r="AR444" s="14">
        <v>8.8211163785778871E-5</v>
      </c>
      <c r="AS444" s="14">
        <v>9.796318279157386E-6</v>
      </c>
      <c r="AT444" s="14">
        <v>5.6571497365081724E-4</v>
      </c>
      <c r="AU444" s="14">
        <v>3.007904156241525E-4</v>
      </c>
      <c r="AV444" s="14">
        <v>5.6018144565935196E-4</v>
      </c>
      <c r="AW444" s="14">
        <v>3.0181596023297726E-4</v>
      </c>
      <c r="AX444" s="14">
        <f t="shared" si="90"/>
        <v>6.4131902286728479</v>
      </c>
      <c r="AY444" s="14">
        <f t="shared" si="91"/>
        <v>6.3504597560888625</v>
      </c>
      <c r="AZ444" s="14">
        <f t="shared" si="97"/>
        <v>11.637496583477496</v>
      </c>
    </row>
    <row r="445" spans="1:52">
      <c r="A445" s="12" t="s">
        <v>109</v>
      </c>
      <c r="B445" s="12" t="s">
        <v>829</v>
      </c>
      <c r="C445" s="13">
        <v>0.25129635894785152</v>
      </c>
      <c r="D445" s="13">
        <v>1.8282039495121836E-2</v>
      </c>
      <c r="E445" s="13">
        <v>0.3704723023421197</v>
      </c>
      <c r="F445" s="13">
        <v>3.4761957291632284E-2</v>
      </c>
      <c r="G445" s="13">
        <v>0.2773100078304081</v>
      </c>
      <c r="H445" s="13">
        <v>8.0839626156926549E-3</v>
      </c>
      <c r="I445" s="13">
        <f t="shared" si="92"/>
        <v>1.4742446086097065</v>
      </c>
      <c r="J445" s="13">
        <f t="shared" si="93"/>
        <v>1.1035178105702474</v>
      </c>
      <c r="K445" s="14">
        <v>0.17438626879152794</v>
      </c>
      <c r="L445" s="14">
        <v>3.6345151048778723E-2</v>
      </c>
      <c r="M445" s="14">
        <v>0.18574982413885904</v>
      </c>
      <c r="N445" s="14">
        <v>2.3364305302261804E-2</v>
      </c>
      <c r="O445" s="14">
        <v>0.13352636416761041</v>
      </c>
      <c r="P445" s="14">
        <v>8.2815164119042651E-3</v>
      </c>
      <c r="Q445" s="14">
        <f t="shared" si="84"/>
        <v>1.0651631313983545</v>
      </c>
      <c r="R445" s="14">
        <f t="shared" si="85"/>
        <v>0.76569310813821023</v>
      </c>
      <c r="S445" s="14">
        <v>0.39026413135785948</v>
      </c>
      <c r="T445" s="14">
        <v>5.1226174515769857E-2</v>
      </c>
      <c r="U445" s="14">
        <v>0.28156798405367983</v>
      </c>
      <c r="V445" s="14">
        <v>2.5216798155850824E-2</v>
      </c>
      <c r="W445" s="14">
        <v>0.20855390621132125</v>
      </c>
      <c r="X445" s="14">
        <v>3.4777621535045128E-2</v>
      </c>
      <c r="Y445" s="14">
        <f t="shared" si="86"/>
        <v>0.72148056003509886</v>
      </c>
      <c r="Z445" s="14">
        <f t="shared" si="87"/>
        <v>0.53439168361615108</v>
      </c>
      <c r="AA445" s="14">
        <f t="shared" si="94"/>
        <v>0.44684165102434542</v>
      </c>
      <c r="AB445" s="14">
        <v>0.28765405721163922</v>
      </c>
      <c r="AC445" s="14">
        <v>1.3061735527782338E-2</v>
      </c>
      <c r="AD445" s="14">
        <v>0.25388421293034658</v>
      </c>
      <c r="AE445" s="14">
        <v>1.3629541829180962E-2</v>
      </c>
      <c r="AF445" s="14">
        <v>0.27171521821519501</v>
      </c>
      <c r="AG445" s="14">
        <v>6.1798338694292076E-2</v>
      </c>
      <c r="AH445" s="14">
        <f t="shared" si="95"/>
        <v>0.88260257961024779</v>
      </c>
      <c r="AI445" s="14">
        <f t="shared" si="96"/>
        <v>0.94459025139104036</v>
      </c>
      <c r="AJ445" s="14">
        <v>0.45413490742775109</v>
      </c>
      <c r="AK445" s="14">
        <v>2.0206997910263161E-2</v>
      </c>
      <c r="AL445" s="14">
        <v>0.32023103166440575</v>
      </c>
      <c r="AM445" s="14">
        <v>2.3685477820715964E-2</v>
      </c>
      <c r="AN445" s="14">
        <v>0.31458912947615497</v>
      </c>
      <c r="AO445" s="14">
        <v>3.410789275333824E-2</v>
      </c>
      <c r="AP445" s="14">
        <f t="shared" si="88"/>
        <v>0.70514515934970645</v>
      </c>
      <c r="AQ445" s="14">
        <f t="shared" si="89"/>
        <v>0.69272175367008837</v>
      </c>
      <c r="AR445" s="14">
        <v>0.77306061687007011</v>
      </c>
      <c r="AS445" s="14">
        <v>7.7459345935784796E-2</v>
      </c>
      <c r="AT445" s="14">
        <v>0.26458389488505002</v>
      </c>
      <c r="AU445" s="14">
        <v>2.7184235451351967E-2</v>
      </c>
      <c r="AV445" s="14">
        <v>0.30250928481484873</v>
      </c>
      <c r="AW445" s="14">
        <v>1.1966037791524589E-2</v>
      </c>
      <c r="AX445" s="14">
        <f t="shared" si="90"/>
        <v>0.3422550432801561</v>
      </c>
      <c r="AY445" s="14">
        <f t="shared" si="91"/>
        <v>0.39131379637425262</v>
      </c>
      <c r="AZ445" s="14">
        <f t="shared" si="97"/>
        <v>0.5874505795760625</v>
      </c>
    </row>
    <row r="446" spans="1:52">
      <c r="A446" s="12" t="s">
        <v>443</v>
      </c>
      <c r="B446" s="12" t="s">
        <v>804</v>
      </c>
      <c r="C446" s="13">
        <v>3.6603855833968434E-2</v>
      </c>
      <c r="D446" s="13">
        <v>1.4776437664759993E-2</v>
      </c>
      <c r="E446" s="13">
        <v>3.2786801134180074E-2</v>
      </c>
      <c r="F446" s="13">
        <v>8.3080115961605295E-3</v>
      </c>
      <c r="G446" s="13">
        <v>2.8149627467340559E-2</v>
      </c>
      <c r="H446" s="13">
        <v>8.9358464112767079E-3</v>
      </c>
      <c r="I446" s="13">
        <f t="shared" si="92"/>
        <v>0.89571987396349306</v>
      </c>
      <c r="J446" s="13">
        <f t="shared" si="93"/>
        <v>0.76903448628539461</v>
      </c>
      <c r="K446" s="14">
        <v>1.962864554902418E-2</v>
      </c>
      <c r="L446" s="14">
        <v>4.5277800754672569E-3</v>
      </c>
      <c r="M446" s="14">
        <v>2.1550507998348852E-2</v>
      </c>
      <c r="N446" s="14">
        <v>3.1846949205019009E-3</v>
      </c>
      <c r="O446" s="14">
        <v>2.142358868030849E-2</v>
      </c>
      <c r="P446" s="14">
        <v>3.3658211158797548E-3</v>
      </c>
      <c r="Q446" s="14">
        <f t="shared" si="84"/>
        <v>1.0979111087682876</v>
      </c>
      <c r="R446" s="14">
        <f t="shared" si="85"/>
        <v>1.0914450835031531</v>
      </c>
      <c r="S446" s="14">
        <v>3.4332975072226421E-2</v>
      </c>
      <c r="T446" s="14">
        <v>1.0934545773350826E-2</v>
      </c>
      <c r="U446" s="14">
        <v>1.8223248687709144E-2</v>
      </c>
      <c r="V446" s="14">
        <v>3.5679889167840456E-3</v>
      </c>
      <c r="W446" s="14">
        <v>1.5180706005293851E-2</v>
      </c>
      <c r="X446" s="14">
        <v>1.4421793588231195E-3</v>
      </c>
      <c r="Y446" s="14">
        <f t="shared" si="86"/>
        <v>0.5307797721978017</v>
      </c>
      <c r="Z446" s="14">
        <f t="shared" si="87"/>
        <v>0.44216109944909049</v>
      </c>
      <c r="AA446" s="14">
        <f t="shared" si="94"/>
        <v>0.57171408850329219</v>
      </c>
      <c r="AB446" s="14">
        <v>4.2624343993676192E-2</v>
      </c>
      <c r="AC446" s="14">
        <v>1.2565394586610344E-2</v>
      </c>
      <c r="AD446" s="14">
        <v>3.8920234240847E-2</v>
      </c>
      <c r="AE446" s="14">
        <v>1.7945893258950681E-2</v>
      </c>
      <c r="AF446" s="14">
        <v>2.5032868541100907E-2</v>
      </c>
      <c r="AG446" s="14">
        <v>6.2199592096090512E-3</v>
      </c>
      <c r="AH446" s="14">
        <f t="shared" si="95"/>
        <v>0.91309872702372286</v>
      </c>
      <c r="AI446" s="14">
        <f t="shared" si="96"/>
        <v>0.58729041190205344</v>
      </c>
      <c r="AJ446" s="14">
        <v>2.154843814724608E-2</v>
      </c>
      <c r="AK446" s="14">
        <v>6.3873034070414062E-3</v>
      </c>
      <c r="AL446" s="14">
        <v>1.5967295810915959E-2</v>
      </c>
      <c r="AM446" s="14">
        <v>2.4384043376870835E-3</v>
      </c>
      <c r="AN446" s="14">
        <v>2.5298955246937448E-2</v>
      </c>
      <c r="AO446" s="14">
        <v>5.9606468521667738E-3</v>
      </c>
      <c r="AP446" s="14">
        <f t="shared" si="88"/>
        <v>0.74099550518730295</v>
      </c>
      <c r="AQ446" s="14">
        <f t="shared" si="89"/>
        <v>1.1740505309045188</v>
      </c>
      <c r="AR446" s="14">
        <v>2.4549844780423428E-2</v>
      </c>
      <c r="AS446" s="14">
        <v>8.1977718987376307E-3</v>
      </c>
      <c r="AT446" s="14">
        <v>2.0705845413818341E-2</v>
      </c>
      <c r="AU446" s="14">
        <v>5.5988186114415703E-3</v>
      </c>
      <c r="AV446" s="14">
        <v>1.8377815582419209E-2</v>
      </c>
      <c r="AW446" s="14">
        <v>2.6398956167145147E-3</v>
      </c>
      <c r="AX446" s="14">
        <f t="shared" si="90"/>
        <v>0.843420624407761</v>
      </c>
      <c r="AY446" s="14">
        <f t="shared" si="91"/>
        <v>0.74859192580614897</v>
      </c>
      <c r="AZ446" s="14">
        <f t="shared" si="97"/>
        <v>0.87774233767984</v>
      </c>
    </row>
    <row r="447" spans="1:52">
      <c r="A447" s="12" t="s">
        <v>136</v>
      </c>
      <c r="B447" s="12" t="s">
        <v>136</v>
      </c>
      <c r="C447" s="13">
        <v>2.073452273955026E-2</v>
      </c>
      <c r="D447" s="13">
        <v>8.6140754654962324E-3</v>
      </c>
      <c r="E447" s="13">
        <v>1.419628940060041E-2</v>
      </c>
      <c r="F447" s="13">
        <v>6.3194343208899271E-3</v>
      </c>
      <c r="G447" s="13">
        <v>5.2477743435367062E-3</v>
      </c>
      <c r="H447" s="13">
        <v>1.9289368298950806E-3</v>
      </c>
      <c r="I447" s="13">
        <f t="shared" si="92"/>
        <v>0.68466921466784303</v>
      </c>
      <c r="J447" s="13">
        <f t="shared" si="93"/>
        <v>0.25309356812572253</v>
      </c>
      <c r="K447" s="14">
        <v>1.800344992641521E-3</v>
      </c>
      <c r="L447" s="14">
        <v>8.5609734156947127E-4</v>
      </c>
      <c r="M447" s="14">
        <v>1.8706630722990461E-3</v>
      </c>
      <c r="N447" s="14">
        <v>8.9829839629295663E-4</v>
      </c>
      <c r="O447" s="14">
        <v>1.7813520691938559E-3</v>
      </c>
      <c r="P447" s="14">
        <v>1.0712573891375893E-3</v>
      </c>
      <c r="Q447" s="14">
        <f t="shared" si="84"/>
        <v>1.0390581138309232</v>
      </c>
      <c r="R447" s="14">
        <f t="shared" si="85"/>
        <v>0.98945039782636435</v>
      </c>
      <c r="S447" s="14">
        <v>1.0390793848914278E-3</v>
      </c>
      <c r="T447" s="14">
        <v>6.1665797774084548E-4</v>
      </c>
      <c r="U447" s="14">
        <v>1.7254876789696925E-3</v>
      </c>
      <c r="V447" s="14">
        <v>8.9825716725645181E-4</v>
      </c>
      <c r="W447" s="14">
        <v>3.0668535168490358E-3</v>
      </c>
      <c r="X447" s="14">
        <v>1.4397531706811179E-3</v>
      </c>
      <c r="Y447" s="14">
        <f t="shared" si="86"/>
        <v>1.6605927362806709</v>
      </c>
      <c r="Z447" s="14">
        <f t="shared" si="87"/>
        <v>2.9515103094548332</v>
      </c>
      <c r="AA447" s="14">
        <f t="shared" si="94"/>
        <v>1.7326346945374504</v>
      </c>
      <c r="AB447" s="14">
        <v>8.9986864027235616E-3</v>
      </c>
      <c r="AC447" s="14">
        <v>2.1109463391373717E-3</v>
      </c>
      <c r="AD447" s="14">
        <v>6.0046300139568413E-3</v>
      </c>
      <c r="AE447" s="14">
        <v>1.2534674830474331E-3</v>
      </c>
      <c r="AF447" s="14">
        <v>4.9311476764733837E-3</v>
      </c>
      <c r="AG447" s="14">
        <v>5.0007277310256976E-4</v>
      </c>
      <c r="AH447" s="14">
        <f t="shared" si="95"/>
        <v>0.66727850546491618</v>
      </c>
      <c r="AI447" s="14">
        <f t="shared" si="96"/>
        <v>0.54798527871589253</v>
      </c>
      <c r="AJ447" s="14">
        <v>1.2113557017917171E-3</v>
      </c>
      <c r="AK447" s="14">
        <v>7.3296126010290034E-4</v>
      </c>
      <c r="AL447" s="14">
        <v>1.3730504107457614E-3</v>
      </c>
      <c r="AM447" s="14">
        <v>6.1684085600315997E-4</v>
      </c>
      <c r="AN447" s="14">
        <v>1.7689648260729774E-3</v>
      </c>
      <c r="AO447" s="14">
        <v>1.2012463431272571E-3</v>
      </c>
      <c r="AP447" s="14">
        <f t="shared" si="88"/>
        <v>1.1334824351880142</v>
      </c>
      <c r="AQ447" s="14">
        <f t="shared" si="89"/>
        <v>1.4603182396850902</v>
      </c>
      <c r="AR447" s="14">
        <v>8.7868647232200153E-3</v>
      </c>
      <c r="AS447" s="14">
        <v>3.5661103610237577E-3</v>
      </c>
      <c r="AT447" s="14">
        <v>1.0016237511886983E-2</v>
      </c>
      <c r="AU447" s="14">
        <v>1.7977737177869752E-3</v>
      </c>
      <c r="AV447" s="14">
        <v>6.5001256176344096E-3</v>
      </c>
      <c r="AW447" s="14">
        <v>2.4290056448797834E-3</v>
      </c>
      <c r="AX447" s="14">
        <f t="shared" si="90"/>
        <v>1.1399102896643269</v>
      </c>
      <c r="AY447" s="14">
        <f t="shared" si="91"/>
        <v>0.73975482978101292</v>
      </c>
      <c r="AZ447" s="14">
        <f t="shared" si="97"/>
        <v>0.13785983282417102</v>
      </c>
    </row>
    <row r="448" spans="1:52">
      <c r="A448" s="12" t="s">
        <v>139</v>
      </c>
      <c r="B448" s="12" t="s">
        <v>139</v>
      </c>
      <c r="C448" s="13">
        <v>1.9177212321425438E-4</v>
      </c>
      <c r="D448" s="13">
        <v>2.1421788735192968E-6</v>
      </c>
      <c r="E448" s="13">
        <v>1.8931873244587062E-4</v>
      </c>
      <c r="F448" s="13">
        <v>4.4590447575401381E-6</v>
      </c>
      <c r="G448" s="13">
        <v>1.9744709247000364E-4</v>
      </c>
      <c r="H448" s="13">
        <v>4.3575097350385523E-6</v>
      </c>
      <c r="I448" s="13">
        <f t="shared" si="92"/>
        <v>0.9872067392942051</v>
      </c>
      <c r="J448" s="13">
        <f t="shared" si="93"/>
        <v>1.029592253350655</v>
      </c>
      <c r="K448" s="14">
        <v>1.8107260841824916E-4</v>
      </c>
      <c r="L448" s="14">
        <v>5.3371637637769184E-6</v>
      </c>
      <c r="M448" s="14">
        <v>1.9313072997929713E-4</v>
      </c>
      <c r="N448" s="14">
        <v>7.2356271455542335E-6</v>
      </c>
      <c r="O448" s="14">
        <v>1.8872067733296388E-4</v>
      </c>
      <c r="P448" s="14">
        <v>1.8620008148643619E-6</v>
      </c>
      <c r="Q448" s="14">
        <f t="shared" si="84"/>
        <v>1.0665927423610952</v>
      </c>
      <c r="R448" s="14">
        <f t="shared" si="85"/>
        <v>1.0422375807225843</v>
      </c>
      <c r="S448" s="14">
        <v>1.9588251547728968E-4</v>
      </c>
      <c r="T448" s="14">
        <v>4.3087899577991494E-6</v>
      </c>
      <c r="U448" s="14">
        <v>1.8969193549712266E-4</v>
      </c>
      <c r="V448" s="14">
        <v>7.656941406457889E-6</v>
      </c>
      <c r="W448" s="14">
        <v>1.9038110976447642E-4</v>
      </c>
      <c r="X448" s="14">
        <v>2.0492692504492261E-6</v>
      </c>
      <c r="Y448" s="14">
        <f t="shared" si="86"/>
        <v>0.96839646476316188</v>
      </c>
      <c r="Z448" s="14">
        <f t="shared" si="87"/>
        <v>0.97191476891437467</v>
      </c>
      <c r="AA448" s="14">
        <f t="shared" si="94"/>
        <v>0.92439393060195019</v>
      </c>
      <c r="AB448" s="14">
        <v>1.8107341982945453E-4</v>
      </c>
      <c r="AC448" s="14">
        <v>5.1359492814314758E-6</v>
      </c>
      <c r="AD448" s="14">
        <v>1.9116130997037168E-4</v>
      </c>
      <c r="AE448" s="14">
        <v>3.8552954981225188E-6</v>
      </c>
      <c r="AF448" s="14">
        <v>1.7350179702124577E-4</v>
      </c>
      <c r="AG448" s="14">
        <v>5.8969070988286807E-6</v>
      </c>
      <c r="AH448" s="14">
        <f t="shared" si="95"/>
        <v>1.0557116011307375</v>
      </c>
      <c r="AI448" s="14">
        <f t="shared" si="96"/>
        <v>0.95818479147662783</v>
      </c>
      <c r="AJ448" s="14">
        <v>1.8435765360677261E-4</v>
      </c>
      <c r="AK448" s="14">
        <v>2.1837456750461867E-6</v>
      </c>
      <c r="AL448" s="14">
        <v>1.8744372926542282E-4</v>
      </c>
      <c r="AM448" s="14">
        <v>2.1916892062221502E-6</v>
      </c>
      <c r="AN448" s="14">
        <v>1.8840711793900467E-4</v>
      </c>
      <c r="AO448" s="14">
        <v>4.9643632971078557E-6</v>
      </c>
      <c r="AP448" s="14">
        <f t="shared" si="88"/>
        <v>1.0167396123690784</v>
      </c>
      <c r="AQ448" s="14">
        <f t="shared" si="89"/>
        <v>1.0219652629169895</v>
      </c>
      <c r="AR448" s="14">
        <v>1.907883355990556E-4</v>
      </c>
      <c r="AS448" s="14">
        <v>8.0240917785687686E-6</v>
      </c>
      <c r="AT448" s="14">
        <v>2.0053506741734504E-4</v>
      </c>
      <c r="AU448" s="14">
        <v>4.8581323986223406E-6</v>
      </c>
      <c r="AV448" s="14">
        <v>1.8818629861762023E-4</v>
      </c>
      <c r="AW448" s="14">
        <v>5.7071909927188401E-6</v>
      </c>
      <c r="AX448" s="14">
        <f t="shared" si="90"/>
        <v>1.0510866232345164</v>
      </c>
      <c r="AY448" s="14">
        <f t="shared" si="91"/>
        <v>0.98636165584617508</v>
      </c>
      <c r="AZ448" s="14">
        <f t="shared" si="97"/>
        <v>0.96629415539429431</v>
      </c>
    </row>
    <row r="449" spans="1:52">
      <c r="A449" s="12" t="s">
        <v>146</v>
      </c>
      <c r="B449" s="12" t="s">
        <v>786</v>
      </c>
      <c r="C449" s="13">
        <v>6.7505603778826345E-4</v>
      </c>
      <c r="D449" s="13">
        <v>4.9020163201603467E-4</v>
      </c>
      <c r="E449" s="13">
        <v>1.7856516053014885E-4</v>
      </c>
      <c r="F449" s="13">
        <v>3.1372479839019011E-6</v>
      </c>
      <c r="G449" s="13">
        <v>3.1329553146346189E-3</v>
      </c>
      <c r="H449" s="13">
        <v>1.6678684777569988E-3</v>
      </c>
      <c r="I449" s="13">
        <f t="shared" si="92"/>
        <v>0.26451901847318515</v>
      </c>
      <c r="J449" s="13">
        <f t="shared" si="93"/>
        <v>4.6410299875242274</v>
      </c>
      <c r="K449" s="14">
        <v>1.6609213789194472E-4</v>
      </c>
      <c r="L449" s="14">
        <v>1.8400644024575393E-6</v>
      </c>
      <c r="M449" s="14">
        <v>1.807438763246079E-4</v>
      </c>
      <c r="N449" s="14">
        <v>3.8422505561670021E-6</v>
      </c>
      <c r="O449" s="14">
        <v>1.7153647412825081E-4</v>
      </c>
      <c r="P449" s="14">
        <v>4.2164956599731687E-6</v>
      </c>
      <c r="Q449" s="14">
        <f t="shared" si="84"/>
        <v>1.0882145212809244</v>
      </c>
      <c r="R449" s="14">
        <f t="shared" si="85"/>
        <v>1.0327790123325888</v>
      </c>
      <c r="S449" s="14">
        <v>1.7699078117192074E-4</v>
      </c>
      <c r="T449" s="14">
        <v>3.1683985376447273E-6</v>
      </c>
      <c r="U449" s="14">
        <v>1.7787302569082289E-4</v>
      </c>
      <c r="V449" s="14">
        <v>3.1147085018326023E-6</v>
      </c>
      <c r="W449" s="14">
        <v>1.6861869680919866E-4</v>
      </c>
      <c r="X449" s="14">
        <v>2.0752514597390198E-6</v>
      </c>
      <c r="Y449" s="14">
        <f t="shared" si="86"/>
        <v>1.004984691931752</v>
      </c>
      <c r="Z449" s="14">
        <f t="shared" si="87"/>
        <v>0.95269762465995433</v>
      </c>
      <c r="AA449" s="14">
        <f t="shared" si="94"/>
        <v>0.9384225369942315</v>
      </c>
      <c r="AB449" s="14">
        <v>2.8951222351840298E-3</v>
      </c>
      <c r="AC449" s="14">
        <v>1.2692978568414415E-3</v>
      </c>
      <c r="AD449" s="14">
        <v>3.7549041583117295E-3</v>
      </c>
      <c r="AE449" s="14">
        <v>1.0047165389397859E-3</v>
      </c>
      <c r="AF449" s="14">
        <v>6.5055539922869955E-3</v>
      </c>
      <c r="AG449" s="14">
        <v>2.1682013804599316E-3</v>
      </c>
      <c r="AH449" s="14">
        <f t="shared" si="95"/>
        <v>1.2969760353047917</v>
      </c>
      <c r="AI449" s="14">
        <f t="shared" si="96"/>
        <v>2.2470740313572519</v>
      </c>
      <c r="AJ449" s="14">
        <v>1.7250918587563083E-4</v>
      </c>
      <c r="AK449" s="14">
        <v>2.734519043067035E-6</v>
      </c>
      <c r="AL449" s="14">
        <v>1.7915799450523946E-4</v>
      </c>
      <c r="AM449" s="14">
        <v>3.4948509023705419E-6</v>
      </c>
      <c r="AN449" s="14">
        <v>1.729701317713228E-4</v>
      </c>
      <c r="AO449" s="14">
        <v>6.4488993722675667E-6</v>
      </c>
      <c r="AP449" s="14">
        <f t="shared" si="88"/>
        <v>1.0385417657376346</v>
      </c>
      <c r="AQ449" s="14">
        <f t="shared" si="89"/>
        <v>1.0026720078316542</v>
      </c>
      <c r="AR449" s="14">
        <v>1.7678853454572812E-4</v>
      </c>
      <c r="AS449" s="14">
        <v>4.6075875604054555E-6</v>
      </c>
      <c r="AT449" s="14">
        <v>1.8393929920074346E-4</v>
      </c>
      <c r="AU449" s="14">
        <v>4.4637513828162395E-6</v>
      </c>
      <c r="AV449" s="14">
        <v>1.7357391696853919E-4</v>
      </c>
      <c r="AW449" s="14">
        <v>2.6408583642373845E-6</v>
      </c>
      <c r="AX449" s="14">
        <f t="shared" si="90"/>
        <v>1.040448124497382</v>
      </c>
      <c r="AY449" s="14">
        <f t="shared" si="91"/>
        <v>0.98181659469348992</v>
      </c>
      <c r="AZ449" s="14">
        <f t="shared" si="97"/>
        <v>0.97579396943872287</v>
      </c>
    </row>
    <row r="450" spans="1:52">
      <c r="A450" s="12" t="s">
        <v>444</v>
      </c>
      <c r="B450" s="12" t="s">
        <v>805</v>
      </c>
      <c r="C450" s="13">
        <v>4.54834493261288E-2</v>
      </c>
      <c r="D450" s="13">
        <v>1.3331969876290997E-2</v>
      </c>
      <c r="E450" s="13">
        <v>2.3019986591762066E-2</v>
      </c>
      <c r="F450" s="13">
        <v>6.0310679830875482E-3</v>
      </c>
      <c r="G450" s="13">
        <v>2.7396619964505032E-2</v>
      </c>
      <c r="H450" s="13">
        <v>3.2088283394837267E-3</v>
      </c>
      <c r="I450" s="13">
        <f t="shared" si="92"/>
        <v>0.506117872167136</v>
      </c>
      <c r="J450" s="13">
        <f t="shared" si="93"/>
        <v>0.6023426184778502</v>
      </c>
      <c r="K450" s="14">
        <v>2.7499102537221969E-2</v>
      </c>
      <c r="L450" s="14">
        <v>6.3659923234270863E-3</v>
      </c>
      <c r="M450" s="14">
        <v>1.8306279713258065E-2</v>
      </c>
      <c r="N450" s="14">
        <v>1.7352204503956136E-3</v>
      </c>
      <c r="O450" s="14">
        <v>3.5378062634727876E-2</v>
      </c>
      <c r="P450" s="14">
        <v>8.281984330901361E-3</v>
      </c>
      <c r="Q450" s="14">
        <f t="shared" si="84"/>
        <v>0.66570462394106233</v>
      </c>
      <c r="R450" s="14">
        <f t="shared" si="85"/>
        <v>1.286516990394184</v>
      </c>
      <c r="S450" s="14">
        <v>1.5748087696869962E-2</v>
      </c>
      <c r="T450" s="14">
        <v>3.9562294054744989E-3</v>
      </c>
      <c r="U450" s="14">
        <v>2.0911986004419535E-2</v>
      </c>
      <c r="V450" s="14">
        <v>6.5568069922738777E-3</v>
      </c>
      <c r="W450" s="14">
        <v>1.9271853761528193E-2</v>
      </c>
      <c r="X450" s="14">
        <v>3.9126383301576377E-3</v>
      </c>
      <c r="Y450" s="14">
        <f t="shared" si="86"/>
        <v>1.3279063723131241</v>
      </c>
      <c r="Z450" s="14">
        <f t="shared" si="87"/>
        <v>1.2237583465679203</v>
      </c>
      <c r="AA450" s="14">
        <f t="shared" si="94"/>
        <v>1.7461867794073562</v>
      </c>
      <c r="AB450" s="14">
        <v>3.7982730283934188E-2</v>
      </c>
      <c r="AC450" s="14">
        <v>1.0550837253210044E-2</v>
      </c>
      <c r="AD450" s="14">
        <v>3.3136407251197667E-2</v>
      </c>
      <c r="AE450" s="14">
        <v>6.5544866223372425E-3</v>
      </c>
      <c r="AF450" s="14">
        <v>1.6582729715580193E-2</v>
      </c>
      <c r="AG450" s="14">
        <v>3.2778290310554212E-3</v>
      </c>
      <c r="AH450" s="14">
        <f t="shared" si="95"/>
        <v>0.87240719673102585</v>
      </c>
      <c r="AI450" s="14">
        <f t="shared" si="96"/>
        <v>0.43658603769709264</v>
      </c>
      <c r="AJ450" s="14">
        <v>1.5466767262878803E-2</v>
      </c>
      <c r="AK450" s="14">
        <v>1.9257041825049839E-3</v>
      </c>
      <c r="AL450" s="14">
        <v>2.4067063763524486E-2</v>
      </c>
      <c r="AM450" s="14">
        <v>5.1362346425876506E-3</v>
      </c>
      <c r="AN450" s="14">
        <v>1.8351628034414334E-2</v>
      </c>
      <c r="AO450" s="14">
        <v>3.0735838415582176E-3</v>
      </c>
      <c r="AP450" s="14">
        <f t="shared" si="88"/>
        <v>1.5560500364731631</v>
      </c>
      <c r="AQ450" s="14">
        <f t="shared" si="89"/>
        <v>1.1865199574354091</v>
      </c>
      <c r="AR450" s="14">
        <v>2.0670296802865952E-2</v>
      </c>
      <c r="AS450" s="14">
        <v>3.7855683782646019E-3</v>
      </c>
      <c r="AT450" s="14">
        <v>2.0158444506824292E-2</v>
      </c>
      <c r="AU450" s="14">
        <v>5.433823041692769E-3</v>
      </c>
      <c r="AV450" s="14">
        <v>2.3825504491179088E-2</v>
      </c>
      <c r="AW450" s="14">
        <v>5.3706195407014923E-3</v>
      </c>
      <c r="AX450" s="14">
        <f t="shared" si="90"/>
        <v>0.97523730302843592</v>
      </c>
      <c r="AY450" s="14">
        <f t="shared" si="91"/>
        <v>1.1526445274784667</v>
      </c>
      <c r="AZ450" s="14">
        <f t="shared" si="97"/>
        <v>0.74826053105992774</v>
      </c>
    </row>
    <row r="451" spans="1:52">
      <c r="A451" s="12" t="s">
        <v>229</v>
      </c>
      <c r="B451" s="12" t="s">
        <v>788</v>
      </c>
      <c r="C451" s="13">
        <v>2.2863930715917115E-2</v>
      </c>
      <c r="D451" s="13">
        <v>3.5080260782087897E-3</v>
      </c>
      <c r="E451" s="13">
        <v>2.527170136056911E-2</v>
      </c>
      <c r="F451" s="13">
        <v>6.0380605838300499E-3</v>
      </c>
      <c r="G451" s="13">
        <v>1.6769281363893811E-2</v>
      </c>
      <c r="H451" s="13">
        <v>2.4780180520752979E-3</v>
      </c>
      <c r="I451" s="13">
        <f t="shared" si="92"/>
        <v>1.1053086923052904</v>
      </c>
      <c r="J451" s="13">
        <f t="shared" si="93"/>
        <v>0.73343825137729224</v>
      </c>
      <c r="K451" s="14">
        <v>1.9367145296190293E-2</v>
      </c>
      <c r="L451" s="14">
        <v>8.0072122694860946E-3</v>
      </c>
      <c r="M451" s="14">
        <v>7.4416999656496206E-3</v>
      </c>
      <c r="N451" s="14">
        <v>2.8941858668338782E-3</v>
      </c>
      <c r="O451" s="14">
        <v>9.1123063723984737E-3</v>
      </c>
      <c r="P451" s="14">
        <v>2.1469190050115603E-3</v>
      </c>
      <c r="Q451" s="14">
        <f t="shared" si="84"/>
        <v>0.38424351404610341</v>
      </c>
      <c r="R451" s="14">
        <f t="shared" si="85"/>
        <v>0.47050333092667784</v>
      </c>
      <c r="S451" s="14">
        <v>1.0416712964453731E-3</v>
      </c>
      <c r="T451" s="14">
        <v>5.9785311927152145E-4</v>
      </c>
      <c r="U451" s="14">
        <v>3.9968103393721815E-4</v>
      </c>
      <c r="V451" s="14">
        <v>3.3221926549782118E-4</v>
      </c>
      <c r="W451" s="14">
        <v>4.5627009886900423E-4</v>
      </c>
      <c r="X451" s="14">
        <v>2.43648600476756E-4</v>
      </c>
      <c r="Y451" s="14">
        <f t="shared" si="86"/>
        <v>0.38369208722665238</v>
      </c>
      <c r="Z451" s="14">
        <f t="shared" si="87"/>
        <v>0.43801734810778842</v>
      </c>
      <c r="AA451" s="14">
        <f t="shared" si="94"/>
        <v>18.59237684889586</v>
      </c>
      <c r="AB451" s="14">
        <v>2.6941636993987772E-2</v>
      </c>
      <c r="AC451" s="14">
        <v>3.6297124042983919E-3</v>
      </c>
      <c r="AD451" s="14">
        <v>1.9099712820652391E-2</v>
      </c>
      <c r="AE451" s="14">
        <v>3.0132101777528906E-3</v>
      </c>
      <c r="AF451" s="14">
        <v>2.0642071280180602E-2</v>
      </c>
      <c r="AG451" s="14">
        <v>2.7534776109978567E-3</v>
      </c>
      <c r="AH451" s="14">
        <f t="shared" si="95"/>
        <v>0.70892918737323329</v>
      </c>
      <c r="AI451" s="14">
        <f t="shared" si="96"/>
        <v>0.76617732191948973</v>
      </c>
      <c r="AJ451" s="14">
        <v>4.0379829121848908E-3</v>
      </c>
      <c r="AK451" s="14">
        <v>3.3647061778444257E-3</v>
      </c>
      <c r="AL451" s="14">
        <v>1.5556496892550255E-3</v>
      </c>
      <c r="AM451" s="14">
        <v>7.1219538511979228E-4</v>
      </c>
      <c r="AN451" s="14">
        <v>2.9885446014383129E-3</v>
      </c>
      <c r="AO451" s="14">
        <v>2.190082779903567E-3</v>
      </c>
      <c r="AP451" s="14">
        <f t="shared" si="88"/>
        <v>0.38525415364209337</v>
      </c>
      <c r="AQ451" s="14">
        <f t="shared" si="89"/>
        <v>0.74010828337588408</v>
      </c>
      <c r="AR451" s="14">
        <v>6.337079232952951E-4</v>
      </c>
      <c r="AS451" s="14">
        <v>3.3053869671586741E-4</v>
      </c>
      <c r="AT451" s="14">
        <v>7.1913550692394193E-5</v>
      </c>
      <c r="AU451" s="14">
        <v>2.251541157354798E-6</v>
      </c>
      <c r="AV451" s="14">
        <v>5.569882721829652E-4</v>
      </c>
      <c r="AW451" s="14">
        <v>3.0475349716993435E-4</v>
      </c>
      <c r="AX451" s="14">
        <f t="shared" si="90"/>
        <v>0.11348059263397269</v>
      </c>
      <c r="AY451" s="14">
        <f t="shared" si="91"/>
        <v>0.8789353134273814</v>
      </c>
      <c r="AZ451" s="14">
        <f t="shared" si="97"/>
        <v>6.3719937273109846</v>
      </c>
    </row>
    <row r="452" spans="1:52">
      <c r="A452" s="12" t="s">
        <v>110</v>
      </c>
      <c r="B452" s="12" t="s">
        <v>110</v>
      </c>
      <c r="C452" s="13">
        <v>1.2294702608430492E-4</v>
      </c>
      <c r="D452" s="13">
        <v>6.4709912924182714E-6</v>
      </c>
      <c r="E452" s="13">
        <v>7.1046635635332975E-4</v>
      </c>
      <c r="F452" s="13">
        <v>5.8417432445414912E-4</v>
      </c>
      <c r="G452" s="13">
        <v>1.0872907369591706E-3</v>
      </c>
      <c r="H452" s="13">
        <v>4.2162145836493548E-4</v>
      </c>
      <c r="I452" s="13">
        <f t="shared" si="92"/>
        <v>5.7786379954091949</v>
      </c>
      <c r="J452" s="13">
        <f t="shared" si="93"/>
        <v>8.8435708580182659</v>
      </c>
      <c r="K452" s="14">
        <v>1.147907177785052E-3</v>
      </c>
      <c r="L452" s="14">
        <v>6.972471204015749E-4</v>
      </c>
      <c r="M452" s="14">
        <v>8.6223611344484575E-5</v>
      </c>
      <c r="N452" s="14">
        <v>4.1830024813781168E-6</v>
      </c>
      <c r="O452" s="14">
        <v>8.0658858981581528E-5</v>
      </c>
      <c r="P452" s="14">
        <v>1.7319942206193578E-6</v>
      </c>
      <c r="Q452" s="14">
        <f t="shared" si="84"/>
        <v>7.5113748753499063E-2</v>
      </c>
      <c r="R452" s="14">
        <f t="shared" si="85"/>
        <v>7.0266011523002311E-2</v>
      </c>
      <c r="S452" s="14">
        <v>8.7919607068521289E-5</v>
      </c>
      <c r="T452" s="14">
        <v>3.8796436890190071E-6</v>
      </c>
      <c r="U452" s="14">
        <v>5.9274074724956097E-4</v>
      </c>
      <c r="V452" s="14">
        <v>3.2911811891780094E-4</v>
      </c>
      <c r="W452" s="14">
        <v>7.0679512558591089E-5</v>
      </c>
      <c r="X452" s="14">
        <v>9.0899442320136651E-7</v>
      </c>
      <c r="Y452" s="14">
        <f t="shared" si="86"/>
        <v>6.7418493668608042</v>
      </c>
      <c r="Z452" s="14">
        <f t="shared" si="87"/>
        <v>0.80391069654697267</v>
      </c>
      <c r="AA452" s="14">
        <f t="shared" si="94"/>
        <v>13.05632743433914</v>
      </c>
      <c r="AB452" s="14">
        <v>8.4706749756922048E-4</v>
      </c>
      <c r="AC452" s="14">
        <v>4.6597605286285667E-4</v>
      </c>
      <c r="AD452" s="14">
        <v>8.4978767713376579E-5</v>
      </c>
      <c r="AE452" s="14">
        <v>4.233840034763586E-6</v>
      </c>
      <c r="AF452" s="14">
        <v>7.8312059295223538E-4</v>
      </c>
      <c r="AG452" s="14">
        <v>4.7734570558786993E-4</v>
      </c>
      <c r="AH452" s="14">
        <f t="shared" si="95"/>
        <v>0.1003211290212824</v>
      </c>
      <c r="AI452" s="14">
        <f t="shared" si="96"/>
        <v>0.92450789954697854</v>
      </c>
      <c r="AJ452" s="14">
        <v>4.2392045428942833E-4</v>
      </c>
      <c r="AK452" s="14">
        <v>3.1442190259532823E-4</v>
      </c>
      <c r="AL452" s="14">
        <v>3.8656341639034449E-4</v>
      </c>
      <c r="AM452" s="14">
        <v>3.0692598154436352E-4</v>
      </c>
      <c r="AN452" s="14">
        <v>8.1686545673989138E-5</v>
      </c>
      <c r="AO452" s="14">
        <v>3.166023826654261E-6</v>
      </c>
      <c r="AP452" s="14">
        <f t="shared" si="88"/>
        <v>0.91187724602319231</v>
      </c>
      <c r="AQ452" s="14">
        <f t="shared" si="89"/>
        <v>0.19269309807405116</v>
      </c>
      <c r="AR452" s="14">
        <v>5.3986580525770085E-4</v>
      </c>
      <c r="AS452" s="14">
        <v>4.5658783449411915E-4</v>
      </c>
      <c r="AT452" s="14">
        <v>3.5849368095162417E-4</v>
      </c>
      <c r="AU452" s="14">
        <v>2.822552246135003E-4</v>
      </c>
      <c r="AV452" s="14">
        <v>3.3738239217748678E-4</v>
      </c>
      <c r="AW452" s="14">
        <v>2.6348254061901223E-4</v>
      </c>
      <c r="AX452" s="14">
        <f t="shared" si="90"/>
        <v>0.66404220726760044</v>
      </c>
      <c r="AY452" s="14">
        <f t="shared" si="91"/>
        <v>0.62493751019559363</v>
      </c>
      <c r="AZ452" s="14">
        <f t="shared" si="97"/>
        <v>0.78523301561408043</v>
      </c>
    </row>
    <row r="453" spans="1:52">
      <c r="A453" s="12" t="s">
        <v>242</v>
      </c>
      <c r="B453" s="12" t="s">
        <v>789</v>
      </c>
      <c r="C453" s="13">
        <v>4.0572141695417716E-2</v>
      </c>
      <c r="D453" s="13">
        <v>4.4351044859554031E-3</v>
      </c>
      <c r="E453" s="13">
        <v>2.9073552003754922E-2</v>
      </c>
      <c r="F453" s="13">
        <v>2.1502164999795789E-3</v>
      </c>
      <c r="G453" s="13">
        <v>3.7403999705919753E-2</v>
      </c>
      <c r="H453" s="13">
        <v>4.2964716862684679E-3</v>
      </c>
      <c r="I453" s="13">
        <f t="shared" si="92"/>
        <v>0.71658903841003141</v>
      </c>
      <c r="J453" s="13">
        <f t="shared" si="93"/>
        <v>0.92191336574534888</v>
      </c>
      <c r="K453" s="14">
        <v>0.44665423933659715</v>
      </c>
      <c r="L453" s="14">
        <v>8.1499799174846579E-2</v>
      </c>
      <c r="M453" s="14">
        <v>5.4088608416531479E-2</v>
      </c>
      <c r="N453" s="14">
        <v>9.9054742571014869E-3</v>
      </c>
      <c r="O453" s="14">
        <v>2.5254928849749253E-2</v>
      </c>
      <c r="P453" s="14">
        <v>2.2814247917221026E-3</v>
      </c>
      <c r="Q453" s="14">
        <f t="shared" si="84"/>
        <v>0.12109726865431246</v>
      </c>
      <c r="R453" s="14">
        <f t="shared" si="85"/>
        <v>5.6542458630325955E-2</v>
      </c>
      <c r="S453" s="14">
        <v>3.7558664002346719E-2</v>
      </c>
      <c r="T453" s="14">
        <v>2.0545550922735638E-3</v>
      </c>
      <c r="U453" s="14">
        <v>6.875754339705499E-2</v>
      </c>
      <c r="V453" s="14">
        <v>2.174509939623152E-2</v>
      </c>
      <c r="W453" s="14">
        <v>5.1799023123748789E-2</v>
      </c>
      <c r="X453" s="14">
        <v>7.2024447349937591E-3</v>
      </c>
      <c r="Y453" s="14">
        <f t="shared" si="86"/>
        <v>1.8306706381451407</v>
      </c>
      <c r="Z453" s="14">
        <f t="shared" si="87"/>
        <v>1.3791497780781636</v>
      </c>
      <c r="AA453" s="14">
        <f t="shared" si="94"/>
        <v>11.892175912026305</v>
      </c>
      <c r="AB453" s="14">
        <v>3.56864721861129E-2</v>
      </c>
      <c r="AC453" s="14">
        <v>5.1459049286576627E-3</v>
      </c>
      <c r="AD453" s="14">
        <v>2.4936009674100867E-2</v>
      </c>
      <c r="AE453" s="14">
        <v>4.4683707442491061E-3</v>
      </c>
      <c r="AF453" s="14">
        <v>3.5776614675121519E-2</v>
      </c>
      <c r="AG453" s="14">
        <v>3.2189718928904271E-3</v>
      </c>
      <c r="AH453" s="14">
        <f t="shared" si="95"/>
        <v>0.69875244445721685</v>
      </c>
      <c r="AI453" s="14">
        <f t="shared" si="96"/>
        <v>1.0025259568538607</v>
      </c>
      <c r="AJ453" s="14">
        <v>0.2738991334604825</v>
      </c>
      <c r="AK453" s="14">
        <v>0.12425104850741084</v>
      </c>
      <c r="AL453" s="14">
        <v>0.11071015555071939</v>
      </c>
      <c r="AM453" s="14">
        <v>2.8997502222372459E-2</v>
      </c>
      <c r="AN453" s="14">
        <v>3.6560601494716294E-2</v>
      </c>
      <c r="AO453" s="14">
        <v>4.9127515833200484E-3</v>
      </c>
      <c r="AP453" s="14">
        <f t="shared" si="88"/>
        <v>0.40420045931504339</v>
      </c>
      <c r="AQ453" s="14">
        <f t="shared" si="89"/>
        <v>0.1334819903692436</v>
      </c>
      <c r="AR453" s="14">
        <v>0.17871401851322186</v>
      </c>
      <c r="AS453" s="14">
        <v>9.613947218849922E-2</v>
      </c>
      <c r="AT453" s="14">
        <v>8.1347287274500552E-2</v>
      </c>
      <c r="AU453" s="14">
        <v>2.8879976281843404E-2</v>
      </c>
      <c r="AV453" s="14">
        <v>7.4534422447269683E-2</v>
      </c>
      <c r="AW453" s="14">
        <v>1.6200865856420766E-2</v>
      </c>
      <c r="AX453" s="14">
        <f t="shared" si="90"/>
        <v>0.45518134476105582</v>
      </c>
      <c r="AY453" s="14">
        <f t="shared" si="91"/>
        <v>0.41705974196845325</v>
      </c>
      <c r="AZ453" s="14">
        <f t="shared" si="97"/>
        <v>1.5326113515835835</v>
      </c>
    </row>
    <row r="454" spans="1:52">
      <c r="A454" s="12" t="s">
        <v>222</v>
      </c>
      <c r="B454" s="12" t="s">
        <v>222</v>
      </c>
      <c r="C454" s="13">
        <v>7.0210215490600098E-3</v>
      </c>
      <c r="D454" s="13">
        <v>9.9785081343458054E-4</v>
      </c>
      <c r="E454" s="13">
        <v>7.3220661960350635E-3</v>
      </c>
      <c r="F454" s="13">
        <v>2.0334442808727137E-3</v>
      </c>
      <c r="G454" s="13">
        <v>6.8702046935961627E-3</v>
      </c>
      <c r="H454" s="13">
        <v>1.0657190777753631E-3</v>
      </c>
      <c r="I454" s="13">
        <f t="shared" si="92"/>
        <v>1.0428776133033459</v>
      </c>
      <c r="J454" s="13">
        <f t="shared" si="93"/>
        <v>0.97851924333090268</v>
      </c>
      <c r="K454" s="14">
        <v>5.5414035237365223E-3</v>
      </c>
      <c r="L454" s="14">
        <v>1.4532421676461467E-3</v>
      </c>
      <c r="M454" s="14">
        <v>4.632149886029795E-3</v>
      </c>
      <c r="N454" s="14">
        <v>1.3151391314571619E-3</v>
      </c>
      <c r="O454" s="14">
        <v>3.5596502479485425E-3</v>
      </c>
      <c r="P454" s="14">
        <v>1.017969020619527E-3</v>
      </c>
      <c r="Q454" s="14">
        <f t="shared" si="84"/>
        <v>0.83591636418247606</v>
      </c>
      <c r="R454" s="14">
        <f t="shared" si="85"/>
        <v>0.64237340462589154</v>
      </c>
      <c r="S454" s="14">
        <v>4.0864097297819545E-3</v>
      </c>
      <c r="T454" s="14">
        <v>8.5018177373169166E-4</v>
      </c>
      <c r="U454" s="14">
        <v>4.0689710686391215E-3</v>
      </c>
      <c r="V454" s="14">
        <v>4.877989206152352E-4</v>
      </c>
      <c r="W454" s="14">
        <v>2.8097839242867636E-3</v>
      </c>
      <c r="X454" s="14">
        <v>8.1570656747429512E-4</v>
      </c>
      <c r="Y454" s="14">
        <f t="shared" si="86"/>
        <v>0.99573252260639966</v>
      </c>
      <c r="Z454" s="14">
        <f t="shared" si="87"/>
        <v>0.68759231454665948</v>
      </c>
      <c r="AA454" s="14">
        <f t="shared" si="94"/>
        <v>1.3560567564604453</v>
      </c>
      <c r="AB454" s="14">
        <v>4.6982286036726202E-3</v>
      </c>
      <c r="AC454" s="14">
        <v>1.4189705249804065E-3</v>
      </c>
      <c r="AD454" s="14">
        <v>6.0424648465086748E-3</v>
      </c>
      <c r="AE454" s="14">
        <v>1.1868898892166888E-3</v>
      </c>
      <c r="AF454" s="14">
        <v>1.2050001055108197E-2</v>
      </c>
      <c r="AG454" s="14">
        <v>2.9138325415370538E-3</v>
      </c>
      <c r="AH454" s="14">
        <f t="shared" si="95"/>
        <v>1.2861155461412117</v>
      </c>
      <c r="AI454" s="14">
        <f t="shared" si="96"/>
        <v>2.5647966652130707</v>
      </c>
      <c r="AJ454" s="14">
        <v>9.2545908824447215E-3</v>
      </c>
      <c r="AK454" s="14">
        <v>3.8873992293263805E-3</v>
      </c>
      <c r="AL454" s="14">
        <v>3.9019834999451026E-3</v>
      </c>
      <c r="AM454" s="14">
        <v>1.0284047715931322E-3</v>
      </c>
      <c r="AN454" s="14">
        <v>9.6201293196723648E-3</v>
      </c>
      <c r="AO454" s="14">
        <v>2.6295348451023616E-3</v>
      </c>
      <c r="AP454" s="14">
        <f t="shared" si="88"/>
        <v>0.4216267957719102</v>
      </c>
      <c r="AQ454" s="14">
        <f t="shared" si="89"/>
        <v>1.0394980655407515</v>
      </c>
      <c r="AR454" s="14">
        <v>4.0298739452395965E-3</v>
      </c>
      <c r="AS454" s="14">
        <v>9.603451978309963E-4</v>
      </c>
      <c r="AT454" s="14">
        <v>3.0458265635331066E-3</v>
      </c>
      <c r="AU454" s="14">
        <v>7.8424971861313763E-4</v>
      </c>
      <c r="AV454" s="14">
        <v>5.7286130267290118E-3</v>
      </c>
      <c r="AW454" s="14">
        <v>1.3945109134291178E-3</v>
      </c>
      <c r="AX454" s="14">
        <f t="shared" si="90"/>
        <v>0.75581187027725172</v>
      </c>
      <c r="AY454" s="14">
        <f t="shared" si="91"/>
        <v>1.421536530564709</v>
      </c>
      <c r="AZ454" s="14">
        <f t="shared" si="97"/>
        <v>2.2964963689191746</v>
      </c>
    </row>
    <row r="455" spans="1:52">
      <c r="A455" s="12" t="s">
        <v>111</v>
      </c>
      <c r="B455" s="12" t="s">
        <v>846</v>
      </c>
      <c r="C455" s="13">
        <v>1.6768786608151089E-2</v>
      </c>
      <c r="D455" s="13">
        <v>6.2158337858596053E-3</v>
      </c>
      <c r="E455" s="13">
        <v>1.1133777503147552E-2</v>
      </c>
      <c r="F455" s="13">
        <v>3.1395980234402033E-3</v>
      </c>
      <c r="G455" s="13">
        <v>2.0670904256525645E-2</v>
      </c>
      <c r="H455" s="13">
        <v>7.5233321748572829E-3</v>
      </c>
      <c r="I455" s="13">
        <f t="shared" si="92"/>
        <v>0.66395844632762924</v>
      </c>
      <c r="J455" s="13">
        <f t="shared" si="93"/>
        <v>1.2327012526045138</v>
      </c>
      <c r="K455" s="14">
        <v>1.2229833274704272E-2</v>
      </c>
      <c r="L455" s="14">
        <v>3.2739102458512392E-3</v>
      </c>
      <c r="M455" s="14">
        <v>2.4992892329632387E-2</v>
      </c>
      <c r="N455" s="14">
        <v>1.0438357570880507E-2</v>
      </c>
      <c r="O455" s="14">
        <v>1.0984634973613032E-2</v>
      </c>
      <c r="P455" s="14">
        <v>1.1857398236429866E-3</v>
      </c>
      <c r="Q455" s="14">
        <f t="shared" si="84"/>
        <v>2.0436004128794418</v>
      </c>
      <c r="R455" s="14">
        <f t="shared" si="85"/>
        <v>0.89818354239818121</v>
      </c>
      <c r="S455" s="14">
        <v>1.7286754499484989E-2</v>
      </c>
      <c r="T455" s="14">
        <v>2.8789936561596334E-3</v>
      </c>
      <c r="U455" s="14">
        <v>1.4120181466033863E-2</v>
      </c>
      <c r="V455" s="14">
        <v>3.3813776637375051E-3</v>
      </c>
      <c r="W455" s="14">
        <v>8.9000426261556277E-3</v>
      </c>
      <c r="X455" s="14">
        <v>1.315227599515488E-3</v>
      </c>
      <c r="Y455" s="14">
        <f t="shared" si="86"/>
        <v>0.8168208478031278</v>
      </c>
      <c r="Z455" s="14">
        <f t="shared" si="87"/>
        <v>0.51484751671696272</v>
      </c>
      <c r="AA455" s="14">
        <f t="shared" si="94"/>
        <v>0.70746844209933257</v>
      </c>
      <c r="AB455" s="14">
        <v>1.7030921854613718E-2</v>
      </c>
      <c r="AC455" s="14">
        <v>4.3290402797499265E-3</v>
      </c>
      <c r="AD455" s="14">
        <v>1.1159526202749993E-2</v>
      </c>
      <c r="AE455" s="14">
        <v>2.0883074424259277E-3</v>
      </c>
      <c r="AF455" s="14">
        <v>1.2018732088735157E-2</v>
      </c>
      <c r="AG455" s="14">
        <v>2.157760145663083E-3</v>
      </c>
      <c r="AH455" s="14">
        <f t="shared" si="95"/>
        <v>0.65525086064127824</v>
      </c>
      <c r="AI455" s="14">
        <f t="shared" si="96"/>
        <v>0.7057006186355822</v>
      </c>
      <c r="AJ455" s="14">
        <v>1.4439863454408985E-2</v>
      </c>
      <c r="AK455" s="14">
        <v>4.4853271338040988E-3</v>
      </c>
      <c r="AL455" s="14">
        <v>1.123337551620659E-2</v>
      </c>
      <c r="AM455" s="14">
        <v>2.5945321788074611E-3</v>
      </c>
      <c r="AN455" s="14">
        <v>1.8931134846681717E-2</v>
      </c>
      <c r="AO455" s="14">
        <v>4.757888032261101E-3</v>
      </c>
      <c r="AP455" s="14">
        <f t="shared" si="88"/>
        <v>0.77794194880538536</v>
      </c>
      <c r="AQ455" s="14">
        <f t="shared" si="89"/>
        <v>1.3110328159579232</v>
      </c>
      <c r="AR455" s="14">
        <v>2.2627886801523188E-2</v>
      </c>
      <c r="AS455" s="14">
        <v>5.3474136787451552E-3</v>
      </c>
      <c r="AT455" s="14">
        <v>1.5631980879954443E-2</v>
      </c>
      <c r="AU455" s="14">
        <v>1.3291714573619487E-3</v>
      </c>
      <c r="AV455" s="14">
        <v>1.2696967018414324E-2</v>
      </c>
      <c r="AW455" s="14">
        <v>1.4792116571442232E-3</v>
      </c>
      <c r="AX455" s="14">
        <f t="shared" si="90"/>
        <v>0.69082813685024191</v>
      </c>
      <c r="AY455" s="14">
        <f t="shared" si="91"/>
        <v>0.5611203171459932</v>
      </c>
      <c r="AZ455" s="14">
        <f t="shared" si="97"/>
        <v>0.63814458597331192</v>
      </c>
    </row>
    <row r="456" spans="1:52">
      <c r="A456" s="12" t="s">
        <v>411</v>
      </c>
      <c r="B456" s="12" t="s">
        <v>411</v>
      </c>
      <c r="C456" s="13">
        <v>1.26237721293198E-2</v>
      </c>
      <c r="D456" s="13">
        <v>2.2699230225555955E-3</v>
      </c>
      <c r="E456" s="13">
        <v>1.0578720340210217E-2</v>
      </c>
      <c r="F456" s="13">
        <v>2.3130517010070194E-3</v>
      </c>
      <c r="G456" s="13">
        <v>1.6748432492325611E-2</v>
      </c>
      <c r="H456" s="13">
        <v>7.1873967453619358E-3</v>
      </c>
      <c r="I456" s="13">
        <f t="shared" si="92"/>
        <v>0.83799994421954327</v>
      </c>
      <c r="J456" s="13">
        <f t="shared" si="93"/>
        <v>1.326737548868292</v>
      </c>
      <c r="K456" s="14">
        <v>1.2504988564556088E-2</v>
      </c>
      <c r="L456" s="14">
        <v>3.1888800799295776E-3</v>
      </c>
      <c r="M456" s="14">
        <v>9.1967138422061664E-3</v>
      </c>
      <c r="N456" s="14">
        <v>2.8174539630194785E-3</v>
      </c>
      <c r="O456" s="14">
        <v>7.5868809467585898E-3</v>
      </c>
      <c r="P456" s="14">
        <v>3.2068311481452342E-3</v>
      </c>
      <c r="Q456" s="14">
        <f t="shared" ref="Q456:Q509" si="98">M456/K456</f>
        <v>0.73544360274532083</v>
      </c>
      <c r="R456" s="14">
        <f t="shared" ref="R456:R509" si="99">O456/K456</f>
        <v>0.60670834744005342</v>
      </c>
      <c r="S456" s="14">
        <v>5.9980100668612446E-3</v>
      </c>
      <c r="T456" s="14">
        <v>1.8772842701883889E-3</v>
      </c>
      <c r="U456" s="14">
        <v>4.3642923116165569E-3</v>
      </c>
      <c r="V456" s="14">
        <v>1.0487130792664664E-3</v>
      </c>
      <c r="W456" s="14">
        <v>4.6855197728306545E-3</v>
      </c>
      <c r="X456" s="14">
        <v>1.1771656265471271E-3</v>
      </c>
      <c r="Y456" s="14">
        <f t="shared" ref="Y456:Y509" si="100">U456/S456</f>
        <v>0.72762337224625373</v>
      </c>
      <c r="Z456" s="14">
        <f t="shared" ref="Z456:Z509" si="101">W456/S456</f>
        <v>0.78117904448309539</v>
      </c>
      <c r="AA456" s="14">
        <f t="shared" si="94"/>
        <v>2.0848562148379224</v>
      </c>
      <c r="AB456" s="14">
        <v>9.9972842471182308E-3</v>
      </c>
      <c r="AC456" s="14">
        <v>2.6761787888960639E-3</v>
      </c>
      <c r="AD456" s="14">
        <v>1.1494943939351344E-2</v>
      </c>
      <c r="AE456" s="14">
        <v>3.7730777882427321E-3</v>
      </c>
      <c r="AF456" s="14">
        <v>1.2057270205914978E-2</v>
      </c>
      <c r="AG456" s="14">
        <v>4.1224813010588331E-3</v>
      </c>
      <c r="AH456" s="14">
        <f t="shared" si="95"/>
        <v>1.1498066530082729</v>
      </c>
      <c r="AI456" s="14">
        <f t="shared" si="96"/>
        <v>1.2060545552048847</v>
      </c>
      <c r="AJ456" s="14">
        <v>1.0296454171506228E-2</v>
      </c>
      <c r="AK456" s="14">
        <v>3.1272835039297081E-3</v>
      </c>
      <c r="AL456" s="14">
        <v>6.4590822138574202E-3</v>
      </c>
      <c r="AM456" s="14">
        <v>2.1502776775021689E-3</v>
      </c>
      <c r="AN456" s="14">
        <v>5.6574196406847391E-3</v>
      </c>
      <c r="AO456" s="14">
        <v>1.5908234479596716E-3</v>
      </c>
      <c r="AP456" s="14">
        <f t="shared" ref="AP456:AP509" si="102">AL456/AJ456</f>
        <v>0.62731131574711285</v>
      </c>
      <c r="AQ456" s="14">
        <f t="shared" ref="AQ456:AQ509" si="103">AN456/AJ456</f>
        <v>0.5494531949008945</v>
      </c>
      <c r="AR456" s="14">
        <v>8.1281165893454764E-3</v>
      </c>
      <c r="AS456" s="14">
        <v>1.7565563348593694E-3</v>
      </c>
      <c r="AT456" s="14">
        <v>7.9839891951081036E-3</v>
      </c>
      <c r="AU456" s="14">
        <v>2.452360700614335E-3</v>
      </c>
      <c r="AV456" s="14">
        <v>4.6318130101550958E-3</v>
      </c>
      <c r="AW456" s="14">
        <v>9.3167679186517021E-4</v>
      </c>
      <c r="AX456" s="14">
        <f t="shared" ref="AX456:AX509" si="104">AT456/AR456</f>
        <v>0.98226804541333745</v>
      </c>
      <c r="AY456" s="14">
        <f t="shared" ref="AY456:AY509" si="105">AV456/AR456</f>
        <v>0.56985071009273947</v>
      </c>
      <c r="AZ456" s="14">
        <f t="shared" si="97"/>
        <v>1.2667699901110003</v>
      </c>
    </row>
    <row r="457" spans="1:52">
      <c r="A457" s="12" t="s">
        <v>184</v>
      </c>
      <c r="B457" s="12" t="s">
        <v>184</v>
      </c>
      <c r="C457" s="13">
        <v>1.0504727790756143E-2</v>
      </c>
      <c r="D457" s="13">
        <v>3.2894295838689948E-3</v>
      </c>
      <c r="E457" s="13">
        <v>5.1740125245490973E-3</v>
      </c>
      <c r="F457" s="13">
        <v>1.665399787724339E-3</v>
      </c>
      <c r="G457" s="13">
        <v>7.2219597687928185E-3</v>
      </c>
      <c r="H457" s="13">
        <v>2.516964868562952E-3</v>
      </c>
      <c r="I457" s="13">
        <f t="shared" ref="I457:I509" si="106">E457/C457</f>
        <v>0.49254132306998749</v>
      </c>
      <c r="J457" s="13">
        <f t="shared" ref="J457:J509" si="107">G457/C457</f>
        <v>0.68749613627760398</v>
      </c>
      <c r="K457" s="14">
        <v>6.7037418983065585E-3</v>
      </c>
      <c r="L457" s="14">
        <v>1.0775026057104964E-3</v>
      </c>
      <c r="M457" s="14">
        <v>5.1877176466841972E-3</v>
      </c>
      <c r="N457" s="14">
        <v>1.1190259002592548E-3</v>
      </c>
      <c r="O457" s="14">
        <v>8.2328140642019855E-3</v>
      </c>
      <c r="P457" s="14">
        <v>1.6998392281203675E-3</v>
      </c>
      <c r="Q457" s="14">
        <f t="shared" si="98"/>
        <v>0.77385402442099893</v>
      </c>
      <c r="R457" s="14">
        <f t="shared" si="99"/>
        <v>1.2280923384418616</v>
      </c>
      <c r="S457" s="14">
        <v>3.9898711995956784E-3</v>
      </c>
      <c r="T457" s="14">
        <v>7.8243129896825303E-4</v>
      </c>
      <c r="U457" s="14">
        <v>3.7889214326546627E-3</v>
      </c>
      <c r="V457" s="14">
        <v>7.3179634624134533E-4</v>
      </c>
      <c r="W457" s="14">
        <v>4.837285083217781E-3</v>
      </c>
      <c r="X457" s="14">
        <v>1.0062868256831212E-3</v>
      </c>
      <c r="Y457" s="14">
        <f t="shared" si="100"/>
        <v>0.94963502406759914</v>
      </c>
      <c r="Z457" s="14">
        <f t="shared" si="101"/>
        <v>1.2123912881468397</v>
      </c>
      <c r="AA457" s="14">
        <f t="shared" ref="AA457:AA509" si="108">K457/S457</f>
        <v>1.6801900519961386</v>
      </c>
      <c r="AB457" s="14">
        <v>5.8739332237120216E-3</v>
      </c>
      <c r="AC457" s="14">
        <v>7.046151551802093E-4</v>
      </c>
      <c r="AD457" s="14">
        <v>6.0572561537496263E-3</v>
      </c>
      <c r="AE457" s="14">
        <v>2.2192966625015445E-3</v>
      </c>
      <c r="AF457" s="14">
        <v>6.8583792833942598E-3</v>
      </c>
      <c r="AG457" s="14">
        <v>2.0854166372757167E-3</v>
      </c>
      <c r="AH457" s="14">
        <f t="shared" ref="AH457:AH509" si="109">AD457/AB457</f>
        <v>1.0312095699858423</v>
      </c>
      <c r="AI457" s="14">
        <f t="shared" ref="AI457:AI509" si="110">AF457/AB457</f>
        <v>1.1675957186077983</v>
      </c>
      <c r="AJ457" s="14">
        <v>8.1500858118499775E-3</v>
      </c>
      <c r="AK457" s="14">
        <v>3.1140081723941204E-3</v>
      </c>
      <c r="AL457" s="14">
        <v>5.453715326748116E-3</v>
      </c>
      <c r="AM457" s="14">
        <v>9.2438506919078982E-4</v>
      </c>
      <c r="AN457" s="14">
        <v>5.5916200788178822E-3</v>
      </c>
      <c r="AO457" s="14">
        <v>7.9649869072349227E-4</v>
      </c>
      <c r="AP457" s="14">
        <f t="shared" si="102"/>
        <v>0.66916047912263443</v>
      </c>
      <c r="AQ457" s="14">
        <f t="shared" si="103"/>
        <v>0.68608112943888722</v>
      </c>
      <c r="AR457" s="14">
        <v>5.6242641541889224E-3</v>
      </c>
      <c r="AS457" s="14">
        <v>9.4095704447640289E-4</v>
      </c>
      <c r="AT457" s="14">
        <v>7.2693183492056387E-3</v>
      </c>
      <c r="AU457" s="14">
        <v>2.122087574702467E-3</v>
      </c>
      <c r="AV457" s="14">
        <v>6.3516677367651871E-3</v>
      </c>
      <c r="AW457" s="14">
        <v>1.6666189871692126E-3</v>
      </c>
      <c r="AX457" s="14">
        <f t="shared" si="104"/>
        <v>1.2924923420944745</v>
      </c>
      <c r="AY457" s="14">
        <f t="shared" si="105"/>
        <v>1.1293331114319192</v>
      </c>
      <c r="AZ457" s="14">
        <f t="shared" ref="AZ457:AZ509" si="111">AJ457/AR457</f>
        <v>1.449093710468744</v>
      </c>
    </row>
    <row r="458" spans="1:52">
      <c r="A458" s="12" t="s">
        <v>112</v>
      </c>
      <c r="B458" s="12" t="s">
        <v>790</v>
      </c>
      <c r="C458" s="13">
        <v>0.1556838840776214</v>
      </c>
      <c r="D458" s="13">
        <v>8.654853554760842E-3</v>
      </c>
      <c r="E458" s="13">
        <v>0.16528013644679573</v>
      </c>
      <c r="F458" s="13">
        <v>1.7194967535039109E-2</v>
      </c>
      <c r="G458" s="13">
        <v>0.16483200156757213</v>
      </c>
      <c r="H458" s="13">
        <v>1.1636348846041049E-2</v>
      </c>
      <c r="I458" s="13">
        <f t="shared" si="106"/>
        <v>1.0616393432501323</v>
      </c>
      <c r="J458" s="13">
        <f t="shared" si="107"/>
        <v>1.05876085083662</v>
      </c>
      <c r="K458" s="14">
        <v>0.14983880681111356</v>
      </c>
      <c r="L458" s="14">
        <v>1.0165710136006546E-2</v>
      </c>
      <c r="M458" s="14">
        <v>0.15299832132906341</v>
      </c>
      <c r="N458" s="14">
        <v>1.6808069392907962E-2</v>
      </c>
      <c r="O458" s="14">
        <v>0.15424771633125783</v>
      </c>
      <c r="P458" s="14">
        <v>1.4177981886106538E-2</v>
      </c>
      <c r="Q458" s="14">
        <f t="shared" si="98"/>
        <v>1.0210860896799101</v>
      </c>
      <c r="R458" s="14">
        <f t="shared" si="99"/>
        <v>1.0294243501665234</v>
      </c>
      <c r="S458" s="14">
        <v>0.16329770106177377</v>
      </c>
      <c r="T458" s="14">
        <v>8.6980883905096555E-3</v>
      </c>
      <c r="U458" s="14">
        <v>0.15622657247931479</v>
      </c>
      <c r="V458" s="14">
        <v>1.029476896035313E-2</v>
      </c>
      <c r="W458" s="14">
        <v>0.14850784947046297</v>
      </c>
      <c r="X458" s="14">
        <v>5.8123452236667787E-3</v>
      </c>
      <c r="Y458" s="14">
        <f t="shared" si="100"/>
        <v>0.95669792938613352</v>
      </c>
      <c r="Z458" s="14">
        <f t="shared" si="101"/>
        <v>0.90943012978660398</v>
      </c>
      <c r="AA458" s="14">
        <f t="shared" si="108"/>
        <v>0.91758062628469672</v>
      </c>
      <c r="AB458" s="14">
        <v>0.14911360037718432</v>
      </c>
      <c r="AC458" s="14">
        <v>8.2842007280594741E-3</v>
      </c>
      <c r="AD458" s="14">
        <v>0.14462685638439665</v>
      </c>
      <c r="AE458" s="14">
        <v>8.239767597554579E-3</v>
      </c>
      <c r="AF458" s="14">
        <v>0.13586744868106879</v>
      </c>
      <c r="AG458" s="14">
        <v>1.1119419435355441E-2</v>
      </c>
      <c r="AH458" s="14">
        <f t="shared" si="109"/>
        <v>0.96991056495558814</v>
      </c>
      <c r="AI458" s="14">
        <f t="shared" si="110"/>
        <v>0.91116738069090097</v>
      </c>
      <c r="AJ458" s="14">
        <v>0.16966849423220237</v>
      </c>
      <c r="AK458" s="14">
        <v>1.2110413427551458E-2</v>
      </c>
      <c r="AL458" s="14">
        <v>0.14673803651737016</v>
      </c>
      <c r="AM458" s="14">
        <v>1.3075960602729883E-2</v>
      </c>
      <c r="AN458" s="14">
        <v>0.15614392712686215</v>
      </c>
      <c r="AO458" s="14">
        <v>2.2170630960820482E-2</v>
      </c>
      <c r="AP458" s="14">
        <f t="shared" si="102"/>
        <v>0.86485141028333534</v>
      </c>
      <c r="AQ458" s="14">
        <f t="shared" si="103"/>
        <v>0.92028828235588056</v>
      </c>
      <c r="AR458" s="14">
        <v>0.1908546804313857</v>
      </c>
      <c r="AS458" s="14">
        <v>8.0215687657061475E-3</v>
      </c>
      <c r="AT458" s="14">
        <v>0.17696874539871196</v>
      </c>
      <c r="AU458" s="14">
        <v>5.2356619704822284E-3</v>
      </c>
      <c r="AV458" s="14">
        <v>0.15427606198883911</v>
      </c>
      <c r="AW458" s="14">
        <v>7.8237964313553499E-3</v>
      </c>
      <c r="AX458" s="14">
        <f t="shared" si="104"/>
        <v>0.92724341367323249</v>
      </c>
      <c r="AY458" s="14">
        <f t="shared" si="105"/>
        <v>0.80834308930821852</v>
      </c>
      <c r="AZ458" s="14">
        <f t="shared" si="111"/>
        <v>0.88899310118412322</v>
      </c>
    </row>
    <row r="459" spans="1:52">
      <c r="A459" s="12" t="s">
        <v>445</v>
      </c>
      <c r="B459" s="12" t="s">
        <v>445</v>
      </c>
      <c r="C459" s="13">
        <v>1.842451090649171E-4</v>
      </c>
      <c r="D459" s="13">
        <v>2.6029858864188601E-6</v>
      </c>
      <c r="E459" s="13">
        <v>1.8042425260991362E-3</v>
      </c>
      <c r="F459" s="13">
        <v>1.6284050358558848E-3</v>
      </c>
      <c r="G459" s="13">
        <v>6.7464199198179133E-4</v>
      </c>
      <c r="H459" s="13">
        <v>4.9749318029888444E-4</v>
      </c>
      <c r="I459" s="13">
        <f t="shared" si="106"/>
        <v>9.7926210104357647</v>
      </c>
      <c r="J459" s="13">
        <f t="shared" si="107"/>
        <v>3.6616548216978031</v>
      </c>
      <c r="K459" s="14">
        <v>7.6850177644616159E-4</v>
      </c>
      <c r="L459" s="14">
        <v>6.0181368738153438E-4</v>
      </c>
      <c r="M459" s="14">
        <v>1.807438763246079E-4</v>
      </c>
      <c r="N459" s="14">
        <v>3.8422505561670021E-6</v>
      </c>
      <c r="O459" s="14">
        <v>8.1676600660127825E-4</v>
      </c>
      <c r="P459" s="14">
        <v>6.4643112772730523E-4</v>
      </c>
      <c r="Q459" s="14">
        <f t="shared" si="98"/>
        <v>0.23518992650925921</v>
      </c>
      <c r="R459" s="14">
        <f t="shared" si="99"/>
        <v>1.0628030170317997</v>
      </c>
      <c r="S459" s="14">
        <v>1.4511767179345447E-3</v>
      </c>
      <c r="T459" s="14">
        <v>1.272076212500888E-3</v>
      </c>
      <c r="U459" s="14">
        <v>1.0416181647874428E-3</v>
      </c>
      <c r="V459" s="14">
        <v>8.660189612151232E-4</v>
      </c>
      <c r="W459" s="14">
        <v>1.6861869680919866E-4</v>
      </c>
      <c r="X459" s="14">
        <v>2.0752514597390198E-6</v>
      </c>
      <c r="Y459" s="14">
        <f t="shared" si="100"/>
        <v>0.71777485947402375</v>
      </c>
      <c r="Z459" s="14">
        <f t="shared" si="101"/>
        <v>0.11619446117437242</v>
      </c>
      <c r="AA459" s="14">
        <f t="shared" si="108"/>
        <v>0.52957146221307061</v>
      </c>
      <c r="AB459" s="14">
        <v>1.0827630444524058E-3</v>
      </c>
      <c r="AC459" s="14">
        <v>5.6299532372062349E-4</v>
      </c>
      <c r="AD459" s="14">
        <v>1.7369321425565886E-4</v>
      </c>
      <c r="AE459" s="14">
        <v>5.1659712764768759E-6</v>
      </c>
      <c r="AF459" s="14">
        <v>1.6552460505224529E-4</v>
      </c>
      <c r="AG459" s="14">
        <v>3.9041017139923256E-6</v>
      </c>
      <c r="AH459" s="14">
        <f t="shared" si="109"/>
        <v>0.16041664438547779</v>
      </c>
      <c r="AI459" s="14">
        <f t="shared" si="110"/>
        <v>0.15287241830086412</v>
      </c>
      <c r="AJ459" s="14">
        <v>1.7250918587563083E-4</v>
      </c>
      <c r="AK459" s="14">
        <v>2.734519043067035E-6</v>
      </c>
      <c r="AL459" s="14">
        <v>1.6251214481282875E-3</v>
      </c>
      <c r="AM459" s="14">
        <v>8.9586314707337355E-4</v>
      </c>
      <c r="AN459" s="14">
        <v>1.7392039390088474E-3</v>
      </c>
      <c r="AO459" s="14">
        <v>9.7483764038693022E-4</v>
      </c>
      <c r="AP459" s="14">
        <f t="shared" si="102"/>
        <v>9.4204922472934651</v>
      </c>
      <c r="AQ459" s="14">
        <f t="shared" si="103"/>
        <v>10.08180480465958</v>
      </c>
      <c r="AR459" s="14">
        <v>9.8276591183307804E-4</v>
      </c>
      <c r="AS459" s="14">
        <v>8.05031989137177E-4</v>
      </c>
      <c r="AT459" s="14">
        <v>1.935304118018755E-3</v>
      </c>
      <c r="AU459" s="14">
        <v>1.7511849624202594E-3</v>
      </c>
      <c r="AV459" s="14">
        <v>8.1164187463650373E-4</v>
      </c>
      <c r="AW459" s="14">
        <v>6.3756065292888784E-4</v>
      </c>
      <c r="AX459" s="14">
        <f t="shared" si="104"/>
        <v>1.9692422119210264</v>
      </c>
      <c r="AY459" s="14">
        <f t="shared" si="105"/>
        <v>0.82587507855518738</v>
      </c>
      <c r="AZ459" s="14">
        <f t="shared" si="111"/>
        <v>0.17553436052117707</v>
      </c>
    </row>
    <row r="460" spans="1:52">
      <c r="A460" s="12" t="s">
        <v>11</v>
      </c>
      <c r="B460" s="12" t="s">
        <v>517</v>
      </c>
      <c r="C460" s="13">
        <v>1.2294702608430492E-4</v>
      </c>
      <c r="D460" s="13">
        <v>6.4709912924182714E-6</v>
      </c>
      <c r="E460" s="13">
        <v>1.2196099302430926E-4</v>
      </c>
      <c r="F460" s="13">
        <v>1.0230085738899067E-5</v>
      </c>
      <c r="G460" s="13">
        <v>9.5032081380282964E-4</v>
      </c>
      <c r="H460" s="13">
        <v>8.5210480217989197E-4</v>
      </c>
      <c r="I460" s="13">
        <f t="shared" si="106"/>
        <v>0.99198001699268801</v>
      </c>
      <c r="J460" s="13">
        <f t="shared" si="107"/>
        <v>7.7295144426770728</v>
      </c>
      <c r="K460" s="14">
        <v>9.427492842163826E-5</v>
      </c>
      <c r="L460" s="14">
        <v>2.7551956974178992E-6</v>
      </c>
      <c r="M460" s="14">
        <v>8.6223611344484575E-5</v>
      </c>
      <c r="N460" s="14">
        <v>4.1830024813781168E-6</v>
      </c>
      <c r="O460" s="14">
        <v>8.0658858981581528E-5</v>
      </c>
      <c r="P460" s="14">
        <v>1.7319942206193578E-6</v>
      </c>
      <c r="Q460" s="14">
        <f t="shared" si="98"/>
        <v>0.9145974734539738</v>
      </c>
      <c r="R460" s="14">
        <f t="shared" si="99"/>
        <v>0.85557062022725938</v>
      </c>
      <c r="S460" s="14">
        <v>8.7919607068521289E-5</v>
      </c>
      <c r="T460" s="14">
        <v>3.8796436890190071E-6</v>
      </c>
      <c r="U460" s="14">
        <v>7.2224337737964432E-5</v>
      </c>
      <c r="V460" s="14">
        <v>2.2650320319461707E-6</v>
      </c>
      <c r="W460" s="14">
        <v>7.0679512558591089E-5</v>
      </c>
      <c r="X460" s="14">
        <v>9.0899442320136651E-7</v>
      </c>
      <c r="Y460" s="14">
        <f t="shared" si="100"/>
        <v>0.82148158011756645</v>
      </c>
      <c r="Z460" s="14">
        <f t="shared" si="101"/>
        <v>0.80391069654697267</v>
      </c>
      <c r="AA460" s="14">
        <f t="shared" si="108"/>
        <v>1.0722855977752934</v>
      </c>
      <c r="AB460" s="14">
        <v>8.8326652430025622E-5</v>
      </c>
      <c r="AC460" s="14">
        <v>6.9434815761050124E-6</v>
      </c>
      <c r="AD460" s="14">
        <v>5.0108362033686698E-4</v>
      </c>
      <c r="AE460" s="14">
        <v>4.1299309856613877E-4</v>
      </c>
      <c r="AF460" s="14">
        <v>8.15241660831912E-5</v>
      </c>
      <c r="AG460" s="14">
        <v>3.5315088814596373E-6</v>
      </c>
      <c r="AH460" s="14">
        <f t="shared" si="109"/>
        <v>5.6730738293725871</v>
      </c>
      <c r="AI460" s="14">
        <f t="shared" si="110"/>
        <v>0.92298489572868725</v>
      </c>
      <c r="AJ460" s="14">
        <v>1.1064662762660085E-4</v>
      </c>
      <c r="AK460" s="14">
        <v>3.3848552253295637E-6</v>
      </c>
      <c r="AL460" s="14">
        <v>8.0443527797910481E-5</v>
      </c>
      <c r="AM460" s="14">
        <v>2.2416788648960275E-6</v>
      </c>
      <c r="AN460" s="14">
        <v>8.1686545673989138E-5</v>
      </c>
      <c r="AO460" s="14">
        <v>3.166023826654261E-6</v>
      </c>
      <c r="AP460" s="14">
        <f t="shared" si="102"/>
        <v>0.72703099519113445</v>
      </c>
      <c r="AQ460" s="14">
        <f t="shared" si="103"/>
        <v>0.738265118659167</v>
      </c>
      <c r="AR460" s="14">
        <v>8.4621177818149942E-4</v>
      </c>
      <c r="AS460" s="14">
        <v>7.5432153323162733E-4</v>
      </c>
      <c r="AT460" s="14">
        <v>9.2198800261866917E-4</v>
      </c>
      <c r="AU460" s="14">
        <v>8.4857681931575985E-4</v>
      </c>
      <c r="AV460" s="14">
        <v>7.3400257346827694E-5</v>
      </c>
      <c r="AW460" s="14">
        <v>2.7488724107878407E-6</v>
      </c>
      <c r="AX460" s="14">
        <f t="shared" si="104"/>
        <v>1.0895475889026409</v>
      </c>
      <c r="AY460" s="14">
        <f t="shared" si="105"/>
        <v>8.6739820030115988E-2</v>
      </c>
      <c r="AZ460" s="14">
        <f t="shared" si="111"/>
        <v>0.13075524411203462</v>
      </c>
    </row>
    <row r="461" spans="1:52">
      <c r="A461" s="12" t="s">
        <v>291</v>
      </c>
      <c r="B461" s="12" t="s">
        <v>291</v>
      </c>
      <c r="C461" s="13">
        <v>3.5253950608927337E-3</v>
      </c>
      <c r="D461" s="13">
        <v>3.3405350883015808E-3</v>
      </c>
      <c r="E461" s="13">
        <v>1.7856516053014885E-4</v>
      </c>
      <c r="F461" s="13">
        <v>3.1372479839019011E-6</v>
      </c>
      <c r="G461" s="13">
        <v>1.7847351521901495E-4</v>
      </c>
      <c r="H461" s="13">
        <v>1.8164869833181642E-6</v>
      </c>
      <c r="I461" s="13">
        <f t="shared" si="106"/>
        <v>5.0651106456401203E-2</v>
      </c>
      <c r="J461" s="13">
        <f t="shared" si="107"/>
        <v>5.0625110700024699E-2</v>
      </c>
      <c r="K461" s="14">
        <v>1.6609213789194472E-4</v>
      </c>
      <c r="L461" s="14">
        <v>1.8400644024575393E-6</v>
      </c>
      <c r="M461" s="14">
        <v>1.807438763246079E-4</v>
      </c>
      <c r="N461" s="14">
        <v>3.8422505561670021E-6</v>
      </c>
      <c r="O461" s="14">
        <v>1.7153647412825081E-4</v>
      </c>
      <c r="P461" s="14">
        <v>4.2164956599731687E-6</v>
      </c>
      <c r="Q461" s="14">
        <f t="shared" si="98"/>
        <v>1.0882145212809244</v>
      </c>
      <c r="R461" s="14">
        <f t="shared" si="99"/>
        <v>1.0327790123325888</v>
      </c>
      <c r="S461" s="14">
        <v>1.7699078117192074E-4</v>
      </c>
      <c r="T461" s="14">
        <v>3.1683985376447273E-6</v>
      </c>
      <c r="U461" s="14">
        <v>1.7787302569082289E-4</v>
      </c>
      <c r="V461" s="14">
        <v>3.1147085018326023E-6</v>
      </c>
      <c r="W461" s="14">
        <v>1.6861869680919866E-4</v>
      </c>
      <c r="X461" s="14">
        <v>2.0752514597390198E-6</v>
      </c>
      <c r="Y461" s="14">
        <f t="shared" si="100"/>
        <v>1.004984691931752</v>
      </c>
      <c r="Z461" s="14">
        <f t="shared" si="101"/>
        <v>0.95269762465995433</v>
      </c>
      <c r="AA461" s="14">
        <f t="shared" si="108"/>
        <v>0.9384225369942315</v>
      </c>
      <c r="AB461" s="14">
        <v>1.6615903107396489E-4</v>
      </c>
      <c r="AC461" s="14">
        <v>2.5030374131412678E-6</v>
      </c>
      <c r="AD461" s="14">
        <v>1.7369321425565886E-4</v>
      </c>
      <c r="AE461" s="14">
        <v>5.1659712764768759E-6</v>
      </c>
      <c r="AF461" s="14">
        <v>1.6552460505224529E-4</v>
      </c>
      <c r="AG461" s="14">
        <v>3.9041017139923256E-6</v>
      </c>
      <c r="AH461" s="14">
        <f t="shared" si="109"/>
        <v>1.045343206041808</v>
      </c>
      <c r="AI461" s="14">
        <f t="shared" si="110"/>
        <v>0.99618181438818587</v>
      </c>
      <c r="AJ461" s="14">
        <v>1.7250918587563083E-4</v>
      </c>
      <c r="AK461" s="14">
        <v>2.734519043067035E-6</v>
      </c>
      <c r="AL461" s="14">
        <v>1.7915799450523946E-4</v>
      </c>
      <c r="AM461" s="14">
        <v>3.4948509023705419E-6</v>
      </c>
      <c r="AN461" s="14">
        <v>1.729701317713228E-4</v>
      </c>
      <c r="AO461" s="14">
        <v>6.4488993722675667E-6</v>
      </c>
      <c r="AP461" s="14">
        <f t="shared" si="102"/>
        <v>1.0385417657376346</v>
      </c>
      <c r="AQ461" s="14">
        <f t="shared" si="103"/>
        <v>1.0026720078316542</v>
      </c>
      <c r="AR461" s="14">
        <v>1.7678853454572812E-4</v>
      </c>
      <c r="AS461" s="14">
        <v>4.6075875604054555E-6</v>
      </c>
      <c r="AT461" s="14">
        <v>1.8393929920074346E-4</v>
      </c>
      <c r="AU461" s="14">
        <v>4.4637513828162395E-6</v>
      </c>
      <c r="AV461" s="14">
        <v>1.7357391696853919E-4</v>
      </c>
      <c r="AW461" s="14">
        <v>2.6408583642373845E-6</v>
      </c>
      <c r="AX461" s="14">
        <f t="shared" si="104"/>
        <v>1.040448124497382</v>
      </c>
      <c r="AY461" s="14">
        <f t="shared" si="105"/>
        <v>0.98181659469348992</v>
      </c>
      <c r="AZ461" s="14">
        <f t="shared" si="111"/>
        <v>0.97579396943872287</v>
      </c>
    </row>
    <row r="462" spans="1:52">
      <c r="A462" s="12" t="s">
        <v>223</v>
      </c>
      <c r="B462" s="12" t="s">
        <v>223</v>
      </c>
      <c r="C462" s="13">
        <v>5.461654990120279E-3</v>
      </c>
      <c r="D462" s="13">
        <v>2.1982907174115563E-3</v>
      </c>
      <c r="E462" s="13">
        <v>6.1648356347127984E-3</v>
      </c>
      <c r="F462" s="13">
        <v>2.5881763041506025E-3</v>
      </c>
      <c r="G462" s="13">
        <v>1.1042384332997901E-2</v>
      </c>
      <c r="H462" s="13">
        <v>5.563032081750836E-3</v>
      </c>
      <c r="I462" s="13">
        <f t="shared" si="106"/>
        <v>1.1287486386204402</v>
      </c>
      <c r="J462" s="13">
        <f t="shared" si="107"/>
        <v>2.0218018811097989</v>
      </c>
      <c r="K462" s="14">
        <v>5.066371693967028E-3</v>
      </c>
      <c r="L462" s="14">
        <v>4.5407713365654481E-3</v>
      </c>
      <c r="M462" s="14">
        <v>3.9296907662066012E-3</v>
      </c>
      <c r="N462" s="14">
        <v>3.846574155450149E-3</v>
      </c>
      <c r="O462" s="14">
        <v>7.5082761232893273E-5</v>
      </c>
      <c r="P462" s="14">
        <v>1.8760494622273589E-6</v>
      </c>
      <c r="Q462" s="14">
        <f t="shared" si="98"/>
        <v>0.77564201830790025</v>
      </c>
      <c r="R462" s="14">
        <f t="shared" si="99"/>
        <v>1.4819828817988401E-2</v>
      </c>
      <c r="S462" s="14">
        <v>2.5352261134595943E-2</v>
      </c>
      <c r="T462" s="14">
        <v>1.0815318476480845E-2</v>
      </c>
      <c r="U462" s="14">
        <v>2.7322159058795974E-2</v>
      </c>
      <c r="V462" s="14">
        <v>2.8455263796805332E-3</v>
      </c>
      <c r="W462" s="14">
        <v>3.2726070168381624E-2</v>
      </c>
      <c r="X462" s="14">
        <v>4.8655244462466676E-3</v>
      </c>
      <c r="Y462" s="14">
        <f t="shared" si="100"/>
        <v>1.0777010742253632</v>
      </c>
      <c r="Z462" s="14">
        <f t="shared" si="101"/>
        <v>1.290854097574883</v>
      </c>
      <c r="AA462" s="14">
        <f t="shared" si="108"/>
        <v>0.19983904658718618</v>
      </c>
      <c r="AB462" s="14">
        <v>1.882910916361951E-2</v>
      </c>
      <c r="AC462" s="14">
        <v>4.139971645503478E-3</v>
      </c>
      <c r="AD462" s="14">
        <v>3.0778832839479863E-2</v>
      </c>
      <c r="AE462" s="14">
        <v>4.3025720542399191E-3</v>
      </c>
      <c r="AF462" s="14">
        <v>9.9225047702882013E-2</v>
      </c>
      <c r="AG462" s="14">
        <v>3.8783582969592376E-2</v>
      </c>
      <c r="AH462" s="14">
        <f t="shared" si="109"/>
        <v>1.6346409472705645</v>
      </c>
      <c r="AI462" s="14">
        <f t="shared" si="110"/>
        <v>5.2697685716644935</v>
      </c>
      <c r="AJ462" s="14">
        <v>1.4548622427828523E-2</v>
      </c>
      <c r="AK462" s="14">
        <v>6.7481149536336082E-3</v>
      </c>
      <c r="AL462" s="14">
        <v>1.8632034376584914E-3</v>
      </c>
      <c r="AM462" s="14">
        <v>1.7898731505457336E-3</v>
      </c>
      <c r="AN462" s="14">
        <v>3.0403818823838079E-3</v>
      </c>
      <c r="AO462" s="14">
        <v>2.0014577258449006E-3</v>
      </c>
      <c r="AP462" s="14">
        <f t="shared" si="102"/>
        <v>0.1280673443070848</v>
      </c>
      <c r="AQ462" s="14">
        <f t="shared" si="103"/>
        <v>0.20898074009867645</v>
      </c>
      <c r="AR462" s="14">
        <v>3.1536489277233189E-2</v>
      </c>
      <c r="AS462" s="14">
        <v>1.6242425497043404E-2</v>
      </c>
      <c r="AT462" s="14">
        <v>5.1580519857874815E-3</v>
      </c>
      <c r="AU462" s="14">
        <v>3.2838282371589491E-3</v>
      </c>
      <c r="AV462" s="14">
        <v>4.6073500855065026E-3</v>
      </c>
      <c r="AW462" s="14">
        <v>3.3391928242018257E-3</v>
      </c>
      <c r="AX462" s="14">
        <f t="shared" si="104"/>
        <v>0.16355821792475742</v>
      </c>
      <c r="AY462" s="14">
        <f t="shared" si="105"/>
        <v>0.14609584614837387</v>
      </c>
      <c r="AZ462" s="14">
        <f t="shared" si="111"/>
        <v>0.46132663340974545</v>
      </c>
    </row>
    <row r="463" spans="1:52">
      <c r="A463" s="12" t="s">
        <v>285</v>
      </c>
      <c r="B463" s="12" t="s">
        <v>285</v>
      </c>
      <c r="C463" s="13">
        <v>0.92099039069712452</v>
      </c>
      <c r="D463" s="13">
        <v>0.1843058646310817</v>
      </c>
      <c r="E463" s="13">
        <v>0.85926263363654376</v>
      </c>
      <c r="F463" s="13">
        <v>0.20163782315779508</v>
      </c>
      <c r="G463" s="13">
        <v>0.51087741189948699</v>
      </c>
      <c r="H463" s="13">
        <v>0.1542931986548394</v>
      </c>
      <c r="I463" s="13">
        <f t="shared" si="106"/>
        <v>0.93297676318440503</v>
      </c>
      <c r="J463" s="13">
        <f t="shared" si="107"/>
        <v>0.55470438894893237</v>
      </c>
      <c r="K463" s="14">
        <v>0.70979119270091662</v>
      </c>
      <c r="L463" s="14">
        <v>0.1217766725938821</v>
      </c>
      <c r="M463" s="14">
        <v>0.47375935209909192</v>
      </c>
      <c r="N463" s="14">
        <v>7.6069107541240119E-2</v>
      </c>
      <c r="O463" s="14">
        <v>0.38378270146780896</v>
      </c>
      <c r="P463" s="14">
        <v>2.4128678948547956E-2</v>
      </c>
      <c r="Q463" s="14">
        <f t="shared" si="98"/>
        <v>0.66746299048362379</v>
      </c>
      <c r="R463" s="14">
        <f t="shared" si="99"/>
        <v>0.54069803262481841</v>
      </c>
      <c r="S463" s="14">
        <v>1.1928589364324877</v>
      </c>
      <c r="T463" s="14">
        <v>0.24349726982404313</v>
      </c>
      <c r="U463" s="14">
        <v>0.43358147710912587</v>
      </c>
      <c r="V463" s="14">
        <v>4.6426645399396949E-2</v>
      </c>
      <c r="W463" s="14">
        <v>0.40831569120064348</v>
      </c>
      <c r="X463" s="14">
        <v>3.5963861536725768E-2</v>
      </c>
      <c r="Y463" s="14">
        <f t="shared" si="100"/>
        <v>0.36348093128752385</v>
      </c>
      <c r="Z463" s="14">
        <f t="shared" si="101"/>
        <v>0.3423000647685997</v>
      </c>
      <c r="AA463" s="14">
        <f t="shared" si="108"/>
        <v>0.59503363811290744</v>
      </c>
      <c r="AB463" s="14">
        <v>1.9214557386778046</v>
      </c>
      <c r="AC463" s="14">
        <v>0.23442003284328777</v>
      </c>
      <c r="AD463" s="14">
        <v>1.0957731741066137</v>
      </c>
      <c r="AE463" s="14">
        <v>0.24368065220066798</v>
      </c>
      <c r="AF463" s="14">
        <v>1.0773268983521862</v>
      </c>
      <c r="AG463" s="14">
        <v>7.1609453922440142E-2</v>
      </c>
      <c r="AH463" s="14">
        <f t="shared" si="109"/>
        <v>0.57028280800297748</v>
      </c>
      <c r="AI463" s="14">
        <f t="shared" si="110"/>
        <v>0.56068265152624241</v>
      </c>
      <c r="AJ463" s="14">
        <v>0.46745193609304803</v>
      </c>
      <c r="AK463" s="14">
        <v>5.4845486231143721E-2</v>
      </c>
      <c r="AL463" s="14">
        <v>0.33507911658689377</v>
      </c>
      <c r="AM463" s="14">
        <v>5.3255283035759104E-2</v>
      </c>
      <c r="AN463" s="14">
        <v>0.26534403798843342</v>
      </c>
      <c r="AO463" s="14">
        <v>3.6955416453970935E-2</v>
      </c>
      <c r="AP463" s="14">
        <f t="shared" si="102"/>
        <v>0.71682047011608707</v>
      </c>
      <c r="AQ463" s="14">
        <f t="shared" si="103"/>
        <v>0.56763918918845957</v>
      </c>
      <c r="AR463" s="14">
        <v>0.3751782891700905</v>
      </c>
      <c r="AS463" s="14">
        <v>4.3263231941474752E-2</v>
      </c>
      <c r="AT463" s="14">
        <v>0.28220771367491071</v>
      </c>
      <c r="AU463" s="14">
        <v>4.187517847747442E-2</v>
      </c>
      <c r="AV463" s="14">
        <v>0.2520873465322066</v>
      </c>
      <c r="AW463" s="14">
        <v>3.3092564889217559E-2</v>
      </c>
      <c r="AX463" s="14">
        <f t="shared" si="104"/>
        <v>0.75219628059812726</v>
      </c>
      <c r="AY463" s="14">
        <f t="shared" si="105"/>
        <v>0.6719134710322231</v>
      </c>
      <c r="AZ463" s="14">
        <f t="shared" si="111"/>
        <v>1.2459461263791958</v>
      </c>
    </row>
    <row r="464" spans="1:52">
      <c r="A464" s="17" t="s">
        <v>322</v>
      </c>
      <c r="B464" s="17" t="s">
        <v>322</v>
      </c>
      <c r="C464" s="13">
        <v>0.25727132196082192</v>
      </c>
      <c r="D464" s="13">
        <v>5.2106730654746462E-2</v>
      </c>
      <c r="E464" s="13">
        <v>0.28183966478492833</v>
      </c>
      <c r="F464" s="13">
        <v>0.10841042674728057</v>
      </c>
      <c r="G464" s="13">
        <v>0.56555993141830396</v>
      </c>
      <c r="H464" s="13">
        <v>0.10118863856781246</v>
      </c>
      <c r="I464" s="13">
        <f t="shared" si="106"/>
        <v>1.0954958470958056</v>
      </c>
      <c r="J464" s="13">
        <f t="shared" si="107"/>
        <v>2.1983014939551997</v>
      </c>
      <c r="K464" s="14">
        <v>1.9232467812707106</v>
      </c>
      <c r="L464" s="14">
        <v>0.51443812583506199</v>
      </c>
      <c r="M464" s="14">
        <v>0.74498089997052286</v>
      </c>
      <c r="N464" s="14">
        <v>0.16978164273379664</v>
      </c>
      <c r="O464" s="14">
        <v>1.2429590412632441</v>
      </c>
      <c r="P464" s="14">
        <v>0.27215553279374866</v>
      </c>
      <c r="Q464" s="14">
        <f t="shared" si="98"/>
        <v>0.38735585429047525</v>
      </c>
      <c r="R464" s="14">
        <f t="shared" si="99"/>
        <v>0.64628161781818094</v>
      </c>
      <c r="S464" s="14">
        <v>0.69989980761028936</v>
      </c>
      <c r="T464" s="14">
        <v>0.24210556547866335</v>
      </c>
      <c r="U464" s="14">
        <v>0.26612514826699013</v>
      </c>
      <c r="V464" s="14">
        <v>3.5594364667700294E-2</v>
      </c>
      <c r="W464" s="14">
        <v>1.0139455368007124</v>
      </c>
      <c r="X464" s="14">
        <v>0.15099510708375205</v>
      </c>
      <c r="Y464" s="14">
        <f t="shared" si="100"/>
        <v>0.38023320677231998</v>
      </c>
      <c r="Z464" s="14">
        <f t="shared" si="101"/>
        <v>1.4487009794483137</v>
      </c>
      <c r="AA464" s="14">
        <f t="shared" si="108"/>
        <v>2.7478887125821188</v>
      </c>
      <c r="AB464" s="14">
        <v>1.1396216124189902</v>
      </c>
      <c r="AC464" s="14">
        <v>0.32701435207234564</v>
      </c>
      <c r="AD464" s="14">
        <v>0.48237348137328062</v>
      </c>
      <c r="AE464" s="14">
        <v>0.14673126678067538</v>
      </c>
      <c r="AF464" s="14">
        <v>0.4864581218908352</v>
      </c>
      <c r="AG464" s="14">
        <v>0.11625851025366958</v>
      </c>
      <c r="AH464" s="14">
        <f t="shared" si="109"/>
        <v>0.4232751258107349</v>
      </c>
      <c r="AI464" s="14">
        <f t="shared" si="110"/>
        <v>0.42685933347496513</v>
      </c>
      <c r="AJ464" s="14">
        <v>2.1629739084196098</v>
      </c>
      <c r="AK464" s="14">
        <v>0.76061189411978702</v>
      </c>
      <c r="AL464" s="14">
        <v>2.2440997233005127</v>
      </c>
      <c r="AM464" s="14">
        <v>0.39688692955249893</v>
      </c>
      <c r="AN464" s="14">
        <v>2.3851490577642442</v>
      </c>
      <c r="AO464" s="14">
        <v>0.56300280982178075</v>
      </c>
      <c r="AP464" s="14">
        <f t="shared" si="102"/>
        <v>1.0375066081773394</v>
      </c>
      <c r="AQ464" s="14">
        <f t="shared" si="103"/>
        <v>1.1027174430906419</v>
      </c>
      <c r="AR464" s="14">
        <v>0.55224345697157495</v>
      </c>
      <c r="AS464" s="14">
        <v>0.20852818206011234</v>
      </c>
      <c r="AT464" s="14">
        <v>0.46281824188595444</v>
      </c>
      <c r="AU464" s="14">
        <v>0.13169553917386015</v>
      </c>
      <c r="AV464" s="14">
        <v>0.77445814129192836</v>
      </c>
      <c r="AW464" s="14">
        <v>0.16135624275230742</v>
      </c>
      <c r="AX464" s="14">
        <f t="shared" si="104"/>
        <v>0.83806921755847363</v>
      </c>
      <c r="AY464" s="14">
        <f t="shared" si="105"/>
        <v>1.4023853637650092</v>
      </c>
      <c r="AZ464" s="14">
        <f t="shared" si="111"/>
        <v>3.916703550062961</v>
      </c>
    </row>
    <row r="465" spans="1:52">
      <c r="A465" s="12" t="s">
        <v>179</v>
      </c>
      <c r="B465" s="12" t="s">
        <v>791</v>
      </c>
      <c r="C465" s="13">
        <v>1.8761388727158699E-3</v>
      </c>
      <c r="D465" s="13">
        <v>1.0754359166548183E-3</v>
      </c>
      <c r="E465" s="13">
        <v>1.5217093131057497E-3</v>
      </c>
      <c r="F465" s="13">
        <v>8.2532446420108892E-4</v>
      </c>
      <c r="G465" s="13">
        <v>9.5776752255366891E-3</v>
      </c>
      <c r="H465" s="13">
        <v>4.000438914279203E-3</v>
      </c>
      <c r="I465" s="13">
        <f t="shared" si="106"/>
        <v>0.81108564788860571</v>
      </c>
      <c r="J465" s="13">
        <f t="shared" si="107"/>
        <v>5.1049926872802294</v>
      </c>
      <c r="K465" s="14">
        <v>3.611446231589916E-3</v>
      </c>
      <c r="L465" s="14">
        <v>1.0593412830901595E-3</v>
      </c>
      <c r="M465" s="14">
        <v>2.7918518485095774E-3</v>
      </c>
      <c r="N465" s="14">
        <v>1.789399813678153E-3</v>
      </c>
      <c r="O465" s="14">
        <v>1.2081487370307652E-3</v>
      </c>
      <c r="P465" s="14">
        <v>1.0396813017859543E-3</v>
      </c>
      <c r="Q465" s="14">
        <f t="shared" si="98"/>
        <v>0.77305646255751748</v>
      </c>
      <c r="R465" s="14">
        <f t="shared" si="99"/>
        <v>0.33453322008864173</v>
      </c>
      <c r="S465" s="14">
        <v>1.461207530286441E-3</v>
      </c>
      <c r="T465" s="14">
        <v>8.3398097922799265E-4</v>
      </c>
      <c r="U465" s="14">
        <v>3.2863685654277879E-3</v>
      </c>
      <c r="V465" s="14">
        <v>9.640642849161903E-4</v>
      </c>
      <c r="W465" s="14">
        <v>1.6861869680919866E-4</v>
      </c>
      <c r="X465" s="14">
        <v>2.0752514597390198E-6</v>
      </c>
      <c r="Y465" s="14">
        <f t="shared" si="100"/>
        <v>2.249077216830083</v>
      </c>
      <c r="Z465" s="14">
        <f t="shared" si="101"/>
        <v>0.11539681620457039</v>
      </c>
      <c r="AA465" s="14">
        <f t="shared" si="108"/>
        <v>2.4715491514623955</v>
      </c>
      <c r="AB465" s="14">
        <v>7.4391997064585341E-4</v>
      </c>
      <c r="AC465" s="14">
        <v>5.7568742803220697E-4</v>
      </c>
      <c r="AD465" s="14">
        <v>6.9988411968187319E-3</v>
      </c>
      <c r="AE465" s="14">
        <v>2.3241723102730037E-3</v>
      </c>
      <c r="AF465" s="14">
        <v>2.0583159747350643E-2</v>
      </c>
      <c r="AG465" s="14">
        <v>5.7357020255380045E-3</v>
      </c>
      <c r="AH465" s="14">
        <f t="shared" si="109"/>
        <v>9.4080566095604432</v>
      </c>
      <c r="AI465" s="14">
        <f t="shared" si="110"/>
        <v>27.668513495451453</v>
      </c>
      <c r="AJ465" s="14">
        <v>2.3867040853769016E-3</v>
      </c>
      <c r="AK465" s="14">
        <v>9.6003050552062466E-4</v>
      </c>
      <c r="AL465" s="14">
        <v>1.7915799450523946E-4</v>
      </c>
      <c r="AM465" s="14">
        <v>3.4948509023705419E-6</v>
      </c>
      <c r="AN465" s="14">
        <v>1.5470330882539783E-3</v>
      </c>
      <c r="AO465" s="14">
        <v>1.3709624020479881E-3</v>
      </c>
      <c r="AP465" s="14">
        <f t="shared" si="102"/>
        <v>7.5065021928324788E-2</v>
      </c>
      <c r="AQ465" s="14">
        <f t="shared" si="103"/>
        <v>0.64818805889364173</v>
      </c>
      <c r="AR465" s="14">
        <v>4.5820595737701289E-3</v>
      </c>
      <c r="AS465" s="14">
        <v>6.2861975241698079E-4</v>
      </c>
      <c r="AT465" s="14">
        <v>2.1470120622866019E-3</v>
      </c>
      <c r="AU465" s="14">
        <v>7.9959665425800711E-4</v>
      </c>
      <c r="AV465" s="14">
        <v>2.2370475715969549E-3</v>
      </c>
      <c r="AW465" s="14">
        <v>1.4214320548343467E-3</v>
      </c>
      <c r="AX465" s="14">
        <f t="shared" si="104"/>
        <v>0.46856921603051865</v>
      </c>
      <c r="AY465" s="14">
        <f t="shared" si="105"/>
        <v>0.4882187879884563</v>
      </c>
      <c r="AZ465" s="14">
        <f t="shared" si="111"/>
        <v>0.52088019523786244</v>
      </c>
    </row>
    <row r="466" spans="1:52">
      <c r="A466" s="12" t="s">
        <v>313</v>
      </c>
      <c r="B466" s="12" t="s">
        <v>313</v>
      </c>
      <c r="C466" s="13">
        <v>6.6101942163166475E-3</v>
      </c>
      <c r="D466" s="13">
        <v>9.6424886474684478E-4</v>
      </c>
      <c r="E466" s="13">
        <v>3.4830035592935357E-3</v>
      </c>
      <c r="F466" s="13">
        <v>9.2844754093107911E-4</v>
      </c>
      <c r="G466" s="13">
        <v>7.055601690098323E-3</v>
      </c>
      <c r="H466" s="13">
        <v>2.9758015625816203E-3</v>
      </c>
      <c r="I466" s="13">
        <f t="shared" si="106"/>
        <v>0.52691395219463699</v>
      </c>
      <c r="J466" s="13">
        <f t="shared" si="107"/>
        <v>1.0673819042536192</v>
      </c>
      <c r="K466" s="14">
        <v>9.7543417726713329E-3</v>
      </c>
      <c r="L466" s="14">
        <v>2.8010650600893308E-3</v>
      </c>
      <c r="M466" s="14">
        <v>4.6781196203430778E-3</v>
      </c>
      <c r="N466" s="14">
        <v>6.7053377416082134E-4</v>
      </c>
      <c r="O466" s="14">
        <v>8.8084063665241526E-3</v>
      </c>
      <c r="P466" s="14">
        <v>3.3466392802492589E-3</v>
      </c>
      <c r="Q466" s="14">
        <f t="shared" si="98"/>
        <v>0.47959357272570979</v>
      </c>
      <c r="R466" s="14">
        <f t="shared" si="99"/>
        <v>0.9030241682942256</v>
      </c>
      <c r="S466" s="14">
        <v>4.7406628895858456E-3</v>
      </c>
      <c r="T466" s="14">
        <v>1.4284528847898102E-3</v>
      </c>
      <c r="U466" s="14">
        <v>5.150443324175356E-3</v>
      </c>
      <c r="V466" s="14">
        <v>9.1476731400383653E-4</v>
      </c>
      <c r="W466" s="14">
        <v>1.106653064624363E-2</v>
      </c>
      <c r="X466" s="14">
        <v>3.5089118465511889E-3</v>
      </c>
      <c r="Y466" s="14">
        <f t="shared" si="100"/>
        <v>1.0864394799068511</v>
      </c>
      <c r="Z466" s="14">
        <f t="shared" si="101"/>
        <v>2.3343846428216342</v>
      </c>
      <c r="AA466" s="14">
        <f t="shared" si="108"/>
        <v>2.0575902568603635</v>
      </c>
      <c r="AB466" s="14">
        <v>5.9714569909611187E-3</v>
      </c>
      <c r="AC466" s="14">
        <v>1.2865257406908029E-3</v>
      </c>
      <c r="AD466" s="14">
        <v>5.9444825330328731E-3</v>
      </c>
      <c r="AE466" s="14">
        <v>1.4250641834183048E-3</v>
      </c>
      <c r="AF466" s="14">
        <v>9.219929801587012E-3</v>
      </c>
      <c r="AG466" s="14">
        <v>2.0920082873761184E-3</v>
      </c>
      <c r="AH466" s="14">
        <f t="shared" si="109"/>
        <v>0.99548276777860478</v>
      </c>
      <c r="AI466" s="14">
        <f t="shared" si="110"/>
        <v>1.5440000347558469</v>
      </c>
      <c r="AJ466" s="14">
        <v>6.0648914504056479E-3</v>
      </c>
      <c r="AK466" s="14">
        <v>1.6242487139320157E-3</v>
      </c>
      <c r="AL466" s="14">
        <v>3.3906012888919581E-3</v>
      </c>
      <c r="AM466" s="14">
        <v>9.3777056029269298E-4</v>
      </c>
      <c r="AN466" s="14">
        <v>3.9930593355612474E-3</v>
      </c>
      <c r="AO466" s="14">
        <v>9.5009492841088524E-4</v>
      </c>
      <c r="AP466" s="14">
        <f t="shared" si="102"/>
        <v>0.55905391161867857</v>
      </c>
      <c r="AQ466" s="14">
        <f t="shared" si="103"/>
        <v>0.65838925036229179</v>
      </c>
      <c r="AR466" s="14">
        <v>7.8265357746199714E-3</v>
      </c>
      <c r="AS466" s="14">
        <v>1.898649425662589E-3</v>
      </c>
      <c r="AT466" s="14">
        <v>4.3155539383957081E-3</v>
      </c>
      <c r="AU466" s="14">
        <v>6.4130129213291458E-4</v>
      </c>
      <c r="AV466" s="14">
        <v>6.6168415846126691E-3</v>
      </c>
      <c r="AW466" s="14">
        <v>1.7659738341111648E-3</v>
      </c>
      <c r="AX466" s="14">
        <f t="shared" si="104"/>
        <v>0.55140026988572166</v>
      </c>
      <c r="AY466" s="14">
        <f t="shared" si="105"/>
        <v>0.84543682865027969</v>
      </c>
      <c r="AZ466" s="14">
        <f t="shared" si="111"/>
        <v>0.77491391147447186</v>
      </c>
    </row>
    <row r="467" spans="1:52">
      <c r="A467" s="12" t="s">
        <v>127</v>
      </c>
      <c r="B467" s="12" t="s">
        <v>127</v>
      </c>
      <c r="C467" s="13">
        <v>9.4613573674874416E-3</v>
      </c>
      <c r="D467" s="13">
        <v>1.9270851890891983E-3</v>
      </c>
      <c r="E467" s="13">
        <v>7.9668682987886312E-3</v>
      </c>
      <c r="F467" s="13">
        <v>7.1901183454782362E-4</v>
      </c>
      <c r="G467" s="13">
        <v>5.0419803129509409E-3</v>
      </c>
      <c r="H467" s="13">
        <v>8.576010598489647E-4</v>
      </c>
      <c r="I467" s="13">
        <f t="shared" si="106"/>
        <v>0.84204284748461133</v>
      </c>
      <c r="J467" s="13">
        <f t="shared" si="107"/>
        <v>0.53290242796207676</v>
      </c>
      <c r="K467" s="14">
        <v>3.0825378004905781E-3</v>
      </c>
      <c r="L467" s="14">
        <v>8.8152709100623803E-4</v>
      </c>
      <c r="M467" s="14">
        <v>1.0830686306652704E-2</v>
      </c>
      <c r="N467" s="14">
        <v>4.3215726262821261E-3</v>
      </c>
      <c r="O467" s="14">
        <v>5.6659732472329411E-3</v>
      </c>
      <c r="P467" s="14">
        <v>2.0657947006137347E-3</v>
      </c>
      <c r="Q467" s="14">
        <f t="shared" si="98"/>
        <v>3.5135615546803765</v>
      </c>
      <c r="R467" s="14">
        <f t="shared" si="99"/>
        <v>1.8380871911225924</v>
      </c>
      <c r="S467" s="14">
        <v>6.0902908112001383E-3</v>
      </c>
      <c r="T467" s="14">
        <v>1.8460906059489966E-3</v>
      </c>
      <c r="U467" s="14">
        <v>5.3882980243960769E-3</v>
      </c>
      <c r="V467" s="14">
        <v>1.0523863148678095E-3</v>
      </c>
      <c r="W467" s="14">
        <v>5.5552402677853992E-3</v>
      </c>
      <c r="X467" s="14">
        <v>1.8836443023102915E-3</v>
      </c>
      <c r="Y467" s="14">
        <f t="shared" si="100"/>
        <v>0.88473575259935278</v>
      </c>
      <c r="Z467" s="14">
        <f t="shared" si="101"/>
        <v>0.91214696309234156</v>
      </c>
      <c r="AA467" s="14">
        <f t="shared" si="108"/>
        <v>0.50613967313707642</v>
      </c>
      <c r="AB467" s="14">
        <v>8.9889197016091212E-3</v>
      </c>
      <c r="AC467" s="14">
        <v>2.64836829636525E-3</v>
      </c>
      <c r="AD467" s="14">
        <v>2.458713042561221E-3</v>
      </c>
      <c r="AE467" s="14">
        <v>1.0090951149883073E-3</v>
      </c>
      <c r="AF467" s="14">
        <v>4.7939847516505363E-3</v>
      </c>
      <c r="AG467" s="14">
        <v>4.2732393798358096E-4</v>
      </c>
      <c r="AH467" s="14">
        <f t="shared" si="109"/>
        <v>0.27352708936993647</v>
      </c>
      <c r="AI467" s="14">
        <f t="shared" si="110"/>
        <v>0.53332156819604892</v>
      </c>
      <c r="AJ467" s="14">
        <v>5.6639241138682671E-3</v>
      </c>
      <c r="AK467" s="14">
        <v>1.5067817667546836E-3</v>
      </c>
      <c r="AL467" s="14">
        <v>6.9047088845396471E-3</v>
      </c>
      <c r="AM467" s="14">
        <v>3.0702680631215736E-3</v>
      </c>
      <c r="AN467" s="14">
        <v>4.3324573929702116E-3</v>
      </c>
      <c r="AO467" s="14">
        <v>4.2675002204964704E-4</v>
      </c>
      <c r="AP467" s="14">
        <f t="shared" si="102"/>
        <v>1.2190680428844882</v>
      </c>
      <c r="AQ467" s="14">
        <f t="shared" si="103"/>
        <v>0.76492151128262398</v>
      </c>
      <c r="AR467" s="14">
        <v>5.4146796582465236E-3</v>
      </c>
      <c r="AS467" s="14">
        <v>9.5639962355982858E-4</v>
      </c>
      <c r="AT467" s="14">
        <v>4.7650334950826694E-3</v>
      </c>
      <c r="AU467" s="14">
        <v>1.249044869357871E-3</v>
      </c>
      <c r="AV467" s="14">
        <v>5.3800050027346252E-3</v>
      </c>
      <c r="AW467" s="14">
        <v>1.6838881730519501E-3</v>
      </c>
      <c r="AX467" s="14">
        <f t="shared" si="104"/>
        <v>0.88002131166255659</v>
      </c>
      <c r="AY467" s="14">
        <f t="shared" si="105"/>
        <v>0.99359617600662875</v>
      </c>
      <c r="AZ467" s="14">
        <f t="shared" si="111"/>
        <v>1.0460312467870829</v>
      </c>
    </row>
    <row r="468" spans="1:52">
      <c r="A468" s="12" t="s">
        <v>454</v>
      </c>
      <c r="B468" s="12" t="s">
        <v>454</v>
      </c>
      <c r="C468" s="13">
        <v>0.87849766597739387</v>
      </c>
      <c r="D468" s="13">
        <v>8.2443029028076653E-2</v>
      </c>
      <c r="E468" s="13">
        <v>0.74671111723895289</v>
      </c>
      <c r="F468" s="13">
        <v>4.80510189338407E-2</v>
      </c>
      <c r="G468" s="13">
        <v>0.73905125501950353</v>
      </c>
      <c r="H468" s="13">
        <v>5.491064104925663E-2</v>
      </c>
      <c r="I468" s="13">
        <f t="shared" si="106"/>
        <v>0.84998645546562879</v>
      </c>
      <c r="J468" s="13">
        <f t="shared" si="107"/>
        <v>0.84126718105420817</v>
      </c>
      <c r="K468" s="14">
        <v>0.62612538329488387</v>
      </c>
      <c r="L468" s="14">
        <v>4.6448602599137322E-2</v>
      </c>
      <c r="M468" s="14">
        <v>0.66266686181582879</v>
      </c>
      <c r="N468" s="14">
        <v>3.6470742191015822E-2</v>
      </c>
      <c r="O468" s="14">
        <v>0.66441058659983843</v>
      </c>
      <c r="P468" s="14">
        <v>1.26866231979284E-2</v>
      </c>
      <c r="Q468" s="14">
        <f t="shared" si="98"/>
        <v>1.0583612795390138</v>
      </c>
      <c r="R468" s="14">
        <f t="shared" si="99"/>
        <v>1.0611462245844192</v>
      </c>
      <c r="S468" s="14">
        <v>0.66700872192932392</v>
      </c>
      <c r="T468" s="14">
        <v>2.6521285471546557E-2</v>
      </c>
      <c r="U468" s="14">
        <v>0.50061786259560193</v>
      </c>
      <c r="V468" s="14">
        <v>3.8876079971427724E-2</v>
      </c>
      <c r="W468" s="14">
        <v>0.51617684072222447</v>
      </c>
      <c r="X468" s="14">
        <v>2.1437854672163244E-2</v>
      </c>
      <c r="Y468" s="14">
        <f t="shared" si="100"/>
        <v>0.75054170378396834</v>
      </c>
      <c r="Z468" s="14">
        <f t="shared" si="101"/>
        <v>0.77386820254641053</v>
      </c>
      <c r="AA468" s="14">
        <f t="shared" si="108"/>
        <v>0.93870644072511533</v>
      </c>
      <c r="AB468" s="14">
        <v>0.61506605365203382</v>
      </c>
      <c r="AC468" s="14">
        <v>3.8048964527950847E-2</v>
      </c>
      <c r="AD468" s="14">
        <v>0.57044973732858806</v>
      </c>
      <c r="AE468" s="14">
        <v>5.2516278987449476E-2</v>
      </c>
      <c r="AF468" s="14">
        <v>0.51470552684934234</v>
      </c>
      <c r="AG468" s="14">
        <v>2.8603338404607756E-2</v>
      </c>
      <c r="AH468" s="14">
        <f t="shared" si="109"/>
        <v>0.92746093519788542</v>
      </c>
      <c r="AI468" s="14">
        <f t="shared" si="110"/>
        <v>0.83682967673668884</v>
      </c>
      <c r="AJ468" s="14">
        <v>0.70746523504892522</v>
      </c>
      <c r="AK468" s="14">
        <v>4.9759202812313108E-2</v>
      </c>
      <c r="AL468" s="14">
        <v>0.51796128750264891</v>
      </c>
      <c r="AM468" s="14">
        <v>4.3536411891872746E-2</v>
      </c>
      <c r="AN468" s="14">
        <v>0.50803395131951923</v>
      </c>
      <c r="AO468" s="14">
        <v>4.4149487651938366E-2</v>
      </c>
      <c r="AP468" s="14">
        <f t="shared" si="102"/>
        <v>0.73213673526562606</v>
      </c>
      <c r="AQ468" s="14">
        <f t="shared" si="103"/>
        <v>0.71810447517521592</v>
      </c>
      <c r="AR468" s="14">
        <v>0.64594226222654028</v>
      </c>
      <c r="AS468" s="14">
        <v>4.6081008800365655E-2</v>
      </c>
      <c r="AT468" s="14">
        <v>0.46799160094317349</v>
      </c>
      <c r="AU468" s="14">
        <v>5.4462873707265373E-2</v>
      </c>
      <c r="AV468" s="14">
        <v>0.46621501040253166</v>
      </c>
      <c r="AW468" s="14">
        <v>1.4237584608182571E-2</v>
      </c>
      <c r="AX468" s="14">
        <f t="shared" si="104"/>
        <v>0.72450995748447067</v>
      </c>
      <c r="AY468" s="14">
        <f t="shared" si="105"/>
        <v>0.72175957150644532</v>
      </c>
      <c r="AZ468" s="14">
        <f t="shared" si="111"/>
        <v>1.0952453128091006</v>
      </c>
    </row>
    <row r="469" spans="1:52">
      <c r="A469" s="12" t="s">
        <v>423</v>
      </c>
      <c r="B469" s="12" t="s">
        <v>423</v>
      </c>
      <c r="C469" s="13">
        <v>1.1635193124378937E-4</v>
      </c>
      <c r="D469" s="13">
        <v>3.6515829336578394E-6</v>
      </c>
      <c r="E469" s="13">
        <v>1.0192260178378755E-4</v>
      </c>
      <c r="F469" s="13">
        <v>4.8600538312656966E-6</v>
      </c>
      <c r="G469" s="13">
        <v>9.4695828418665129E-5</v>
      </c>
      <c r="H469" s="13">
        <v>3.4542969240213439E-6</v>
      </c>
      <c r="I469" s="13">
        <f t="shared" si="106"/>
        <v>0.87598547522371251</v>
      </c>
      <c r="J469" s="13">
        <f t="shared" si="107"/>
        <v>0.81387414378409639</v>
      </c>
      <c r="K469" s="14">
        <v>8.4710631563101533E-5</v>
      </c>
      <c r="L469" s="14">
        <v>2.2487277231300171E-6</v>
      </c>
      <c r="M469" s="14">
        <v>5.7670832180115386E-4</v>
      </c>
      <c r="N469" s="14">
        <v>4.943487920457489E-4</v>
      </c>
      <c r="O469" s="14">
        <v>7.5082761232893273E-5</v>
      </c>
      <c r="P469" s="14">
        <v>1.8760494622273589E-6</v>
      </c>
      <c r="Q469" s="14">
        <f t="shared" si="98"/>
        <v>6.8079804288976389</v>
      </c>
      <c r="R469" s="14">
        <f t="shared" si="99"/>
        <v>0.88634401429251064</v>
      </c>
      <c r="S469" s="14">
        <v>7.9473027041667045E-5</v>
      </c>
      <c r="T469" s="14">
        <v>4.3356272241729888E-6</v>
      </c>
      <c r="U469" s="14">
        <v>6.7392743317441122E-5</v>
      </c>
      <c r="V469" s="14">
        <v>2.6751551794118342E-6</v>
      </c>
      <c r="W469" s="14">
        <v>6.5314696963187337E-5</v>
      </c>
      <c r="X469" s="14">
        <v>2.5551767069979989E-6</v>
      </c>
      <c r="Y469" s="14">
        <f t="shared" si="100"/>
        <v>0.84799517303031213</v>
      </c>
      <c r="Z469" s="14">
        <f t="shared" si="101"/>
        <v>0.82184735368068196</v>
      </c>
      <c r="AA469" s="14">
        <f t="shared" si="108"/>
        <v>1.0659041780136103</v>
      </c>
      <c r="AB469" s="14">
        <v>7.9025164263148165E-5</v>
      </c>
      <c r="AC469" s="14">
        <v>4.6356761892181799E-6</v>
      </c>
      <c r="AD469" s="14">
        <v>7.9073572798496385E-5</v>
      </c>
      <c r="AE469" s="14">
        <v>4.395219913358508E-6</v>
      </c>
      <c r="AF469" s="14">
        <v>7.3274563132875539E-5</v>
      </c>
      <c r="AG469" s="14">
        <v>2.1330432499658224E-6</v>
      </c>
      <c r="AH469" s="14">
        <f t="shared" si="109"/>
        <v>1.0006125711448954</v>
      </c>
      <c r="AI469" s="14">
        <f t="shared" si="110"/>
        <v>0.92723076017756145</v>
      </c>
      <c r="AJ469" s="14">
        <v>1.0123193810470302E-4</v>
      </c>
      <c r="AK469" s="14">
        <v>3.9731322294500634E-6</v>
      </c>
      <c r="AL469" s="14">
        <v>7.5450802192165319E-5</v>
      </c>
      <c r="AM469" s="14">
        <v>2.2856305205949669E-6</v>
      </c>
      <c r="AN469" s="14">
        <v>7.4290322971691094E-5</v>
      </c>
      <c r="AO469" s="14">
        <v>3.0410094280347094E-6</v>
      </c>
      <c r="AP469" s="14">
        <f t="shared" si="102"/>
        <v>0.74532606610897278</v>
      </c>
      <c r="AQ469" s="14">
        <f t="shared" si="103"/>
        <v>0.73386249796831393</v>
      </c>
      <c r="AR469" s="14">
        <v>8.6830677344324638E-5</v>
      </c>
      <c r="AS469" s="14">
        <v>1.1229848479567747E-5</v>
      </c>
      <c r="AT469" s="14">
        <v>7.1875713959338128E-5</v>
      </c>
      <c r="AU469" s="14">
        <v>2.6617355591016501E-6</v>
      </c>
      <c r="AV469" s="14">
        <v>6.7786445309532743E-5</v>
      </c>
      <c r="AW469" s="14">
        <v>2.1975997054097747E-6</v>
      </c>
      <c r="AX469" s="14">
        <f t="shared" si="104"/>
        <v>0.82776866607082866</v>
      </c>
      <c r="AY469" s="14">
        <f t="shared" si="105"/>
        <v>0.78067392058600993</v>
      </c>
      <c r="AZ469" s="14">
        <f t="shared" si="111"/>
        <v>1.1658545251613157</v>
      </c>
    </row>
    <row r="470" spans="1:52">
      <c r="A470" s="12" t="s">
        <v>424</v>
      </c>
      <c r="B470" s="12" t="s">
        <v>424</v>
      </c>
      <c r="C470" s="13">
        <v>8.1200993011904792E-3</v>
      </c>
      <c r="D470" s="13">
        <v>2.5638631876574785E-3</v>
      </c>
      <c r="E470" s="13">
        <v>7.4261537911884667E-3</v>
      </c>
      <c r="F470" s="13">
        <v>1.7130564325126482E-3</v>
      </c>
      <c r="G470" s="13">
        <v>4.6805731534240846E-3</v>
      </c>
      <c r="H470" s="13">
        <v>2.3901312731477212E-3</v>
      </c>
      <c r="I470" s="13">
        <f t="shared" si="106"/>
        <v>0.91453977540640741</v>
      </c>
      <c r="J470" s="13">
        <f t="shared" si="107"/>
        <v>0.57641821606022359</v>
      </c>
      <c r="K470" s="14">
        <v>4.2446662811356985E-2</v>
      </c>
      <c r="L470" s="14">
        <v>5.7910870137612416E-3</v>
      </c>
      <c r="M470" s="14">
        <v>0.12995870378291002</v>
      </c>
      <c r="N470" s="14">
        <v>6.614746168696696E-2</v>
      </c>
      <c r="O470" s="14">
        <v>5.0058189171355828E-2</v>
      </c>
      <c r="P470" s="14">
        <v>1.3662179269356874E-2</v>
      </c>
      <c r="Q470" s="14">
        <f t="shared" si="98"/>
        <v>3.0616942575786763</v>
      </c>
      <c r="R470" s="14">
        <f t="shared" si="99"/>
        <v>1.1793197828961552</v>
      </c>
      <c r="S470" s="14">
        <v>0.12299503343157787</v>
      </c>
      <c r="T470" s="14">
        <v>2.3839270446955579E-2</v>
      </c>
      <c r="U470" s="14">
        <v>0.12244423136359392</v>
      </c>
      <c r="V470" s="14">
        <v>1.5294132888414948E-2</v>
      </c>
      <c r="W470" s="14">
        <v>0.15163425401503797</v>
      </c>
      <c r="X470" s="14">
        <v>1.0603603166309964E-2</v>
      </c>
      <c r="Y470" s="14">
        <f t="shared" si="100"/>
        <v>0.99552175358129102</v>
      </c>
      <c r="Z470" s="14">
        <f t="shared" si="101"/>
        <v>1.2328485938368567</v>
      </c>
      <c r="AA470" s="14">
        <f t="shared" si="108"/>
        <v>0.34510875461463297</v>
      </c>
      <c r="AB470" s="14">
        <v>2.3280375809183267E-3</v>
      </c>
      <c r="AC470" s="14">
        <v>9.7933677335066728E-4</v>
      </c>
      <c r="AD470" s="14">
        <v>2.7432462122738387E-3</v>
      </c>
      <c r="AE470" s="14">
        <v>6.6030539845913236E-4</v>
      </c>
      <c r="AF470" s="14">
        <v>4.5336197501912199E-3</v>
      </c>
      <c r="AG470" s="14">
        <v>1.6669111277838352E-3</v>
      </c>
      <c r="AH470" s="14">
        <f t="shared" si="109"/>
        <v>1.1783513439640125</v>
      </c>
      <c r="AI470" s="14">
        <f t="shared" si="110"/>
        <v>1.9473997272857042</v>
      </c>
      <c r="AJ470" s="14">
        <v>4.116955291246284E-2</v>
      </c>
      <c r="AK470" s="14">
        <v>5.4154774954276513E-3</v>
      </c>
      <c r="AL470" s="14">
        <v>0.10684271537006333</v>
      </c>
      <c r="AM470" s="14">
        <v>1.1430249178842155E-2</v>
      </c>
      <c r="AN470" s="14">
        <v>8.1805923441765571E-2</v>
      </c>
      <c r="AO470" s="14">
        <v>1.1951281281021473E-2</v>
      </c>
      <c r="AP470" s="14">
        <f t="shared" si="102"/>
        <v>2.5951876523225472</v>
      </c>
      <c r="AQ470" s="14">
        <f t="shared" si="103"/>
        <v>1.9870491092217155</v>
      </c>
      <c r="AR470" s="14">
        <v>3.1386492070483912E-2</v>
      </c>
      <c r="AS470" s="14">
        <v>4.9551067245711972E-3</v>
      </c>
      <c r="AT470" s="14">
        <v>3.7164500396284071E-2</v>
      </c>
      <c r="AU470" s="14">
        <v>1.0201531760721813E-2</v>
      </c>
      <c r="AV470" s="14">
        <v>5.4473432614771208E-2</v>
      </c>
      <c r="AW470" s="14">
        <v>1.1143789421894416E-2</v>
      </c>
      <c r="AX470" s="14">
        <f t="shared" si="104"/>
        <v>1.1840921984153125</v>
      </c>
      <c r="AY470" s="14">
        <f t="shared" si="105"/>
        <v>1.7355693172859679</v>
      </c>
      <c r="AZ470" s="14">
        <f t="shared" si="111"/>
        <v>1.3116965355672541</v>
      </c>
    </row>
    <row r="471" spans="1:52">
      <c r="A471" s="12" t="s">
        <v>405</v>
      </c>
      <c r="B471" s="12" t="s">
        <v>405</v>
      </c>
      <c r="C471" s="13">
        <v>0.13720288443882256</v>
      </c>
      <c r="D471" s="13">
        <v>4.2275258199834014E-2</v>
      </c>
      <c r="E471" s="13">
        <v>0.17390092778622177</v>
      </c>
      <c r="F471" s="13">
        <v>4.2415213500860909E-2</v>
      </c>
      <c r="G471" s="13">
        <v>0.13023325858431806</v>
      </c>
      <c r="H471" s="13">
        <v>2.31189274355788E-2</v>
      </c>
      <c r="I471" s="13">
        <f t="shared" si="106"/>
        <v>1.2674728268104487</v>
      </c>
      <c r="J471" s="13">
        <f t="shared" si="107"/>
        <v>0.949202045693054</v>
      </c>
      <c r="K471" s="14">
        <v>0.38313178422956473</v>
      </c>
      <c r="L471" s="14">
        <v>4.3591177215590332E-2</v>
      </c>
      <c r="M471" s="14">
        <v>0.5695438998856055</v>
      </c>
      <c r="N471" s="14">
        <v>0.28305144593221299</v>
      </c>
      <c r="O471" s="14">
        <v>0.32186168090796458</v>
      </c>
      <c r="P471" s="14">
        <v>0.10644827067224052</v>
      </c>
      <c r="Q471" s="14">
        <f t="shared" si="98"/>
        <v>1.4865482931177185</v>
      </c>
      <c r="R471" s="14">
        <f t="shared" si="99"/>
        <v>0.8400808655308839</v>
      </c>
      <c r="S471" s="14">
        <v>0.52495978586481462</v>
      </c>
      <c r="T471" s="14">
        <v>7.8357668645670273E-2</v>
      </c>
      <c r="U471" s="14">
        <v>0.42642258909246983</v>
      </c>
      <c r="V471" s="14">
        <v>5.5112295293107259E-2</v>
      </c>
      <c r="W471" s="14">
        <v>0.46082995064994592</v>
      </c>
      <c r="X471" s="14">
        <v>4.6220398831868084E-2</v>
      </c>
      <c r="Y471" s="14">
        <f t="shared" si="100"/>
        <v>0.81229572354763258</v>
      </c>
      <c r="Z471" s="14">
        <f t="shared" si="101"/>
        <v>0.87783857556017986</v>
      </c>
      <c r="AA471" s="14">
        <f t="shared" si="108"/>
        <v>0.72983073093569717</v>
      </c>
      <c r="AB471" s="14">
        <v>9.3300566861217904E-2</v>
      </c>
      <c r="AC471" s="14">
        <v>1.1655478471016804E-2</v>
      </c>
      <c r="AD471" s="14">
        <v>0.14097844149234567</v>
      </c>
      <c r="AE471" s="14">
        <v>3.2424056972682365E-2</v>
      </c>
      <c r="AF471" s="14">
        <v>0.14179593531464324</v>
      </c>
      <c r="AG471" s="14">
        <v>1.8055529400099444E-2</v>
      </c>
      <c r="AH471" s="14">
        <f t="shared" si="109"/>
        <v>1.511013772317668</v>
      </c>
      <c r="AI471" s="14">
        <f t="shared" si="110"/>
        <v>1.5197757107474053</v>
      </c>
      <c r="AJ471" s="14">
        <v>0.27746719865639174</v>
      </c>
      <c r="AK471" s="14">
        <v>3.6968897802322313E-2</v>
      </c>
      <c r="AL471" s="14">
        <v>0.57649395407321324</v>
      </c>
      <c r="AM471" s="14">
        <v>6.0599300450195979E-2</v>
      </c>
      <c r="AN471" s="14">
        <v>0.51446654435530581</v>
      </c>
      <c r="AO471" s="14">
        <v>9.4777880503267201E-2</v>
      </c>
      <c r="AP471" s="14">
        <f t="shared" si="102"/>
        <v>2.0777012809616049</v>
      </c>
      <c r="AQ471" s="14">
        <f t="shared" si="103"/>
        <v>1.8541526596533235</v>
      </c>
      <c r="AR471" s="14">
        <v>0.17682191263733063</v>
      </c>
      <c r="AS471" s="14">
        <v>4.8902157908518477E-2</v>
      </c>
      <c r="AT471" s="14">
        <v>0.16034409049230325</v>
      </c>
      <c r="AU471" s="14">
        <v>2.1409176678473557E-2</v>
      </c>
      <c r="AV471" s="14">
        <v>0.17443527044142607</v>
      </c>
      <c r="AW471" s="14">
        <v>3.5032442524897976E-2</v>
      </c>
      <c r="AX471" s="14">
        <f t="shared" si="104"/>
        <v>0.90681119834494661</v>
      </c>
      <c r="AY471" s="14">
        <f t="shared" si="105"/>
        <v>0.98650256543260184</v>
      </c>
      <c r="AZ471" s="14">
        <f t="shared" si="111"/>
        <v>1.5691901219589732</v>
      </c>
    </row>
    <row r="472" spans="1:52">
      <c r="A472" s="12" t="s">
        <v>406</v>
      </c>
      <c r="B472" s="12" t="s">
        <v>406</v>
      </c>
      <c r="C472" s="13">
        <v>1.1635193124378937E-4</v>
      </c>
      <c r="D472" s="13">
        <v>3.6515829336578394E-6</v>
      </c>
      <c r="E472" s="13">
        <v>1.0192260178378755E-4</v>
      </c>
      <c r="F472" s="13">
        <v>4.8600538312656966E-6</v>
      </c>
      <c r="G472" s="13">
        <v>4.9363430516749008E-4</v>
      </c>
      <c r="H472" s="13">
        <v>3.9695598759290995E-4</v>
      </c>
      <c r="I472" s="13">
        <f t="shared" si="106"/>
        <v>0.87598547522371251</v>
      </c>
      <c r="J472" s="13">
        <f t="shared" si="107"/>
        <v>4.2425965765294444</v>
      </c>
      <c r="K472" s="14">
        <v>5.320208221457945E-4</v>
      </c>
      <c r="L472" s="14">
        <v>4.4596373800395451E-4</v>
      </c>
      <c r="M472" s="14">
        <v>5.5430437870716929E-4</v>
      </c>
      <c r="N472" s="14">
        <v>4.7194548954719893E-4</v>
      </c>
      <c r="O472" s="14">
        <v>7.5082761232893273E-5</v>
      </c>
      <c r="P472" s="14">
        <v>1.8760494622273589E-6</v>
      </c>
      <c r="Q472" s="14">
        <f t="shared" si="98"/>
        <v>1.0418847451712485</v>
      </c>
      <c r="R472" s="14">
        <f t="shared" si="99"/>
        <v>0.14112748619511298</v>
      </c>
      <c r="S472" s="14">
        <v>8.89953486850428E-4</v>
      </c>
      <c r="T472" s="14">
        <v>4.9637292982459766E-4</v>
      </c>
      <c r="U472" s="14">
        <v>1.523134753677107E-3</v>
      </c>
      <c r="V472" s="14">
        <v>5.1134678347041277E-4</v>
      </c>
      <c r="W472" s="14">
        <v>6.5314696963187337E-5</v>
      </c>
      <c r="X472" s="14">
        <v>2.5551767069979989E-6</v>
      </c>
      <c r="Y472" s="14">
        <f t="shared" si="100"/>
        <v>1.7114768088246122</v>
      </c>
      <c r="Z472" s="14">
        <f t="shared" si="101"/>
        <v>7.3391135523653048E-2</v>
      </c>
      <c r="AA472" s="14">
        <f t="shared" si="108"/>
        <v>0.597807447250566</v>
      </c>
      <c r="AB472" s="14">
        <v>7.9025164263148165E-5</v>
      </c>
      <c r="AC472" s="14">
        <v>4.6356761892181799E-6</v>
      </c>
      <c r="AD472" s="14">
        <v>7.9073572798496385E-5</v>
      </c>
      <c r="AE472" s="14">
        <v>4.395219913358508E-6</v>
      </c>
      <c r="AF472" s="14">
        <v>7.3274563132875539E-5</v>
      </c>
      <c r="AG472" s="14">
        <v>2.1330432499658224E-6</v>
      </c>
      <c r="AH472" s="14">
        <f t="shared" si="109"/>
        <v>1.0006125711448954</v>
      </c>
      <c r="AI472" s="14">
        <f t="shared" si="110"/>
        <v>0.92723076017756145</v>
      </c>
      <c r="AJ472" s="14">
        <v>1.0123193810470302E-4</v>
      </c>
      <c r="AK472" s="14">
        <v>3.9731322294500634E-6</v>
      </c>
      <c r="AL472" s="14">
        <v>1.1075976459769188E-3</v>
      </c>
      <c r="AM472" s="14">
        <v>8.038282277533814E-4</v>
      </c>
      <c r="AN472" s="14">
        <v>3.493219144382785E-4</v>
      </c>
      <c r="AO472" s="14">
        <v>2.7505903713225004E-4</v>
      </c>
      <c r="AP472" s="14">
        <f t="shared" si="102"/>
        <v>10.941187798176337</v>
      </c>
      <c r="AQ472" s="14">
        <f t="shared" si="103"/>
        <v>3.4507085508624651</v>
      </c>
      <c r="AR472" s="14">
        <v>8.6830677344324638E-5</v>
      </c>
      <c r="AS472" s="14">
        <v>1.1229848479567747E-5</v>
      </c>
      <c r="AT472" s="14">
        <v>7.1875713959338128E-5</v>
      </c>
      <c r="AU472" s="14">
        <v>2.6617355591016501E-6</v>
      </c>
      <c r="AV472" s="14">
        <v>2.6040419182457835E-4</v>
      </c>
      <c r="AW472" s="14">
        <v>1.9351655103246602E-4</v>
      </c>
      <c r="AX472" s="14">
        <f t="shared" si="104"/>
        <v>0.82776866607082866</v>
      </c>
      <c r="AY472" s="14">
        <f t="shared" si="105"/>
        <v>2.9989883735670144</v>
      </c>
      <c r="AZ472" s="14">
        <f t="shared" si="111"/>
        <v>1.1658545251613157</v>
      </c>
    </row>
    <row r="473" spans="1:52">
      <c r="A473" s="17" t="s">
        <v>407</v>
      </c>
      <c r="B473" s="17" t="s">
        <v>407</v>
      </c>
      <c r="C473" s="13">
        <v>1.842451090649171E-4</v>
      </c>
      <c r="D473" s="13">
        <v>2.6029858864188601E-6</v>
      </c>
      <c r="E473" s="13">
        <v>1.7856516053014885E-4</v>
      </c>
      <c r="F473" s="13">
        <v>3.1372479839019011E-6</v>
      </c>
      <c r="G473" s="13">
        <v>1.7847351521901495E-4</v>
      </c>
      <c r="H473" s="13">
        <v>1.8164869833181642E-6</v>
      </c>
      <c r="I473" s="13">
        <f t="shared" si="106"/>
        <v>0.96917178120170899</v>
      </c>
      <c r="J473" s="13">
        <f t="shared" si="107"/>
        <v>0.968674371465304</v>
      </c>
      <c r="K473" s="14">
        <v>1.6609213789194472E-4</v>
      </c>
      <c r="L473" s="14">
        <v>1.8400644024575393E-6</v>
      </c>
      <c r="M473" s="14">
        <v>1.807438763246079E-4</v>
      </c>
      <c r="N473" s="14">
        <v>3.8422505561670021E-6</v>
      </c>
      <c r="O473" s="14">
        <v>1.7153647412825081E-4</v>
      </c>
      <c r="P473" s="14">
        <v>4.2164956599731687E-6</v>
      </c>
      <c r="Q473" s="14">
        <f t="shared" si="98"/>
        <v>1.0882145212809244</v>
      </c>
      <c r="R473" s="14">
        <f t="shared" si="99"/>
        <v>1.0327790123325888</v>
      </c>
      <c r="S473" s="14">
        <v>1.7699078117192074E-4</v>
      </c>
      <c r="T473" s="14">
        <v>3.1683985376447273E-6</v>
      </c>
      <c r="U473" s="14">
        <v>1.7787302569082289E-4</v>
      </c>
      <c r="V473" s="14">
        <v>3.1147085018326023E-6</v>
      </c>
      <c r="W473" s="14">
        <v>1.6861869680919866E-4</v>
      </c>
      <c r="X473" s="14">
        <v>2.0752514597390198E-6</v>
      </c>
      <c r="Y473" s="14">
        <f t="shared" si="100"/>
        <v>1.004984691931752</v>
      </c>
      <c r="Z473" s="14">
        <f t="shared" si="101"/>
        <v>0.95269762465995433</v>
      </c>
      <c r="AA473" s="14">
        <f t="shared" si="108"/>
        <v>0.9384225369942315</v>
      </c>
      <c r="AB473" s="14">
        <v>1.6615903107396489E-4</v>
      </c>
      <c r="AC473" s="14">
        <v>2.5030374131412678E-6</v>
      </c>
      <c r="AD473" s="14">
        <v>1.7369321425565886E-4</v>
      </c>
      <c r="AE473" s="14">
        <v>5.1659712764768759E-6</v>
      </c>
      <c r="AF473" s="14">
        <v>1.6552460505224529E-4</v>
      </c>
      <c r="AG473" s="14">
        <v>3.9041017139923256E-6</v>
      </c>
      <c r="AH473" s="14">
        <f t="shared" si="109"/>
        <v>1.045343206041808</v>
      </c>
      <c r="AI473" s="14">
        <f t="shared" si="110"/>
        <v>0.99618181438818587</v>
      </c>
      <c r="AJ473" s="14">
        <v>1.7250918587563083E-4</v>
      </c>
      <c r="AK473" s="14">
        <v>2.734519043067035E-6</v>
      </c>
      <c r="AL473" s="14">
        <v>1.7915799450523946E-4</v>
      </c>
      <c r="AM473" s="14">
        <v>3.4948509023705419E-6</v>
      </c>
      <c r="AN473" s="14">
        <v>1.729701317713228E-4</v>
      </c>
      <c r="AO473" s="14">
        <v>6.4488993722675667E-6</v>
      </c>
      <c r="AP473" s="14">
        <f t="shared" si="102"/>
        <v>1.0385417657376346</v>
      </c>
      <c r="AQ473" s="14">
        <f t="shared" si="103"/>
        <v>1.0026720078316542</v>
      </c>
      <c r="AR473" s="14">
        <v>1.7678853454572812E-4</v>
      </c>
      <c r="AS473" s="14">
        <v>4.6075875604054555E-6</v>
      </c>
      <c r="AT473" s="14">
        <v>1.8393929920074346E-4</v>
      </c>
      <c r="AU473" s="14">
        <v>4.4637513828162395E-6</v>
      </c>
      <c r="AV473" s="14">
        <v>1.7357391696853919E-4</v>
      </c>
      <c r="AW473" s="14">
        <v>2.6408583642373845E-6</v>
      </c>
      <c r="AX473" s="14">
        <f t="shared" si="104"/>
        <v>1.040448124497382</v>
      </c>
      <c r="AY473" s="14">
        <f t="shared" si="105"/>
        <v>0.98181659469348992</v>
      </c>
      <c r="AZ473" s="14">
        <f t="shared" si="111"/>
        <v>0.97579396943872287</v>
      </c>
    </row>
    <row r="474" spans="1:52">
      <c r="A474" s="12" t="s">
        <v>113</v>
      </c>
      <c r="B474" s="12" t="s">
        <v>113</v>
      </c>
      <c r="C474" s="13">
        <v>8.4465836975385761E-2</v>
      </c>
      <c r="D474" s="13">
        <v>9.0303472526178739E-3</v>
      </c>
      <c r="E474" s="13">
        <v>9.8570684488826124E-2</v>
      </c>
      <c r="F474" s="13">
        <v>1.1317074244180539E-2</v>
      </c>
      <c r="G474" s="13">
        <v>8.576216946292696E-2</v>
      </c>
      <c r="H474" s="13">
        <v>7.9126538294438716E-3</v>
      </c>
      <c r="I474" s="13">
        <f t="shared" si="106"/>
        <v>1.166988785271265</v>
      </c>
      <c r="J474" s="13">
        <f t="shared" si="107"/>
        <v>1.0153474177722168</v>
      </c>
      <c r="K474" s="14">
        <v>9.0914598208848396E-2</v>
      </c>
      <c r="L474" s="14">
        <v>8.5395086892292808E-3</v>
      </c>
      <c r="M474" s="14">
        <v>0.10042458016439293</v>
      </c>
      <c r="N474" s="14">
        <v>4.3531937500255018E-3</v>
      </c>
      <c r="O474" s="14">
        <v>8.5494793562485655E-2</v>
      </c>
      <c r="P474" s="14">
        <v>1.0707494720359288E-2</v>
      </c>
      <c r="Q474" s="14">
        <f t="shared" si="98"/>
        <v>1.1046034646020022</v>
      </c>
      <c r="R474" s="14">
        <f t="shared" si="99"/>
        <v>0.94038576033837373</v>
      </c>
      <c r="S474" s="14">
        <v>8.8309318889509963E-2</v>
      </c>
      <c r="T474" s="14">
        <v>4.6103907814998221E-3</v>
      </c>
      <c r="U474" s="14">
        <v>9.3364817914436848E-2</v>
      </c>
      <c r="V474" s="14">
        <v>7.8114649769054885E-3</v>
      </c>
      <c r="W474" s="14">
        <v>9.2786310885111106E-2</v>
      </c>
      <c r="X474" s="14">
        <v>1.1608016788797563E-2</v>
      </c>
      <c r="Y474" s="14">
        <f t="shared" si="100"/>
        <v>1.0572476278664562</v>
      </c>
      <c r="Z474" s="14">
        <f t="shared" si="101"/>
        <v>1.0506967107424148</v>
      </c>
      <c r="AA474" s="14">
        <f t="shared" si="108"/>
        <v>1.0295017485368456</v>
      </c>
      <c r="AB474" s="14">
        <v>0.1061140923370065</v>
      </c>
      <c r="AC474" s="14">
        <v>5.4158454147415352E-3</v>
      </c>
      <c r="AD474" s="14">
        <v>9.2170364857188408E-2</v>
      </c>
      <c r="AE474" s="14">
        <v>5.8176841990201485E-3</v>
      </c>
      <c r="AF474" s="14">
        <v>9.5477388923046094E-2</v>
      </c>
      <c r="AG474" s="14">
        <v>8.7468341026568485E-3</v>
      </c>
      <c r="AH474" s="14">
        <f t="shared" si="109"/>
        <v>0.86859683598353388</v>
      </c>
      <c r="AI474" s="14">
        <f t="shared" si="110"/>
        <v>0.89976163222336747</v>
      </c>
      <c r="AJ474" s="14">
        <v>9.3621910168539269E-2</v>
      </c>
      <c r="AK474" s="14">
        <v>8.9578842145080148E-3</v>
      </c>
      <c r="AL474" s="14">
        <v>9.237750682562984E-2</v>
      </c>
      <c r="AM474" s="14">
        <v>2.8755054674656517E-3</v>
      </c>
      <c r="AN474" s="14">
        <v>9.2614676479955166E-2</v>
      </c>
      <c r="AO474" s="14">
        <v>5.4047171814802673E-3</v>
      </c>
      <c r="AP474" s="14">
        <f t="shared" si="102"/>
        <v>0.98670820387375946</v>
      </c>
      <c r="AQ474" s="14">
        <f t="shared" si="103"/>
        <v>0.98924147470639223</v>
      </c>
      <c r="AR474" s="14">
        <v>9.5604324862007123E-2</v>
      </c>
      <c r="AS474" s="14">
        <v>3.178551973289001E-3</v>
      </c>
      <c r="AT474" s="14">
        <v>9.344130884545386E-2</v>
      </c>
      <c r="AU474" s="14">
        <v>1.0318443927791706E-2</v>
      </c>
      <c r="AV474" s="14">
        <v>7.8105709803036286E-2</v>
      </c>
      <c r="AW474" s="14">
        <v>6.3394450970129211E-3</v>
      </c>
      <c r="AX474" s="14">
        <f t="shared" si="104"/>
        <v>0.97737533297081169</v>
      </c>
      <c r="AY474" s="14">
        <f t="shared" si="105"/>
        <v>0.81696837371920261</v>
      </c>
      <c r="AZ474" s="14">
        <f t="shared" si="111"/>
        <v>0.97926438269054017</v>
      </c>
    </row>
    <row r="475" spans="1:52">
      <c r="A475" s="12" t="s">
        <v>253</v>
      </c>
      <c r="B475" s="12" t="s">
        <v>253</v>
      </c>
      <c r="C475" s="13">
        <v>0.56748671121479233</v>
      </c>
      <c r="D475" s="13">
        <v>8.3309683340752241E-2</v>
      </c>
      <c r="E475" s="13">
        <v>0.41788109773666432</v>
      </c>
      <c r="F475" s="13">
        <v>6.4236453933323265E-2</v>
      </c>
      <c r="G475" s="13">
        <v>0.38316417032780803</v>
      </c>
      <c r="H475" s="13">
        <v>3.3469845748826388E-2</v>
      </c>
      <c r="I475" s="13">
        <f t="shared" si="106"/>
        <v>0.73637160038888971</v>
      </c>
      <c r="J475" s="13">
        <f t="shared" si="107"/>
        <v>0.67519496537211654</v>
      </c>
      <c r="K475" s="14">
        <v>0.42553829594107323</v>
      </c>
      <c r="L475" s="14">
        <v>3.6036581106997326E-2</v>
      </c>
      <c r="M475" s="14">
        <v>0.37486828896410995</v>
      </c>
      <c r="N475" s="14">
        <v>4.8940420445010929E-2</v>
      </c>
      <c r="O475" s="14">
        <v>0.33974480847056049</v>
      </c>
      <c r="P475" s="14">
        <v>4.317009744927524E-2</v>
      </c>
      <c r="Q475" s="14">
        <f t="shared" si="98"/>
        <v>0.88092726915469</v>
      </c>
      <c r="R475" s="14">
        <f t="shared" si="99"/>
        <v>0.7983883277043694</v>
      </c>
      <c r="S475" s="14">
        <v>0.31331504626501266</v>
      </c>
      <c r="T475" s="14">
        <v>6.1850027455753832E-2</v>
      </c>
      <c r="U475" s="14">
        <v>0.26988354290826233</v>
      </c>
      <c r="V475" s="14">
        <v>5.4219385845780267E-2</v>
      </c>
      <c r="W475" s="14">
        <v>0.3086498862132655</v>
      </c>
      <c r="X475" s="14">
        <v>3.4507411302097724E-2</v>
      </c>
      <c r="Y475" s="14">
        <f t="shared" si="100"/>
        <v>0.86138072883989591</v>
      </c>
      <c r="Z475" s="14">
        <f t="shared" si="101"/>
        <v>0.98511032231819085</v>
      </c>
      <c r="AA475" s="14">
        <f t="shared" si="108"/>
        <v>1.3581802119427686</v>
      </c>
      <c r="AB475" s="14">
        <v>0.33945078624962099</v>
      </c>
      <c r="AC475" s="14">
        <v>5.0660563724208116E-2</v>
      </c>
      <c r="AD475" s="14">
        <v>0.25221663521397553</v>
      </c>
      <c r="AE475" s="14">
        <v>3.4371723222721501E-2</v>
      </c>
      <c r="AF475" s="14">
        <v>0.35121126572375577</v>
      </c>
      <c r="AG475" s="14">
        <v>6.5331173100902029E-2</v>
      </c>
      <c r="AH475" s="14">
        <f t="shared" si="109"/>
        <v>0.74301384893097189</v>
      </c>
      <c r="AI475" s="14">
        <f t="shared" si="110"/>
        <v>1.0346456097629613</v>
      </c>
      <c r="AJ475" s="14">
        <v>0.49439485511650344</v>
      </c>
      <c r="AK475" s="14">
        <v>8.340138140932371E-2</v>
      </c>
      <c r="AL475" s="14">
        <v>0.30074365859885149</v>
      </c>
      <c r="AM475" s="14">
        <v>3.3912802731245736E-2</v>
      </c>
      <c r="AN475" s="14">
        <v>0.30430173773261576</v>
      </c>
      <c r="AO475" s="14">
        <v>5.9808515455220271E-2</v>
      </c>
      <c r="AP475" s="14">
        <f t="shared" si="102"/>
        <v>0.60830661056936297</v>
      </c>
      <c r="AQ475" s="14">
        <f t="shared" si="103"/>
        <v>0.61550344746388486</v>
      </c>
      <c r="AR475" s="14">
        <v>0.33627916842965577</v>
      </c>
      <c r="AS475" s="14">
        <v>4.8050648993382794E-2</v>
      </c>
      <c r="AT475" s="14">
        <v>0.35447632914417354</v>
      </c>
      <c r="AU475" s="14">
        <v>3.8740461099410935E-2</v>
      </c>
      <c r="AV475" s="14">
        <v>0.33286452835204283</v>
      </c>
      <c r="AW475" s="14">
        <v>2.4842764620790766E-2</v>
      </c>
      <c r="AX475" s="14">
        <f t="shared" si="104"/>
        <v>1.0541132559578228</v>
      </c>
      <c r="AY475" s="14">
        <f t="shared" si="105"/>
        <v>0.98984581740950972</v>
      </c>
      <c r="AZ475" s="14">
        <f t="shared" si="111"/>
        <v>1.4701917380883585</v>
      </c>
    </row>
    <row r="476" spans="1:52">
      <c r="A476" s="12" t="s">
        <v>278</v>
      </c>
      <c r="B476" s="12" t="s">
        <v>278</v>
      </c>
      <c r="C476" s="13">
        <v>4.4010581487004628E-3</v>
      </c>
      <c r="D476" s="13">
        <v>1.8005301602617768E-3</v>
      </c>
      <c r="E476" s="13">
        <v>2.9430669892699679E-3</v>
      </c>
      <c r="F476" s="13">
        <v>5.7887790938862353E-4</v>
      </c>
      <c r="G476" s="13">
        <v>2.9366356955606325E-3</v>
      </c>
      <c r="H476" s="13">
        <v>5.8718052757434291E-4</v>
      </c>
      <c r="I476" s="13">
        <f t="shared" si="106"/>
        <v>0.66871804230511966</v>
      </c>
      <c r="J476" s="13">
        <f t="shared" si="107"/>
        <v>0.6672567360710191</v>
      </c>
      <c r="K476" s="14">
        <v>2.8569982474666001E-3</v>
      </c>
      <c r="L476" s="14">
        <v>9.6758564076995421E-4</v>
      </c>
      <c r="M476" s="14">
        <v>2.4606859624977107E-3</v>
      </c>
      <c r="N476" s="14">
        <v>1.0650533530576563E-3</v>
      </c>
      <c r="O476" s="14">
        <v>3.1614288402070909E-3</v>
      </c>
      <c r="P476" s="14">
        <v>3.4856143390954496E-4</v>
      </c>
      <c r="Q476" s="14">
        <f t="shared" si="98"/>
        <v>0.8612836793581119</v>
      </c>
      <c r="R476" s="14">
        <f t="shared" si="99"/>
        <v>1.1065561006242968</v>
      </c>
      <c r="S476" s="14">
        <v>2.1925120071088445E-3</v>
      </c>
      <c r="T476" s="14">
        <v>4.3558519868277531E-4</v>
      </c>
      <c r="U476" s="14">
        <v>2.292876146559355E-3</v>
      </c>
      <c r="V476" s="14">
        <v>4.906881340676736E-4</v>
      </c>
      <c r="W476" s="14">
        <v>2.1695544315787456E-3</v>
      </c>
      <c r="X476" s="14">
        <v>4.6263959756391077E-4</v>
      </c>
      <c r="Y476" s="14">
        <f t="shared" si="100"/>
        <v>1.0457758676463786</v>
      </c>
      <c r="Z476" s="14">
        <f t="shared" si="101"/>
        <v>0.98952909929083033</v>
      </c>
      <c r="AA476" s="14">
        <f t="shared" si="108"/>
        <v>1.3030707417807852</v>
      </c>
      <c r="AB476" s="14">
        <v>3.4888893306109503E-3</v>
      </c>
      <c r="AC476" s="14">
        <v>1.0663657072675272E-3</v>
      </c>
      <c r="AD476" s="14">
        <v>4.0697560034316568E-3</v>
      </c>
      <c r="AE476" s="14">
        <v>6.6584567982698071E-4</v>
      </c>
      <c r="AF476" s="14">
        <v>4.2537689095577501E-3</v>
      </c>
      <c r="AG476" s="14">
        <v>1.4252339181376314E-3</v>
      </c>
      <c r="AH476" s="14">
        <f t="shared" si="109"/>
        <v>1.1664904265447105</v>
      </c>
      <c r="AI476" s="14">
        <f t="shared" si="110"/>
        <v>1.2192329725783704</v>
      </c>
      <c r="AJ476" s="14">
        <v>3.4100800434565927E-3</v>
      </c>
      <c r="AK476" s="14">
        <v>3.3987044680575378E-4</v>
      </c>
      <c r="AL476" s="14">
        <v>3.1472314000809782E-3</v>
      </c>
      <c r="AM476" s="14">
        <v>1.0356357757662612E-3</v>
      </c>
      <c r="AN476" s="14">
        <v>3.9022664240263979E-3</v>
      </c>
      <c r="AO476" s="14">
        <v>6.2240010623359067E-4</v>
      </c>
      <c r="AP476" s="14">
        <f t="shared" si="102"/>
        <v>0.92292009570860967</v>
      </c>
      <c r="AQ476" s="14">
        <f t="shared" si="103"/>
        <v>1.1443327940393169</v>
      </c>
      <c r="AR476" s="14">
        <v>2.4032424158678756E-3</v>
      </c>
      <c r="AS476" s="14">
        <v>1.1788752859734953E-3</v>
      </c>
      <c r="AT476" s="14">
        <v>2.1957060929790437E-3</v>
      </c>
      <c r="AU476" s="14">
        <v>3.210319246665992E-4</v>
      </c>
      <c r="AV476" s="14">
        <v>2.8432733367300764E-3</v>
      </c>
      <c r="AW476" s="14">
        <v>5.909725082613327E-4</v>
      </c>
      <c r="AX476" s="14">
        <f t="shared" si="104"/>
        <v>0.91364320073641636</v>
      </c>
      <c r="AY476" s="14">
        <f t="shared" si="105"/>
        <v>1.1830988492699741</v>
      </c>
      <c r="AZ476" s="14">
        <f t="shared" si="111"/>
        <v>1.4189496743819416</v>
      </c>
    </row>
    <row r="477" spans="1:52">
      <c r="A477" s="12" t="s">
        <v>317</v>
      </c>
      <c r="B477" s="12" t="s">
        <v>792</v>
      </c>
      <c r="C477" s="13">
        <v>9.1501413414149762E-4</v>
      </c>
      <c r="D477" s="13">
        <v>7.2443445835605107E-4</v>
      </c>
      <c r="E477" s="13">
        <v>6.5648717262235638E-4</v>
      </c>
      <c r="F477" s="13">
        <v>4.6309864729727649E-4</v>
      </c>
      <c r="G477" s="13">
        <v>1.9744709247000364E-4</v>
      </c>
      <c r="H477" s="13">
        <v>4.3575097350385523E-6</v>
      </c>
      <c r="I477" s="13">
        <f t="shared" si="106"/>
        <v>0.71746123707509568</v>
      </c>
      <c r="J477" s="13">
        <f t="shared" si="107"/>
        <v>0.21578583882232191</v>
      </c>
      <c r="K477" s="14">
        <v>2.3804270720200527E-3</v>
      </c>
      <c r="L477" s="14">
        <v>1.3822673987570441E-3</v>
      </c>
      <c r="M477" s="14">
        <v>8.9005188023922911E-3</v>
      </c>
      <c r="N477" s="14">
        <v>5.8172790139110848E-3</v>
      </c>
      <c r="O477" s="14">
        <v>6.4282334905473026E-2</v>
      </c>
      <c r="P477" s="14">
        <v>2.5408686445389832E-2</v>
      </c>
      <c r="Q477" s="14">
        <f t="shared" si="98"/>
        <v>3.7390428410979326</v>
      </c>
      <c r="R477" s="14">
        <f t="shared" si="99"/>
        <v>27.004538664955795</v>
      </c>
      <c r="S477" s="14">
        <v>1.8308178605412492E-2</v>
      </c>
      <c r="T477" s="14">
        <v>4.696085916299165E-3</v>
      </c>
      <c r="U477" s="14">
        <v>3.4234894819869258E-2</v>
      </c>
      <c r="V477" s="14">
        <v>8.647365309068027E-3</v>
      </c>
      <c r="W477" s="14">
        <v>6.8337295837221174E-2</v>
      </c>
      <c r="X477" s="14">
        <v>1.1111410988514562E-2</v>
      </c>
      <c r="Y477" s="14">
        <f t="shared" si="100"/>
        <v>1.8699235766548787</v>
      </c>
      <c r="Z477" s="14">
        <f t="shared" si="101"/>
        <v>3.7326102890987993</v>
      </c>
      <c r="AA477" s="14">
        <f t="shared" si="108"/>
        <v>0.13001987381291558</v>
      </c>
      <c r="AB477" s="14">
        <v>1.8107341982945453E-4</v>
      </c>
      <c r="AC477" s="14">
        <v>5.1359492814314758E-6</v>
      </c>
      <c r="AD477" s="14">
        <v>1.9116130997037168E-4</v>
      </c>
      <c r="AE477" s="14">
        <v>3.8552954981225188E-6</v>
      </c>
      <c r="AF477" s="14">
        <v>1.7350179702124577E-4</v>
      </c>
      <c r="AG477" s="14">
        <v>5.8969070988286807E-6</v>
      </c>
      <c r="AH477" s="14">
        <f t="shared" si="109"/>
        <v>1.0557116011307375</v>
      </c>
      <c r="AI477" s="14">
        <f t="shared" si="110"/>
        <v>0.95818479147662783</v>
      </c>
      <c r="AJ477" s="14">
        <v>1.8435765360677261E-4</v>
      </c>
      <c r="AK477" s="14">
        <v>2.1837456750461867E-6</v>
      </c>
      <c r="AL477" s="14">
        <v>8.6192404770858949E-4</v>
      </c>
      <c r="AM477" s="14">
        <v>6.7369354814323377E-4</v>
      </c>
      <c r="AN477" s="14">
        <v>8.2114803519937191E-3</v>
      </c>
      <c r="AO477" s="14">
        <v>6.0542503687875289E-3</v>
      </c>
      <c r="AP477" s="14">
        <f t="shared" si="102"/>
        <v>4.6752821531729758</v>
      </c>
      <c r="AQ477" s="14">
        <f t="shared" si="103"/>
        <v>44.541033102474138</v>
      </c>
      <c r="AR477" s="14">
        <v>1.907883355990556E-4</v>
      </c>
      <c r="AS477" s="14">
        <v>8.0240917785687686E-6</v>
      </c>
      <c r="AT477" s="14">
        <v>1.1813182715763997E-2</v>
      </c>
      <c r="AU477" s="14">
        <v>6.8680341107669341E-3</v>
      </c>
      <c r="AV477" s="14">
        <v>1.733287068226709E-2</v>
      </c>
      <c r="AW477" s="14">
        <v>7.4621888069186073E-3</v>
      </c>
      <c r="AX477" s="14">
        <f t="shared" si="104"/>
        <v>61.917740823472393</v>
      </c>
      <c r="AY477" s="14">
        <f t="shared" si="105"/>
        <v>90.848691707717208</v>
      </c>
      <c r="AZ477" s="14">
        <f t="shared" si="111"/>
        <v>0.96629415539429431</v>
      </c>
    </row>
    <row r="478" spans="1:52">
      <c r="A478" s="17" t="s">
        <v>328</v>
      </c>
      <c r="B478" s="17" t="s">
        <v>328</v>
      </c>
      <c r="C478" s="13">
        <v>8.9537969044082531E-3</v>
      </c>
      <c r="D478" s="13">
        <v>2.0478329531490743E-3</v>
      </c>
      <c r="E478" s="13">
        <v>1.0524771396760496E-2</v>
      </c>
      <c r="F478" s="13">
        <v>2.073592880550226E-3</v>
      </c>
      <c r="G478" s="13">
        <v>7.1111559157254634E-3</v>
      </c>
      <c r="H478" s="13">
        <v>1.7817059655359246E-3</v>
      </c>
      <c r="I478" s="13">
        <f t="shared" si="106"/>
        <v>1.1754534427264929</v>
      </c>
      <c r="J478" s="13">
        <f t="shared" si="107"/>
        <v>0.79420563048782178</v>
      </c>
      <c r="K478" s="14">
        <v>8.8976039718033275E-3</v>
      </c>
      <c r="L478" s="14">
        <v>2.5081015249251368E-3</v>
      </c>
      <c r="M478" s="14">
        <v>1.1055529592694593E-2</v>
      </c>
      <c r="N478" s="14">
        <v>1.8423771695781361E-3</v>
      </c>
      <c r="O478" s="14">
        <v>7.9448266827086434E-3</v>
      </c>
      <c r="P478" s="14">
        <v>1.118386133265409E-3</v>
      </c>
      <c r="Q478" s="14">
        <f t="shared" si="98"/>
        <v>1.2425288457128201</v>
      </c>
      <c r="R478" s="14">
        <f t="shared" si="99"/>
        <v>0.89291754363151554</v>
      </c>
      <c r="S478" s="14">
        <v>6.9532624854264204E-3</v>
      </c>
      <c r="T478" s="14">
        <v>1.1170115441079364E-3</v>
      </c>
      <c r="U478" s="14">
        <v>4.2856110170837363E-3</v>
      </c>
      <c r="V478" s="14">
        <v>1.0286848476064509E-3</v>
      </c>
      <c r="W478" s="14">
        <v>8.7779211390547097E-3</v>
      </c>
      <c r="X478" s="14">
        <v>3.0256057506393291E-3</v>
      </c>
      <c r="Y478" s="14">
        <f t="shared" si="100"/>
        <v>0.61634535242500832</v>
      </c>
      <c r="Z478" s="14">
        <f t="shared" si="101"/>
        <v>1.2624176287681723</v>
      </c>
      <c r="AA478" s="14">
        <f t="shared" si="108"/>
        <v>1.279630100323714</v>
      </c>
      <c r="AB478" s="14">
        <v>5.5506472001753907E-3</v>
      </c>
      <c r="AC478" s="14">
        <v>1.9612609249202578E-3</v>
      </c>
      <c r="AD478" s="14">
        <v>5.3601159261458262E-3</v>
      </c>
      <c r="AE478" s="14">
        <v>3.0251789400216936E-4</v>
      </c>
      <c r="AF478" s="14">
        <v>6.863574650261879E-3</v>
      </c>
      <c r="AG478" s="14">
        <v>4.6487434124938015E-4</v>
      </c>
      <c r="AH478" s="14">
        <f t="shared" si="109"/>
        <v>0.96567404355593989</v>
      </c>
      <c r="AI478" s="14">
        <f t="shared" si="110"/>
        <v>1.2365359214408371</v>
      </c>
      <c r="AJ478" s="14">
        <v>7.820227917638695E-3</v>
      </c>
      <c r="AK478" s="14">
        <v>9.834392873188753E-4</v>
      </c>
      <c r="AL478" s="14">
        <v>7.5376272048477497E-3</v>
      </c>
      <c r="AM478" s="14">
        <v>1.3002214270685269E-3</v>
      </c>
      <c r="AN478" s="14">
        <v>6.0785808733803317E-3</v>
      </c>
      <c r="AO478" s="14">
        <v>1.6562039908505802E-3</v>
      </c>
      <c r="AP478" s="14">
        <f t="shared" si="102"/>
        <v>0.96386285466776067</v>
      </c>
      <c r="AQ478" s="14">
        <f t="shared" si="103"/>
        <v>0.77728947767237833</v>
      </c>
      <c r="AR478" s="14">
        <v>7.2389279016417812E-3</v>
      </c>
      <c r="AS478" s="14">
        <v>1.5397550080437001E-3</v>
      </c>
      <c r="AT478" s="14">
        <v>1.0492092865623664E-2</v>
      </c>
      <c r="AU478" s="14">
        <v>3.6617449339856065E-3</v>
      </c>
      <c r="AV478" s="14">
        <v>4.2142179219234396E-3</v>
      </c>
      <c r="AW478" s="14">
        <v>7.4597436372956345E-4</v>
      </c>
      <c r="AX478" s="14">
        <f t="shared" si="104"/>
        <v>1.449398724256401</v>
      </c>
      <c r="AY478" s="14">
        <f t="shared" si="105"/>
        <v>0.58216050486808402</v>
      </c>
      <c r="AZ478" s="14">
        <f t="shared" si="111"/>
        <v>1.0803019485613437</v>
      </c>
    </row>
    <row r="479" spans="1:52">
      <c r="A479" s="12" t="s">
        <v>206</v>
      </c>
      <c r="B479" s="12" t="s">
        <v>793</v>
      </c>
      <c r="C479" s="13">
        <v>4.4804902707219638E-2</v>
      </c>
      <c r="D479" s="13">
        <v>6.9313470982149223E-3</v>
      </c>
      <c r="E479" s="13">
        <v>4.8132202756519915E-2</v>
      </c>
      <c r="F479" s="13">
        <v>6.6544868584137813E-3</v>
      </c>
      <c r="G479" s="13">
        <v>5.1315637758491017E-2</v>
      </c>
      <c r="H479" s="13">
        <v>2.8614459837311423E-3</v>
      </c>
      <c r="I479" s="13">
        <f t="shared" si="106"/>
        <v>1.0742619634963326</v>
      </c>
      <c r="J479" s="13">
        <f t="shared" si="107"/>
        <v>1.1453130050034073</v>
      </c>
      <c r="K479" s="14">
        <v>3.9549421021130973E-2</v>
      </c>
      <c r="L479" s="14">
        <v>3.1669350303527104E-3</v>
      </c>
      <c r="M479" s="14">
        <v>3.3448505998347436E-2</v>
      </c>
      <c r="N479" s="14">
        <v>6.3577557107525624E-3</v>
      </c>
      <c r="O479" s="14">
        <v>3.9141641376742545E-2</v>
      </c>
      <c r="P479" s="14">
        <v>6.1168630719372603E-4</v>
      </c>
      <c r="Q479" s="14">
        <f t="shared" si="98"/>
        <v>0.84573946052146098</v>
      </c>
      <c r="R479" s="14">
        <f t="shared" si="99"/>
        <v>0.98968936500560767</v>
      </c>
      <c r="S479" s="14">
        <v>3.2561370512178313E-2</v>
      </c>
      <c r="T479" s="14">
        <v>5.3884589717261731E-3</v>
      </c>
      <c r="U479" s="14">
        <v>2.9250515407422472E-2</v>
      </c>
      <c r="V479" s="14">
        <v>1.5843532817848625E-3</v>
      </c>
      <c r="W479" s="14">
        <v>2.0856072978432266E-2</v>
      </c>
      <c r="X479" s="14">
        <v>2.36120693481651E-3</v>
      </c>
      <c r="Y479" s="14">
        <f t="shared" si="100"/>
        <v>0.89831954083389876</v>
      </c>
      <c r="Z479" s="14">
        <f t="shared" si="101"/>
        <v>0.64051582136666707</v>
      </c>
      <c r="AA479" s="14">
        <f t="shared" si="108"/>
        <v>1.2146116824640121</v>
      </c>
      <c r="AB479" s="14">
        <v>4.9494944530650634E-2</v>
      </c>
      <c r="AC479" s="14">
        <v>3.6347818472074423E-3</v>
      </c>
      <c r="AD479" s="14">
        <v>5.0639704827800135E-2</v>
      </c>
      <c r="AE479" s="14">
        <v>5.6629179793084034E-3</v>
      </c>
      <c r="AF479" s="14">
        <v>4.6254505119697864E-2</v>
      </c>
      <c r="AG479" s="14">
        <v>4.6023361119348627E-3</v>
      </c>
      <c r="AH479" s="14">
        <f t="shared" si="109"/>
        <v>1.0231288328132297</v>
      </c>
      <c r="AI479" s="14">
        <f t="shared" si="110"/>
        <v>0.93452989104885109</v>
      </c>
      <c r="AJ479" s="14">
        <v>4.9491552633091448E-2</v>
      </c>
      <c r="AK479" s="14">
        <v>4.2980024931849664E-3</v>
      </c>
      <c r="AL479" s="14">
        <v>3.6521077449606074E-2</v>
      </c>
      <c r="AM479" s="14">
        <v>5.5299923167175724E-3</v>
      </c>
      <c r="AN479" s="14">
        <v>4.9250715888193755E-2</v>
      </c>
      <c r="AO479" s="14">
        <v>2.1632320300752255E-3</v>
      </c>
      <c r="AP479" s="14">
        <f t="shared" si="102"/>
        <v>0.73792547427956523</v>
      </c>
      <c r="AQ479" s="14">
        <f t="shared" si="103"/>
        <v>0.99513378077501125</v>
      </c>
      <c r="AR479" s="14">
        <v>4.1795637746511613E-2</v>
      </c>
      <c r="AS479" s="14">
        <v>8.0090997389443488E-3</v>
      </c>
      <c r="AT479" s="14">
        <v>3.3743873570290538E-2</v>
      </c>
      <c r="AU479" s="14">
        <v>3.62587641049743E-3</v>
      </c>
      <c r="AV479" s="14">
        <v>3.8805037141813395E-2</v>
      </c>
      <c r="AW479" s="14">
        <v>2.6041470713692098E-3</v>
      </c>
      <c r="AX479" s="14">
        <f t="shared" si="104"/>
        <v>0.80735395820361422</v>
      </c>
      <c r="AY479" s="14">
        <f t="shared" si="105"/>
        <v>0.92844706371425512</v>
      </c>
      <c r="AZ479" s="14">
        <f t="shared" si="111"/>
        <v>1.1841320123706489</v>
      </c>
    </row>
    <row r="480" spans="1:52">
      <c r="A480" s="12" t="s">
        <v>114</v>
      </c>
      <c r="B480" s="12" t="s">
        <v>794</v>
      </c>
      <c r="C480" s="13">
        <v>0.42816950604336645</v>
      </c>
      <c r="D480" s="13">
        <v>2.9821678239782278E-2</v>
      </c>
      <c r="E480" s="13">
        <v>0.59023746794407228</v>
      </c>
      <c r="F480" s="13">
        <v>7.2627426636444392E-2</v>
      </c>
      <c r="G480" s="13">
        <v>0.9749156764506175</v>
      </c>
      <c r="H480" s="13">
        <v>0.17048811609575482</v>
      </c>
      <c r="I480" s="13">
        <f t="shared" si="106"/>
        <v>1.3785135550598764</v>
      </c>
      <c r="J480" s="13">
        <f t="shared" si="107"/>
        <v>2.2769386018626809</v>
      </c>
      <c r="K480" s="14">
        <v>0.48719795801860377</v>
      </c>
      <c r="L480" s="14">
        <v>7.0312666709277952E-2</v>
      </c>
      <c r="M480" s="14">
        <v>0.80628670441965455</v>
      </c>
      <c r="N480" s="14">
        <v>8.7894708541450997E-2</v>
      </c>
      <c r="O480" s="14">
        <v>0.6656966067662673</v>
      </c>
      <c r="P480" s="14">
        <v>7.7517389041317553E-2</v>
      </c>
      <c r="Q480" s="14">
        <f t="shared" si="98"/>
        <v>1.6549468058092032</v>
      </c>
      <c r="R480" s="14">
        <f t="shared" si="99"/>
        <v>1.3663780724237919</v>
      </c>
      <c r="S480" s="14">
        <v>0.19347736861633311</v>
      </c>
      <c r="T480" s="14">
        <v>1.882835053725224E-2</v>
      </c>
      <c r="U480" s="14">
        <v>1.0692431808137144</v>
      </c>
      <c r="V480" s="14">
        <v>0.14248519077592683</v>
      </c>
      <c r="W480" s="14">
        <v>1.112658147118383</v>
      </c>
      <c r="X480" s="14">
        <v>0.13367225690066209</v>
      </c>
      <c r="Y480" s="14">
        <f t="shared" si="100"/>
        <v>5.5264509149596233</v>
      </c>
      <c r="Z480" s="14">
        <f t="shared" si="101"/>
        <v>5.7508439104564806</v>
      </c>
      <c r="AA480" s="14">
        <f t="shared" si="108"/>
        <v>2.5181134181368807</v>
      </c>
      <c r="AB480" s="14">
        <v>0.35058922830810058</v>
      </c>
      <c r="AC480" s="14">
        <v>1.740247255047498E-2</v>
      </c>
      <c r="AD480" s="14">
        <v>0.7930803588474632</v>
      </c>
      <c r="AE480" s="14">
        <v>0.11422841594083312</v>
      </c>
      <c r="AF480" s="14">
        <v>0.60962421711913062</v>
      </c>
      <c r="AG480" s="14">
        <v>5.2957740265785772E-2</v>
      </c>
      <c r="AH480" s="14">
        <f t="shared" si="109"/>
        <v>2.2621355558320175</v>
      </c>
      <c r="AI480" s="14">
        <f t="shared" si="110"/>
        <v>1.7388560968090785</v>
      </c>
      <c r="AJ480" s="14">
        <v>0.2926239495375334</v>
      </c>
      <c r="AK480" s="14">
        <v>4.8373881375297606E-2</v>
      </c>
      <c r="AL480" s="14">
        <v>0.70823930242292055</v>
      </c>
      <c r="AM480" s="14">
        <v>1.9342440023452784E-2</v>
      </c>
      <c r="AN480" s="14">
        <v>0.8813779794317419</v>
      </c>
      <c r="AO480" s="14">
        <v>9.9206471096256937E-2</v>
      </c>
      <c r="AP480" s="14">
        <f t="shared" si="102"/>
        <v>2.4203053220429527</v>
      </c>
      <c r="AQ480" s="14">
        <f t="shared" si="103"/>
        <v>3.0119816946790681</v>
      </c>
      <c r="AR480" s="14">
        <v>0.11736037982899847</v>
      </c>
      <c r="AS480" s="14">
        <v>8.5144061081388854E-3</v>
      </c>
      <c r="AT480" s="14">
        <v>0.33571246908637831</v>
      </c>
      <c r="AU480" s="14">
        <v>4.9375844635520826E-2</v>
      </c>
      <c r="AV480" s="14">
        <v>0.30678573448135044</v>
      </c>
      <c r="AW480" s="14">
        <v>1.8180091740778538E-2</v>
      </c>
      <c r="AX480" s="14">
        <f t="shared" si="104"/>
        <v>2.8605264363964458</v>
      </c>
      <c r="AY480" s="14">
        <f t="shared" si="105"/>
        <v>2.6140485820543247</v>
      </c>
      <c r="AZ480" s="14">
        <f t="shared" si="111"/>
        <v>2.4933793667326665</v>
      </c>
    </row>
    <row r="481" spans="1:52">
      <c r="A481" s="12" t="s">
        <v>26</v>
      </c>
      <c r="B481" s="12" t="s">
        <v>26</v>
      </c>
      <c r="C481" s="13">
        <v>1.0243636328427406</v>
      </c>
      <c r="D481" s="13">
        <v>0.12388466220490157</v>
      </c>
      <c r="E481" s="13">
        <v>1.2174608514983587</v>
      </c>
      <c r="F481" s="13">
        <v>0.12053968985636559</v>
      </c>
      <c r="G481" s="13">
        <v>2.1665443425819504</v>
      </c>
      <c r="H481" s="13">
        <v>0.22778269125157802</v>
      </c>
      <c r="I481" s="13">
        <f t="shared" si="106"/>
        <v>1.1885045627007946</v>
      </c>
      <c r="J481" s="13">
        <f t="shared" si="107"/>
        <v>2.1150148961941491</v>
      </c>
      <c r="K481" s="14">
        <v>4.9959632493878541</v>
      </c>
      <c r="L481" s="14">
        <v>0.70389859150942236</v>
      </c>
      <c r="M481" s="14">
        <v>6.6691471335307453</v>
      </c>
      <c r="N481" s="14">
        <v>1.0948345758075775</v>
      </c>
      <c r="O481" s="14">
        <v>8.5822757607999876</v>
      </c>
      <c r="P481" s="14">
        <v>0.64965812704136827</v>
      </c>
      <c r="Q481" s="14">
        <f t="shared" si="98"/>
        <v>1.3349071641685721</v>
      </c>
      <c r="R481" s="14">
        <f t="shared" si="99"/>
        <v>1.7178420521511157</v>
      </c>
      <c r="S481" s="14">
        <v>1.0888455403446327</v>
      </c>
      <c r="T481" s="14">
        <v>0.14348332555706864</v>
      </c>
      <c r="U481" s="14">
        <v>1.589671737204104</v>
      </c>
      <c r="V481" s="14">
        <v>9.7883810142371075E-2</v>
      </c>
      <c r="W481" s="14">
        <v>2.9102125191931405</v>
      </c>
      <c r="X481" s="14">
        <v>0.2324271658823516</v>
      </c>
      <c r="Y481" s="14">
        <f t="shared" si="100"/>
        <v>1.4599607366724887</v>
      </c>
      <c r="Z481" s="14">
        <f t="shared" si="101"/>
        <v>2.6727505521784325</v>
      </c>
      <c r="AA481" s="14">
        <f t="shared" si="108"/>
        <v>4.5883121749358242</v>
      </c>
      <c r="AB481" s="14">
        <v>0.68038331390103346</v>
      </c>
      <c r="AC481" s="14">
        <v>4.5729205737118389E-2</v>
      </c>
      <c r="AD481" s="14">
        <v>1.3131615747493572</v>
      </c>
      <c r="AE481" s="14">
        <v>4.8582937234931158E-2</v>
      </c>
      <c r="AF481" s="14">
        <v>2.0495800802369231</v>
      </c>
      <c r="AG481" s="14">
        <v>8.2644172715912484E-2</v>
      </c>
      <c r="AH481" s="14">
        <f t="shared" si="109"/>
        <v>1.9300320097802484</v>
      </c>
      <c r="AI481" s="14">
        <f t="shared" si="110"/>
        <v>3.0123902781881697</v>
      </c>
      <c r="AJ481" s="14">
        <v>3.1611998222787854</v>
      </c>
      <c r="AK481" s="14">
        <v>0.4001183928245553</v>
      </c>
      <c r="AL481" s="14">
        <v>5.3584182564158542</v>
      </c>
      <c r="AM481" s="14">
        <v>0.25358548427751892</v>
      </c>
      <c r="AN481" s="14">
        <v>5.9033867093759138</v>
      </c>
      <c r="AO481" s="14">
        <v>0.62581564669932699</v>
      </c>
      <c r="AP481" s="14">
        <f t="shared" si="102"/>
        <v>1.6950583821535141</v>
      </c>
      <c r="AQ481" s="14">
        <f t="shared" si="103"/>
        <v>1.8674512973749293</v>
      </c>
      <c r="AR481" s="14">
        <v>0.76059705667399446</v>
      </c>
      <c r="AS481" s="14">
        <v>0.1124628006559638</v>
      </c>
      <c r="AT481" s="14">
        <v>2.0519103189422472</v>
      </c>
      <c r="AU481" s="14">
        <v>0.31302633559459375</v>
      </c>
      <c r="AV481" s="14">
        <v>2.4922653308445764</v>
      </c>
      <c r="AW481" s="14">
        <v>0.27107286379015905</v>
      </c>
      <c r="AX481" s="14">
        <f t="shared" si="104"/>
        <v>2.6977626338905658</v>
      </c>
      <c r="AY481" s="14">
        <f t="shared" si="105"/>
        <v>3.2767222920148718</v>
      </c>
      <c r="AZ481" s="14">
        <f t="shared" si="111"/>
        <v>4.1562083294173622</v>
      </c>
    </row>
    <row r="482" spans="1:52">
      <c r="A482" s="12" t="s">
        <v>194</v>
      </c>
      <c r="B482" s="12" t="s">
        <v>194</v>
      </c>
      <c r="C482" s="13">
        <v>1.017345524345924E-2</v>
      </c>
      <c r="D482" s="13">
        <v>1.583054110353488E-3</v>
      </c>
      <c r="E482" s="13">
        <v>1.422369111032867E-2</v>
      </c>
      <c r="F482" s="13">
        <v>2.6884607800444146E-3</v>
      </c>
      <c r="G482" s="13">
        <v>1.3002411258849503E-2</v>
      </c>
      <c r="H482" s="13">
        <v>2.8737717107555206E-3</v>
      </c>
      <c r="I482" s="13">
        <f t="shared" si="106"/>
        <v>1.398118020863504</v>
      </c>
      <c r="J482" s="13">
        <f t="shared" si="107"/>
        <v>1.2780722918311422</v>
      </c>
      <c r="K482" s="14">
        <v>7.6216516566183484E-3</v>
      </c>
      <c r="L482" s="14">
        <v>1.1943579726667859E-3</v>
      </c>
      <c r="M482" s="14">
        <v>7.2148413890672459E-3</v>
      </c>
      <c r="N482" s="14">
        <v>3.1690596133850182E-3</v>
      </c>
      <c r="O482" s="14">
        <v>6.6432892954683296E-3</v>
      </c>
      <c r="P482" s="14">
        <v>3.2406269684909809E-3</v>
      </c>
      <c r="Q482" s="14">
        <f t="shared" si="98"/>
        <v>0.94662439509448792</v>
      </c>
      <c r="R482" s="14">
        <f t="shared" si="99"/>
        <v>0.87163381308558674</v>
      </c>
      <c r="S482" s="14">
        <v>6.3838292604264978E-3</v>
      </c>
      <c r="T482" s="14">
        <v>1.471550140198319E-3</v>
      </c>
      <c r="U482" s="14">
        <v>5.6272261828174894E-3</v>
      </c>
      <c r="V482" s="14">
        <v>9.9788199140563765E-4</v>
      </c>
      <c r="W482" s="14">
        <v>4.4061319289134329E-3</v>
      </c>
      <c r="X482" s="14">
        <v>9.1953093215737462E-4</v>
      </c>
      <c r="Y482" s="14">
        <f t="shared" si="100"/>
        <v>0.88148131055145729</v>
      </c>
      <c r="Z482" s="14">
        <f t="shared" si="101"/>
        <v>0.69020203222337795</v>
      </c>
      <c r="AA482" s="14">
        <f t="shared" si="108"/>
        <v>1.1938996714503534</v>
      </c>
      <c r="AB482" s="14">
        <v>1.0839617054425876E-2</v>
      </c>
      <c r="AC482" s="14">
        <v>1.5415240736278582E-3</v>
      </c>
      <c r="AD482" s="14">
        <v>1.0375332182337086E-2</v>
      </c>
      <c r="AE482" s="14">
        <v>2.1181004836505813E-3</v>
      </c>
      <c r="AF482" s="14">
        <v>7.3878400836215469E-3</v>
      </c>
      <c r="AG482" s="14">
        <v>1.3219517718214718E-3</v>
      </c>
      <c r="AH482" s="14">
        <f t="shared" si="109"/>
        <v>0.95716777910533102</v>
      </c>
      <c r="AI482" s="14">
        <f t="shared" si="110"/>
        <v>0.68155914056069444</v>
      </c>
      <c r="AJ482" s="14">
        <v>1.2500178761658893E-2</v>
      </c>
      <c r="AK482" s="14">
        <v>2.227855135737439E-3</v>
      </c>
      <c r="AL482" s="14">
        <v>5.2991873826153365E-3</v>
      </c>
      <c r="AM482" s="14">
        <v>1.5239033811639555E-3</v>
      </c>
      <c r="AN482" s="14">
        <v>5.2410059148222362E-3</v>
      </c>
      <c r="AO482" s="14">
        <v>8.6276542759112043E-4</v>
      </c>
      <c r="AP482" s="14">
        <f t="shared" si="102"/>
        <v>0.42392892803015275</v>
      </c>
      <c r="AQ482" s="14">
        <f t="shared" si="103"/>
        <v>0.41927447716969329</v>
      </c>
      <c r="AR482" s="14">
        <v>5.7741926888856421E-3</v>
      </c>
      <c r="AS482" s="14">
        <v>1.2506072261567233E-3</v>
      </c>
      <c r="AT482" s="14">
        <v>4.8866972224815954E-3</v>
      </c>
      <c r="AU482" s="14">
        <v>6.5655427816996618E-4</v>
      </c>
      <c r="AV482" s="14">
        <v>4.5431531560012157E-3</v>
      </c>
      <c r="AW482" s="14">
        <v>6.0614113024118159E-4</v>
      </c>
      <c r="AX482" s="14">
        <f t="shared" si="104"/>
        <v>0.84629964495082965</v>
      </c>
      <c r="AY482" s="14">
        <f t="shared" si="105"/>
        <v>0.78680317765391306</v>
      </c>
      <c r="AZ482" s="14">
        <f t="shared" si="111"/>
        <v>2.1648357502373714</v>
      </c>
    </row>
    <row r="483" spans="1:52">
      <c r="A483" s="12" t="s">
        <v>175</v>
      </c>
      <c r="B483" s="12" t="s">
        <v>795</v>
      </c>
      <c r="C483" s="13">
        <v>1.9177212321425438E-4</v>
      </c>
      <c r="D483" s="13">
        <v>2.1421788735192968E-6</v>
      </c>
      <c r="E483" s="13">
        <v>8.9194879579776161E-4</v>
      </c>
      <c r="F483" s="13">
        <v>7.0330805895320466E-4</v>
      </c>
      <c r="G483" s="13">
        <v>1.9744709247000364E-4</v>
      </c>
      <c r="H483" s="13">
        <v>4.3575097350385523E-6</v>
      </c>
      <c r="I483" s="13">
        <f t="shared" si="106"/>
        <v>4.6510868255927162</v>
      </c>
      <c r="J483" s="13">
        <f t="shared" si="107"/>
        <v>1.029592253350655</v>
      </c>
      <c r="K483" s="14">
        <v>1.8107260841824916E-4</v>
      </c>
      <c r="L483" s="14">
        <v>5.3371637637769184E-6</v>
      </c>
      <c r="M483" s="14">
        <v>1.9313072997929713E-4</v>
      </c>
      <c r="N483" s="14">
        <v>7.2356271455542335E-6</v>
      </c>
      <c r="O483" s="14">
        <v>1.8872067733296388E-4</v>
      </c>
      <c r="P483" s="14">
        <v>1.8620008148643619E-6</v>
      </c>
      <c r="Q483" s="14">
        <f t="shared" si="98"/>
        <v>1.0665927423610952</v>
      </c>
      <c r="R483" s="14">
        <f t="shared" si="99"/>
        <v>1.0422375807225843</v>
      </c>
      <c r="S483" s="14">
        <v>1.9588251547728968E-4</v>
      </c>
      <c r="T483" s="14">
        <v>4.3087899577991494E-6</v>
      </c>
      <c r="U483" s="14">
        <v>1.8969193549712266E-4</v>
      </c>
      <c r="V483" s="14">
        <v>7.656941406457889E-6</v>
      </c>
      <c r="W483" s="14">
        <v>1.9038110976447642E-4</v>
      </c>
      <c r="X483" s="14">
        <v>2.0492692504492261E-6</v>
      </c>
      <c r="Y483" s="14">
        <f t="shared" si="100"/>
        <v>0.96839646476316188</v>
      </c>
      <c r="Z483" s="14">
        <f t="shared" si="101"/>
        <v>0.97191476891437467</v>
      </c>
      <c r="AA483" s="14">
        <f t="shared" si="108"/>
        <v>0.92439393060195019</v>
      </c>
      <c r="AB483" s="14">
        <v>1.8107341982945453E-4</v>
      </c>
      <c r="AC483" s="14">
        <v>5.1359492814314758E-6</v>
      </c>
      <c r="AD483" s="14">
        <v>1.9116130997037168E-4</v>
      </c>
      <c r="AE483" s="14">
        <v>3.8552954981225188E-6</v>
      </c>
      <c r="AF483" s="14">
        <v>1.7350179702124577E-4</v>
      </c>
      <c r="AG483" s="14">
        <v>5.8969070988286807E-6</v>
      </c>
      <c r="AH483" s="14">
        <f t="shared" si="109"/>
        <v>1.0557116011307375</v>
      </c>
      <c r="AI483" s="14">
        <f t="shared" si="110"/>
        <v>0.95818479147662783</v>
      </c>
      <c r="AJ483" s="14">
        <v>1.8435765360677261E-4</v>
      </c>
      <c r="AK483" s="14">
        <v>2.1837456750461867E-6</v>
      </c>
      <c r="AL483" s="14">
        <v>1.8744372926542282E-4</v>
      </c>
      <c r="AM483" s="14">
        <v>2.1916892062221502E-6</v>
      </c>
      <c r="AN483" s="14">
        <v>1.8840711793900467E-4</v>
      </c>
      <c r="AO483" s="14">
        <v>4.9643632971078557E-6</v>
      </c>
      <c r="AP483" s="14">
        <f t="shared" si="102"/>
        <v>1.0167396123690784</v>
      </c>
      <c r="AQ483" s="14">
        <f t="shared" si="103"/>
        <v>1.0219652629169895</v>
      </c>
      <c r="AR483" s="14">
        <v>1.907883355990556E-4</v>
      </c>
      <c r="AS483" s="14">
        <v>8.0240917785687686E-6</v>
      </c>
      <c r="AT483" s="14">
        <v>2.0053506741734504E-4</v>
      </c>
      <c r="AU483" s="14">
        <v>4.8581323986223406E-6</v>
      </c>
      <c r="AV483" s="14">
        <v>1.8818629861762023E-4</v>
      </c>
      <c r="AW483" s="14">
        <v>5.7071909927188401E-6</v>
      </c>
      <c r="AX483" s="14">
        <f t="shared" si="104"/>
        <v>1.0510866232345164</v>
      </c>
      <c r="AY483" s="14">
        <f t="shared" si="105"/>
        <v>0.98636165584617508</v>
      </c>
      <c r="AZ483" s="14">
        <f t="shared" si="111"/>
        <v>0.96629415539429431</v>
      </c>
    </row>
    <row r="484" spans="1:52">
      <c r="A484" s="12" t="s">
        <v>450</v>
      </c>
      <c r="B484" s="12" t="s">
        <v>796</v>
      </c>
      <c r="C484" s="13">
        <v>1.811324378169759E-2</v>
      </c>
      <c r="D484" s="13">
        <v>4.2621752009065518E-3</v>
      </c>
      <c r="E484" s="13">
        <v>4.9074514555253475E-2</v>
      </c>
      <c r="F484" s="13">
        <v>1.5685241488696496E-2</v>
      </c>
      <c r="G484" s="13">
        <v>5.6671781803810314E-2</v>
      </c>
      <c r="H484" s="13">
        <v>1.23111793320001E-2</v>
      </c>
      <c r="I484" s="13">
        <f t="shared" si="106"/>
        <v>2.7093167378910068</v>
      </c>
      <c r="J484" s="13">
        <f t="shared" si="107"/>
        <v>3.1287483615206435</v>
      </c>
      <c r="K484" s="14">
        <v>1.7194936378864593E-3</v>
      </c>
      <c r="L484" s="14">
        <v>7.9285577110479425E-4</v>
      </c>
      <c r="M484" s="14">
        <v>2.1899552285694914E-3</v>
      </c>
      <c r="N484" s="14">
        <v>9.1405759796382854E-4</v>
      </c>
      <c r="O484" s="14">
        <v>2.618359694474116E-3</v>
      </c>
      <c r="P484" s="14">
        <v>1.9392906736715849E-3</v>
      </c>
      <c r="Q484" s="14">
        <f t="shared" si="98"/>
        <v>1.2736047289254917</v>
      </c>
      <c r="R484" s="14">
        <f t="shared" si="99"/>
        <v>1.5227504404683412</v>
      </c>
      <c r="S484" s="14">
        <v>3.1866944186685572E-3</v>
      </c>
      <c r="T484" s="14">
        <v>4.1282480079603777E-4</v>
      </c>
      <c r="U484" s="14">
        <v>6.0464149390817888E-3</v>
      </c>
      <c r="V484" s="14">
        <v>1.3016684424865721E-3</v>
      </c>
      <c r="W484" s="14">
        <v>2.520823991672728E-3</v>
      </c>
      <c r="X484" s="14">
        <v>1.1085906309732906E-3</v>
      </c>
      <c r="Y484" s="14">
        <f t="shared" si="100"/>
        <v>1.8973940217361853</v>
      </c>
      <c r="Z484" s="14">
        <f t="shared" si="101"/>
        <v>0.79104666481512254</v>
      </c>
      <c r="AA484" s="14">
        <f t="shared" si="108"/>
        <v>0.53958535459602874</v>
      </c>
      <c r="AB484" s="14">
        <v>0.59272254441748984</v>
      </c>
      <c r="AC484" s="14">
        <v>0.11446729037816988</v>
      </c>
      <c r="AD484" s="14">
        <v>0.97218678547446213</v>
      </c>
      <c r="AE484" s="14">
        <v>0.1314032750065286</v>
      </c>
      <c r="AF484" s="14">
        <v>0.66432277407806573</v>
      </c>
      <c r="AG484" s="14">
        <v>6.154542981876187E-2</v>
      </c>
      <c r="AH484" s="14">
        <f t="shared" si="109"/>
        <v>1.6402055137448812</v>
      </c>
      <c r="AI484" s="14">
        <f t="shared" si="110"/>
        <v>1.1207988971145724</v>
      </c>
      <c r="AJ484" s="14">
        <v>8.964830018519047E-4</v>
      </c>
      <c r="AK484" s="14">
        <v>4.9025037364462817E-4</v>
      </c>
      <c r="AL484" s="14">
        <v>1.0956026581143891E-3</v>
      </c>
      <c r="AM484" s="14">
        <v>6.4657221885577973E-4</v>
      </c>
      <c r="AN484" s="14">
        <v>3.5463923547692856E-4</v>
      </c>
      <c r="AO484" s="14">
        <v>2.8083784110805667E-4</v>
      </c>
      <c r="AP484" s="14">
        <f t="shared" si="102"/>
        <v>1.2221120264981646</v>
      </c>
      <c r="AQ484" s="14">
        <f t="shared" si="103"/>
        <v>0.39558946989996974</v>
      </c>
      <c r="AR484" s="14">
        <v>2.7779175060480073E-3</v>
      </c>
      <c r="AS484" s="14">
        <v>1.2090901115282015E-3</v>
      </c>
      <c r="AT484" s="14">
        <v>4.822664122801283E-3</v>
      </c>
      <c r="AU484" s="14">
        <v>1.0905966410314767E-3</v>
      </c>
      <c r="AV484" s="14">
        <v>3.8002782144815235E-3</v>
      </c>
      <c r="AW484" s="14">
        <v>5.7272166773629702E-4</v>
      </c>
      <c r="AX484" s="14">
        <f t="shared" si="104"/>
        <v>1.7360717560192152</v>
      </c>
      <c r="AY484" s="14">
        <f t="shared" si="105"/>
        <v>1.368031342258242</v>
      </c>
      <c r="AZ484" s="14">
        <f t="shared" si="111"/>
        <v>0.32271764726638069</v>
      </c>
    </row>
    <row r="485" spans="1:52">
      <c r="A485" s="12" t="s">
        <v>451</v>
      </c>
      <c r="B485" s="12" t="s">
        <v>797</v>
      </c>
      <c r="C485" s="13">
        <v>1.6736991145104331E-2</v>
      </c>
      <c r="D485" s="13">
        <v>2.7983591082892754E-3</v>
      </c>
      <c r="E485" s="13">
        <v>2.1117720983547937E-2</v>
      </c>
      <c r="F485" s="13">
        <v>3.8767044318390315E-3</v>
      </c>
      <c r="G485" s="13">
        <v>1.7141193236686121E-2</v>
      </c>
      <c r="H485" s="13">
        <v>4.0326972304250818E-3</v>
      </c>
      <c r="I485" s="13">
        <f t="shared" si="106"/>
        <v>1.2617393891449238</v>
      </c>
      <c r="J485" s="13">
        <f t="shared" si="107"/>
        <v>1.0241502243788916</v>
      </c>
      <c r="K485" s="14">
        <v>1.045341007780146E-2</v>
      </c>
      <c r="L485" s="14">
        <v>1.652035917361881E-3</v>
      </c>
      <c r="M485" s="14">
        <v>9.3705310739616819E-3</v>
      </c>
      <c r="N485" s="14">
        <v>2.8671944744412771E-3</v>
      </c>
      <c r="O485" s="14">
        <v>7.0529041531548469E-3</v>
      </c>
      <c r="P485" s="14">
        <v>9.9235406725204527E-4</v>
      </c>
      <c r="Q485" s="14">
        <f t="shared" si="98"/>
        <v>0.89640901908752757</v>
      </c>
      <c r="R485" s="14">
        <f t="shared" si="99"/>
        <v>0.67469888779472809</v>
      </c>
      <c r="S485" s="14">
        <v>7.1666051890759992E-3</v>
      </c>
      <c r="T485" s="14">
        <v>6.508692944173426E-4</v>
      </c>
      <c r="U485" s="14">
        <v>6.1242859950789031E-3</v>
      </c>
      <c r="V485" s="14">
        <v>1.0043964218470498E-3</v>
      </c>
      <c r="W485" s="14">
        <v>6.9291221252897788E-3</v>
      </c>
      <c r="X485" s="14">
        <v>1.5605436199826767E-3</v>
      </c>
      <c r="Y485" s="14">
        <f t="shared" si="100"/>
        <v>0.85455886483241816</v>
      </c>
      <c r="Z485" s="14">
        <f t="shared" si="101"/>
        <v>0.96686254404690608</v>
      </c>
      <c r="AA485" s="14">
        <f t="shared" si="108"/>
        <v>1.4586278721947055</v>
      </c>
      <c r="AB485" s="14">
        <v>1.759352785883201E-2</v>
      </c>
      <c r="AC485" s="14">
        <v>5.7056677739688779E-3</v>
      </c>
      <c r="AD485" s="14">
        <v>1.2480270154082406E-2</v>
      </c>
      <c r="AE485" s="14">
        <v>1.8373679962622785E-3</v>
      </c>
      <c r="AF485" s="14">
        <v>1.4904508278920999E-2</v>
      </c>
      <c r="AG485" s="14">
        <v>2.1678208088230289E-3</v>
      </c>
      <c r="AH485" s="14">
        <f t="shared" si="109"/>
        <v>0.70936711808014496</v>
      </c>
      <c r="AI485" s="14">
        <f t="shared" si="110"/>
        <v>0.84715859141569982</v>
      </c>
      <c r="AJ485" s="14">
        <v>1.2351479334671081E-2</v>
      </c>
      <c r="AK485" s="14">
        <v>2.9505768002409663E-3</v>
      </c>
      <c r="AL485" s="14">
        <v>6.2801837046517744E-3</v>
      </c>
      <c r="AM485" s="14">
        <v>2.2184807455067259E-3</v>
      </c>
      <c r="AN485" s="14">
        <v>9.0267761937430965E-3</v>
      </c>
      <c r="AO485" s="14">
        <v>1.5747983802802585E-3</v>
      </c>
      <c r="AP485" s="14">
        <f t="shared" si="102"/>
        <v>0.50845599417577902</v>
      </c>
      <c r="AQ485" s="14">
        <f t="shared" si="103"/>
        <v>0.73082551078756908</v>
      </c>
      <c r="AR485" s="14">
        <v>9.3851229424013922E-3</v>
      </c>
      <c r="AS485" s="14">
        <v>1.1891712762188119E-3</v>
      </c>
      <c r="AT485" s="14">
        <v>1.0986670017114798E-2</v>
      </c>
      <c r="AU485" s="14">
        <v>2.603487102291851E-3</v>
      </c>
      <c r="AV485" s="14">
        <v>1.3290728341081495E-2</v>
      </c>
      <c r="AW485" s="14">
        <v>2.4246495815697915E-3</v>
      </c>
      <c r="AX485" s="14">
        <f t="shared" si="104"/>
        <v>1.1706474262023481</v>
      </c>
      <c r="AY485" s="14">
        <f t="shared" si="105"/>
        <v>1.4161485600827692</v>
      </c>
      <c r="AZ485" s="14">
        <f t="shared" si="111"/>
        <v>1.3160700622117456</v>
      </c>
    </row>
    <row r="486" spans="1:52">
      <c r="A486" s="12" t="s">
        <v>115</v>
      </c>
      <c r="B486" s="12" t="s">
        <v>799</v>
      </c>
      <c r="C486" s="13">
        <v>8.5579635211566665E-3</v>
      </c>
      <c r="D486" s="13">
        <v>1.9892133959726896E-3</v>
      </c>
      <c r="E486" s="13">
        <v>4.6138885360920961E-3</v>
      </c>
      <c r="F486" s="13">
        <v>1.2752637654106366E-3</v>
      </c>
      <c r="G486" s="13">
        <v>4.4873740324735114E-3</v>
      </c>
      <c r="H486" s="13">
        <v>1.0249942006075599E-3</v>
      </c>
      <c r="I486" s="13">
        <f t="shared" si="106"/>
        <v>0.53913393352119565</v>
      </c>
      <c r="J486" s="13">
        <f t="shared" si="107"/>
        <v>0.52435068476045721</v>
      </c>
      <c r="K486" s="14">
        <v>4.8430637538575145E-3</v>
      </c>
      <c r="L486" s="14">
        <v>1.052939044849632E-3</v>
      </c>
      <c r="M486" s="14">
        <v>3.9706553679243646E-3</v>
      </c>
      <c r="N486" s="14">
        <v>1.1456968992808628E-3</v>
      </c>
      <c r="O486" s="14">
        <v>2.5277955949336078E-3</v>
      </c>
      <c r="P486" s="14">
        <v>4.0551087358177949E-4</v>
      </c>
      <c r="Q486" s="14">
        <f t="shared" si="98"/>
        <v>0.81986436060473622</v>
      </c>
      <c r="R486" s="14">
        <f t="shared" si="99"/>
        <v>0.52194142456213</v>
      </c>
      <c r="S486" s="14">
        <v>2.7657153264522673E-3</v>
      </c>
      <c r="T486" s="14">
        <v>1.0239752778577172E-3</v>
      </c>
      <c r="U486" s="14">
        <v>1.5585872405617545E-3</v>
      </c>
      <c r="V486" s="14">
        <v>1.6145907294488242E-4</v>
      </c>
      <c r="W486" s="14">
        <v>2.9108640045507226E-3</v>
      </c>
      <c r="X486" s="14">
        <v>8.5265410882185918E-4</v>
      </c>
      <c r="Y486" s="14">
        <f t="shared" si="100"/>
        <v>0.56353856293700288</v>
      </c>
      <c r="Z486" s="14">
        <f t="shared" si="101"/>
        <v>1.05248142377858</v>
      </c>
      <c r="AA486" s="14">
        <f t="shared" si="108"/>
        <v>1.7511071033004595</v>
      </c>
      <c r="AB486" s="14">
        <v>4.3480794715837438E-3</v>
      </c>
      <c r="AC486" s="14">
        <v>8.7916857500712345E-4</v>
      </c>
      <c r="AD486" s="14">
        <v>2.54575765209998E-3</v>
      </c>
      <c r="AE486" s="14">
        <v>8.9417954683546942E-4</v>
      </c>
      <c r="AF486" s="14">
        <v>2.3004242310231343E-3</v>
      </c>
      <c r="AG486" s="14">
        <v>4.642322170616786E-4</v>
      </c>
      <c r="AH486" s="14">
        <f t="shared" si="109"/>
        <v>0.58549013851688259</v>
      </c>
      <c r="AI486" s="14">
        <f t="shared" si="110"/>
        <v>0.52906673993822573</v>
      </c>
      <c r="AJ486" s="14">
        <v>6.4417356560565837E-3</v>
      </c>
      <c r="AK486" s="14">
        <v>2.2024640650817602E-3</v>
      </c>
      <c r="AL486" s="14">
        <v>1.7295909060140804E-3</v>
      </c>
      <c r="AM486" s="14">
        <v>2.5780832690910796E-4</v>
      </c>
      <c r="AN486" s="14">
        <v>1.5163760148690908E-3</v>
      </c>
      <c r="AO486" s="14">
        <v>2.3385983533798558E-4</v>
      </c>
      <c r="AP486" s="14">
        <f t="shared" si="102"/>
        <v>0.26849765317331858</v>
      </c>
      <c r="AQ486" s="14">
        <f t="shared" si="103"/>
        <v>0.23539867138810316</v>
      </c>
      <c r="AR486" s="14">
        <v>3.5346881442804533E-3</v>
      </c>
      <c r="AS486" s="14">
        <v>9.3934953675672026E-4</v>
      </c>
      <c r="AT486" s="14">
        <v>2.8839083986685341E-3</v>
      </c>
      <c r="AU486" s="14">
        <v>5.6676899473928188E-4</v>
      </c>
      <c r="AV486" s="14">
        <v>3.6055229025316743E-3</v>
      </c>
      <c r="AW486" s="14">
        <v>1.1167047194715835E-3</v>
      </c>
      <c r="AX486" s="14">
        <f t="shared" si="104"/>
        <v>0.81588764862751517</v>
      </c>
      <c r="AY486" s="14">
        <f t="shared" si="105"/>
        <v>1.0200398890538165</v>
      </c>
      <c r="AZ486" s="14">
        <f t="shared" si="111"/>
        <v>1.8224339441316995</v>
      </c>
    </row>
    <row r="487" spans="1:52">
      <c r="A487" s="12" t="s">
        <v>116</v>
      </c>
      <c r="B487" s="12" t="s">
        <v>798</v>
      </c>
      <c r="C487" s="13">
        <v>6.301485202685345E-3</v>
      </c>
      <c r="D487" s="13">
        <v>1.6801202764891259E-3</v>
      </c>
      <c r="E487" s="13">
        <v>1.0699348117232322E-2</v>
      </c>
      <c r="F487" s="13">
        <v>5.0767218282093875E-3</v>
      </c>
      <c r="G487" s="13">
        <v>6.551472992834215E-3</v>
      </c>
      <c r="H487" s="13">
        <v>1.5545773606813174E-3</v>
      </c>
      <c r="I487" s="13">
        <f t="shared" si="106"/>
        <v>1.697908948936808</v>
      </c>
      <c r="J487" s="13">
        <f t="shared" si="107"/>
        <v>1.039671249254436</v>
      </c>
      <c r="K487" s="14">
        <v>8.8463099464683552E-3</v>
      </c>
      <c r="L487" s="14">
        <v>2.6829262403338526E-3</v>
      </c>
      <c r="M487" s="14">
        <v>2.6236009925712555E-3</v>
      </c>
      <c r="N487" s="14">
        <v>4.7261339266342454E-4</v>
      </c>
      <c r="O487" s="14">
        <v>4.9258444215059807E-3</v>
      </c>
      <c r="P487" s="14">
        <v>2.0315095846078208E-3</v>
      </c>
      <c r="Q487" s="14">
        <f t="shared" si="98"/>
        <v>0.29657574835693562</v>
      </c>
      <c r="R487" s="14">
        <f t="shared" si="99"/>
        <v>0.55682476098098821</v>
      </c>
      <c r="S487" s="14">
        <v>7.4730341665538323E-3</v>
      </c>
      <c r="T487" s="14">
        <v>1.8831534595728531E-3</v>
      </c>
      <c r="U487" s="14">
        <v>5.4765075064000081E-3</v>
      </c>
      <c r="V487" s="14">
        <v>2.5059285236476146E-3</v>
      </c>
      <c r="W487" s="14">
        <v>2.8483315208156085E-3</v>
      </c>
      <c r="X487" s="14">
        <v>5.5227015761264992E-4</v>
      </c>
      <c r="Y487" s="14">
        <f t="shared" si="100"/>
        <v>0.73283587152733221</v>
      </c>
      <c r="Z487" s="14">
        <f t="shared" si="101"/>
        <v>0.38114793233029043</v>
      </c>
      <c r="AA487" s="14">
        <f t="shared" si="108"/>
        <v>1.1837641511209369</v>
      </c>
      <c r="AB487" s="14">
        <v>6.2964330108076279E-3</v>
      </c>
      <c r="AC487" s="14">
        <v>2.7257158386743891E-3</v>
      </c>
      <c r="AD487" s="14">
        <v>4.7057505901036186E-3</v>
      </c>
      <c r="AE487" s="14">
        <v>9.7624308385778921E-4</v>
      </c>
      <c r="AF487" s="14">
        <v>2.3331295717052714E-2</v>
      </c>
      <c r="AG487" s="14">
        <v>1.5562752632862796E-2</v>
      </c>
      <c r="AH487" s="14">
        <f t="shared" si="109"/>
        <v>0.74736768929747155</v>
      </c>
      <c r="AI487" s="14">
        <f t="shared" si="110"/>
        <v>3.7054782726990476</v>
      </c>
      <c r="AJ487" s="14">
        <v>5.335557095608295E-3</v>
      </c>
      <c r="AK487" s="14">
        <v>9.0267969048808531E-4</v>
      </c>
      <c r="AL487" s="14">
        <v>6.2190365772225378E-3</v>
      </c>
      <c r="AM487" s="14">
        <v>1.1368055265942951E-3</v>
      </c>
      <c r="AN487" s="14">
        <v>8.2972666169025856E-3</v>
      </c>
      <c r="AO487" s="14">
        <v>2.3744046635267176E-3</v>
      </c>
      <c r="AP487" s="14">
        <f t="shared" si="102"/>
        <v>1.1655833619213702</v>
      </c>
      <c r="AQ487" s="14">
        <f t="shared" si="103"/>
        <v>1.555089087835285</v>
      </c>
      <c r="AR487" s="14">
        <v>6.5816118169266828E-3</v>
      </c>
      <c r="AS487" s="14">
        <v>1.2473352698349632E-3</v>
      </c>
      <c r="AT487" s="14">
        <v>2.8121455786464513E-3</v>
      </c>
      <c r="AU487" s="14">
        <v>8.7844612823427385E-4</v>
      </c>
      <c r="AV487" s="14">
        <v>3.5698843506662492E-3</v>
      </c>
      <c r="AW487" s="14">
        <v>1.4296499557262413E-3</v>
      </c>
      <c r="AX487" s="14">
        <f t="shared" si="104"/>
        <v>0.4272730839904802</v>
      </c>
      <c r="AY487" s="14">
        <f t="shared" si="105"/>
        <v>0.54240275026326679</v>
      </c>
      <c r="AZ487" s="14">
        <f t="shared" si="111"/>
        <v>0.81067635771016355</v>
      </c>
    </row>
    <row r="488" spans="1:52">
      <c r="A488" s="12" t="s">
        <v>117</v>
      </c>
      <c r="B488" s="12" t="s">
        <v>117</v>
      </c>
      <c r="C488" s="13">
        <v>1.2294702608430492E-4</v>
      </c>
      <c r="D488" s="13">
        <v>6.4709912924182714E-6</v>
      </c>
      <c r="E488" s="13">
        <v>1.2196099302430926E-4</v>
      </c>
      <c r="F488" s="13">
        <v>1.0230085738899067E-5</v>
      </c>
      <c r="G488" s="13">
        <v>1.0093103330303084E-4</v>
      </c>
      <c r="H488" s="13">
        <v>4.4517177386926246E-6</v>
      </c>
      <c r="I488" s="13">
        <f t="shared" si="106"/>
        <v>0.99198001699268801</v>
      </c>
      <c r="J488" s="13">
        <f t="shared" si="107"/>
        <v>0.82093106696067875</v>
      </c>
      <c r="K488" s="14">
        <v>9.427492842163826E-5</v>
      </c>
      <c r="L488" s="14">
        <v>2.7551956974178992E-6</v>
      </c>
      <c r="M488" s="14">
        <v>8.6223611344484575E-5</v>
      </c>
      <c r="N488" s="14">
        <v>4.1830024813781168E-6</v>
      </c>
      <c r="O488" s="14">
        <v>8.0658858981581528E-5</v>
      </c>
      <c r="P488" s="14">
        <v>1.7319942206193578E-6</v>
      </c>
      <c r="Q488" s="14">
        <f t="shared" si="98"/>
        <v>0.9145974734539738</v>
      </c>
      <c r="R488" s="14">
        <f t="shared" si="99"/>
        <v>0.85557062022725938</v>
      </c>
      <c r="S488" s="14">
        <v>8.7919607068521289E-5</v>
      </c>
      <c r="T488" s="14">
        <v>3.8796436890190071E-6</v>
      </c>
      <c r="U488" s="14">
        <v>7.2224337737964432E-5</v>
      </c>
      <c r="V488" s="14">
        <v>2.2650320319461707E-6</v>
      </c>
      <c r="W488" s="14">
        <v>7.0679512558591089E-5</v>
      </c>
      <c r="X488" s="14">
        <v>9.0899442320136651E-7</v>
      </c>
      <c r="Y488" s="14">
        <f t="shared" si="100"/>
        <v>0.82148158011756645</v>
      </c>
      <c r="Z488" s="14">
        <f t="shared" si="101"/>
        <v>0.80391069654697267</v>
      </c>
      <c r="AA488" s="14">
        <f t="shared" si="108"/>
        <v>1.0722855977752934</v>
      </c>
      <c r="AB488" s="14">
        <v>8.8326652430025622E-5</v>
      </c>
      <c r="AC488" s="14">
        <v>6.9434815761050124E-6</v>
      </c>
      <c r="AD488" s="14">
        <v>8.4978767713376579E-5</v>
      </c>
      <c r="AE488" s="14">
        <v>4.233840034763586E-6</v>
      </c>
      <c r="AF488" s="14">
        <v>8.15241660831912E-5</v>
      </c>
      <c r="AG488" s="14">
        <v>3.5315088814596373E-6</v>
      </c>
      <c r="AH488" s="14">
        <f t="shared" si="109"/>
        <v>0.96209655155558726</v>
      </c>
      <c r="AI488" s="14">
        <f t="shared" si="110"/>
        <v>0.92298489572868725</v>
      </c>
      <c r="AJ488" s="14">
        <v>1.1064662762660085E-4</v>
      </c>
      <c r="AK488" s="14">
        <v>3.3848552253295637E-6</v>
      </c>
      <c r="AL488" s="14">
        <v>8.0443527797910481E-5</v>
      </c>
      <c r="AM488" s="14">
        <v>2.2416788648960275E-6</v>
      </c>
      <c r="AN488" s="14">
        <v>8.1686545673989138E-5</v>
      </c>
      <c r="AO488" s="14">
        <v>3.166023826654261E-6</v>
      </c>
      <c r="AP488" s="14">
        <f t="shared" si="102"/>
        <v>0.72703099519113445</v>
      </c>
      <c r="AQ488" s="14">
        <f t="shared" si="103"/>
        <v>0.738265118659167</v>
      </c>
      <c r="AR488" s="14">
        <v>9.1149428335944151E-5</v>
      </c>
      <c r="AS488" s="14">
        <v>8.3574697314185601E-6</v>
      </c>
      <c r="AT488" s="14">
        <v>7.6419278047645049E-5</v>
      </c>
      <c r="AU488" s="14">
        <v>3.215010972240804E-6</v>
      </c>
      <c r="AV488" s="14">
        <v>7.3400257346827694E-5</v>
      </c>
      <c r="AW488" s="14">
        <v>2.7488724107878407E-6</v>
      </c>
      <c r="AX488" s="14">
        <f t="shared" si="104"/>
        <v>0.83839558231776246</v>
      </c>
      <c r="AY488" s="14">
        <f t="shared" si="105"/>
        <v>0.80527391873814758</v>
      </c>
      <c r="AZ488" s="14">
        <f t="shared" si="111"/>
        <v>1.2139036925036655</v>
      </c>
    </row>
    <row r="489" spans="1:52">
      <c r="A489" s="12" t="s">
        <v>204</v>
      </c>
      <c r="B489" s="12" t="s">
        <v>800</v>
      </c>
      <c r="C489" s="13">
        <v>1.7424873598116737E-2</v>
      </c>
      <c r="D489" s="13">
        <v>2.5642250558810921E-3</v>
      </c>
      <c r="E489" s="13">
        <v>1.2816664540327875E-2</v>
      </c>
      <c r="F489" s="13">
        <v>1.5281625720745947E-3</v>
      </c>
      <c r="G489" s="13">
        <v>8.4661725773475562E-3</v>
      </c>
      <c r="H489" s="13">
        <v>1.9245490155869625E-3</v>
      </c>
      <c r="I489" s="13">
        <f t="shared" si="106"/>
        <v>0.7355384512925871</v>
      </c>
      <c r="J489" s="13">
        <f t="shared" si="107"/>
        <v>0.48586708705092541</v>
      </c>
      <c r="K489" s="14">
        <v>1.0031067654138682E-2</v>
      </c>
      <c r="L489" s="14">
        <v>7.5954560819187428E-4</v>
      </c>
      <c r="M489" s="14">
        <v>7.7041607521213641E-3</v>
      </c>
      <c r="N489" s="14">
        <v>2.3879699803457514E-3</v>
      </c>
      <c r="O489" s="14">
        <v>5.5072927960945692E-3</v>
      </c>
      <c r="P489" s="14">
        <v>7.7088944879933165E-4</v>
      </c>
      <c r="Q489" s="14">
        <f t="shared" si="98"/>
        <v>0.76802998621415264</v>
      </c>
      <c r="R489" s="14">
        <f t="shared" si="99"/>
        <v>0.54902359210211638</v>
      </c>
      <c r="S489" s="14">
        <v>1.1474316313091737E-2</v>
      </c>
      <c r="T489" s="14">
        <v>2.0272495728227038E-3</v>
      </c>
      <c r="U489" s="14">
        <v>1.8777453708963412E-2</v>
      </c>
      <c r="V489" s="14">
        <v>3.4832189118820679E-3</v>
      </c>
      <c r="W489" s="14">
        <v>1.3376777961493077E-2</v>
      </c>
      <c r="X489" s="14">
        <v>1.6165187709195647E-3</v>
      </c>
      <c r="Y489" s="14">
        <f t="shared" si="100"/>
        <v>1.6364769103967516</v>
      </c>
      <c r="Z489" s="14">
        <f t="shared" si="101"/>
        <v>1.1658017433448917</v>
      </c>
      <c r="AA489" s="14">
        <f t="shared" si="108"/>
        <v>0.87421920229736338</v>
      </c>
      <c r="AB489" s="14">
        <v>1.0823001524201228E-2</v>
      </c>
      <c r="AC489" s="14">
        <v>1.946869087144805E-3</v>
      </c>
      <c r="AD489" s="14">
        <v>1.9656591385347911E-2</v>
      </c>
      <c r="AE489" s="14">
        <v>2.9622708874084335E-3</v>
      </c>
      <c r="AF489" s="14">
        <v>1.0144409484078349E-2</v>
      </c>
      <c r="AG489" s="14">
        <v>7.1630207928046732E-4</v>
      </c>
      <c r="AH489" s="14">
        <f t="shared" si="109"/>
        <v>1.8161866965826405</v>
      </c>
      <c r="AI489" s="14">
        <f t="shared" si="110"/>
        <v>0.93730093832053107</v>
      </c>
      <c r="AJ489" s="14">
        <v>1.2701394331128163E-2</v>
      </c>
      <c r="AK489" s="14">
        <v>8.7060768696462171E-4</v>
      </c>
      <c r="AL489" s="14">
        <v>8.7773702121382077E-3</v>
      </c>
      <c r="AM489" s="14">
        <v>1.6992504062385966E-3</v>
      </c>
      <c r="AN489" s="14">
        <v>8.2602773512563399E-3</v>
      </c>
      <c r="AO489" s="14">
        <v>2.1904934460386083E-3</v>
      </c>
      <c r="AP489" s="14">
        <f t="shared" si="102"/>
        <v>0.69105564186972102</v>
      </c>
      <c r="AQ489" s="14">
        <f t="shared" si="103"/>
        <v>0.65034413828191462</v>
      </c>
      <c r="AR489" s="14">
        <v>1.364984898889659E-2</v>
      </c>
      <c r="AS489" s="14">
        <v>2.030086606932264E-3</v>
      </c>
      <c r="AT489" s="14">
        <v>1.3937377976035063E-2</v>
      </c>
      <c r="AU489" s="14">
        <v>4.8155543565367833E-3</v>
      </c>
      <c r="AV489" s="14">
        <v>9.5669460281662799E-3</v>
      </c>
      <c r="AW489" s="14">
        <v>2.1028727006807283E-3</v>
      </c>
      <c r="AX489" s="14">
        <f t="shared" si="104"/>
        <v>1.0210646277019153</v>
      </c>
      <c r="AY489" s="14">
        <f t="shared" si="105"/>
        <v>0.70088292082560544</v>
      </c>
      <c r="AZ489" s="14">
        <f t="shared" si="111"/>
        <v>0.93051537357373371</v>
      </c>
    </row>
    <row r="490" spans="1:52">
      <c r="A490" s="12" t="s">
        <v>261</v>
      </c>
      <c r="B490" s="12" t="s">
        <v>823</v>
      </c>
      <c r="C490" s="13">
        <v>1.8374076349353166E-4</v>
      </c>
      <c r="D490" s="13">
        <v>2.5760811597482758E-6</v>
      </c>
      <c r="E490" s="13">
        <v>9.0502572634067371E-2</v>
      </c>
      <c r="F490" s="13">
        <v>3.8073219374021409E-2</v>
      </c>
      <c r="G490" s="13">
        <v>9.834321683598031E-2</v>
      </c>
      <c r="H490" s="13">
        <v>4.4118261438315112E-2</v>
      </c>
      <c r="I490" s="13">
        <f t="shared" si="106"/>
        <v>492.55576668621705</v>
      </c>
      <c r="J490" s="13">
        <f t="shared" si="107"/>
        <v>535.22808421029742</v>
      </c>
      <c r="K490" s="14">
        <v>1.776460990265879E-4</v>
      </c>
      <c r="L490" s="14">
        <v>2.2951716204230832E-6</v>
      </c>
      <c r="M490" s="14">
        <v>1.7786206326589284E-4</v>
      </c>
      <c r="N490" s="14">
        <v>2.7677418256583214E-6</v>
      </c>
      <c r="O490" s="14">
        <v>1.7669179909107898E-4</v>
      </c>
      <c r="P490" s="14">
        <v>2.6182441742868644E-6</v>
      </c>
      <c r="Q490" s="14">
        <f t="shared" si="98"/>
        <v>1.0012156993060264</v>
      </c>
      <c r="R490" s="14">
        <f t="shared" si="99"/>
        <v>0.99462808392225888</v>
      </c>
      <c r="S490" s="14">
        <v>1.8157492082614422E-4</v>
      </c>
      <c r="T490" s="14">
        <v>3.9477377251755915E-6</v>
      </c>
      <c r="U490" s="14">
        <v>6.3743937438158094E-2</v>
      </c>
      <c r="V490" s="14">
        <v>3.9590612701935521E-2</v>
      </c>
      <c r="W490" s="14">
        <v>7.9240568594888844E-2</v>
      </c>
      <c r="X490" s="14">
        <v>3.3281534814699601E-2</v>
      </c>
      <c r="Y490" s="14">
        <f t="shared" si="100"/>
        <v>351.06135334180948</v>
      </c>
      <c r="Z490" s="14">
        <f t="shared" si="101"/>
        <v>436.40701168616079</v>
      </c>
      <c r="AA490" s="14">
        <f t="shared" si="108"/>
        <v>0.97836253056490041</v>
      </c>
      <c r="AB490" s="14">
        <v>0.26821194537837523</v>
      </c>
      <c r="AC490" s="14">
        <v>7.8026230046091494E-2</v>
      </c>
      <c r="AD490" s="14">
        <v>0.15530381662545495</v>
      </c>
      <c r="AE490" s="14">
        <v>6.6169055780660818E-2</v>
      </c>
      <c r="AF490" s="14">
        <v>0.23158950317013796</v>
      </c>
      <c r="AG490" s="14">
        <v>7.6942964246312376E-2</v>
      </c>
      <c r="AH490" s="14">
        <f t="shared" si="109"/>
        <v>0.57903392932914621</v>
      </c>
      <c r="AI490" s="14">
        <f t="shared" si="110"/>
        <v>0.86345707997243448</v>
      </c>
      <c r="AJ490" s="14">
        <v>1.7507121675187616E-4</v>
      </c>
      <c r="AK490" s="14">
        <v>3.9256350718328104E-6</v>
      </c>
      <c r="AL490" s="14">
        <v>5.8102208582053241E-2</v>
      </c>
      <c r="AM490" s="14">
        <v>3.5975083336483832E-2</v>
      </c>
      <c r="AN490" s="14">
        <v>6.4593209247772246E-2</v>
      </c>
      <c r="AO490" s="14">
        <v>3.9459985231108573E-2</v>
      </c>
      <c r="AP490" s="14">
        <f t="shared" si="102"/>
        <v>331.87756194326323</v>
      </c>
      <c r="AQ490" s="14">
        <f t="shared" si="103"/>
        <v>368.95390599425895</v>
      </c>
      <c r="AR490" s="14">
        <v>0.22327550867655549</v>
      </c>
      <c r="AS490" s="14">
        <v>1.5962576117914393E-2</v>
      </c>
      <c r="AT490" s="14">
        <v>2.9844511074103859E-2</v>
      </c>
      <c r="AU490" s="14">
        <v>2.9660522885429037E-2</v>
      </c>
      <c r="AV490" s="14">
        <v>3.377488710421344E-2</v>
      </c>
      <c r="AW490" s="14">
        <v>3.3610437252456701E-2</v>
      </c>
      <c r="AX490" s="14">
        <f t="shared" si="104"/>
        <v>0.13366674764735453</v>
      </c>
      <c r="AY490" s="14">
        <f t="shared" si="105"/>
        <v>0.15127000406095095</v>
      </c>
      <c r="AZ490" s="14">
        <f t="shared" si="111"/>
        <v>7.8410398789188426E-4</v>
      </c>
    </row>
    <row r="491" spans="1:52">
      <c r="A491" s="12" t="s">
        <v>118</v>
      </c>
      <c r="B491" s="12" t="s">
        <v>118</v>
      </c>
      <c r="C491" s="13">
        <v>2.5613300287131253E-3</v>
      </c>
      <c r="D491" s="13">
        <v>7.6097021033743803E-4</v>
      </c>
      <c r="E491" s="13">
        <v>3.8365585617284753E-3</v>
      </c>
      <c r="F491" s="13">
        <v>6.2732233261582457E-4</v>
      </c>
      <c r="G491" s="13">
        <v>2.5473439832001243E-3</v>
      </c>
      <c r="H491" s="13">
        <v>2.7507131987558462E-4</v>
      </c>
      <c r="I491" s="13">
        <f t="shared" si="106"/>
        <v>1.4978774772168097</v>
      </c>
      <c r="J491" s="13">
        <f t="shared" si="107"/>
        <v>0.99453953791342231</v>
      </c>
      <c r="K491" s="14">
        <v>2.3836571048989263E-3</v>
      </c>
      <c r="L491" s="14">
        <v>2.2039217161400301E-4</v>
      </c>
      <c r="M491" s="14">
        <v>1.949314964436582E-3</v>
      </c>
      <c r="N491" s="14">
        <v>4.1082590953955952E-4</v>
      </c>
      <c r="O491" s="14">
        <v>6.2825795913907352E-4</v>
      </c>
      <c r="P491" s="14">
        <v>3.4224181409426148E-4</v>
      </c>
      <c r="Q491" s="14">
        <f t="shared" si="98"/>
        <v>0.81778329627626467</v>
      </c>
      <c r="R491" s="14">
        <f t="shared" si="99"/>
        <v>0.26356893273276122</v>
      </c>
      <c r="S491" s="14">
        <v>9.4881140137741474E-4</v>
      </c>
      <c r="T491" s="14">
        <v>3.5751752848229516E-4</v>
      </c>
      <c r="U491" s="14">
        <v>1.2577904214822082E-3</v>
      </c>
      <c r="V491" s="14">
        <v>7.3619350275827111E-4</v>
      </c>
      <c r="W491" s="14">
        <v>1.5137954121753987E-3</v>
      </c>
      <c r="X491" s="14">
        <v>6.0337259094476363E-4</v>
      </c>
      <c r="Y491" s="14">
        <f t="shared" si="100"/>
        <v>1.3256485110278402</v>
      </c>
      <c r="Z491" s="14">
        <f t="shared" si="101"/>
        <v>1.5954650312778511</v>
      </c>
      <c r="AA491" s="14">
        <f t="shared" si="108"/>
        <v>2.5122559672433402</v>
      </c>
      <c r="AB491" s="14">
        <v>2.0523602755123304E-3</v>
      </c>
      <c r="AC491" s="14">
        <v>1.1413761761448905E-3</v>
      </c>
      <c r="AD491" s="14">
        <v>2.5619973583828159E-3</v>
      </c>
      <c r="AE491" s="14">
        <v>8.7577121640065609E-4</v>
      </c>
      <c r="AF491" s="14">
        <v>7.6820763953475981E-4</v>
      </c>
      <c r="AG491" s="14">
        <v>4.4947198465097529E-4</v>
      </c>
      <c r="AH491" s="14">
        <f t="shared" si="109"/>
        <v>1.2483175536728146</v>
      </c>
      <c r="AI491" s="14">
        <f t="shared" si="110"/>
        <v>0.37430447699685293</v>
      </c>
      <c r="AJ491" s="14">
        <v>2.2707319855139262E-2</v>
      </c>
      <c r="AK491" s="14">
        <v>1.5009175843440149E-2</v>
      </c>
      <c r="AL491" s="14">
        <v>7.7697660865113575E-4</v>
      </c>
      <c r="AM491" s="14">
        <v>4.5265910220363114E-4</v>
      </c>
      <c r="AN491" s="14">
        <v>1.600650094044032E-3</v>
      </c>
      <c r="AO491" s="14">
        <v>4.8245412516119179E-4</v>
      </c>
      <c r="AP491" s="14">
        <f t="shared" si="102"/>
        <v>3.4217010796863623E-2</v>
      </c>
      <c r="AQ491" s="14">
        <f t="shared" si="103"/>
        <v>7.0490489597862555E-2</v>
      </c>
      <c r="AR491" s="14">
        <v>1.7018554318313337E-3</v>
      </c>
      <c r="AS491" s="14">
        <v>5.4856573151182008E-4</v>
      </c>
      <c r="AT491" s="14">
        <v>2.2012488423248351E-3</v>
      </c>
      <c r="AU491" s="14">
        <v>7.3050092025926639E-4</v>
      </c>
      <c r="AV491" s="14">
        <v>2.466237263529957E-3</v>
      </c>
      <c r="AW491" s="14">
        <v>1.5095128534531781E-3</v>
      </c>
      <c r="AX491" s="14">
        <f t="shared" si="104"/>
        <v>1.2934405597284571</v>
      </c>
      <c r="AY491" s="14">
        <f t="shared" si="105"/>
        <v>1.4491461597746214</v>
      </c>
      <c r="AZ491" s="14">
        <f t="shared" si="111"/>
        <v>13.342684361094264</v>
      </c>
    </row>
    <row r="492" spans="1:52">
      <c r="A492" s="12" t="s">
        <v>268</v>
      </c>
      <c r="B492" s="12" t="s">
        <v>801</v>
      </c>
      <c r="C492" s="13">
        <v>6.5289587335430737</v>
      </c>
      <c r="D492" s="13">
        <v>0.78319850336319274</v>
      </c>
      <c r="E492" s="13">
        <v>5.4690141554726655</v>
      </c>
      <c r="F492" s="13">
        <v>0.63885360160858384</v>
      </c>
      <c r="G492" s="13">
        <v>5.4284835004128329</v>
      </c>
      <c r="H492" s="13">
        <v>0.61035213655972864</v>
      </c>
      <c r="I492" s="13">
        <f t="shared" si="106"/>
        <v>0.83765488168506042</v>
      </c>
      <c r="J492" s="13">
        <f t="shared" si="107"/>
        <v>0.83144705334459279</v>
      </c>
      <c r="K492" s="14">
        <v>1.9983880117855304</v>
      </c>
      <c r="L492" s="14">
        <v>0.48808538323461126</v>
      </c>
      <c r="M492" s="14">
        <v>2.0395041121965862</v>
      </c>
      <c r="N492" s="14">
        <v>0.32049041152296864</v>
      </c>
      <c r="O492" s="14">
        <v>1.8228165481180887</v>
      </c>
      <c r="P492" s="14">
        <v>0.4615898208200635</v>
      </c>
      <c r="Q492" s="14">
        <f t="shared" si="98"/>
        <v>1.0205746332386769</v>
      </c>
      <c r="R492" s="14">
        <f t="shared" si="99"/>
        <v>0.91214345630978277</v>
      </c>
      <c r="S492" s="14">
        <v>1.6943821991262151</v>
      </c>
      <c r="T492" s="14">
        <v>0.36327311862025058</v>
      </c>
      <c r="U492" s="14">
        <v>1.1290801255154013</v>
      </c>
      <c r="V492" s="14">
        <v>0.11983566995934347</v>
      </c>
      <c r="W492" s="14">
        <v>1.6710923660417634</v>
      </c>
      <c r="X492" s="14">
        <v>7.3244622797461786E-2</v>
      </c>
      <c r="Y492" s="14">
        <f t="shared" si="100"/>
        <v>0.66636684810408331</v>
      </c>
      <c r="Z492" s="14">
        <f t="shared" si="101"/>
        <v>0.98625467554105428</v>
      </c>
      <c r="AA492" s="14">
        <f t="shared" si="108"/>
        <v>1.1794198574655055</v>
      </c>
      <c r="AB492" s="14">
        <v>10.310024032046405</v>
      </c>
      <c r="AC492" s="14">
        <v>1.7687996871417453</v>
      </c>
      <c r="AD492" s="14">
        <v>11.250104833396186</v>
      </c>
      <c r="AE492" s="14">
        <v>2.1325729918232637</v>
      </c>
      <c r="AF492" s="14">
        <v>11.383836038913632</v>
      </c>
      <c r="AG492" s="14">
        <v>1.5342932847784236</v>
      </c>
      <c r="AH492" s="14">
        <f t="shared" si="109"/>
        <v>1.0911812424905849</v>
      </c>
      <c r="AI492" s="14">
        <f t="shared" si="110"/>
        <v>1.104152231219784</v>
      </c>
      <c r="AJ492" s="14">
        <v>3.5701719343342182</v>
      </c>
      <c r="AK492" s="14">
        <v>0.47103905144278774</v>
      </c>
      <c r="AL492" s="14">
        <v>2.3024216259132304</v>
      </c>
      <c r="AM492" s="14">
        <v>0.12190278489893028</v>
      </c>
      <c r="AN492" s="14">
        <v>2.0475923323735947</v>
      </c>
      <c r="AO492" s="14">
        <v>0.13290966225882284</v>
      </c>
      <c r="AP492" s="14">
        <f t="shared" si="102"/>
        <v>0.64490497047801043</v>
      </c>
      <c r="AQ492" s="14">
        <f t="shared" si="103"/>
        <v>0.57352765357936153</v>
      </c>
      <c r="AR492" s="14">
        <v>1.5123575954508475</v>
      </c>
      <c r="AS492" s="14">
        <v>0.34763468310807366</v>
      </c>
      <c r="AT492" s="14">
        <v>1.2073613599977076</v>
      </c>
      <c r="AU492" s="14">
        <v>0.16748796163017413</v>
      </c>
      <c r="AV492" s="14">
        <v>1.2700917990124121</v>
      </c>
      <c r="AW492" s="14">
        <v>0.13442984732733557</v>
      </c>
      <c r="AX492" s="14">
        <f t="shared" si="104"/>
        <v>0.79833060886488438</v>
      </c>
      <c r="AY492" s="14">
        <f t="shared" si="105"/>
        <v>0.83980918456906761</v>
      </c>
      <c r="AZ492" s="14">
        <f t="shared" si="111"/>
        <v>2.360666515031399</v>
      </c>
    </row>
    <row r="493" spans="1:52">
      <c r="A493" s="12" t="s">
        <v>243</v>
      </c>
      <c r="B493" s="12" t="s">
        <v>802</v>
      </c>
      <c r="C493" s="13">
        <v>5.8666454237594624E-2</v>
      </c>
      <c r="D493" s="13">
        <v>6.7660243857627384E-3</v>
      </c>
      <c r="E493" s="13">
        <v>3.7410673627043561E-2</v>
      </c>
      <c r="F493" s="13">
        <v>4.9330887665169285E-3</v>
      </c>
      <c r="G493" s="13">
        <v>3.5891034509269698E-2</v>
      </c>
      <c r="H493" s="13">
        <v>8.7061284866284255E-3</v>
      </c>
      <c r="I493" s="13">
        <f t="shared" si="106"/>
        <v>0.63768424584743455</v>
      </c>
      <c r="J493" s="13">
        <f t="shared" si="107"/>
        <v>0.61178121254633477</v>
      </c>
      <c r="K493" s="14">
        <v>6.3412983389896871E-2</v>
      </c>
      <c r="L493" s="14">
        <v>1.7606995981929205E-2</v>
      </c>
      <c r="M493" s="14">
        <v>3.1110796521619237E-2</v>
      </c>
      <c r="N493" s="14">
        <v>8.5405587333761517E-3</v>
      </c>
      <c r="O493" s="14">
        <v>2.4395125612741445E-2</v>
      </c>
      <c r="P493" s="14">
        <v>4.0360137246058941E-3</v>
      </c>
      <c r="Q493" s="14">
        <f t="shared" si="98"/>
        <v>0.49060610080956851</v>
      </c>
      <c r="R493" s="14">
        <f t="shared" si="99"/>
        <v>0.3847023796806277</v>
      </c>
      <c r="S493" s="14">
        <v>3.9949090893920548E-2</v>
      </c>
      <c r="T493" s="14">
        <v>6.8012289054132343E-3</v>
      </c>
      <c r="U493" s="14">
        <v>1.6654037113624062E-2</v>
      </c>
      <c r="V493" s="14">
        <v>1.926773987454904E-3</v>
      </c>
      <c r="W493" s="14">
        <v>1.1895114915499641E-2</v>
      </c>
      <c r="X493" s="14">
        <v>3.4532095246718832E-3</v>
      </c>
      <c r="Y493" s="14">
        <f t="shared" si="100"/>
        <v>0.41688150445892808</v>
      </c>
      <c r="Z493" s="14">
        <f t="shared" si="101"/>
        <v>0.29775683624654997</v>
      </c>
      <c r="AA493" s="14">
        <f t="shared" si="108"/>
        <v>1.5873448424216097</v>
      </c>
      <c r="AB493" s="14">
        <v>4.7229386384424574E-2</v>
      </c>
      <c r="AC493" s="14">
        <v>7.4734804306657342E-3</v>
      </c>
      <c r="AD493" s="14">
        <v>4.300847481377338E-2</v>
      </c>
      <c r="AE493" s="14">
        <v>8.341001311006924E-3</v>
      </c>
      <c r="AF493" s="14">
        <v>3.2857926541279829E-2</v>
      </c>
      <c r="AG493" s="14">
        <v>8.5250016356365858E-3</v>
      </c>
      <c r="AH493" s="14">
        <f t="shared" si="109"/>
        <v>0.91062954880897673</v>
      </c>
      <c r="AI493" s="14">
        <f t="shared" si="110"/>
        <v>0.69570936776167391</v>
      </c>
      <c r="AJ493" s="14">
        <v>6.1634208896526523E-2</v>
      </c>
      <c r="AK493" s="14">
        <v>2.7279389623516841E-3</v>
      </c>
      <c r="AL493" s="14">
        <v>4.3371529518763899E-2</v>
      </c>
      <c r="AM493" s="14">
        <v>1.1003820944496659E-2</v>
      </c>
      <c r="AN493" s="14">
        <v>3.8749398927162518E-2</v>
      </c>
      <c r="AO493" s="14">
        <v>8.9942613778737843E-3</v>
      </c>
      <c r="AP493" s="14">
        <f t="shared" si="102"/>
        <v>0.70369248336710877</v>
      </c>
      <c r="AQ493" s="14">
        <f t="shared" si="103"/>
        <v>0.62869954236317438</v>
      </c>
      <c r="AR493" s="14">
        <v>4.9911328574639161E-2</v>
      </c>
      <c r="AS493" s="14">
        <v>2.6703871681819393E-2</v>
      </c>
      <c r="AT493" s="14">
        <v>2.1402171524948093E-2</v>
      </c>
      <c r="AU493" s="14">
        <v>2.0012266248869192E-3</v>
      </c>
      <c r="AV493" s="14">
        <v>1.9685445389081575E-2</v>
      </c>
      <c r="AW493" s="14">
        <v>4.3543384782345025E-3</v>
      </c>
      <c r="AX493" s="14">
        <f t="shared" si="104"/>
        <v>0.42880388353001925</v>
      </c>
      <c r="AY493" s="14">
        <f t="shared" si="105"/>
        <v>0.3944083628157336</v>
      </c>
      <c r="AZ493" s="14">
        <f t="shared" si="111"/>
        <v>1.234874138931336</v>
      </c>
    </row>
    <row r="494" spans="1:52">
      <c r="A494" s="12" t="s">
        <v>119</v>
      </c>
      <c r="B494" s="12" t="s">
        <v>119</v>
      </c>
      <c r="C494" s="13">
        <v>0.25740366800683628</v>
      </c>
      <c r="D494" s="13">
        <v>6.2145215996813143E-2</v>
      </c>
      <c r="E494" s="13">
        <v>0.27907087744245701</v>
      </c>
      <c r="F494" s="13">
        <v>6.8779004820541612E-2</v>
      </c>
      <c r="G494" s="13">
        <v>0.56752158044978507</v>
      </c>
      <c r="H494" s="13">
        <v>0.16914263110826838</v>
      </c>
      <c r="I494" s="13">
        <f t="shared" si="106"/>
        <v>1.0841759933080879</v>
      </c>
      <c r="J494" s="13">
        <f t="shared" si="107"/>
        <v>2.2047921260963248</v>
      </c>
      <c r="K494" s="14">
        <v>1.5196217899501522E-2</v>
      </c>
      <c r="L494" s="14">
        <v>2.7088995601587747E-3</v>
      </c>
      <c r="M494" s="14">
        <v>8.4919192826743185E-3</v>
      </c>
      <c r="N494" s="14">
        <v>3.0916135371808371E-3</v>
      </c>
      <c r="O494" s="14">
        <v>1.7726640085170307E-2</v>
      </c>
      <c r="P494" s="14">
        <v>3.4252980334835204E-3</v>
      </c>
      <c r="Q494" s="14">
        <f t="shared" si="98"/>
        <v>0.55881794659925721</v>
      </c>
      <c r="R494" s="14">
        <f t="shared" si="99"/>
        <v>1.1665165768484926</v>
      </c>
      <c r="S494" s="14">
        <v>1.3007237987513392E-2</v>
      </c>
      <c r="T494" s="14">
        <v>2.2573608090956979E-3</v>
      </c>
      <c r="U494" s="14">
        <v>8.9331279894717501E-3</v>
      </c>
      <c r="V494" s="14">
        <v>1.1920915173166912E-3</v>
      </c>
      <c r="W494" s="14">
        <v>9.149161142525581E-3</v>
      </c>
      <c r="X494" s="14">
        <v>2.0367905620191423E-3</v>
      </c>
      <c r="Y494" s="14">
        <f t="shared" si="100"/>
        <v>0.68678131345388771</v>
      </c>
      <c r="Z494" s="14">
        <f t="shared" si="101"/>
        <v>0.70339000111388261</v>
      </c>
      <c r="AA494" s="14">
        <f t="shared" si="108"/>
        <v>1.1682893719703977</v>
      </c>
      <c r="AB494" s="14">
        <v>1.0442319588367499</v>
      </c>
      <c r="AC494" s="14">
        <v>0.13423439697311992</v>
      </c>
      <c r="AD494" s="14">
        <v>1.292502272142763</v>
      </c>
      <c r="AE494" s="14">
        <v>0.20802451198671482</v>
      </c>
      <c r="AF494" s="14">
        <v>0.61117266142806059</v>
      </c>
      <c r="AG494" s="14">
        <v>0.13744387235972835</v>
      </c>
      <c r="AH494" s="14">
        <f t="shared" si="109"/>
        <v>1.2377539886660627</v>
      </c>
      <c r="AI494" s="14">
        <f t="shared" si="110"/>
        <v>0.58528438653504988</v>
      </c>
      <c r="AJ494" s="14">
        <v>0.39526275550098894</v>
      </c>
      <c r="AK494" s="14">
        <v>0.10411281215582611</v>
      </c>
      <c r="AL494" s="14">
        <v>0.23007991328723726</v>
      </c>
      <c r="AM494" s="14">
        <v>4.1334980252374399E-2</v>
      </c>
      <c r="AN494" s="14">
        <v>0.24271847189232904</v>
      </c>
      <c r="AO494" s="14">
        <v>4.3763169985220597E-2</v>
      </c>
      <c r="AP494" s="14">
        <f t="shared" si="102"/>
        <v>0.58209358226938135</v>
      </c>
      <c r="AQ494" s="14">
        <f t="shared" si="103"/>
        <v>0.61406866322299314</v>
      </c>
      <c r="AR494" s="14">
        <v>1.8812794028436681E-2</v>
      </c>
      <c r="AS494" s="14">
        <v>3.0995412978904553E-3</v>
      </c>
      <c r="AT494" s="14">
        <v>1.4126936961717651E-2</v>
      </c>
      <c r="AU494" s="14">
        <v>3.8378413053735405E-3</v>
      </c>
      <c r="AV494" s="14">
        <v>1.5306818520805867E-2</v>
      </c>
      <c r="AW494" s="14">
        <v>1.6729456468429368E-3</v>
      </c>
      <c r="AX494" s="14">
        <f t="shared" si="104"/>
        <v>0.75092178973330215</v>
      </c>
      <c r="AY494" s="14">
        <f t="shared" si="105"/>
        <v>0.81363876613270103</v>
      </c>
      <c r="AZ494" s="14">
        <f t="shared" si="111"/>
        <v>21.010316431654186</v>
      </c>
    </row>
    <row r="495" spans="1:52">
      <c r="A495" s="12" t="s">
        <v>27</v>
      </c>
      <c r="B495" s="12" t="s">
        <v>27</v>
      </c>
      <c r="C495" s="13">
        <v>2.398741586891213E-3</v>
      </c>
      <c r="D495" s="13">
        <v>1.6356617690131323E-3</v>
      </c>
      <c r="E495" s="13">
        <v>1.4466348933883358E-3</v>
      </c>
      <c r="F495" s="13">
        <v>7.9104539507678171E-4</v>
      </c>
      <c r="G495" s="13">
        <v>2.9918687074537583E-3</v>
      </c>
      <c r="H495" s="13">
        <v>1.18093222406023E-3</v>
      </c>
      <c r="I495" s="13">
        <f t="shared" si="106"/>
        <v>0.60308075754970569</v>
      </c>
      <c r="J495" s="13">
        <f t="shared" si="107"/>
        <v>1.2472659513654585</v>
      </c>
      <c r="K495" s="14">
        <v>4.2998352912762706E-3</v>
      </c>
      <c r="L495" s="14">
        <v>1.1270645967246576E-3</v>
      </c>
      <c r="M495" s="14">
        <v>5.4184667828568647E-3</v>
      </c>
      <c r="N495" s="14">
        <v>1.4203389374270502E-3</v>
      </c>
      <c r="O495" s="14">
        <v>1.2250470285853441E-3</v>
      </c>
      <c r="P495" s="14">
        <v>1.0349210339549335E-3</v>
      </c>
      <c r="Q495" s="14">
        <f t="shared" si="98"/>
        <v>1.2601568236462759</v>
      </c>
      <c r="R495" s="14">
        <f t="shared" si="99"/>
        <v>0.28490557093449215</v>
      </c>
      <c r="S495" s="14">
        <v>2.45466987299437E-3</v>
      </c>
      <c r="T495" s="14">
        <v>9.2887802687006526E-4</v>
      </c>
      <c r="U495" s="14">
        <v>5.5806485570715301E-3</v>
      </c>
      <c r="V495" s="14">
        <v>2.6898533167272606E-3</v>
      </c>
      <c r="W495" s="14">
        <v>1.9741822022986142E-3</v>
      </c>
      <c r="X495" s="14">
        <v>1.1253783018798352E-3</v>
      </c>
      <c r="Y495" s="14">
        <f t="shared" si="100"/>
        <v>2.2734823197483101</v>
      </c>
      <c r="Z495" s="14">
        <f t="shared" si="101"/>
        <v>0.80425568587370777</v>
      </c>
      <c r="AA495" s="14">
        <f t="shared" si="108"/>
        <v>1.7516959565854144</v>
      </c>
      <c r="AB495" s="14">
        <v>1.8107341982945453E-4</v>
      </c>
      <c r="AC495" s="14">
        <v>5.1359492814314758E-6</v>
      </c>
      <c r="AD495" s="14">
        <v>2.0252828926211964E-3</v>
      </c>
      <c r="AE495" s="14">
        <v>1.8343992687973169E-3</v>
      </c>
      <c r="AF495" s="14">
        <v>2.2117025173970092E-3</v>
      </c>
      <c r="AG495" s="14">
        <v>1.4158264461544951E-3</v>
      </c>
      <c r="AH495" s="14">
        <f t="shared" si="109"/>
        <v>11.18487127778735</v>
      </c>
      <c r="AI495" s="14">
        <f t="shared" si="110"/>
        <v>12.214396345306335</v>
      </c>
      <c r="AJ495" s="14">
        <v>3.6889830136558922E-3</v>
      </c>
      <c r="AK495" s="14">
        <v>1.477707748861223E-3</v>
      </c>
      <c r="AL495" s="14">
        <v>2.4790192814258447E-3</v>
      </c>
      <c r="AM495" s="14">
        <v>1.4747818168756486E-3</v>
      </c>
      <c r="AN495" s="14">
        <v>3.7985075437265278E-3</v>
      </c>
      <c r="AO495" s="14">
        <v>9.7349781240466235E-4</v>
      </c>
      <c r="AP495" s="14">
        <f t="shared" si="102"/>
        <v>0.67200615244065942</v>
      </c>
      <c r="AQ495" s="14">
        <f t="shared" si="103"/>
        <v>1.029689627104597</v>
      </c>
      <c r="AR495" s="14">
        <v>3.2623013873584149E-3</v>
      </c>
      <c r="AS495" s="14">
        <v>1.3608790531608017E-3</v>
      </c>
      <c r="AT495" s="14">
        <v>3.9252318542486358E-3</v>
      </c>
      <c r="AU495" s="14">
        <v>1.2418401391747463E-3</v>
      </c>
      <c r="AV495" s="14">
        <v>2.5940352668300951E-3</v>
      </c>
      <c r="AW495" s="14">
        <v>6.2845195109720948E-4</v>
      </c>
      <c r="AX495" s="14">
        <f t="shared" si="104"/>
        <v>1.2032094488446439</v>
      </c>
      <c r="AY495" s="14">
        <f t="shared" si="105"/>
        <v>0.7951550021963375</v>
      </c>
      <c r="AZ495" s="14">
        <f t="shared" si="111"/>
        <v>1.1307916025021141</v>
      </c>
    </row>
    <row r="496" spans="1:52">
      <c r="A496" s="12" t="s">
        <v>120</v>
      </c>
      <c r="B496" s="12" t="s">
        <v>120</v>
      </c>
      <c r="C496" s="13">
        <v>1.1223438308332243E-4</v>
      </c>
      <c r="D496" s="13">
        <v>6.4459360146752402E-6</v>
      </c>
      <c r="E496" s="13">
        <v>1.0025921421984925E-4</v>
      </c>
      <c r="F496" s="13">
        <v>6.7124418225072912E-6</v>
      </c>
      <c r="G496" s="13">
        <v>9.0425846746775671E-5</v>
      </c>
      <c r="H496" s="13">
        <v>2.7784859551536629E-6</v>
      </c>
      <c r="I496" s="13">
        <f t="shared" si="106"/>
        <v>0.89330213670277092</v>
      </c>
      <c r="J496" s="13">
        <f t="shared" si="107"/>
        <v>0.80568756438607436</v>
      </c>
      <c r="K496" s="14">
        <v>8.1923160461970339E-5</v>
      </c>
      <c r="L496" s="14">
        <v>2.2457543461953194E-6</v>
      </c>
      <c r="M496" s="14">
        <v>7.518361490023952E-5</v>
      </c>
      <c r="N496" s="14">
        <v>2.434636588197247E-6</v>
      </c>
      <c r="O496" s="14">
        <v>7.0740439230107787E-5</v>
      </c>
      <c r="P496" s="14">
        <v>2.5321735864168653E-6</v>
      </c>
      <c r="Q496" s="14">
        <f t="shared" si="98"/>
        <v>0.91773333055358142</v>
      </c>
      <c r="R496" s="14">
        <f t="shared" si="99"/>
        <v>0.86349743871205142</v>
      </c>
      <c r="S496" s="14">
        <v>7.7853862682450284E-5</v>
      </c>
      <c r="T496" s="14">
        <v>2.2827532912860363E-6</v>
      </c>
      <c r="U496" s="14">
        <v>6.6386792678773611E-5</v>
      </c>
      <c r="V496" s="14">
        <v>2.8232927388358117E-6</v>
      </c>
      <c r="W496" s="14">
        <v>6.3512004880716624E-5</v>
      </c>
      <c r="X496" s="14">
        <v>8.5179008085801754E-7</v>
      </c>
      <c r="Y496" s="14">
        <f t="shared" si="100"/>
        <v>0.8527103266481656</v>
      </c>
      <c r="Z496" s="14">
        <f t="shared" si="101"/>
        <v>0.81578489097925533</v>
      </c>
      <c r="AA496" s="14">
        <f t="shared" si="108"/>
        <v>1.0522684121161447</v>
      </c>
      <c r="AB496" s="14">
        <v>8.1127272932751172E-5</v>
      </c>
      <c r="AC496" s="14">
        <v>6.4363294209679479E-6</v>
      </c>
      <c r="AD496" s="14">
        <v>7.7265282069735705E-5</v>
      </c>
      <c r="AE496" s="14">
        <v>3.9456915920207169E-6</v>
      </c>
      <c r="AF496" s="14">
        <v>7.2831128081782696E-5</v>
      </c>
      <c r="AG496" s="14">
        <v>1.8762983228261703E-6</v>
      </c>
      <c r="AH496" s="14">
        <f t="shared" si="109"/>
        <v>0.95239589938864599</v>
      </c>
      <c r="AI496" s="14">
        <f t="shared" si="110"/>
        <v>0.89773913813366557</v>
      </c>
      <c r="AJ496" s="14">
        <v>1.0227702793733858E-4</v>
      </c>
      <c r="AK496" s="14">
        <v>5.7478221568256807E-6</v>
      </c>
      <c r="AL496" s="14">
        <v>7.208781448990887E-5</v>
      </c>
      <c r="AM496" s="14">
        <v>1.1209741071179133E-6</v>
      </c>
      <c r="AN496" s="14">
        <v>7.3822736396243584E-5</v>
      </c>
      <c r="AO496" s="14">
        <v>3.1015217994318854E-6</v>
      </c>
      <c r="AP496" s="14">
        <f t="shared" si="102"/>
        <v>0.70482899184433134</v>
      </c>
      <c r="AQ496" s="14">
        <f t="shared" si="103"/>
        <v>0.72179195939749141</v>
      </c>
      <c r="AR496" s="14">
        <v>8.1655912770564498E-5</v>
      </c>
      <c r="AS496" s="14">
        <v>5.3596701667789502E-6</v>
      </c>
      <c r="AT496" s="14">
        <v>6.9837602513802809E-5</v>
      </c>
      <c r="AU496" s="14">
        <v>2.7482681585445608E-6</v>
      </c>
      <c r="AV496" s="14">
        <v>6.6311650805570712E-5</v>
      </c>
      <c r="AW496" s="14">
        <v>2.1558442295381006E-6</v>
      </c>
      <c r="AX496" s="14">
        <f t="shared" si="104"/>
        <v>0.85526693835425494</v>
      </c>
      <c r="AY496" s="14">
        <f t="shared" si="105"/>
        <v>0.81208633344032477</v>
      </c>
      <c r="AZ496" s="14">
        <f t="shared" si="111"/>
        <v>1.2525367051460801</v>
      </c>
    </row>
    <row r="497" spans="1:52">
      <c r="A497" s="12" t="s">
        <v>121</v>
      </c>
      <c r="B497" s="12" t="s">
        <v>121</v>
      </c>
      <c r="C497" s="13">
        <v>0.10075025832776249</v>
      </c>
      <c r="D497" s="13">
        <v>4.1266408613670591E-2</v>
      </c>
      <c r="E497" s="13">
        <v>7.0545465248786479E-2</v>
      </c>
      <c r="F497" s="13">
        <v>2.0039390256272081E-2</v>
      </c>
      <c r="G497" s="13">
        <v>2.5655450940652674E-2</v>
      </c>
      <c r="H497" s="13">
        <v>8.4687547462823452E-3</v>
      </c>
      <c r="I497" s="13">
        <f t="shared" si="106"/>
        <v>0.70020133367089488</v>
      </c>
      <c r="J497" s="13">
        <f t="shared" si="107"/>
        <v>0.25464402142960185</v>
      </c>
      <c r="K497" s="14">
        <v>0.2738826154497479</v>
      </c>
      <c r="L497" s="14">
        <v>2.4091543311496027E-2</v>
      </c>
      <c r="M497" s="14">
        <v>0.18623983436244079</v>
      </c>
      <c r="N497" s="14">
        <v>6.0988427926396444E-2</v>
      </c>
      <c r="O497" s="14">
        <v>0.10538318122493642</v>
      </c>
      <c r="P497" s="14">
        <v>2.533824162690939E-2</v>
      </c>
      <c r="Q497" s="14">
        <f t="shared" si="98"/>
        <v>0.67999874346392075</v>
      </c>
      <c r="R497" s="14">
        <f t="shared" si="99"/>
        <v>0.38477499220563771</v>
      </c>
      <c r="S497" s="14">
        <v>0.21754758635964605</v>
      </c>
      <c r="T497" s="14">
        <v>9.0513123462852466E-2</v>
      </c>
      <c r="U497" s="14">
        <v>1.3927876329458976E-2</v>
      </c>
      <c r="V497" s="14">
        <v>5.067777425565162E-3</v>
      </c>
      <c r="W497" s="14">
        <v>8.4702173633293514E-3</v>
      </c>
      <c r="X497" s="14">
        <v>1.9484859803098487E-3</v>
      </c>
      <c r="Y497" s="14">
        <f t="shared" si="100"/>
        <v>6.40222057275949E-2</v>
      </c>
      <c r="Z497" s="14">
        <f t="shared" si="101"/>
        <v>3.8935009599814767E-2</v>
      </c>
      <c r="AA497" s="14">
        <f t="shared" si="108"/>
        <v>1.2589549717962383</v>
      </c>
      <c r="AB497" s="14">
        <v>1.9522795116775703E-2</v>
      </c>
      <c r="AC497" s="14">
        <v>4.4782849053723152E-3</v>
      </c>
      <c r="AD497" s="14">
        <v>1.8039252929391687E-2</v>
      </c>
      <c r="AE497" s="14">
        <v>4.0476950205995217E-3</v>
      </c>
      <c r="AF497" s="14">
        <v>6.990994788062024E-3</v>
      </c>
      <c r="AG497" s="14">
        <v>2.7003515826356178E-3</v>
      </c>
      <c r="AH497" s="14">
        <f t="shared" si="109"/>
        <v>0.9240097445826686</v>
      </c>
      <c r="AI497" s="14">
        <f t="shared" si="110"/>
        <v>0.35809394844566833</v>
      </c>
      <c r="AJ497" s="14">
        <v>0.16969947376034289</v>
      </c>
      <c r="AK497" s="14">
        <v>3.2857299780767374E-2</v>
      </c>
      <c r="AL497" s="14">
        <v>5.1420756668972556E-2</v>
      </c>
      <c r="AM497" s="14">
        <v>7.534848621744623E-3</v>
      </c>
      <c r="AN497" s="14">
        <v>2.3305226164033129E-2</v>
      </c>
      <c r="AO497" s="14">
        <v>4.8388526033259207E-3</v>
      </c>
      <c r="AP497" s="14">
        <f t="shared" si="102"/>
        <v>0.30301070197537106</v>
      </c>
      <c r="AQ497" s="14">
        <f t="shared" si="103"/>
        <v>0.13733234197853672</v>
      </c>
      <c r="AR497" s="14">
        <v>8.8325597095178843E-2</v>
      </c>
      <c r="AS497" s="14">
        <v>2.0734257245858118E-2</v>
      </c>
      <c r="AT497" s="14">
        <v>1.057780679946253E-2</v>
      </c>
      <c r="AU497" s="14">
        <v>3.0760424570658025E-3</v>
      </c>
      <c r="AV497" s="14">
        <v>8.707630007502045E-3</v>
      </c>
      <c r="AW497" s="14">
        <v>3.7972707379650179E-4</v>
      </c>
      <c r="AX497" s="14">
        <f t="shared" si="104"/>
        <v>0.11975924474152135</v>
      </c>
      <c r="AY497" s="14">
        <f t="shared" si="105"/>
        <v>9.8585577611423156E-2</v>
      </c>
      <c r="AZ497" s="14">
        <f t="shared" si="111"/>
        <v>1.9212943851087281</v>
      </c>
    </row>
    <row r="498" spans="1:52">
      <c r="A498" s="12" t="s">
        <v>149</v>
      </c>
      <c r="B498" s="12" t="s">
        <v>848</v>
      </c>
      <c r="C498" s="13">
        <v>0.65864170115383491</v>
      </c>
      <c r="D498" s="13">
        <v>6.3491906592966121E-2</v>
      </c>
      <c r="E498" s="13">
        <v>0.49248418580520248</v>
      </c>
      <c r="F498" s="13">
        <v>5.7464929065041456E-2</v>
      </c>
      <c r="G498" s="13">
        <v>0.45681445497498319</v>
      </c>
      <c r="H498" s="13">
        <v>6.4967514084411634E-2</v>
      </c>
      <c r="I498" s="13">
        <f t="shared" si="106"/>
        <v>0.7477270038359991</v>
      </c>
      <c r="J498" s="13">
        <f t="shared" si="107"/>
        <v>0.69357050149530064</v>
      </c>
      <c r="K498" s="14">
        <v>0.62587189030189538</v>
      </c>
      <c r="L498" s="14">
        <v>0.1656868246317052</v>
      </c>
      <c r="M498" s="14">
        <v>0.16911681310604484</v>
      </c>
      <c r="N498" s="14">
        <v>2.5761581947519291E-2</v>
      </c>
      <c r="O498" s="14">
        <v>0.17324794391959589</v>
      </c>
      <c r="P498" s="14">
        <v>5.2798869768376833E-2</v>
      </c>
      <c r="Q498" s="14">
        <f t="shared" si="98"/>
        <v>0.27020995147180954</v>
      </c>
      <c r="R498" s="14">
        <f t="shared" si="99"/>
        <v>0.2768105527730732</v>
      </c>
      <c r="S498" s="14">
        <v>0.19266980965914909</v>
      </c>
      <c r="T498" s="14">
        <v>2.0256716217088123E-2</v>
      </c>
      <c r="U498" s="14">
        <v>0.25463571508993782</v>
      </c>
      <c r="V498" s="14">
        <v>1.379735752708656E-2</v>
      </c>
      <c r="W498" s="14">
        <v>0.1905983059375676</v>
      </c>
      <c r="X498" s="14">
        <v>3.2389971847499151E-2</v>
      </c>
      <c r="Y498" s="14">
        <f t="shared" si="100"/>
        <v>1.3216170999515295</v>
      </c>
      <c r="Z498" s="14">
        <f t="shared" si="101"/>
        <v>0.9892484259716342</v>
      </c>
      <c r="AA498" s="14">
        <f t="shared" si="108"/>
        <v>3.2484170270844261</v>
      </c>
      <c r="AB498" s="14">
        <v>0.91926388514750124</v>
      </c>
      <c r="AC498" s="14">
        <v>0.11247983603420215</v>
      </c>
      <c r="AD498" s="14">
        <v>0.95545211618851622</v>
      </c>
      <c r="AE498" s="14">
        <v>0.16908438491794339</v>
      </c>
      <c r="AF498" s="14">
        <v>0.93995255152204782</v>
      </c>
      <c r="AG498" s="14">
        <v>0.13233130783028585</v>
      </c>
      <c r="AH498" s="14">
        <f t="shared" si="109"/>
        <v>1.0393665318802427</v>
      </c>
      <c r="AI498" s="14">
        <f t="shared" si="110"/>
        <v>1.0225056882020629</v>
      </c>
      <c r="AJ498" s="14">
        <v>0.75440085640097831</v>
      </c>
      <c r="AK498" s="14">
        <v>0.15400859994608374</v>
      </c>
      <c r="AL498" s="14">
        <v>0.35828182327180447</v>
      </c>
      <c r="AM498" s="14">
        <v>9.5016926883675995E-2</v>
      </c>
      <c r="AN498" s="14">
        <v>0.17110926487462996</v>
      </c>
      <c r="AO498" s="14">
        <v>1.7216902013836445E-2</v>
      </c>
      <c r="AP498" s="14">
        <f t="shared" si="102"/>
        <v>0.47492234431050395</v>
      </c>
      <c r="AQ498" s="14">
        <f t="shared" si="103"/>
        <v>0.22681478079298753</v>
      </c>
      <c r="AR498" s="14">
        <v>1.1473158324610981</v>
      </c>
      <c r="AS498" s="14">
        <v>0.52847313213696401</v>
      </c>
      <c r="AT498" s="14">
        <v>0.22886785465176268</v>
      </c>
      <c r="AU498" s="14">
        <v>2.7338248809688281E-2</v>
      </c>
      <c r="AV498" s="14">
        <v>0.18437093684368938</v>
      </c>
      <c r="AW498" s="14">
        <v>4.1180703119110713E-2</v>
      </c>
      <c r="AX498" s="14">
        <f t="shared" si="104"/>
        <v>0.19948112644869551</v>
      </c>
      <c r="AY498" s="14">
        <f t="shared" si="105"/>
        <v>0.16069763148669947</v>
      </c>
      <c r="AZ498" s="14">
        <f t="shared" si="111"/>
        <v>0.65753547110277299</v>
      </c>
    </row>
    <row r="499" spans="1:52">
      <c r="A499" s="12" t="s">
        <v>189</v>
      </c>
      <c r="B499" s="12" t="s">
        <v>189</v>
      </c>
      <c r="C499" s="13">
        <v>0.1093438958463</v>
      </c>
      <c r="D499" s="13">
        <v>6.7961729494300047E-3</v>
      </c>
      <c r="E499" s="13">
        <v>8.9857678790483259E-2</v>
      </c>
      <c r="F499" s="13">
        <v>7.5196763484100017E-3</v>
      </c>
      <c r="G499" s="13">
        <v>8.539180925737512E-2</v>
      </c>
      <c r="H499" s="13">
        <v>8.7372929419032679E-3</v>
      </c>
      <c r="I499" s="13">
        <f t="shared" si="106"/>
        <v>0.82178962158795155</v>
      </c>
      <c r="J499" s="13">
        <f t="shared" si="107"/>
        <v>0.7809471996260926</v>
      </c>
      <c r="K499" s="14">
        <v>7.2101547861769311E-2</v>
      </c>
      <c r="L499" s="14">
        <v>1.1134277977139959E-2</v>
      </c>
      <c r="M499" s="14">
        <v>5.7513005137107817E-2</v>
      </c>
      <c r="N499" s="14">
        <v>4.57457264696401E-3</v>
      </c>
      <c r="O499" s="14">
        <v>7.1106567716066313E-2</v>
      </c>
      <c r="P499" s="14">
        <v>6.1697591173116555E-3</v>
      </c>
      <c r="Q499" s="14">
        <f t="shared" si="98"/>
        <v>0.79766671926890997</v>
      </c>
      <c r="R499" s="14">
        <f t="shared" si="99"/>
        <v>0.98620029423486799</v>
      </c>
      <c r="S499" s="14">
        <v>6.4763972161192868E-2</v>
      </c>
      <c r="T499" s="14">
        <v>5.3952137995592732E-3</v>
      </c>
      <c r="U499" s="14">
        <v>6.5326694441348754E-2</v>
      </c>
      <c r="V499" s="14">
        <v>4.3318026440118899E-3</v>
      </c>
      <c r="W499" s="14">
        <v>5.9093174594287666E-2</v>
      </c>
      <c r="X499" s="14">
        <v>5.2684398945655976E-3</v>
      </c>
      <c r="Y499" s="14">
        <f t="shared" si="100"/>
        <v>1.0086888166580534</v>
      </c>
      <c r="Z499" s="14">
        <f t="shared" si="101"/>
        <v>0.91243900925670529</v>
      </c>
      <c r="AA499" s="14">
        <f t="shared" si="108"/>
        <v>1.11329718446413</v>
      </c>
      <c r="AB499" s="14">
        <v>6.9792661355482982E-2</v>
      </c>
      <c r="AC499" s="14">
        <v>5.9219962572503769E-3</v>
      </c>
      <c r="AD499" s="14">
        <v>5.9291274776204481E-2</v>
      </c>
      <c r="AE499" s="14">
        <v>6.7009565027020285E-3</v>
      </c>
      <c r="AF499" s="14">
        <v>4.4060505626232711E-2</v>
      </c>
      <c r="AG499" s="14">
        <v>4.2680525918271624E-3</v>
      </c>
      <c r="AH499" s="14">
        <f t="shared" si="109"/>
        <v>0.84953451587423234</v>
      </c>
      <c r="AI499" s="14">
        <f t="shared" si="110"/>
        <v>0.63130570994870472</v>
      </c>
      <c r="AJ499" s="14">
        <v>7.9735130457000175E-2</v>
      </c>
      <c r="AK499" s="14">
        <v>1.4002383907373753E-2</v>
      </c>
      <c r="AL499" s="14">
        <v>5.1700758014194451E-2</v>
      </c>
      <c r="AM499" s="14">
        <v>5.7416640811556851E-3</v>
      </c>
      <c r="AN499" s="14">
        <v>3.92917583832188E-2</v>
      </c>
      <c r="AO499" s="14">
        <v>4.1581694430999358E-3</v>
      </c>
      <c r="AP499" s="14">
        <f t="shared" si="102"/>
        <v>0.64840626356127684</v>
      </c>
      <c r="AQ499" s="14">
        <f t="shared" si="103"/>
        <v>0.49277850500800507</v>
      </c>
      <c r="AR499" s="14">
        <v>6.5576039422805946E-2</v>
      </c>
      <c r="AS499" s="14">
        <v>5.7647388841952085E-3</v>
      </c>
      <c r="AT499" s="14">
        <v>4.3906328640469686E-2</v>
      </c>
      <c r="AU499" s="14">
        <v>5.4617195769870999E-3</v>
      </c>
      <c r="AV499" s="14">
        <v>4.3199255115489651E-2</v>
      </c>
      <c r="AW499" s="14">
        <v>6.09085608784477E-3</v>
      </c>
      <c r="AX499" s="14">
        <f t="shared" si="104"/>
        <v>0.66954834459246104</v>
      </c>
      <c r="AY499" s="14">
        <f t="shared" si="105"/>
        <v>0.65876584642386737</v>
      </c>
      <c r="AZ499" s="14">
        <f t="shared" si="111"/>
        <v>1.2159186672269506</v>
      </c>
    </row>
    <row r="500" spans="1:52">
      <c r="A500" s="12" t="s">
        <v>449</v>
      </c>
      <c r="B500" s="12" t="s">
        <v>803</v>
      </c>
      <c r="C500" s="13">
        <v>1.9177212321425438E-4</v>
      </c>
      <c r="D500" s="13">
        <v>2.1421788735192968E-6</v>
      </c>
      <c r="E500" s="13">
        <v>1.3278255236907879E-3</v>
      </c>
      <c r="F500" s="13">
        <v>1.1344348956597273E-3</v>
      </c>
      <c r="G500" s="13">
        <v>1.9744709247000364E-4</v>
      </c>
      <c r="H500" s="13">
        <v>4.3575097350385523E-6</v>
      </c>
      <c r="I500" s="13">
        <f t="shared" si="106"/>
        <v>6.9239757136510178</v>
      </c>
      <c r="J500" s="13">
        <f t="shared" si="107"/>
        <v>1.029592253350655</v>
      </c>
      <c r="K500" s="14">
        <v>1.8107260841824916E-4</v>
      </c>
      <c r="L500" s="14">
        <v>5.3371637637769184E-6</v>
      </c>
      <c r="M500" s="14">
        <v>1.9313072997929713E-4</v>
      </c>
      <c r="N500" s="14">
        <v>7.2356271455542335E-6</v>
      </c>
      <c r="O500" s="14">
        <v>1.8872067733296388E-4</v>
      </c>
      <c r="P500" s="14">
        <v>1.8620008148643619E-6</v>
      </c>
      <c r="Q500" s="14">
        <f t="shared" si="98"/>
        <v>1.0665927423610952</v>
      </c>
      <c r="R500" s="14">
        <f t="shared" si="99"/>
        <v>1.0422375807225843</v>
      </c>
      <c r="S500" s="14">
        <v>1.9588251547728968E-4</v>
      </c>
      <c r="T500" s="14">
        <v>4.3087899577991494E-6</v>
      </c>
      <c r="U500" s="14">
        <v>1.8969193549712266E-4</v>
      </c>
      <c r="V500" s="14">
        <v>7.656941406457889E-6</v>
      </c>
      <c r="W500" s="14">
        <v>1.9038110976447642E-4</v>
      </c>
      <c r="X500" s="14">
        <v>2.0492692504492261E-6</v>
      </c>
      <c r="Y500" s="14">
        <f t="shared" si="100"/>
        <v>0.96839646476316188</v>
      </c>
      <c r="Z500" s="14">
        <f t="shared" si="101"/>
        <v>0.97191476891437467</v>
      </c>
      <c r="AA500" s="14">
        <f t="shared" si="108"/>
        <v>0.92439393060195019</v>
      </c>
      <c r="AB500" s="14">
        <v>1.8107341982945453E-4</v>
      </c>
      <c r="AC500" s="14">
        <v>5.1359492814314758E-6</v>
      </c>
      <c r="AD500" s="14">
        <v>9.0077993842879321E-4</v>
      </c>
      <c r="AE500" s="14">
        <v>7.1030965503629821E-4</v>
      </c>
      <c r="AF500" s="14">
        <v>1.1596051097668943E-3</v>
      </c>
      <c r="AG500" s="14">
        <v>9.8661117022048124E-4</v>
      </c>
      <c r="AH500" s="14">
        <f t="shared" si="109"/>
        <v>4.9746668466150368</v>
      </c>
      <c r="AI500" s="14">
        <f t="shared" si="110"/>
        <v>6.4040603577216233</v>
      </c>
      <c r="AJ500" s="14">
        <v>1.8435765360677261E-4</v>
      </c>
      <c r="AK500" s="14">
        <v>2.1837456750461867E-6</v>
      </c>
      <c r="AL500" s="14">
        <v>1.8744372926542282E-4</v>
      </c>
      <c r="AM500" s="14">
        <v>2.1916892062221502E-6</v>
      </c>
      <c r="AN500" s="14">
        <v>1.8840711793900467E-4</v>
      </c>
      <c r="AO500" s="14">
        <v>4.9643632971078557E-6</v>
      </c>
      <c r="AP500" s="14">
        <f t="shared" si="102"/>
        <v>1.0167396123690784</v>
      </c>
      <c r="AQ500" s="14">
        <f t="shared" si="103"/>
        <v>1.0219652629169895</v>
      </c>
      <c r="AR500" s="14">
        <v>1.907883355990556E-4</v>
      </c>
      <c r="AS500" s="14">
        <v>8.0240917785687686E-6</v>
      </c>
      <c r="AT500" s="14">
        <v>2.0053506741734504E-4</v>
      </c>
      <c r="AU500" s="14">
        <v>4.8581323986223406E-6</v>
      </c>
      <c r="AV500" s="14">
        <v>1.8818629861762023E-4</v>
      </c>
      <c r="AW500" s="14">
        <v>5.7071909927188401E-6</v>
      </c>
      <c r="AX500" s="14">
        <f t="shared" si="104"/>
        <v>1.0510866232345164</v>
      </c>
      <c r="AY500" s="14">
        <f t="shared" si="105"/>
        <v>0.98636165584617508</v>
      </c>
      <c r="AZ500" s="14">
        <f t="shared" si="111"/>
        <v>0.96629415539429431</v>
      </c>
    </row>
    <row r="501" spans="1:52">
      <c r="A501" s="12" t="s">
        <v>495</v>
      </c>
      <c r="B501" s="12" t="s">
        <v>495</v>
      </c>
      <c r="C501" s="13">
        <v>9.6889893963703656E-3</v>
      </c>
      <c r="D501" s="13">
        <v>2.4211180916976442E-3</v>
      </c>
      <c r="E501" s="13">
        <v>1.0457495635853822E-2</v>
      </c>
      <c r="F501" s="13">
        <v>2.3187356413282277E-3</v>
      </c>
      <c r="G501" s="13">
        <v>4.5735824336595836E-3</v>
      </c>
      <c r="H501" s="13">
        <v>1.208176470919278E-3</v>
      </c>
      <c r="I501" s="13">
        <f t="shared" si="106"/>
        <v>1.0793174817356441</v>
      </c>
      <c r="J501" s="13">
        <f t="shared" si="107"/>
        <v>0.47203916183177091</v>
      </c>
      <c r="K501" s="14">
        <v>4.0689548702072713E-3</v>
      </c>
      <c r="L501" s="14">
        <v>8.7583526202761016E-4</v>
      </c>
      <c r="M501" s="14">
        <v>3.4699461726270947E-3</v>
      </c>
      <c r="N501" s="14">
        <v>8.9892327870582755E-4</v>
      </c>
      <c r="O501" s="14">
        <v>2.403990291587243E-3</v>
      </c>
      <c r="P501" s="14">
        <v>5.0480543665214173E-4</v>
      </c>
      <c r="Q501" s="14">
        <f t="shared" si="98"/>
        <v>0.85278561284469023</v>
      </c>
      <c r="R501" s="14">
        <f t="shared" si="99"/>
        <v>0.59081271930272961</v>
      </c>
      <c r="S501" s="14">
        <v>3.9144675924951463E-3</v>
      </c>
      <c r="T501" s="14">
        <v>9.3849900725942979E-4</v>
      </c>
      <c r="U501" s="14">
        <v>2.3862640101354792E-3</v>
      </c>
      <c r="V501" s="14">
        <v>6.5846678907241734E-4</v>
      </c>
      <c r="W501" s="14">
        <v>3.9247238752334341E-3</v>
      </c>
      <c r="X501" s="14">
        <v>1.3545473129346858E-3</v>
      </c>
      <c r="Y501" s="14">
        <f t="shared" si="100"/>
        <v>0.60960116637839756</v>
      </c>
      <c r="Z501" s="14">
        <f t="shared" si="101"/>
        <v>1.0026200964744099</v>
      </c>
      <c r="AA501" s="14">
        <f t="shared" si="108"/>
        <v>1.0394657189162351</v>
      </c>
      <c r="AB501" s="14">
        <v>7.5649817795960059E-3</v>
      </c>
      <c r="AC501" s="14">
        <v>1.9564692072287456E-3</v>
      </c>
      <c r="AD501" s="14">
        <v>6.9056235120577795E-3</v>
      </c>
      <c r="AE501" s="14">
        <v>3.0442325089476644E-3</v>
      </c>
      <c r="AF501" s="14">
        <v>7.0837673291188775E-3</v>
      </c>
      <c r="AG501" s="14">
        <v>1.6912650595164367E-3</v>
      </c>
      <c r="AH501" s="14">
        <f t="shared" si="109"/>
        <v>0.91284073289949974</v>
      </c>
      <c r="AI501" s="14">
        <f t="shared" si="110"/>
        <v>0.93638921222850235</v>
      </c>
      <c r="AJ501" s="14">
        <v>5.1057181736462922E-3</v>
      </c>
      <c r="AK501" s="14">
        <v>1.6854579022336277E-3</v>
      </c>
      <c r="AL501" s="14">
        <v>3.6400875544475532E-3</v>
      </c>
      <c r="AM501" s="14">
        <v>1.1069781483286408E-3</v>
      </c>
      <c r="AN501" s="14">
        <v>3.8582613875829614E-3</v>
      </c>
      <c r="AO501" s="14">
        <v>1.6286615386351029E-3</v>
      </c>
      <c r="AP501" s="14">
        <f t="shared" si="102"/>
        <v>0.71294329820949631</v>
      </c>
      <c r="AQ501" s="14">
        <f t="shared" si="103"/>
        <v>0.75567457042532982</v>
      </c>
      <c r="AR501" s="14">
        <v>1.32287631229138E-2</v>
      </c>
      <c r="AS501" s="14">
        <v>5.1644716935880831E-3</v>
      </c>
      <c r="AT501" s="14">
        <v>3.003448807465693E-3</v>
      </c>
      <c r="AU501" s="14">
        <v>4.3351225440139328E-4</v>
      </c>
      <c r="AV501" s="14">
        <v>1.7759237845538299E-3</v>
      </c>
      <c r="AW501" s="14">
        <v>1.2713595273542829E-4</v>
      </c>
      <c r="AX501" s="14">
        <f t="shared" si="104"/>
        <v>0.22703927642814623</v>
      </c>
      <c r="AY501" s="14">
        <f t="shared" si="105"/>
        <v>0.13424715281791672</v>
      </c>
      <c r="AZ501" s="14">
        <f t="shared" si="111"/>
        <v>0.38595582415430646</v>
      </c>
    </row>
    <row r="502" spans="1:52">
      <c r="A502" s="12" t="s">
        <v>489</v>
      </c>
      <c r="B502" s="12" t="s">
        <v>826</v>
      </c>
      <c r="C502" s="13">
        <v>2.0541385684414355E-3</v>
      </c>
      <c r="D502" s="13">
        <v>9.3248865104816317E-4</v>
      </c>
      <c r="E502" s="13">
        <v>1.1421072689264576E-3</v>
      </c>
      <c r="F502" s="13">
        <v>1.0307123403029477E-3</v>
      </c>
      <c r="G502" s="13">
        <v>3.8564302945795583E-3</v>
      </c>
      <c r="H502" s="13">
        <v>1.7014246598772887E-3</v>
      </c>
      <c r="I502" s="13">
        <f t="shared" si="106"/>
        <v>0.55600303040559929</v>
      </c>
      <c r="J502" s="13">
        <f t="shared" si="107"/>
        <v>1.8773953976754354</v>
      </c>
      <c r="K502" s="14">
        <v>8.4504306556543065E-5</v>
      </c>
      <c r="L502" s="14">
        <v>2.4910718239059616E-6</v>
      </c>
      <c r="M502" s="14">
        <v>7.8556905383358046E-5</v>
      </c>
      <c r="N502" s="14">
        <v>3.9983299635538772E-6</v>
      </c>
      <c r="O502" s="14">
        <v>7.2145232708048829E-5</v>
      </c>
      <c r="P502" s="14">
        <v>2.3127354743919277E-6</v>
      </c>
      <c r="Q502" s="14">
        <f t="shared" si="98"/>
        <v>0.92962014108469693</v>
      </c>
      <c r="R502" s="14">
        <f t="shared" si="99"/>
        <v>0.85374622487169216</v>
      </c>
      <c r="S502" s="14">
        <v>3.8098575179526973E-4</v>
      </c>
      <c r="T502" s="14">
        <v>3.0335234216576437E-4</v>
      </c>
      <c r="U502" s="14">
        <v>6.6960019131197002E-5</v>
      </c>
      <c r="V502" s="14">
        <v>2.632996177412472E-6</v>
      </c>
      <c r="W502" s="14">
        <v>6.3160871538918791E-5</v>
      </c>
      <c r="X502" s="14">
        <v>1.0493964863748352E-6</v>
      </c>
      <c r="Y502" s="14">
        <f t="shared" si="100"/>
        <v>0.17575465438187646</v>
      </c>
      <c r="Z502" s="14">
        <f t="shared" si="101"/>
        <v>0.16578276547428353</v>
      </c>
      <c r="AA502" s="14">
        <f t="shared" si="108"/>
        <v>0.22180437498868236</v>
      </c>
      <c r="AB502" s="14">
        <v>5.8900313872122696E-3</v>
      </c>
      <c r="AC502" s="14">
        <v>1.99776195950481E-3</v>
      </c>
      <c r="AD502" s="14">
        <v>7.4355368466262756E-3</v>
      </c>
      <c r="AE502" s="14">
        <v>1.0901610969345967E-3</v>
      </c>
      <c r="AF502" s="14">
        <v>3.2524753586984506E-3</v>
      </c>
      <c r="AG502" s="14">
        <v>3.8447842563294989E-4</v>
      </c>
      <c r="AH502" s="14">
        <f t="shared" si="109"/>
        <v>1.2623934165731989</v>
      </c>
      <c r="AI502" s="14">
        <f t="shared" si="110"/>
        <v>0.55220000452965923</v>
      </c>
      <c r="AJ502" s="14">
        <v>3.8525925378863344E-4</v>
      </c>
      <c r="AK502" s="14">
        <v>2.881641955369963E-4</v>
      </c>
      <c r="AL502" s="14">
        <v>7.4165517913342156E-5</v>
      </c>
      <c r="AM502" s="14">
        <v>1.2295845059052424E-6</v>
      </c>
      <c r="AN502" s="14">
        <v>7.5821328288237392E-5</v>
      </c>
      <c r="AO502" s="14">
        <v>3.3409298605124058E-6</v>
      </c>
      <c r="AP502" s="14">
        <f t="shared" si="102"/>
        <v>0.19250807653287916</v>
      </c>
      <c r="AQ502" s="14">
        <f t="shared" si="103"/>
        <v>0.19680598854566539</v>
      </c>
      <c r="AR502" s="14">
        <v>3.691441969442881E-4</v>
      </c>
      <c r="AS502" s="14">
        <v>2.8316492803659042E-4</v>
      </c>
      <c r="AT502" s="14">
        <v>6.8555582340661374E-4</v>
      </c>
      <c r="AU502" s="14">
        <v>6.1636163246178081E-4</v>
      </c>
      <c r="AV502" s="14">
        <v>6.6471398335153986E-5</v>
      </c>
      <c r="AW502" s="14">
        <v>2.0211468865455096E-6</v>
      </c>
      <c r="AX502" s="14">
        <f t="shared" si="104"/>
        <v>1.8571491278517349</v>
      </c>
      <c r="AY502" s="14">
        <f t="shared" si="105"/>
        <v>0.18006892397440549</v>
      </c>
      <c r="AZ502" s="14">
        <f t="shared" si="111"/>
        <v>1.0436551813024368</v>
      </c>
    </row>
    <row r="503" spans="1:52">
      <c r="A503" s="12" t="s">
        <v>490</v>
      </c>
      <c r="B503" s="12" t="s">
        <v>827</v>
      </c>
      <c r="C503" s="13">
        <v>1.8374076349353166E-4</v>
      </c>
      <c r="D503" s="13">
        <v>2.5760811597482758E-6</v>
      </c>
      <c r="E503" s="13">
        <v>2.9842763399214704E-3</v>
      </c>
      <c r="F503" s="13">
        <v>2.8115236183868645E-3</v>
      </c>
      <c r="G503" s="13">
        <v>3.3438407868067641E-3</v>
      </c>
      <c r="H503" s="13">
        <v>2.4000711918698127E-3</v>
      </c>
      <c r="I503" s="13">
        <f t="shared" si="106"/>
        <v>16.241776093558727</v>
      </c>
      <c r="J503" s="13">
        <f t="shared" si="107"/>
        <v>18.198687777437474</v>
      </c>
      <c r="K503" s="14">
        <v>1.776460990265879E-4</v>
      </c>
      <c r="L503" s="14">
        <v>2.2951716204230832E-6</v>
      </c>
      <c r="M503" s="14">
        <v>1.7786206326589284E-4</v>
      </c>
      <c r="N503" s="14">
        <v>2.7677418256583214E-6</v>
      </c>
      <c r="O503" s="14">
        <v>1.7669179909107898E-4</v>
      </c>
      <c r="P503" s="14">
        <v>2.6182441742868644E-6</v>
      </c>
      <c r="Q503" s="14">
        <f t="shared" si="98"/>
        <v>1.0012156993060264</v>
      </c>
      <c r="R503" s="14">
        <f t="shared" si="99"/>
        <v>0.99462808392225888</v>
      </c>
      <c r="S503" s="14">
        <v>1.8157492082614422E-4</v>
      </c>
      <c r="T503" s="14">
        <v>3.9477377251755915E-6</v>
      </c>
      <c r="U503" s="14">
        <v>1.8042019537005223E-4</v>
      </c>
      <c r="V503" s="14">
        <v>2.7048398951400615E-6</v>
      </c>
      <c r="W503" s="14">
        <v>1.7729225805893179E-4</v>
      </c>
      <c r="X503" s="14">
        <v>4.0122435387666729E-6</v>
      </c>
      <c r="Y503" s="14">
        <f t="shared" si="100"/>
        <v>0.99364050139282378</v>
      </c>
      <c r="Z503" s="14">
        <f t="shared" si="101"/>
        <v>0.9764137979643509</v>
      </c>
      <c r="AA503" s="14">
        <f t="shared" si="108"/>
        <v>0.97836253056490041</v>
      </c>
      <c r="AB503" s="14">
        <v>6.5250202638578335E-3</v>
      </c>
      <c r="AC503" s="14">
        <v>2.8110260681663344E-3</v>
      </c>
      <c r="AD503" s="14">
        <v>5.7285663053421457E-3</v>
      </c>
      <c r="AE503" s="14">
        <v>2.1273791107828672E-3</v>
      </c>
      <c r="AF503" s="14">
        <v>5.4405483339826219E-3</v>
      </c>
      <c r="AG503" s="14">
        <v>1.3249185144421425E-3</v>
      </c>
      <c r="AH503" s="14">
        <f t="shared" si="109"/>
        <v>0.87793846971981748</v>
      </c>
      <c r="AI503" s="14">
        <f t="shared" si="110"/>
        <v>0.83379792153564414</v>
      </c>
      <c r="AJ503" s="14">
        <v>1.7507121675187616E-4</v>
      </c>
      <c r="AK503" s="14">
        <v>3.9256350718328104E-6</v>
      </c>
      <c r="AL503" s="14">
        <v>1.7440351361078365E-4</v>
      </c>
      <c r="AM503" s="14">
        <v>4.6231712405255466E-6</v>
      </c>
      <c r="AN503" s="14">
        <v>1.7683777951465506E-4</v>
      </c>
      <c r="AO503" s="14">
        <v>6.8596990181475576E-6</v>
      </c>
      <c r="AP503" s="14">
        <f t="shared" si="102"/>
        <v>0.99618610555475362</v>
      </c>
      <c r="AQ503" s="14">
        <f t="shared" si="103"/>
        <v>1.0100905379853651</v>
      </c>
      <c r="AR503" s="14">
        <v>8.7711040201543403E-4</v>
      </c>
      <c r="AS503" s="14">
        <v>6.9623260496254607E-4</v>
      </c>
      <c r="AT503" s="14">
        <v>1.1380654121565131E-3</v>
      </c>
      <c r="AU503" s="14">
        <v>9.4809598406401412E-4</v>
      </c>
      <c r="AV503" s="14">
        <v>1.6883383996087198E-4</v>
      </c>
      <c r="AW503" s="14">
        <v>5.7436195543423148E-6</v>
      </c>
      <c r="AX503" s="14">
        <f t="shared" si="104"/>
        <v>1.2975167202913724</v>
      </c>
      <c r="AY503" s="14">
        <f t="shared" si="105"/>
        <v>0.19248869876918995</v>
      </c>
      <c r="AZ503" s="14">
        <f t="shared" si="111"/>
        <v>0.19959997777884697</v>
      </c>
    </row>
    <row r="504" spans="1:52">
      <c r="A504" s="12" t="s">
        <v>491</v>
      </c>
      <c r="B504" s="12" t="s">
        <v>828</v>
      </c>
      <c r="C504" s="13">
        <v>1.1308101633162327E-2</v>
      </c>
      <c r="D504" s="13">
        <v>3.1868224313071256E-3</v>
      </c>
      <c r="E504" s="13">
        <v>1.4155170786714747E-2</v>
      </c>
      <c r="F504" s="13">
        <v>4.2207872005159972E-3</v>
      </c>
      <c r="G504" s="13">
        <v>1.5260343755266637E-2</v>
      </c>
      <c r="H504" s="13">
        <v>4.8888926805094437E-3</v>
      </c>
      <c r="I504" s="13">
        <f t="shared" si="106"/>
        <v>1.2517725119486951</v>
      </c>
      <c r="J504" s="13">
        <f t="shared" si="107"/>
        <v>1.3495053591058908</v>
      </c>
      <c r="K504" s="14">
        <v>7.7550681831301165E-3</v>
      </c>
      <c r="L504" s="14">
        <v>3.3862248906779422E-3</v>
      </c>
      <c r="M504" s="14">
        <v>4.9713999732847614E-3</v>
      </c>
      <c r="N504" s="14">
        <v>9.1693790753467582E-4</v>
      </c>
      <c r="O504" s="14">
        <v>8.8974497233232155E-3</v>
      </c>
      <c r="P504" s="14">
        <v>2.9361563418206617E-3</v>
      </c>
      <c r="Q504" s="14">
        <f t="shared" si="98"/>
        <v>0.64105174266542619</v>
      </c>
      <c r="R504" s="14">
        <f t="shared" si="99"/>
        <v>1.1473077364655753</v>
      </c>
      <c r="S504" s="14">
        <v>6.5521837781669949E-3</v>
      </c>
      <c r="T504" s="14">
        <v>1.5588766354553963E-3</v>
      </c>
      <c r="U504" s="14">
        <v>3.9145311070478347E-3</v>
      </c>
      <c r="V504" s="14">
        <v>8.9171376922111815E-4</v>
      </c>
      <c r="W504" s="14">
        <v>4.2385953009746536E-3</v>
      </c>
      <c r="X504" s="14">
        <v>8.5966226688224132E-4</v>
      </c>
      <c r="Y504" s="14">
        <f t="shared" si="100"/>
        <v>0.59743914999633052</v>
      </c>
      <c r="Z504" s="14">
        <f t="shared" si="101"/>
        <v>0.64689810977194862</v>
      </c>
      <c r="AA504" s="14">
        <f t="shared" si="108"/>
        <v>1.1835852664834188</v>
      </c>
      <c r="AB504" s="14">
        <v>1.004163713662987E-2</v>
      </c>
      <c r="AC504" s="14">
        <v>2.8512367500707057E-3</v>
      </c>
      <c r="AD504" s="14">
        <v>2.0723878376658511E-2</v>
      </c>
      <c r="AE504" s="14">
        <v>1.8518247829623798E-3</v>
      </c>
      <c r="AF504" s="14">
        <v>1.193108849294014E-2</v>
      </c>
      <c r="AG504" s="14">
        <v>3.6605011967338558E-3</v>
      </c>
      <c r="AH504" s="14">
        <f t="shared" si="109"/>
        <v>2.0637947871131468</v>
      </c>
      <c r="AI504" s="14">
        <f t="shared" si="110"/>
        <v>1.1881616842554419</v>
      </c>
      <c r="AJ504" s="14">
        <v>4.7188713435137386E-3</v>
      </c>
      <c r="AK504" s="14">
        <v>1.6075172174349396E-3</v>
      </c>
      <c r="AL504" s="14">
        <v>4.1847929045368843E-3</v>
      </c>
      <c r="AM504" s="14">
        <v>1.0774672970420786E-3</v>
      </c>
      <c r="AN504" s="14">
        <v>4.5548002318586463E-3</v>
      </c>
      <c r="AO504" s="14">
        <v>8.7069425876511761E-4</v>
      </c>
      <c r="AP504" s="14">
        <f t="shared" si="102"/>
        <v>0.88682072468219231</v>
      </c>
      <c r="AQ504" s="14">
        <f t="shared" si="103"/>
        <v>0.96523085718778623</v>
      </c>
      <c r="AR504" s="14">
        <v>3.4389155134738362E-3</v>
      </c>
      <c r="AS504" s="14">
        <v>9.2288838435476272E-4</v>
      </c>
      <c r="AT504" s="14">
        <v>5.6830920306915212E-3</v>
      </c>
      <c r="AU504" s="14">
        <v>2.0615401181963331E-3</v>
      </c>
      <c r="AV504" s="14">
        <v>4.1992291592359409E-3</v>
      </c>
      <c r="AW504" s="14">
        <v>1.5421051995439311E-3</v>
      </c>
      <c r="AX504" s="14">
        <f t="shared" si="104"/>
        <v>1.6525826262450745</v>
      </c>
      <c r="AY504" s="14">
        <f t="shared" si="105"/>
        <v>1.2210911093288448</v>
      </c>
      <c r="AZ504" s="14">
        <f t="shared" si="111"/>
        <v>1.3721975212897712</v>
      </c>
    </row>
    <row r="505" spans="1:52">
      <c r="A505" s="12" t="s">
        <v>224</v>
      </c>
      <c r="B505" s="12" t="s">
        <v>224</v>
      </c>
      <c r="C505" s="13">
        <v>2.6758053201902691E-3</v>
      </c>
      <c r="D505" s="13">
        <v>1.3161146884265497E-3</v>
      </c>
      <c r="E505" s="13">
        <v>1.8178790577976008E-3</v>
      </c>
      <c r="F505" s="13">
        <v>7.151434607228968E-4</v>
      </c>
      <c r="G505" s="13">
        <v>8.8730115772327406E-4</v>
      </c>
      <c r="H505" s="13">
        <v>4.9960447515043631E-4</v>
      </c>
      <c r="I505" s="13">
        <f t="shared" si="106"/>
        <v>0.67937642700715484</v>
      </c>
      <c r="J505" s="13">
        <f t="shared" si="107"/>
        <v>0.33160153731220643</v>
      </c>
      <c r="K505" s="14">
        <v>2.102595704011142E-3</v>
      </c>
      <c r="L505" s="14">
        <v>5.1923262136974581E-4</v>
      </c>
      <c r="M505" s="14">
        <v>1.5121981915029038E-3</v>
      </c>
      <c r="N505" s="14">
        <v>6.7740363755519281E-4</v>
      </c>
      <c r="O505" s="14">
        <v>1.372320980933124E-3</v>
      </c>
      <c r="P505" s="14">
        <v>5.4248738175192036E-4</v>
      </c>
      <c r="Q505" s="14">
        <f t="shared" si="98"/>
        <v>0.71920540340592765</v>
      </c>
      <c r="R505" s="14">
        <f t="shared" si="99"/>
        <v>0.65267943728560562</v>
      </c>
      <c r="S505" s="14">
        <v>2.6224795173621614E-3</v>
      </c>
      <c r="T505" s="14">
        <v>3.1821849765498839E-4</v>
      </c>
      <c r="U505" s="14">
        <v>1.4122077519888435E-3</v>
      </c>
      <c r="V505" s="14">
        <v>5.9954030016301681E-4</v>
      </c>
      <c r="W505" s="14">
        <v>1.8922703541163343E-3</v>
      </c>
      <c r="X505" s="14">
        <v>7.0110785922138379E-4</v>
      </c>
      <c r="Y505" s="14">
        <f t="shared" si="100"/>
        <v>0.53850096545628012</v>
      </c>
      <c r="Z505" s="14">
        <f t="shared" si="101"/>
        <v>0.72155772488918701</v>
      </c>
      <c r="AA505" s="14">
        <f t="shared" si="108"/>
        <v>0.80175867536462286</v>
      </c>
      <c r="AB505" s="14">
        <v>3.3179456564677414E-3</v>
      </c>
      <c r="AC505" s="14">
        <v>7.9090322909256894E-4</v>
      </c>
      <c r="AD505" s="14">
        <v>2.6418384657871559E-3</v>
      </c>
      <c r="AE505" s="14">
        <v>8.7586348950970171E-4</v>
      </c>
      <c r="AF505" s="14">
        <v>2.1465142300010572E-3</v>
      </c>
      <c r="AG505" s="14">
        <v>2.0402060923480487E-4</v>
      </c>
      <c r="AH505" s="14">
        <f t="shared" si="109"/>
        <v>0.79622716563707563</v>
      </c>
      <c r="AI505" s="14">
        <f t="shared" si="110"/>
        <v>0.64694074353412379</v>
      </c>
      <c r="AJ505" s="14">
        <v>4.2166163859123518E-3</v>
      </c>
      <c r="AK505" s="14">
        <v>1.0617527935110926E-3</v>
      </c>
      <c r="AL505" s="14">
        <v>1.6303111448942524E-3</v>
      </c>
      <c r="AM505" s="14">
        <v>5.2023053931482066E-4</v>
      </c>
      <c r="AN505" s="14">
        <v>2.1522439686307007E-3</v>
      </c>
      <c r="AO505" s="14">
        <v>1.0493908047274666E-3</v>
      </c>
      <c r="AP505" s="14">
        <f t="shared" si="102"/>
        <v>0.38663966452843468</v>
      </c>
      <c r="AQ505" s="14">
        <f t="shared" si="103"/>
        <v>0.51041967579059677</v>
      </c>
      <c r="AR505" s="14">
        <v>3.0230476636515301E-3</v>
      </c>
      <c r="AS505" s="14">
        <v>4.7582778867385703E-4</v>
      </c>
      <c r="AT505" s="14">
        <v>1.6044091375280746E-3</v>
      </c>
      <c r="AU505" s="14">
        <v>4.2678979532366165E-4</v>
      </c>
      <c r="AV505" s="14">
        <v>2.4990080339010383E-3</v>
      </c>
      <c r="AW505" s="14">
        <v>9.1529833766877938E-4</v>
      </c>
      <c r="AX505" s="14">
        <f t="shared" si="104"/>
        <v>0.53072571657375511</v>
      </c>
      <c r="AY505" s="14">
        <f t="shared" si="105"/>
        <v>0.82665187980612054</v>
      </c>
      <c r="AZ505" s="14">
        <f t="shared" si="111"/>
        <v>1.3948229915829755</v>
      </c>
    </row>
    <row r="506" spans="1:52">
      <c r="A506" s="12" t="s">
        <v>122</v>
      </c>
      <c r="B506" s="12" t="s">
        <v>122</v>
      </c>
      <c r="C506" s="13">
        <v>1.8374076349353166E-4</v>
      </c>
      <c r="D506" s="13">
        <v>2.5760811597482758E-6</v>
      </c>
      <c r="E506" s="13">
        <v>1.7249428732057185E-4</v>
      </c>
      <c r="F506" s="13">
        <v>3.8371385402243872E-6</v>
      </c>
      <c r="G506" s="13">
        <v>1.7640770157889549E-4</v>
      </c>
      <c r="H506" s="13">
        <v>3.9328974957824323E-6</v>
      </c>
      <c r="I506" s="13">
        <f t="shared" si="106"/>
        <v>0.93879161075024198</v>
      </c>
      <c r="J506" s="13">
        <f t="shared" si="107"/>
        <v>0.96009017392107265</v>
      </c>
      <c r="K506" s="14">
        <v>1.776460990265879E-4</v>
      </c>
      <c r="L506" s="14">
        <v>2.2951716204230832E-6</v>
      </c>
      <c r="M506" s="14">
        <v>1.7786206326589284E-4</v>
      </c>
      <c r="N506" s="14">
        <v>2.7677418256583214E-6</v>
      </c>
      <c r="O506" s="14">
        <v>9.9026769210410317E-4</v>
      </c>
      <c r="P506" s="14">
        <v>8.1305376408046578E-4</v>
      </c>
      <c r="Q506" s="14">
        <f t="shared" si="98"/>
        <v>1.0012156993060264</v>
      </c>
      <c r="R506" s="14">
        <f t="shared" si="99"/>
        <v>5.5743846756572575</v>
      </c>
      <c r="S506" s="14">
        <v>1.8157492082614422E-4</v>
      </c>
      <c r="T506" s="14">
        <v>3.9477377251755915E-6</v>
      </c>
      <c r="U506" s="14">
        <v>1.8042019537005223E-4</v>
      </c>
      <c r="V506" s="14">
        <v>2.7048398951400615E-6</v>
      </c>
      <c r="W506" s="14">
        <v>1.7729225805893179E-4</v>
      </c>
      <c r="X506" s="14">
        <v>4.0122435387666729E-6</v>
      </c>
      <c r="Y506" s="14">
        <f t="shared" si="100"/>
        <v>0.99364050139282378</v>
      </c>
      <c r="Z506" s="14">
        <f t="shared" si="101"/>
        <v>0.9764137979643509</v>
      </c>
      <c r="AA506" s="14">
        <f t="shared" si="108"/>
        <v>0.97836253056490041</v>
      </c>
      <c r="AB506" s="14">
        <v>1.7637852222715517E-4</v>
      </c>
      <c r="AC506" s="14">
        <v>2.2968068191750563E-6</v>
      </c>
      <c r="AD506" s="14">
        <v>8.2413524978552693E-4</v>
      </c>
      <c r="AE506" s="14">
        <v>6.4484865270624913E-4</v>
      </c>
      <c r="AF506" s="14">
        <v>1.7240099963404507E-4</v>
      </c>
      <c r="AG506" s="14">
        <v>5.2754835908946503E-6</v>
      </c>
      <c r="AH506" s="14">
        <f t="shared" si="109"/>
        <v>4.6725374460510327</v>
      </c>
      <c r="AI506" s="14">
        <f t="shared" si="110"/>
        <v>0.97744894025142415</v>
      </c>
      <c r="AJ506" s="14">
        <v>1.7507121675187616E-4</v>
      </c>
      <c r="AK506" s="14">
        <v>3.9256350718328104E-6</v>
      </c>
      <c r="AL506" s="14">
        <v>1.7440351361078365E-4</v>
      </c>
      <c r="AM506" s="14">
        <v>4.6231712405255466E-6</v>
      </c>
      <c r="AN506" s="14">
        <v>1.7683777951465506E-4</v>
      </c>
      <c r="AO506" s="14">
        <v>6.8596990181475576E-6</v>
      </c>
      <c r="AP506" s="14">
        <f t="shared" si="102"/>
        <v>0.99618610555475362</v>
      </c>
      <c r="AQ506" s="14">
        <f t="shared" si="103"/>
        <v>1.0100905379853651</v>
      </c>
      <c r="AR506" s="14">
        <v>3.4040822214505113E-2</v>
      </c>
      <c r="AS506" s="14">
        <v>3.385708469738892E-2</v>
      </c>
      <c r="AT506" s="14">
        <v>1.8574878376261903E-4</v>
      </c>
      <c r="AU506" s="14">
        <v>5.030782088028138E-6</v>
      </c>
      <c r="AV506" s="14">
        <v>1.6883383996087198E-4</v>
      </c>
      <c r="AW506" s="14">
        <v>5.7436195543423148E-6</v>
      </c>
      <c r="AX506" s="14">
        <f t="shared" si="104"/>
        <v>5.456647979656312E-3</v>
      </c>
      <c r="AY506" s="14">
        <f t="shared" si="105"/>
        <v>4.959746239294135E-3</v>
      </c>
      <c r="AZ506" s="14">
        <f t="shared" si="111"/>
        <v>5.1429784994228688E-3</v>
      </c>
    </row>
    <row r="507" spans="1:52">
      <c r="A507" s="12" t="s">
        <v>284</v>
      </c>
      <c r="B507" s="12" t="s">
        <v>284</v>
      </c>
      <c r="C507" s="13">
        <v>1.0904669685341919E-2</v>
      </c>
      <c r="D507" s="13">
        <v>2.447893594209495E-3</v>
      </c>
      <c r="E507" s="13">
        <v>1.2188558846073883E-2</v>
      </c>
      <c r="F507" s="13">
        <v>4.394460771651218E-3</v>
      </c>
      <c r="G507" s="13">
        <v>1.3057950844199001E-2</v>
      </c>
      <c r="H507" s="13">
        <v>5.170716703084912E-3</v>
      </c>
      <c r="I507" s="13">
        <f t="shared" si="106"/>
        <v>1.1177375562744254</v>
      </c>
      <c r="J507" s="13">
        <f t="shared" si="107"/>
        <v>1.1974641342645644</v>
      </c>
      <c r="K507" s="14">
        <v>8.9115425586687794E-3</v>
      </c>
      <c r="L507" s="14">
        <v>1.6252509217472809E-3</v>
      </c>
      <c r="M507" s="14">
        <v>7.5355829256996409E-3</v>
      </c>
      <c r="N507" s="14">
        <v>1.7257709405216004E-3</v>
      </c>
      <c r="O507" s="14">
        <v>7.1792802460170753E-3</v>
      </c>
      <c r="P507" s="14">
        <v>1.2112377095618019E-3</v>
      </c>
      <c r="Q507" s="14">
        <f t="shared" si="98"/>
        <v>0.84559804052883503</v>
      </c>
      <c r="R507" s="14">
        <f t="shared" si="99"/>
        <v>0.80561588510098836</v>
      </c>
      <c r="S507" s="14">
        <v>6.7299021513054034E-3</v>
      </c>
      <c r="T507" s="14">
        <v>2.2000941472783168E-3</v>
      </c>
      <c r="U507" s="14">
        <v>7.0050325813514292E-3</v>
      </c>
      <c r="V507" s="14">
        <v>2.1449090735282368E-3</v>
      </c>
      <c r="W507" s="14">
        <v>4.0989566615241809E-3</v>
      </c>
      <c r="X507" s="14">
        <v>6.529469202702444E-4</v>
      </c>
      <c r="Y507" s="14">
        <f t="shared" si="100"/>
        <v>1.0408817875595202</v>
      </c>
      <c r="Z507" s="14">
        <f t="shared" si="101"/>
        <v>0.60906630874701551</v>
      </c>
      <c r="AA507" s="14">
        <f t="shared" si="108"/>
        <v>1.3241711927327504</v>
      </c>
      <c r="AB507" s="14">
        <v>1.0486083290820106E-2</v>
      </c>
      <c r="AC507" s="14">
        <v>2.765588324052153E-3</v>
      </c>
      <c r="AD507" s="14">
        <v>9.7539239108982712E-3</v>
      </c>
      <c r="AE507" s="14">
        <v>1.8728672471494492E-3</v>
      </c>
      <c r="AF507" s="14">
        <v>7.6887328300750037E-3</v>
      </c>
      <c r="AG507" s="14">
        <v>1.2994412830082834E-3</v>
      </c>
      <c r="AH507" s="14">
        <f t="shared" si="109"/>
        <v>0.93017799309654603</v>
      </c>
      <c r="AI507" s="14">
        <f t="shared" si="110"/>
        <v>0.73323209599202754</v>
      </c>
      <c r="AJ507" s="14">
        <v>1.0633652394339981E-2</v>
      </c>
      <c r="AK507" s="14">
        <v>5.4499132295956609E-3</v>
      </c>
      <c r="AL507" s="14">
        <v>7.8318600176858124E-3</v>
      </c>
      <c r="AM507" s="14">
        <v>3.0510225005885259E-3</v>
      </c>
      <c r="AN507" s="14">
        <v>4.2401214070979642E-3</v>
      </c>
      <c r="AO507" s="14">
        <v>9.2538590412020907E-4</v>
      </c>
      <c r="AP507" s="14">
        <f t="shared" si="102"/>
        <v>0.73651645993755721</v>
      </c>
      <c r="AQ507" s="14">
        <f t="shared" si="103"/>
        <v>0.39874553444636496</v>
      </c>
      <c r="AR507" s="14">
        <v>7.7802773666904163E-3</v>
      </c>
      <c r="AS507" s="14">
        <v>1.9435214806013661E-3</v>
      </c>
      <c r="AT507" s="14">
        <v>7.7675566116804954E-3</v>
      </c>
      <c r="AU507" s="14">
        <v>2.0219123528569501E-3</v>
      </c>
      <c r="AV507" s="14">
        <v>8.0931233779933699E-3</v>
      </c>
      <c r="AW507" s="14">
        <v>3.4028779810246447E-3</v>
      </c>
      <c r="AX507" s="14">
        <f t="shared" si="104"/>
        <v>0.99836499980522775</v>
      </c>
      <c r="AY507" s="14">
        <f t="shared" si="105"/>
        <v>1.0402101360347815</v>
      </c>
      <c r="AZ507" s="14">
        <f t="shared" si="111"/>
        <v>1.3667446407329482</v>
      </c>
    </row>
    <row r="508" spans="1:52">
      <c r="A508" s="12" t="s">
        <v>193</v>
      </c>
      <c r="B508" s="12" t="s">
        <v>193</v>
      </c>
      <c r="C508" s="13">
        <v>4.0314378895592636E-3</v>
      </c>
      <c r="D508" s="13">
        <v>7.7817674459179696E-4</v>
      </c>
      <c r="E508" s="13">
        <v>2.5316357530548732E-3</v>
      </c>
      <c r="F508" s="13">
        <v>9.0023764046074609E-4</v>
      </c>
      <c r="G508" s="13">
        <v>2.4908596824389116E-3</v>
      </c>
      <c r="H508" s="13">
        <v>3.5281184839010596E-4</v>
      </c>
      <c r="I508" s="13">
        <f t="shared" si="106"/>
        <v>0.62797339867529101</v>
      </c>
      <c r="J508" s="13">
        <f t="shared" si="107"/>
        <v>0.61785887583430543</v>
      </c>
      <c r="K508" s="14">
        <v>3.3956586922765262E-3</v>
      </c>
      <c r="L508" s="14">
        <v>6.2954860608799518E-4</v>
      </c>
      <c r="M508" s="14">
        <v>3.397077235812051E-3</v>
      </c>
      <c r="N508" s="14">
        <v>1.2117269034861143E-3</v>
      </c>
      <c r="O508" s="14">
        <v>2.0681739565338959E-3</v>
      </c>
      <c r="P508" s="14">
        <v>4.304327900266285E-4</v>
      </c>
      <c r="Q508" s="14">
        <f t="shared" si="98"/>
        <v>1.0004177520958604</v>
      </c>
      <c r="R508" s="14">
        <f t="shared" si="99"/>
        <v>0.6090641445319539</v>
      </c>
      <c r="S508" s="14">
        <v>3.8643440069128857E-3</v>
      </c>
      <c r="T508" s="14">
        <v>5.2523551179175186E-4</v>
      </c>
      <c r="U508" s="14">
        <v>2.8336290869492844E-3</v>
      </c>
      <c r="V508" s="14">
        <v>1.4328223854863777E-3</v>
      </c>
      <c r="W508" s="14">
        <v>4.1331717786367442E-3</v>
      </c>
      <c r="X508" s="14">
        <v>1.2482524808802411E-3</v>
      </c>
      <c r="Y508" s="14">
        <f t="shared" si="100"/>
        <v>0.73327557843717694</v>
      </c>
      <c r="Z508" s="14">
        <f t="shared" si="101"/>
        <v>1.069566211300794</v>
      </c>
      <c r="AA508" s="14">
        <f t="shared" si="108"/>
        <v>0.87871542652570966</v>
      </c>
      <c r="AB508" s="14">
        <v>2.1553278015813493E-3</v>
      </c>
      <c r="AC508" s="14">
        <v>2.8283043020216098E-4</v>
      </c>
      <c r="AD508" s="14">
        <v>1.5403106074145397E-3</v>
      </c>
      <c r="AE508" s="14">
        <v>3.9260854744771869E-4</v>
      </c>
      <c r="AF508" s="14">
        <v>2.6619629633647E-3</v>
      </c>
      <c r="AG508" s="14">
        <v>6.3011351532665035E-4</v>
      </c>
      <c r="AH508" s="14">
        <f t="shared" si="109"/>
        <v>0.71465259543556403</v>
      </c>
      <c r="AI508" s="14">
        <f t="shared" si="110"/>
        <v>1.2350617671296384</v>
      </c>
      <c r="AJ508" s="14">
        <v>3.3648899519262954E-3</v>
      </c>
      <c r="AK508" s="14">
        <v>6.5251574191021197E-4</v>
      </c>
      <c r="AL508" s="14">
        <v>1.6481596323114516E-3</v>
      </c>
      <c r="AM508" s="14">
        <v>1.342691051744845E-4</v>
      </c>
      <c r="AN508" s="14">
        <v>3.2702148833285176E-3</v>
      </c>
      <c r="AO508" s="14">
        <v>1.0011606270862331E-3</v>
      </c>
      <c r="AP508" s="14">
        <f t="shared" si="102"/>
        <v>0.48981085737081276</v>
      </c>
      <c r="AQ508" s="14">
        <f t="shared" si="103"/>
        <v>0.97186384400370085</v>
      </c>
      <c r="AR508" s="14">
        <v>2.0814411136162972E-3</v>
      </c>
      <c r="AS508" s="14">
        <v>3.410030231221073E-4</v>
      </c>
      <c r="AT508" s="14">
        <v>1.4380612645916928E-3</v>
      </c>
      <c r="AU508" s="14">
        <v>4.1016775543135529E-4</v>
      </c>
      <c r="AV508" s="14">
        <v>2.0899334047163329E-3</v>
      </c>
      <c r="AW508" s="14">
        <v>8.7853687946602406E-4</v>
      </c>
      <c r="AX508" s="14">
        <f t="shared" si="104"/>
        <v>0.69089692482013298</v>
      </c>
      <c r="AY508" s="14">
        <f t="shared" si="105"/>
        <v>1.0040800054560666</v>
      </c>
      <c r="AZ508" s="14">
        <f t="shared" si="111"/>
        <v>1.6166154929457184</v>
      </c>
    </row>
    <row r="509" spans="1:52">
      <c r="A509" s="19"/>
      <c r="B509" s="19"/>
      <c r="C509" s="13">
        <v>4.0314378895592636E-3</v>
      </c>
      <c r="D509" s="13">
        <v>7.7817674459179696E-4</v>
      </c>
      <c r="E509" s="13">
        <v>2.5316357530548732E-3</v>
      </c>
      <c r="F509" s="13">
        <v>9.0023764046074609E-4</v>
      </c>
      <c r="G509" s="13">
        <v>2.4908596824389116E-3</v>
      </c>
      <c r="H509" s="13">
        <v>3.5281184839010596E-4</v>
      </c>
      <c r="I509" s="13">
        <f t="shared" si="106"/>
        <v>0.62797339867529101</v>
      </c>
      <c r="J509" s="13">
        <f t="shared" si="107"/>
        <v>0.61785887583430543</v>
      </c>
      <c r="K509" s="14">
        <v>1.8107260841824916E-4</v>
      </c>
      <c r="L509" s="14">
        <v>5.3371637637769184E-6</v>
      </c>
      <c r="M509" s="14">
        <v>1.9313072997929713E-4</v>
      </c>
      <c r="N509" s="14">
        <v>7.2356271455542335E-6</v>
      </c>
      <c r="O509" s="14">
        <v>1.8872067733296388E-4</v>
      </c>
      <c r="P509" s="14">
        <v>1.8620008148643619E-6</v>
      </c>
      <c r="Q509" s="14">
        <f t="shared" si="98"/>
        <v>1.0665927423610952</v>
      </c>
      <c r="R509" s="14">
        <f t="shared" si="99"/>
        <v>1.0422375807225843</v>
      </c>
      <c r="S509" s="14">
        <v>1.9588251547728968E-4</v>
      </c>
      <c r="T509" s="14">
        <v>4.3087899577991494E-6</v>
      </c>
      <c r="U509" s="14">
        <v>1.8969193549712266E-4</v>
      </c>
      <c r="V509" s="14">
        <v>7.656941406457889E-6</v>
      </c>
      <c r="W509" s="14">
        <v>1.9038110976447642E-4</v>
      </c>
      <c r="X509" s="14">
        <v>2.0492692504492261E-6</v>
      </c>
      <c r="Y509" s="14">
        <f t="shared" si="100"/>
        <v>0.96839646476316188</v>
      </c>
      <c r="Z509" s="14">
        <f t="shared" si="101"/>
        <v>0.97191476891437467</v>
      </c>
      <c r="AA509" s="14">
        <f t="shared" si="108"/>
        <v>0.92439393060195019</v>
      </c>
      <c r="AB509" s="14">
        <v>2.1553278015813493E-3</v>
      </c>
      <c r="AC509" s="14">
        <v>2.8283043020216098E-4</v>
      </c>
      <c r="AD509" s="14">
        <v>1.5403106074145397E-3</v>
      </c>
      <c r="AE509" s="14">
        <v>3.9260854744771869E-4</v>
      </c>
      <c r="AF509" s="14">
        <v>2.6619629633647E-3</v>
      </c>
      <c r="AG509" s="14">
        <v>6.3011351532665035E-4</v>
      </c>
      <c r="AH509" s="14">
        <f t="shared" si="109"/>
        <v>0.71465259543556403</v>
      </c>
      <c r="AI509" s="14">
        <f t="shared" si="110"/>
        <v>1.2350617671296384</v>
      </c>
      <c r="AJ509" s="14">
        <v>1.8435765360677261E-4</v>
      </c>
      <c r="AK509" s="14">
        <v>2.1837456750461867E-6</v>
      </c>
      <c r="AL509" s="14">
        <v>1.8744372926542282E-4</v>
      </c>
      <c r="AM509" s="14">
        <v>2.1916892062221502E-6</v>
      </c>
      <c r="AN509" s="14">
        <v>1.8840711793900467E-4</v>
      </c>
      <c r="AO509" s="14">
        <v>4.9643632971078557E-6</v>
      </c>
      <c r="AP509" s="14">
        <f t="shared" si="102"/>
        <v>1.0167396123690784</v>
      </c>
      <c r="AQ509" s="14">
        <f t="shared" si="103"/>
        <v>1.0219652629169895</v>
      </c>
      <c r="AR509" s="14">
        <v>1.907883355990556E-4</v>
      </c>
      <c r="AS509" s="14">
        <v>8.0240917785687686E-6</v>
      </c>
      <c r="AT509" s="14">
        <v>2.0053506741734504E-4</v>
      </c>
      <c r="AU509" s="14">
        <v>4.8581323986223406E-6</v>
      </c>
      <c r="AV509" s="14">
        <v>1.8818629861762023E-4</v>
      </c>
      <c r="AW509" s="14">
        <v>5.7071909927188401E-6</v>
      </c>
      <c r="AX509" s="14">
        <f t="shared" si="104"/>
        <v>1.0510866232345164</v>
      </c>
      <c r="AY509" s="14">
        <f t="shared" si="105"/>
        <v>0.98636165584617508</v>
      </c>
      <c r="AZ509" s="14">
        <f t="shared" si="111"/>
        <v>0.96629415539429431</v>
      </c>
    </row>
  </sheetData>
  <sortState ref="A8:AH509">
    <sortCondition ref="A8:A509"/>
  </sortState>
  <mergeCells count="33">
    <mergeCell ref="C4:X4"/>
    <mergeCell ref="A1:BC1"/>
    <mergeCell ref="S5:X5"/>
    <mergeCell ref="AJ5:AO5"/>
    <mergeCell ref="AR5:AW5"/>
    <mergeCell ref="AB4:AY4"/>
    <mergeCell ref="M6:N6"/>
    <mergeCell ref="O6:P6"/>
    <mergeCell ref="S6:T6"/>
    <mergeCell ref="U6:V6"/>
    <mergeCell ref="Q6:R6"/>
    <mergeCell ref="AJ6:AK6"/>
    <mergeCell ref="AL6:AM6"/>
    <mergeCell ref="AN6:AO6"/>
    <mergeCell ref="AR6:AS6"/>
    <mergeCell ref="Y6:Z6"/>
    <mergeCell ref="AP6:AQ6"/>
    <mergeCell ref="AX6:AY6"/>
    <mergeCell ref="C5:J5"/>
    <mergeCell ref="K5:R5"/>
    <mergeCell ref="K6:L6"/>
    <mergeCell ref="C6:D6"/>
    <mergeCell ref="E6:F6"/>
    <mergeCell ref="G6:H6"/>
    <mergeCell ref="I6:J6"/>
    <mergeCell ref="AB5:AG5"/>
    <mergeCell ref="AB6:AC6"/>
    <mergeCell ref="AD6:AE6"/>
    <mergeCell ref="AF6:AG6"/>
    <mergeCell ref="AH6:AI6"/>
    <mergeCell ref="AT6:AU6"/>
    <mergeCell ref="AV6:AW6"/>
    <mergeCell ref="W6:X6"/>
  </mergeCells>
  <pageMargins left="0.7" right="0.7" top="0.75" bottom="0.75" header="0.3" footer="0.3"/>
  <pageSetup paperSize="9"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Andres</cp:lastModifiedBy>
  <dcterms:created xsi:type="dcterms:W3CDTF">2019-12-20T14:57:23Z</dcterms:created>
  <dcterms:modified xsi:type="dcterms:W3CDTF">2020-12-09T13:38:58Z</dcterms:modified>
</cp:coreProperties>
</file>